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polomouc-my.sharepoint.com/personal/kourilr_upol_cz/Documents/Papers/cryo-PSII-C-ohadii/Nature Communications/2-revision/files-UPLOAD-for-submission/"/>
    </mc:Choice>
  </mc:AlternateContent>
  <xr:revisionPtr revIDLastSave="16" documentId="8_{E9F52527-07E6-43E2-B1CB-E86A0CDA7FAB}" xr6:coauthVersionLast="47" xr6:coauthVersionMax="47" xr10:uidLastSave="{65EF5905-4FC8-4454-8C76-F753E6C6CABD}"/>
  <bookViews>
    <workbookView xWindow="-120" yWindow="-120" windowWidth="29040" windowHeight="17520" xr2:uid="{81A24940-B6AD-4A10-92AE-ABDC21131ABF}"/>
  </bookViews>
  <sheets>
    <sheet name="Fig-4A" sheetId="1" r:id="rId1"/>
    <sheet name="Fig-4B" sheetId="2" r:id="rId2"/>
    <sheet name="Fig-4C" sheetId="3" r:id="rId3"/>
    <sheet name="Supplementary Fig 9" sheetId="4" r:id="rId4"/>
    <sheet name="Supplementary Fig 11" sheetId="5" r:id="rId5"/>
    <sheet name="Supplementary Fig 12" sheetId="6" r:id="rId6"/>
    <sheet name="Supplementary Fig 13" sheetId="7" r:id="rId7"/>
    <sheet name="Supplementary Fig 14" sheetId="8" r:id="rId8"/>
    <sheet name="Supplementary Table 6" sheetId="9" r:id="rId9"/>
    <sheet name="Supplementary Table 7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J9" i="10" l="1"/>
  <c r="AJ6" i="10"/>
</calcChain>
</file>

<file path=xl/sharedStrings.xml><?xml version="1.0" encoding="utf-8"?>
<sst xmlns="http://schemas.openxmlformats.org/spreadsheetml/2006/main" count="284" uniqueCount="104">
  <si>
    <t>Wavelength(nm)</t>
  </si>
  <si>
    <t>Arabidopsis</t>
  </si>
  <si>
    <t>Ohadii</t>
  </si>
  <si>
    <t>Difference</t>
  </si>
  <si>
    <t>Arabisopsis - 150 fs</t>
  </si>
  <si>
    <t>Arabidopsis - 2.75 ps</t>
  </si>
  <si>
    <t>Ohadii - 190 fs</t>
  </si>
  <si>
    <t>Ohadii - 2.43 ps</t>
  </si>
  <si>
    <t>NL</t>
  </si>
  <si>
    <t>HL</t>
  </si>
  <si>
    <t>SHL</t>
  </si>
  <si>
    <t>LL-SD</t>
  </si>
  <si>
    <t>HL-SD</t>
  </si>
  <si>
    <t>SHL-SD</t>
  </si>
  <si>
    <t>Lhcb monomer 1</t>
  </si>
  <si>
    <t>Lhcb monomer 2</t>
  </si>
  <si>
    <t>Lhcb monomer 3</t>
  </si>
  <si>
    <t>Lhcb monomer 4</t>
  </si>
  <si>
    <t>Lhcb monomer 5</t>
  </si>
  <si>
    <t>Arabisposis</t>
  </si>
  <si>
    <t>Pump spectrum</t>
  </si>
  <si>
    <t>190 fs</t>
  </si>
  <si>
    <t>2.43 ps</t>
  </si>
  <si>
    <t>134 ps</t>
  </si>
  <si>
    <t>4.35 ns</t>
  </si>
  <si>
    <t>150 fs</t>
  </si>
  <si>
    <t>2.75 ps</t>
  </si>
  <si>
    <t>174 ps</t>
  </si>
  <si>
    <t>3.75 ns</t>
  </si>
  <si>
    <t>sd(NL)</t>
  </si>
  <si>
    <t>sd(HL)</t>
  </si>
  <si>
    <t>Total polyamine content</t>
  </si>
  <si>
    <t>CAD</t>
  </si>
  <si>
    <t>PUT</t>
  </si>
  <si>
    <t>DAP</t>
  </si>
  <si>
    <t>nSPD</t>
  </si>
  <si>
    <t>SPD</t>
  </si>
  <si>
    <t>hSPD</t>
  </si>
  <si>
    <t>tSPM</t>
  </si>
  <si>
    <t>SPM</t>
  </si>
  <si>
    <t>Supplementary Fig 13b</t>
  </si>
  <si>
    <t>Supplementary Fig 13a</t>
  </si>
  <si>
    <t>Supplementary Fig 12a</t>
  </si>
  <si>
    <t>Supplementary Fig 12b</t>
  </si>
  <si>
    <t>Supplementary Fig 12c</t>
  </si>
  <si>
    <t>Supplementary Fig 12d</t>
  </si>
  <si>
    <t>SD</t>
  </si>
  <si>
    <t>Delay(ps)</t>
  </si>
  <si>
    <t>1 nJ</t>
  </si>
  <si>
    <t>1.5 nJ</t>
  </si>
  <si>
    <t>2.5 nJ</t>
  </si>
  <si>
    <t>5.0 nJ</t>
  </si>
  <si>
    <t>17.5 nJ</t>
  </si>
  <si>
    <t>Delay (ps)</t>
  </si>
  <si>
    <t>0.6 nJ</t>
  </si>
  <si>
    <t>13.0 nJ</t>
  </si>
  <si>
    <t>19.3 nJ</t>
  </si>
  <si>
    <t>Supplementary Fig 14a</t>
  </si>
  <si>
    <t>Supplementary Fig 14b</t>
  </si>
  <si>
    <t>Interacting subunits</t>
  </si>
  <si>
    <t>L-LHCII (chain 16) → Lhcb4</t>
  </si>
  <si>
    <t>L-LHCII (chain 14) → Lhcb4</t>
  </si>
  <si>
    <t>L-LHCII (chain 16) → M-LHCII (chain 6)</t>
  </si>
  <si>
    <t>L-LHCII (chain 16) → M-LHCII (chain 4)</t>
  </si>
  <si>
    <t>M-LHCII (chain 6) → L-LHCII (chain 16)</t>
  </si>
  <si>
    <t>M-LHCII (chain 4) → L-LHCII (chain 16)</t>
  </si>
  <si>
    <t>Lhcb4 → M-LHCII (chain 6)</t>
  </si>
  <si>
    <t>Lhcb4 → L-LHCII (chain 16)</t>
  </si>
  <si>
    <t>Lhcb4 → L-LHCII (chain 14)</t>
  </si>
  <si>
    <t>C. ohadii</t>
  </si>
  <si>
    <t>FRET rate</t>
  </si>
  <si>
    <t>lifetime</t>
  </si>
  <si>
    <t>kFRET (ps-1)</t>
  </si>
  <si>
    <t>τ (ps)</t>
  </si>
  <si>
    <t>M-LHCII (chain 6) → Lhcb4</t>
  </si>
  <si>
    <t>M-LHCII (chain 6) → S-LHCII (chain G)</t>
  </si>
  <si>
    <t>M-LHCII (chain 6) → S-LHCII (chain Y)</t>
  </si>
  <si>
    <t>M-LHCII (chain 5) → S-LHCII (chain G)</t>
  </si>
  <si>
    <t>S-LHCII (chain N) → Lhcb5</t>
  </si>
  <si>
    <t>S-LHCII (chain Y) → CP43</t>
  </si>
  <si>
    <t>S-LHCII (chain Y) → Lhcb4</t>
  </si>
  <si>
    <t>S-LHCII (chain Y) → M-LHCII (chain 6)</t>
  </si>
  <si>
    <t>S-LHCII (chain G) → M-LHCII (chain 5)</t>
  </si>
  <si>
    <t>S-LHCII (chain G) → M-LHCII (chain 6)</t>
  </si>
  <si>
    <t>Lhcb5 → S-LHCII (chain N)</t>
  </si>
  <si>
    <t>Lhcb5 → CP43</t>
  </si>
  <si>
    <t>Lhcb4 → CP47</t>
  </si>
  <si>
    <t>Lhcb4 → S-LHCII (chain Y)</t>
  </si>
  <si>
    <t>analysis #</t>
  </si>
  <si>
    <t>Bounded [fmol/uL]</t>
  </si>
  <si>
    <t>Free [fmol/uL]</t>
  </si>
  <si>
    <t>Conjugated [fmol/uL]</t>
  </si>
  <si>
    <t>Total [fmol/uL]</t>
  </si>
  <si>
    <t>[fmol/uL]</t>
  </si>
  <si>
    <t>NorSPD</t>
  </si>
  <si>
    <t>HomoSPD</t>
  </si>
  <si>
    <t>ThSPM</t>
  </si>
  <si>
    <t>Total</t>
  </si>
  <si>
    <t>Average</t>
  </si>
  <si>
    <t>C. ohadii - HL</t>
  </si>
  <si>
    <t>C. ohadii - NL</t>
  </si>
  <si>
    <r>
      <t>HL 1700 μ</t>
    </r>
    <r>
      <rPr>
        <sz val="11"/>
        <color theme="1"/>
        <rFont val="Calibri"/>
        <family val="2"/>
      </rPr>
      <t>mol.m</t>
    </r>
    <r>
      <rPr>
        <vertAlign val="superscript"/>
        <sz val="11"/>
        <color theme="1"/>
        <rFont val="Calibri"/>
        <family val="2"/>
        <charset val="238"/>
      </rPr>
      <t>-2</t>
    </r>
    <r>
      <rPr>
        <sz val="11"/>
        <color theme="1"/>
        <rFont val="Calibri"/>
        <family val="2"/>
      </rPr>
      <t>.s</t>
    </r>
    <r>
      <rPr>
        <vertAlign val="superscript"/>
        <sz val="11"/>
        <color theme="1"/>
        <rFont val="Calibri"/>
        <family val="2"/>
        <charset val="238"/>
      </rPr>
      <t>-1</t>
    </r>
  </si>
  <si>
    <r>
      <t xml:space="preserve">NL 100 </t>
    </r>
    <r>
      <rPr>
        <sz val="11"/>
        <color theme="1"/>
        <rFont val="Calibri"/>
        <family val="2"/>
        <charset val="238"/>
      </rPr>
      <t>μ</t>
    </r>
    <r>
      <rPr>
        <sz val="11"/>
        <color theme="1"/>
        <rFont val="Calibri"/>
        <family val="2"/>
      </rPr>
      <t>mol.m</t>
    </r>
    <r>
      <rPr>
        <vertAlign val="superscript"/>
        <sz val="11"/>
        <color theme="1"/>
        <rFont val="Calibri"/>
        <family val="2"/>
        <charset val="238"/>
      </rPr>
      <t>-2</t>
    </r>
    <r>
      <rPr>
        <sz val="11"/>
        <color theme="1"/>
        <rFont val="Calibri"/>
        <family val="2"/>
      </rPr>
      <t>.s</t>
    </r>
    <r>
      <rPr>
        <vertAlign val="superscript"/>
        <sz val="11"/>
        <color theme="1"/>
        <rFont val="Calibri"/>
        <family val="2"/>
        <charset val="238"/>
      </rPr>
      <t>-1</t>
    </r>
  </si>
  <si>
    <t>data 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0" fontId="0" fillId="0" borderId="1" xfId="0" applyBorder="1"/>
    <xf numFmtId="0" fontId="0" fillId="0" borderId="9" xfId="0" applyBorder="1"/>
    <xf numFmtId="0" fontId="0" fillId="0" borderId="2" xfId="0" applyBorder="1"/>
    <xf numFmtId="0" fontId="0" fillId="0" borderId="10" xfId="0" applyBorder="1"/>
    <xf numFmtId="0" fontId="0" fillId="0" borderId="3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4" xfId="0" applyBorder="1"/>
    <xf numFmtId="0" fontId="0" fillId="0" borderId="15" xfId="0" applyBorder="1"/>
    <xf numFmtId="0" fontId="0" fillId="0" borderId="5" xfId="0" applyBorder="1"/>
    <xf numFmtId="0" fontId="1" fillId="0" borderId="4" xfId="0" applyFont="1" applyBorder="1"/>
    <xf numFmtId="0" fontId="0" fillId="0" borderId="6" xfId="0" applyBorder="1"/>
    <xf numFmtId="0" fontId="0" fillId="0" borderId="8" xfId="0" applyBorder="1"/>
    <xf numFmtId="0" fontId="0" fillId="0" borderId="16" xfId="0" applyBorder="1"/>
    <xf numFmtId="0" fontId="0" fillId="0" borderId="7" xfId="0" applyBorder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29F88-E670-4436-80A7-DB00BA969080}">
  <dimension ref="A1:C202"/>
  <sheetViews>
    <sheetView tabSelected="1" workbookViewId="0"/>
  </sheetViews>
  <sheetFormatPr defaultRowHeight="15" x14ac:dyDescent="0.25"/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>
        <v>602.30830000000003</v>
      </c>
      <c r="B2">
        <v>0</v>
      </c>
      <c r="C2">
        <v>1.99E-3</v>
      </c>
    </row>
    <row r="3" spans="1:3" x14ac:dyDescent="0.25">
      <c r="A3">
        <v>603.30981999999995</v>
      </c>
      <c r="B3" s="1">
        <v>6.4380699999999998E-5</v>
      </c>
      <c r="C3">
        <v>2.5200000000000001E-3</v>
      </c>
    </row>
    <row r="4" spans="1:3" x14ac:dyDescent="0.25">
      <c r="A4">
        <v>604.31133999999997</v>
      </c>
      <c r="B4" s="1">
        <v>1.08736E-4</v>
      </c>
      <c r="C4">
        <v>3.9500000000000004E-3</v>
      </c>
    </row>
    <row r="5" spans="1:3" x14ac:dyDescent="0.25">
      <c r="A5">
        <v>605.31286</v>
      </c>
      <c r="B5" s="1">
        <v>1.0807900000000001E-4</v>
      </c>
      <c r="C5">
        <v>4.4799999999999996E-3</v>
      </c>
    </row>
    <row r="6" spans="1:3" x14ac:dyDescent="0.25">
      <c r="A6">
        <v>606.31438000000003</v>
      </c>
      <c r="B6" s="1">
        <v>2.01156E-4</v>
      </c>
      <c r="C6">
        <v>5.3899999999999998E-3</v>
      </c>
    </row>
    <row r="7" spans="1:3" x14ac:dyDescent="0.25">
      <c r="A7">
        <v>607.31590000000006</v>
      </c>
      <c r="B7" s="1">
        <v>2.2630999999999999E-4</v>
      </c>
      <c r="C7">
        <v>6.0299999999999998E-3</v>
      </c>
    </row>
    <row r="8" spans="1:3" x14ac:dyDescent="0.25">
      <c r="A8">
        <v>608.31741999999997</v>
      </c>
      <c r="B8" s="1">
        <v>2.5932599999999999E-4</v>
      </c>
      <c r="C8">
        <v>6.5700000000000003E-3</v>
      </c>
    </row>
    <row r="9" spans="1:3" x14ac:dyDescent="0.25">
      <c r="A9">
        <v>609.31894</v>
      </c>
      <c r="B9" s="1">
        <v>3.29618E-4</v>
      </c>
      <c r="C9">
        <v>7.1799999999999998E-3</v>
      </c>
    </row>
    <row r="10" spans="1:3" x14ac:dyDescent="0.25">
      <c r="A10">
        <v>610.32046000000003</v>
      </c>
      <c r="B10" s="1">
        <v>2.64973E-4</v>
      </c>
      <c r="C10">
        <v>7.1300000000000001E-3</v>
      </c>
    </row>
    <row r="11" spans="1:3" x14ac:dyDescent="0.25">
      <c r="A11">
        <v>611.32198000000005</v>
      </c>
      <c r="B11" s="1">
        <v>2.5568800000000001E-4</v>
      </c>
      <c r="C11">
        <v>7.1000000000000004E-3</v>
      </c>
    </row>
    <row r="12" spans="1:3" x14ac:dyDescent="0.25">
      <c r="A12">
        <v>612.32349999999997</v>
      </c>
      <c r="B12" s="1">
        <v>1.7044099999999999E-4</v>
      </c>
      <c r="C12">
        <v>6.9199999999999999E-3</v>
      </c>
    </row>
    <row r="13" spans="1:3" x14ac:dyDescent="0.25">
      <c r="A13">
        <v>613.32501999999999</v>
      </c>
      <c r="B13" s="1">
        <v>2.3783699999999999E-4</v>
      </c>
      <c r="C13">
        <v>6.1399999999999996E-3</v>
      </c>
    </row>
    <row r="14" spans="1:3" x14ac:dyDescent="0.25">
      <c r="A14">
        <v>614.32654000000002</v>
      </c>
      <c r="B14" s="1">
        <v>3.4572200000000002E-4</v>
      </c>
      <c r="C14">
        <v>6.7799999999999996E-3</v>
      </c>
    </row>
    <row r="15" spans="1:3" x14ac:dyDescent="0.25">
      <c r="A15">
        <v>615.32806000000005</v>
      </c>
      <c r="B15" s="1">
        <v>1.3419699999999999E-4</v>
      </c>
      <c r="C15">
        <v>6.3299999999999997E-3</v>
      </c>
    </row>
    <row r="16" spans="1:3" x14ac:dyDescent="0.25">
      <c r="A16">
        <v>616.32957999999996</v>
      </c>
      <c r="B16" s="1">
        <v>2.4311999999999999E-4</v>
      </c>
      <c r="C16">
        <v>5.8700000000000002E-3</v>
      </c>
    </row>
    <row r="17" spans="1:3" x14ac:dyDescent="0.25">
      <c r="A17">
        <v>617.33109999999999</v>
      </c>
      <c r="B17" s="1">
        <v>2.3389600000000001E-4</v>
      </c>
      <c r="C17">
        <v>5.5700000000000003E-3</v>
      </c>
    </row>
    <row r="18" spans="1:3" x14ac:dyDescent="0.25">
      <c r="A18">
        <v>618.33262000000002</v>
      </c>
      <c r="B18" s="1">
        <v>2.9222200000000002E-4</v>
      </c>
      <c r="C18">
        <v>5.5100000000000001E-3</v>
      </c>
    </row>
    <row r="19" spans="1:3" x14ac:dyDescent="0.25">
      <c r="A19">
        <v>619.33414000000005</v>
      </c>
      <c r="B19" s="1">
        <v>2.69125E-4</v>
      </c>
      <c r="C19">
        <v>5.3099999999999996E-3</v>
      </c>
    </row>
    <row r="20" spans="1:3" x14ac:dyDescent="0.25">
      <c r="A20">
        <v>620.33565999999996</v>
      </c>
      <c r="B20" s="1">
        <v>4.3987200000000001E-4</v>
      </c>
      <c r="C20">
        <v>5.64E-3</v>
      </c>
    </row>
    <row r="21" spans="1:3" x14ac:dyDescent="0.25">
      <c r="A21">
        <v>621.33717999999999</v>
      </c>
      <c r="B21" s="1">
        <v>3.6943300000000001E-4</v>
      </c>
      <c r="C21">
        <v>5.7200000000000003E-3</v>
      </c>
    </row>
    <row r="22" spans="1:3" x14ac:dyDescent="0.25">
      <c r="A22">
        <v>622.33870000000002</v>
      </c>
      <c r="B22" s="1">
        <v>4.5361799999999998E-4</v>
      </c>
      <c r="C22">
        <v>5.3600000000000002E-3</v>
      </c>
    </row>
    <row r="23" spans="1:3" x14ac:dyDescent="0.25">
      <c r="A23">
        <v>623.34022000000004</v>
      </c>
      <c r="B23" s="1">
        <v>5.7523800000000005E-4</v>
      </c>
      <c r="C23">
        <v>5.3400000000000001E-3</v>
      </c>
    </row>
    <row r="24" spans="1:3" x14ac:dyDescent="0.25">
      <c r="A24">
        <v>624.34173999999996</v>
      </c>
      <c r="B24" s="1">
        <v>6.5682900000000005E-4</v>
      </c>
      <c r="C24">
        <v>5.0400000000000002E-3</v>
      </c>
    </row>
    <row r="25" spans="1:3" x14ac:dyDescent="0.25">
      <c r="A25">
        <v>625.34325999999999</v>
      </c>
      <c r="B25" s="1">
        <v>7.2775800000000001E-4</v>
      </c>
      <c r="C25">
        <v>5.2199999999999998E-3</v>
      </c>
    </row>
    <row r="26" spans="1:3" x14ac:dyDescent="0.25">
      <c r="A26">
        <v>626.34478000000001</v>
      </c>
      <c r="B26" s="1">
        <v>8.5206500000000005E-4</v>
      </c>
      <c r="C26">
        <v>5.1000000000000004E-3</v>
      </c>
    </row>
    <row r="27" spans="1:3" x14ac:dyDescent="0.25">
      <c r="A27">
        <v>627.34630000000004</v>
      </c>
      <c r="B27" s="1">
        <v>6.8924700000000004E-4</v>
      </c>
      <c r="C27">
        <v>5.4000000000000003E-3</v>
      </c>
    </row>
    <row r="28" spans="1:3" x14ac:dyDescent="0.25">
      <c r="A28">
        <v>628.34781999999996</v>
      </c>
      <c r="B28" s="1">
        <v>8.5988199999999996E-4</v>
      </c>
      <c r="C28">
        <v>5.0699999999999999E-3</v>
      </c>
    </row>
    <row r="29" spans="1:3" x14ac:dyDescent="0.25">
      <c r="A29">
        <v>629.34933999999998</v>
      </c>
      <c r="B29">
        <v>1.08E-3</v>
      </c>
      <c r="C29">
        <v>5.2300000000000003E-3</v>
      </c>
    </row>
    <row r="30" spans="1:3" x14ac:dyDescent="0.25">
      <c r="A30">
        <v>630.35086000000001</v>
      </c>
      <c r="B30">
        <v>1.1299999999999999E-3</v>
      </c>
      <c r="C30">
        <v>5.4400000000000004E-3</v>
      </c>
    </row>
    <row r="31" spans="1:3" x14ac:dyDescent="0.25">
      <c r="A31">
        <v>631.35238000000004</v>
      </c>
      <c r="B31">
        <v>1.16E-3</v>
      </c>
      <c r="C31">
        <v>5.2199999999999998E-3</v>
      </c>
    </row>
    <row r="32" spans="1:3" x14ac:dyDescent="0.25">
      <c r="A32">
        <v>632.35389999999995</v>
      </c>
      <c r="B32">
        <v>1.4E-3</v>
      </c>
      <c r="C32">
        <v>5.6699999999999997E-3</v>
      </c>
    </row>
    <row r="33" spans="1:3" x14ac:dyDescent="0.25">
      <c r="A33">
        <v>633.35541999999998</v>
      </c>
      <c r="B33">
        <v>1.67E-3</v>
      </c>
      <c r="C33">
        <v>5.5999999999999999E-3</v>
      </c>
    </row>
    <row r="34" spans="1:3" x14ac:dyDescent="0.25">
      <c r="A34">
        <v>634.35694000000001</v>
      </c>
      <c r="B34">
        <v>1.81E-3</v>
      </c>
      <c r="C34">
        <v>5.3099999999999996E-3</v>
      </c>
    </row>
    <row r="35" spans="1:3" x14ac:dyDescent="0.25">
      <c r="A35">
        <v>635.35846000000004</v>
      </c>
      <c r="B35">
        <v>2.0500000000000002E-3</v>
      </c>
      <c r="C35">
        <v>5.5399999999999998E-3</v>
      </c>
    </row>
    <row r="36" spans="1:3" x14ac:dyDescent="0.25">
      <c r="A36">
        <v>636.35997999999995</v>
      </c>
      <c r="B36">
        <v>2.3E-3</v>
      </c>
      <c r="C36">
        <v>5.6800000000000002E-3</v>
      </c>
    </row>
    <row r="37" spans="1:3" x14ac:dyDescent="0.25">
      <c r="A37">
        <v>637.36149999999998</v>
      </c>
      <c r="B37">
        <v>2.6099999999999999E-3</v>
      </c>
      <c r="C37">
        <v>6.1599999999999997E-3</v>
      </c>
    </row>
    <row r="38" spans="1:3" x14ac:dyDescent="0.25">
      <c r="A38">
        <v>638.36302000000001</v>
      </c>
      <c r="B38">
        <v>3.0899999999999999E-3</v>
      </c>
      <c r="C38">
        <v>5.8500000000000002E-3</v>
      </c>
    </row>
    <row r="39" spans="1:3" x14ac:dyDescent="0.25">
      <c r="A39">
        <v>639.36454000000003</v>
      </c>
      <c r="B39">
        <v>3.5200000000000001E-3</v>
      </c>
      <c r="C39">
        <v>6.62E-3</v>
      </c>
    </row>
    <row r="40" spans="1:3" x14ac:dyDescent="0.25">
      <c r="A40">
        <v>640.36605999999995</v>
      </c>
      <c r="B40">
        <v>4.4600000000000004E-3</v>
      </c>
      <c r="C40">
        <v>6.9800000000000001E-3</v>
      </c>
    </row>
    <row r="41" spans="1:3" x14ac:dyDescent="0.25">
      <c r="A41">
        <v>641.36757999999998</v>
      </c>
      <c r="B41">
        <v>5.1000000000000004E-3</v>
      </c>
      <c r="C41">
        <v>7.5199999999999998E-3</v>
      </c>
    </row>
    <row r="42" spans="1:3" x14ac:dyDescent="0.25">
      <c r="A42">
        <v>642.3691</v>
      </c>
      <c r="B42">
        <v>6.43E-3</v>
      </c>
      <c r="C42">
        <v>8.2299999999999995E-3</v>
      </c>
    </row>
    <row r="43" spans="1:3" x14ac:dyDescent="0.25">
      <c r="A43">
        <v>643.37062000000003</v>
      </c>
      <c r="B43">
        <v>7.5799999999999999E-3</v>
      </c>
      <c r="C43">
        <v>9.1800000000000007E-3</v>
      </c>
    </row>
    <row r="44" spans="1:3" x14ac:dyDescent="0.25">
      <c r="A44">
        <v>644.37213999999994</v>
      </c>
      <c r="B44">
        <v>8.9300000000000004E-3</v>
      </c>
      <c r="C44">
        <v>1.1509999999999999E-2</v>
      </c>
    </row>
    <row r="45" spans="1:3" x14ac:dyDescent="0.25">
      <c r="A45">
        <v>645.37365999999997</v>
      </c>
      <c r="B45">
        <v>1.0540000000000001E-2</v>
      </c>
      <c r="C45">
        <v>1.23E-2</v>
      </c>
    </row>
    <row r="46" spans="1:3" x14ac:dyDescent="0.25">
      <c r="A46">
        <v>646.37518</v>
      </c>
      <c r="B46">
        <v>1.2279999999999999E-2</v>
      </c>
      <c r="C46">
        <v>1.4030000000000001E-2</v>
      </c>
    </row>
    <row r="47" spans="1:3" x14ac:dyDescent="0.25">
      <c r="A47">
        <v>647.37670000000003</v>
      </c>
      <c r="B47">
        <v>1.5100000000000001E-2</v>
      </c>
      <c r="C47">
        <v>1.6969999999999999E-2</v>
      </c>
    </row>
    <row r="48" spans="1:3" x14ac:dyDescent="0.25">
      <c r="A48">
        <v>648.37822000000006</v>
      </c>
      <c r="B48">
        <v>1.7749999999999998E-2</v>
      </c>
      <c r="C48">
        <v>1.934E-2</v>
      </c>
    </row>
    <row r="49" spans="1:3" x14ac:dyDescent="0.25">
      <c r="A49">
        <v>649.37973999999997</v>
      </c>
      <c r="B49">
        <v>2.017E-2</v>
      </c>
      <c r="C49">
        <v>2.1409999999999998E-2</v>
      </c>
    </row>
    <row r="50" spans="1:3" x14ac:dyDescent="0.25">
      <c r="A50">
        <v>650.38126</v>
      </c>
      <c r="B50">
        <v>2.3390000000000001E-2</v>
      </c>
      <c r="C50">
        <v>2.4649999999999998E-2</v>
      </c>
    </row>
    <row r="51" spans="1:3" x14ac:dyDescent="0.25">
      <c r="A51">
        <v>651.38278000000003</v>
      </c>
      <c r="B51">
        <v>2.742E-2</v>
      </c>
      <c r="C51">
        <v>2.878E-2</v>
      </c>
    </row>
    <row r="52" spans="1:3" x14ac:dyDescent="0.25">
      <c r="A52">
        <v>652.38430000000005</v>
      </c>
      <c r="B52">
        <v>3.1600000000000003E-2</v>
      </c>
      <c r="C52">
        <v>3.261E-2</v>
      </c>
    </row>
    <row r="53" spans="1:3" x14ac:dyDescent="0.25">
      <c r="A53">
        <v>653.38581999999997</v>
      </c>
      <c r="B53">
        <v>3.56E-2</v>
      </c>
      <c r="C53">
        <v>3.6200000000000003E-2</v>
      </c>
    </row>
    <row r="54" spans="1:3" x14ac:dyDescent="0.25">
      <c r="A54">
        <v>654.38733999999999</v>
      </c>
      <c r="B54">
        <v>3.8809999999999997E-2</v>
      </c>
      <c r="C54">
        <v>3.9269999999999999E-2</v>
      </c>
    </row>
    <row r="55" spans="1:3" x14ac:dyDescent="0.25">
      <c r="A55">
        <v>655.38886000000002</v>
      </c>
      <c r="B55">
        <v>4.3990000000000001E-2</v>
      </c>
      <c r="C55">
        <v>4.3369999999999999E-2</v>
      </c>
    </row>
    <row r="56" spans="1:3" x14ac:dyDescent="0.25">
      <c r="A56">
        <v>656.39038000000005</v>
      </c>
      <c r="B56">
        <v>4.8030000000000003E-2</v>
      </c>
      <c r="C56">
        <v>4.6769999999999999E-2</v>
      </c>
    </row>
    <row r="57" spans="1:3" x14ac:dyDescent="0.25">
      <c r="A57">
        <v>657.39189999999996</v>
      </c>
      <c r="B57">
        <v>5.3429999999999998E-2</v>
      </c>
      <c r="C57">
        <v>5.2159999999999998E-2</v>
      </c>
    </row>
    <row r="58" spans="1:3" x14ac:dyDescent="0.25">
      <c r="A58">
        <v>658.39341999999999</v>
      </c>
      <c r="B58">
        <v>5.7869999999999998E-2</v>
      </c>
      <c r="C58">
        <v>5.6579999999999998E-2</v>
      </c>
    </row>
    <row r="59" spans="1:3" x14ac:dyDescent="0.25">
      <c r="A59">
        <v>659.39494000000002</v>
      </c>
      <c r="B59">
        <v>6.4180000000000001E-2</v>
      </c>
      <c r="C59">
        <v>6.3549999999999995E-2</v>
      </c>
    </row>
    <row r="60" spans="1:3" x14ac:dyDescent="0.25">
      <c r="A60">
        <v>660.39646000000005</v>
      </c>
      <c r="B60">
        <v>7.2359999999999994E-2</v>
      </c>
      <c r="C60">
        <v>7.2450000000000001E-2</v>
      </c>
    </row>
    <row r="61" spans="1:3" x14ac:dyDescent="0.25">
      <c r="A61">
        <v>661.39797999999996</v>
      </c>
      <c r="B61">
        <v>8.2650000000000001E-2</v>
      </c>
      <c r="C61">
        <v>8.3129999999999996E-2</v>
      </c>
    </row>
    <row r="62" spans="1:3" x14ac:dyDescent="0.25">
      <c r="A62">
        <v>662.39949999999999</v>
      </c>
      <c r="B62">
        <v>9.4820000000000002E-2</v>
      </c>
      <c r="C62">
        <v>9.6280000000000004E-2</v>
      </c>
    </row>
    <row r="63" spans="1:3" x14ac:dyDescent="0.25">
      <c r="A63">
        <v>663.40102000000002</v>
      </c>
      <c r="B63">
        <v>0.11008999999999999</v>
      </c>
      <c r="C63">
        <v>0.11368</v>
      </c>
    </row>
    <row r="64" spans="1:3" x14ac:dyDescent="0.25">
      <c r="A64">
        <v>664.40254000000004</v>
      </c>
      <c r="B64">
        <v>0.12583</v>
      </c>
      <c r="C64">
        <v>0.13003000000000001</v>
      </c>
    </row>
    <row r="65" spans="1:3" x14ac:dyDescent="0.25">
      <c r="A65">
        <v>665.40405999999996</v>
      </c>
      <c r="B65">
        <v>0.14566000000000001</v>
      </c>
      <c r="C65">
        <v>0.15317</v>
      </c>
    </row>
    <row r="66" spans="1:3" x14ac:dyDescent="0.25">
      <c r="A66">
        <v>666.40557999999999</v>
      </c>
      <c r="B66">
        <v>0.16952999999999999</v>
      </c>
      <c r="C66">
        <v>0.17785999999999999</v>
      </c>
    </row>
    <row r="67" spans="1:3" x14ac:dyDescent="0.25">
      <c r="A67">
        <v>667.40710000000001</v>
      </c>
      <c r="B67">
        <v>0.19869999999999999</v>
      </c>
      <c r="C67">
        <v>0.21107000000000001</v>
      </c>
    </row>
    <row r="68" spans="1:3" x14ac:dyDescent="0.25">
      <c r="A68">
        <v>668.40862000000004</v>
      </c>
      <c r="B68">
        <v>0.23204</v>
      </c>
      <c r="C68">
        <v>0.24642</v>
      </c>
    </row>
    <row r="69" spans="1:3" x14ac:dyDescent="0.25">
      <c r="A69">
        <v>669.41013999999996</v>
      </c>
      <c r="B69">
        <v>0.27015</v>
      </c>
      <c r="C69">
        <v>0.28412999999999999</v>
      </c>
    </row>
    <row r="70" spans="1:3" x14ac:dyDescent="0.25">
      <c r="A70">
        <v>670.41165999999998</v>
      </c>
      <c r="B70">
        <v>0.31679000000000002</v>
      </c>
      <c r="C70">
        <v>0.32823000000000002</v>
      </c>
    </row>
    <row r="71" spans="1:3" x14ac:dyDescent="0.25">
      <c r="A71">
        <v>671.41318000000001</v>
      </c>
      <c r="B71">
        <v>0.36588999999999999</v>
      </c>
      <c r="C71">
        <v>0.37192999999999998</v>
      </c>
    </row>
    <row r="72" spans="1:3" x14ac:dyDescent="0.25">
      <c r="A72">
        <v>672.41470000000004</v>
      </c>
      <c r="B72">
        <v>0.42000999999999999</v>
      </c>
      <c r="C72">
        <v>0.41581000000000001</v>
      </c>
    </row>
    <row r="73" spans="1:3" x14ac:dyDescent="0.25">
      <c r="A73">
        <v>673.41621999999995</v>
      </c>
      <c r="B73">
        <v>0.48342000000000002</v>
      </c>
      <c r="C73">
        <v>0.46927999999999997</v>
      </c>
    </row>
    <row r="74" spans="1:3" x14ac:dyDescent="0.25">
      <c r="A74">
        <v>674.41773999999998</v>
      </c>
      <c r="B74">
        <v>0.54271000000000003</v>
      </c>
      <c r="C74">
        <v>0.51675000000000004</v>
      </c>
    </row>
    <row r="75" spans="1:3" x14ac:dyDescent="0.25">
      <c r="A75">
        <v>675.41926000000001</v>
      </c>
      <c r="B75">
        <v>0.60770999999999997</v>
      </c>
      <c r="C75">
        <v>0.56689000000000001</v>
      </c>
    </row>
    <row r="76" spans="1:3" x14ac:dyDescent="0.25">
      <c r="A76">
        <v>676.42078000000004</v>
      </c>
      <c r="B76">
        <v>0.68162999999999996</v>
      </c>
      <c r="C76">
        <v>0.62173999999999996</v>
      </c>
    </row>
    <row r="77" spans="1:3" x14ac:dyDescent="0.25">
      <c r="A77">
        <v>677.42229999999995</v>
      </c>
      <c r="B77">
        <v>0.75407000000000002</v>
      </c>
      <c r="C77">
        <v>0.67428999999999994</v>
      </c>
    </row>
    <row r="78" spans="1:3" x14ac:dyDescent="0.25">
      <c r="A78">
        <v>678.42381999999998</v>
      </c>
      <c r="B78">
        <v>0.81974999999999998</v>
      </c>
      <c r="C78">
        <v>0.73411999999999999</v>
      </c>
    </row>
    <row r="79" spans="1:3" x14ac:dyDescent="0.25">
      <c r="A79">
        <v>679.42534000000001</v>
      </c>
      <c r="B79">
        <v>0.89365000000000006</v>
      </c>
      <c r="C79">
        <v>0.78996</v>
      </c>
    </row>
    <row r="80" spans="1:3" x14ac:dyDescent="0.25">
      <c r="A80">
        <v>680.42686000000003</v>
      </c>
      <c r="B80">
        <v>0.94508999999999999</v>
      </c>
      <c r="C80">
        <v>0.84958999999999996</v>
      </c>
    </row>
    <row r="81" spans="1:3" x14ac:dyDescent="0.25">
      <c r="A81">
        <v>681.42837999999995</v>
      </c>
      <c r="B81">
        <v>0.98446</v>
      </c>
      <c r="C81">
        <v>0.90569</v>
      </c>
    </row>
    <row r="82" spans="1:3" x14ac:dyDescent="0.25">
      <c r="A82">
        <v>682.42989999999998</v>
      </c>
      <c r="B82">
        <v>1</v>
      </c>
      <c r="C82">
        <v>0.94979000000000002</v>
      </c>
    </row>
    <row r="83" spans="1:3" x14ac:dyDescent="0.25">
      <c r="A83">
        <v>683.43142</v>
      </c>
      <c r="B83">
        <v>0.99709999999999999</v>
      </c>
      <c r="C83">
        <v>0.98011000000000004</v>
      </c>
    </row>
    <row r="84" spans="1:3" x14ac:dyDescent="0.25">
      <c r="A84">
        <v>684.43294000000003</v>
      </c>
      <c r="B84">
        <v>0.97163999999999995</v>
      </c>
      <c r="C84">
        <v>1</v>
      </c>
    </row>
    <row r="85" spans="1:3" x14ac:dyDescent="0.25">
      <c r="A85">
        <v>685.43445999999994</v>
      </c>
      <c r="B85">
        <v>0.92154999999999998</v>
      </c>
      <c r="C85">
        <v>0.99531999999999998</v>
      </c>
    </row>
    <row r="86" spans="1:3" x14ac:dyDescent="0.25">
      <c r="A86">
        <v>686.43597999999997</v>
      </c>
      <c r="B86">
        <v>0.86223000000000005</v>
      </c>
      <c r="C86">
        <v>0.97387000000000001</v>
      </c>
    </row>
    <row r="87" spans="1:3" x14ac:dyDescent="0.25">
      <c r="A87">
        <v>687.4375</v>
      </c>
      <c r="B87">
        <v>0.78620000000000001</v>
      </c>
      <c r="C87">
        <v>0.93262999999999996</v>
      </c>
    </row>
    <row r="88" spans="1:3" x14ac:dyDescent="0.25">
      <c r="A88">
        <v>688.43902000000003</v>
      </c>
      <c r="B88">
        <v>0.71716000000000002</v>
      </c>
      <c r="C88">
        <v>0.88361000000000001</v>
      </c>
    </row>
    <row r="89" spans="1:3" x14ac:dyDescent="0.25">
      <c r="A89">
        <v>689.44054000000006</v>
      </c>
      <c r="B89">
        <v>0.64378000000000002</v>
      </c>
      <c r="C89">
        <v>0.81794</v>
      </c>
    </row>
    <row r="90" spans="1:3" x14ac:dyDescent="0.25">
      <c r="A90">
        <v>690.44205999999997</v>
      </c>
      <c r="B90">
        <v>0.57094999999999996</v>
      </c>
      <c r="C90">
        <v>0.74112</v>
      </c>
    </row>
    <row r="91" spans="1:3" x14ac:dyDescent="0.25">
      <c r="A91">
        <v>691.44358</v>
      </c>
      <c r="B91">
        <v>0.50875000000000004</v>
      </c>
      <c r="C91">
        <v>0.66890000000000005</v>
      </c>
    </row>
    <row r="92" spans="1:3" x14ac:dyDescent="0.25">
      <c r="A92">
        <v>692.44510000000002</v>
      </c>
      <c r="B92">
        <v>0.44518000000000002</v>
      </c>
      <c r="C92">
        <v>0.59718000000000004</v>
      </c>
    </row>
    <row r="93" spans="1:3" x14ac:dyDescent="0.25">
      <c r="A93">
        <v>693.44662000000005</v>
      </c>
      <c r="B93">
        <v>0.39696999999999999</v>
      </c>
      <c r="C93">
        <v>0.52905999999999997</v>
      </c>
    </row>
    <row r="94" spans="1:3" x14ac:dyDescent="0.25">
      <c r="A94">
        <v>694.44813999999997</v>
      </c>
      <c r="B94">
        <v>0.35626000000000002</v>
      </c>
      <c r="C94">
        <v>0.47275</v>
      </c>
    </row>
    <row r="95" spans="1:3" x14ac:dyDescent="0.25">
      <c r="A95">
        <v>695.44965999999999</v>
      </c>
      <c r="B95">
        <v>0.31552999999999998</v>
      </c>
      <c r="C95">
        <v>0.42049999999999998</v>
      </c>
    </row>
    <row r="96" spans="1:3" x14ac:dyDescent="0.25">
      <c r="A96">
        <v>696.45118000000002</v>
      </c>
      <c r="B96">
        <v>0.28682999999999997</v>
      </c>
      <c r="C96">
        <v>0.37419999999999998</v>
      </c>
    </row>
    <row r="97" spans="1:3" x14ac:dyDescent="0.25">
      <c r="A97">
        <v>697.45270000000005</v>
      </c>
      <c r="B97">
        <v>0.25821</v>
      </c>
      <c r="C97">
        <v>0.33160000000000001</v>
      </c>
    </row>
    <row r="98" spans="1:3" x14ac:dyDescent="0.25">
      <c r="A98">
        <v>698.45421999999996</v>
      </c>
      <c r="B98">
        <v>0.23569999999999999</v>
      </c>
      <c r="C98">
        <v>0.30187000000000003</v>
      </c>
    </row>
    <row r="99" spans="1:3" x14ac:dyDescent="0.25">
      <c r="A99">
        <v>699.45573999999999</v>
      </c>
      <c r="B99">
        <v>0.21568000000000001</v>
      </c>
      <c r="C99">
        <v>0.27079999999999999</v>
      </c>
    </row>
    <row r="100" spans="1:3" x14ac:dyDescent="0.25">
      <c r="A100">
        <v>700.45726000000002</v>
      </c>
      <c r="B100">
        <v>0.20054</v>
      </c>
      <c r="C100">
        <v>0.24836</v>
      </c>
    </row>
    <row r="101" spans="1:3" x14ac:dyDescent="0.25">
      <c r="A101">
        <v>701.45878000000005</v>
      </c>
      <c r="B101">
        <v>0.18632000000000001</v>
      </c>
      <c r="C101">
        <v>0.22894</v>
      </c>
    </row>
    <row r="102" spans="1:3" x14ac:dyDescent="0.25">
      <c r="A102">
        <v>702.46029999999996</v>
      </c>
      <c r="B102">
        <v>0.17269000000000001</v>
      </c>
      <c r="C102">
        <v>0.21229000000000001</v>
      </c>
    </row>
    <row r="103" spans="1:3" x14ac:dyDescent="0.25">
      <c r="A103">
        <v>703.46181999999999</v>
      </c>
      <c r="B103">
        <v>0.16253999999999999</v>
      </c>
      <c r="C103">
        <v>0.19372</v>
      </c>
    </row>
    <row r="104" spans="1:3" x14ac:dyDescent="0.25">
      <c r="A104">
        <v>704.46334000000002</v>
      </c>
      <c r="B104">
        <v>0.14979000000000001</v>
      </c>
      <c r="C104">
        <v>0.18323</v>
      </c>
    </row>
    <row r="105" spans="1:3" x14ac:dyDescent="0.25">
      <c r="A105">
        <v>705.46486000000004</v>
      </c>
      <c r="B105">
        <v>0.14162</v>
      </c>
      <c r="C105">
        <v>0.17025999999999999</v>
      </c>
    </row>
    <row r="106" spans="1:3" x14ac:dyDescent="0.25">
      <c r="A106">
        <v>706.46637999999996</v>
      </c>
      <c r="B106">
        <v>0.13450999999999999</v>
      </c>
      <c r="C106">
        <v>0.16184999999999999</v>
      </c>
    </row>
    <row r="107" spans="1:3" x14ac:dyDescent="0.25">
      <c r="A107">
        <v>707.46789999999999</v>
      </c>
      <c r="B107">
        <v>0.12823000000000001</v>
      </c>
      <c r="C107">
        <v>0.15142</v>
      </c>
    </row>
    <row r="108" spans="1:3" x14ac:dyDescent="0.25">
      <c r="A108">
        <v>708.46942000000001</v>
      </c>
      <c r="B108">
        <v>0.12123</v>
      </c>
      <c r="C108">
        <v>0.14201</v>
      </c>
    </row>
    <row r="109" spans="1:3" x14ac:dyDescent="0.25">
      <c r="A109">
        <v>709.47094000000004</v>
      </c>
      <c r="B109">
        <v>0.11597</v>
      </c>
      <c r="C109">
        <v>0.13638</v>
      </c>
    </row>
    <row r="110" spans="1:3" x14ac:dyDescent="0.25">
      <c r="A110">
        <v>710.47245999999996</v>
      </c>
      <c r="B110">
        <v>0.11397</v>
      </c>
      <c r="C110">
        <v>0.13106000000000001</v>
      </c>
    </row>
    <row r="111" spans="1:3" x14ac:dyDescent="0.25">
      <c r="A111">
        <v>711.47397999999998</v>
      </c>
      <c r="B111">
        <v>0.11042</v>
      </c>
      <c r="C111">
        <v>0.12492</v>
      </c>
    </row>
    <row r="112" spans="1:3" x14ac:dyDescent="0.25">
      <c r="A112">
        <v>712.47550000000001</v>
      </c>
      <c r="B112">
        <v>0.1074</v>
      </c>
      <c r="C112">
        <v>0.12009</v>
      </c>
    </row>
    <row r="113" spans="1:3" x14ac:dyDescent="0.25">
      <c r="A113">
        <v>713.47702000000004</v>
      </c>
      <c r="B113">
        <v>0.10456</v>
      </c>
      <c r="C113">
        <v>0.11633</v>
      </c>
    </row>
    <row r="114" spans="1:3" x14ac:dyDescent="0.25">
      <c r="A114">
        <v>714.47853999999995</v>
      </c>
      <c r="B114">
        <v>0.10353999999999999</v>
      </c>
      <c r="C114">
        <v>0.11354</v>
      </c>
    </row>
    <row r="115" spans="1:3" x14ac:dyDescent="0.25">
      <c r="A115">
        <v>715.48005999999998</v>
      </c>
      <c r="B115">
        <v>0.10194</v>
      </c>
      <c r="C115">
        <v>0.10842</v>
      </c>
    </row>
    <row r="116" spans="1:3" x14ac:dyDescent="0.25">
      <c r="A116">
        <v>716.48158000000001</v>
      </c>
      <c r="B116">
        <v>0.10249</v>
      </c>
      <c r="C116">
        <v>0.10738</v>
      </c>
    </row>
    <row r="117" spans="1:3" x14ac:dyDescent="0.25">
      <c r="A117">
        <v>717.48310000000004</v>
      </c>
      <c r="B117">
        <v>0.10088999999999999</v>
      </c>
      <c r="C117">
        <v>0.1067</v>
      </c>
    </row>
    <row r="118" spans="1:3" x14ac:dyDescent="0.25">
      <c r="A118">
        <v>718.48461999999995</v>
      </c>
      <c r="B118">
        <v>9.9949999999999997E-2</v>
      </c>
      <c r="C118">
        <v>0.10636</v>
      </c>
    </row>
    <row r="119" spans="1:3" x14ac:dyDescent="0.25">
      <c r="A119">
        <v>719.48613999999998</v>
      </c>
      <c r="B119">
        <v>0.10081</v>
      </c>
      <c r="C119">
        <v>0.1056</v>
      </c>
    </row>
    <row r="120" spans="1:3" x14ac:dyDescent="0.25">
      <c r="A120">
        <v>720.48766000000001</v>
      </c>
      <c r="B120">
        <v>9.8799999999999999E-2</v>
      </c>
      <c r="C120">
        <v>0.10322000000000001</v>
      </c>
    </row>
    <row r="121" spans="1:3" x14ac:dyDescent="0.25">
      <c r="A121">
        <v>721.48918000000003</v>
      </c>
      <c r="B121">
        <v>9.8220000000000002E-2</v>
      </c>
      <c r="C121">
        <v>0.10358000000000001</v>
      </c>
    </row>
    <row r="122" spans="1:3" x14ac:dyDescent="0.25">
      <c r="A122">
        <v>722.49069999999995</v>
      </c>
      <c r="B122">
        <v>9.6589999999999995E-2</v>
      </c>
      <c r="C122">
        <v>0.10259</v>
      </c>
    </row>
    <row r="123" spans="1:3" x14ac:dyDescent="0.25">
      <c r="A123">
        <v>723.49221999999997</v>
      </c>
      <c r="B123">
        <v>9.7710000000000005E-2</v>
      </c>
      <c r="C123">
        <v>0.10125000000000001</v>
      </c>
    </row>
    <row r="124" spans="1:3" x14ac:dyDescent="0.25">
      <c r="A124">
        <v>724.49374</v>
      </c>
      <c r="B124">
        <v>9.7769999999999996E-2</v>
      </c>
      <c r="C124">
        <v>0.10235</v>
      </c>
    </row>
    <row r="125" spans="1:3" x14ac:dyDescent="0.25">
      <c r="A125">
        <v>725.49526000000003</v>
      </c>
      <c r="B125">
        <v>9.9349999999999994E-2</v>
      </c>
      <c r="C125">
        <v>0.10211000000000001</v>
      </c>
    </row>
    <row r="126" spans="1:3" x14ac:dyDescent="0.25">
      <c r="A126">
        <v>726.49677999999994</v>
      </c>
      <c r="B126">
        <v>9.7900000000000001E-2</v>
      </c>
      <c r="C126">
        <v>0.10174999999999999</v>
      </c>
    </row>
    <row r="127" spans="1:3" x14ac:dyDescent="0.25">
      <c r="A127">
        <v>727.49829999999997</v>
      </c>
      <c r="B127">
        <v>9.6659999999999996E-2</v>
      </c>
      <c r="C127">
        <v>0.10143000000000001</v>
      </c>
    </row>
    <row r="128" spans="1:3" x14ac:dyDescent="0.25">
      <c r="A128">
        <v>728.49982</v>
      </c>
      <c r="B128">
        <v>9.9000000000000005E-2</v>
      </c>
      <c r="C128">
        <v>0.10050000000000001</v>
      </c>
    </row>
    <row r="129" spans="1:3" x14ac:dyDescent="0.25">
      <c r="A129">
        <v>729.50134000000003</v>
      </c>
      <c r="B129">
        <v>9.8680000000000004E-2</v>
      </c>
      <c r="C129">
        <v>0.10013</v>
      </c>
    </row>
    <row r="130" spans="1:3" x14ac:dyDescent="0.25">
      <c r="A130">
        <v>730.50286000000006</v>
      </c>
      <c r="B130">
        <v>0.10085</v>
      </c>
      <c r="C130">
        <v>0.10038</v>
      </c>
    </row>
    <row r="131" spans="1:3" x14ac:dyDescent="0.25">
      <c r="A131">
        <v>731.50437999999997</v>
      </c>
      <c r="B131">
        <v>0.10034</v>
      </c>
      <c r="C131">
        <v>9.9059999999999995E-2</v>
      </c>
    </row>
    <row r="132" spans="1:3" x14ac:dyDescent="0.25">
      <c r="A132">
        <v>732.5059</v>
      </c>
      <c r="B132">
        <v>0.1043</v>
      </c>
      <c r="C132">
        <v>0.10247000000000001</v>
      </c>
    </row>
    <row r="133" spans="1:3" x14ac:dyDescent="0.25">
      <c r="A133">
        <v>733.50742000000002</v>
      </c>
      <c r="B133">
        <v>0.10501000000000001</v>
      </c>
      <c r="C133">
        <v>0.10099</v>
      </c>
    </row>
    <row r="134" spans="1:3" x14ac:dyDescent="0.25">
      <c r="A134">
        <v>734.50894000000005</v>
      </c>
      <c r="B134">
        <v>0.10632999999999999</v>
      </c>
      <c r="C134">
        <v>0.10306</v>
      </c>
    </row>
    <row r="135" spans="1:3" x14ac:dyDescent="0.25">
      <c r="A135">
        <v>735.51045999999997</v>
      </c>
      <c r="B135">
        <v>0.10374</v>
      </c>
      <c r="C135">
        <v>0.10156999999999999</v>
      </c>
    </row>
    <row r="136" spans="1:3" x14ac:dyDescent="0.25">
      <c r="A136">
        <v>736.51197999999999</v>
      </c>
      <c r="B136">
        <v>0.10644000000000001</v>
      </c>
      <c r="C136">
        <v>0.10145</v>
      </c>
    </row>
    <row r="137" spans="1:3" x14ac:dyDescent="0.25">
      <c r="A137">
        <v>737.51350000000002</v>
      </c>
      <c r="B137">
        <v>0.10717</v>
      </c>
      <c r="C137">
        <v>0.10329000000000001</v>
      </c>
    </row>
    <row r="138" spans="1:3" x14ac:dyDescent="0.25">
      <c r="A138">
        <v>738.51502000000005</v>
      </c>
      <c r="B138">
        <v>0.10452</v>
      </c>
      <c r="C138">
        <v>0.10453</v>
      </c>
    </row>
    <row r="139" spans="1:3" x14ac:dyDescent="0.25">
      <c r="A139">
        <v>739.51653999999996</v>
      </c>
      <c r="B139">
        <v>0.1075</v>
      </c>
      <c r="C139">
        <v>0.10285</v>
      </c>
    </row>
    <row r="140" spans="1:3" x14ac:dyDescent="0.25">
      <c r="A140">
        <v>740.51805999999999</v>
      </c>
      <c r="B140">
        <v>0.10675999999999999</v>
      </c>
      <c r="C140">
        <v>0.10439</v>
      </c>
    </row>
    <row r="141" spans="1:3" x14ac:dyDescent="0.25">
      <c r="A141">
        <v>741.51958000000002</v>
      </c>
      <c r="B141">
        <v>0.10662000000000001</v>
      </c>
      <c r="C141">
        <v>0.10415000000000001</v>
      </c>
    </row>
    <row r="142" spans="1:3" x14ac:dyDescent="0.25">
      <c r="A142">
        <v>742.52110000000005</v>
      </c>
      <c r="B142">
        <v>0.10822</v>
      </c>
      <c r="C142">
        <v>0.10158</v>
      </c>
    </row>
    <row r="143" spans="1:3" x14ac:dyDescent="0.25">
      <c r="A143">
        <v>743.52261999999996</v>
      </c>
      <c r="B143">
        <v>0.10532</v>
      </c>
      <c r="C143">
        <v>0.1011</v>
      </c>
    </row>
    <row r="144" spans="1:3" x14ac:dyDescent="0.25">
      <c r="A144">
        <v>744.52413999999999</v>
      </c>
      <c r="B144">
        <v>0.10326</v>
      </c>
      <c r="C144">
        <v>0.10181</v>
      </c>
    </row>
    <row r="145" spans="1:3" x14ac:dyDescent="0.25">
      <c r="A145">
        <v>745.52566000000002</v>
      </c>
      <c r="B145">
        <v>0.10365000000000001</v>
      </c>
      <c r="C145">
        <v>9.8830000000000001E-2</v>
      </c>
    </row>
    <row r="146" spans="1:3" x14ac:dyDescent="0.25">
      <c r="A146">
        <v>746.52718000000004</v>
      </c>
      <c r="B146">
        <v>0.10227</v>
      </c>
      <c r="C146">
        <v>9.8919999999999994E-2</v>
      </c>
    </row>
    <row r="147" spans="1:3" x14ac:dyDescent="0.25">
      <c r="A147">
        <v>747.52869999999996</v>
      </c>
      <c r="B147">
        <v>9.8250000000000004E-2</v>
      </c>
      <c r="C147">
        <v>9.8150000000000001E-2</v>
      </c>
    </row>
    <row r="148" spans="1:3" x14ac:dyDescent="0.25">
      <c r="A148">
        <v>748.53021999999999</v>
      </c>
      <c r="B148">
        <v>9.5149999999999998E-2</v>
      </c>
      <c r="C148">
        <v>9.6060000000000006E-2</v>
      </c>
    </row>
    <row r="149" spans="1:3" x14ac:dyDescent="0.25">
      <c r="A149">
        <v>749.53174000000001</v>
      </c>
      <c r="B149">
        <v>9.2789999999999997E-2</v>
      </c>
      <c r="C149">
        <v>9.2020000000000005E-2</v>
      </c>
    </row>
    <row r="150" spans="1:3" x14ac:dyDescent="0.25">
      <c r="A150">
        <v>750.53326000000004</v>
      </c>
      <c r="B150">
        <v>8.9359999999999995E-2</v>
      </c>
      <c r="C150">
        <v>9.2200000000000004E-2</v>
      </c>
    </row>
    <row r="151" spans="1:3" x14ac:dyDescent="0.25">
      <c r="A151">
        <v>751.53477999999996</v>
      </c>
      <c r="B151">
        <v>8.7400000000000005E-2</v>
      </c>
      <c r="C151">
        <v>8.8080000000000006E-2</v>
      </c>
    </row>
    <row r="152" spans="1:3" x14ac:dyDescent="0.25">
      <c r="A152">
        <v>752.53629999999998</v>
      </c>
      <c r="B152">
        <v>8.3470000000000003E-2</v>
      </c>
      <c r="C152">
        <v>8.5980000000000001E-2</v>
      </c>
    </row>
    <row r="153" spans="1:3" x14ac:dyDescent="0.25">
      <c r="A153">
        <v>753.53782000000001</v>
      </c>
      <c r="B153">
        <v>8.1420000000000006E-2</v>
      </c>
      <c r="C153">
        <v>8.2729999999999998E-2</v>
      </c>
    </row>
    <row r="154" spans="1:3" x14ac:dyDescent="0.25">
      <c r="A154">
        <v>754.53934000000004</v>
      </c>
      <c r="B154">
        <v>7.7200000000000005E-2</v>
      </c>
      <c r="C154">
        <v>7.9640000000000002E-2</v>
      </c>
    </row>
    <row r="155" spans="1:3" x14ac:dyDescent="0.25">
      <c r="A155">
        <v>755.54085999999995</v>
      </c>
      <c r="B155">
        <v>7.5300000000000006E-2</v>
      </c>
      <c r="C155">
        <v>7.4459999999999998E-2</v>
      </c>
    </row>
    <row r="156" spans="1:3" x14ac:dyDescent="0.25">
      <c r="A156">
        <v>756.54237999999998</v>
      </c>
      <c r="B156">
        <v>7.0790000000000006E-2</v>
      </c>
      <c r="C156">
        <v>7.0480000000000001E-2</v>
      </c>
    </row>
    <row r="157" spans="1:3" x14ac:dyDescent="0.25">
      <c r="A157">
        <v>757.54390000000001</v>
      </c>
      <c r="B157">
        <v>6.8169999999999994E-2</v>
      </c>
      <c r="C157">
        <v>6.5820000000000004E-2</v>
      </c>
    </row>
    <row r="158" spans="1:3" x14ac:dyDescent="0.25">
      <c r="A158">
        <v>758.54542000000004</v>
      </c>
      <c r="B158">
        <v>6.4740000000000006E-2</v>
      </c>
      <c r="C158">
        <v>6.275E-2</v>
      </c>
    </row>
    <row r="159" spans="1:3" x14ac:dyDescent="0.25">
      <c r="A159">
        <v>759.54693999999995</v>
      </c>
      <c r="B159">
        <v>6.2089999999999999E-2</v>
      </c>
      <c r="C159">
        <v>5.9580000000000001E-2</v>
      </c>
    </row>
    <row r="160" spans="1:3" x14ac:dyDescent="0.25">
      <c r="A160">
        <v>760.54845999999998</v>
      </c>
      <c r="B160">
        <v>5.951E-2</v>
      </c>
      <c r="C160">
        <v>5.5739999999999998E-2</v>
      </c>
    </row>
    <row r="161" spans="1:3" x14ac:dyDescent="0.25">
      <c r="A161">
        <v>761.54998000000001</v>
      </c>
      <c r="B161">
        <v>5.679E-2</v>
      </c>
      <c r="C161">
        <v>5.2479999999999999E-2</v>
      </c>
    </row>
    <row r="162" spans="1:3" x14ac:dyDescent="0.25">
      <c r="A162">
        <v>762.55150000000003</v>
      </c>
      <c r="B162">
        <v>5.407E-2</v>
      </c>
      <c r="C162">
        <v>5.0639999999999998E-2</v>
      </c>
    </row>
    <row r="163" spans="1:3" x14ac:dyDescent="0.25">
      <c r="A163">
        <v>763.55301999999995</v>
      </c>
      <c r="B163">
        <v>5.0849999999999999E-2</v>
      </c>
      <c r="C163">
        <v>4.7730000000000002E-2</v>
      </c>
    </row>
    <row r="164" spans="1:3" x14ac:dyDescent="0.25">
      <c r="A164">
        <v>764.55453999999997</v>
      </c>
      <c r="B164">
        <v>4.7710000000000002E-2</v>
      </c>
      <c r="C164">
        <v>4.6199999999999998E-2</v>
      </c>
    </row>
    <row r="165" spans="1:3" x14ac:dyDescent="0.25">
      <c r="A165">
        <v>765.55606</v>
      </c>
      <c r="B165">
        <v>4.4540000000000003E-2</v>
      </c>
      <c r="C165">
        <v>4.265E-2</v>
      </c>
    </row>
    <row r="166" spans="1:3" x14ac:dyDescent="0.25">
      <c r="A166">
        <v>766.55758000000003</v>
      </c>
      <c r="B166">
        <v>4.2070000000000003E-2</v>
      </c>
      <c r="C166">
        <v>3.8870000000000002E-2</v>
      </c>
    </row>
    <row r="167" spans="1:3" x14ac:dyDescent="0.25">
      <c r="A167">
        <v>767.55909999999994</v>
      </c>
      <c r="B167">
        <v>4.2000000000000003E-2</v>
      </c>
      <c r="C167">
        <v>3.8920000000000003E-2</v>
      </c>
    </row>
    <row r="168" spans="1:3" x14ac:dyDescent="0.25">
      <c r="A168">
        <v>768.56061999999997</v>
      </c>
      <c r="B168">
        <v>3.7400000000000003E-2</v>
      </c>
      <c r="C168">
        <v>3.5180000000000003E-2</v>
      </c>
    </row>
    <row r="169" spans="1:3" x14ac:dyDescent="0.25">
      <c r="A169">
        <v>769.56214</v>
      </c>
      <c r="B169">
        <v>3.5249999999999997E-2</v>
      </c>
      <c r="C169">
        <v>3.2469999999999999E-2</v>
      </c>
    </row>
    <row r="170" spans="1:3" x14ac:dyDescent="0.25">
      <c r="A170">
        <v>770.56366000000003</v>
      </c>
      <c r="B170">
        <v>3.2399999999999998E-2</v>
      </c>
      <c r="C170">
        <v>3.1309999999999998E-2</v>
      </c>
    </row>
    <row r="171" spans="1:3" x14ac:dyDescent="0.25">
      <c r="A171">
        <v>771.56518000000005</v>
      </c>
      <c r="B171">
        <v>3.2419999999999997E-2</v>
      </c>
      <c r="C171">
        <v>2.6939999999999999E-2</v>
      </c>
    </row>
    <row r="172" spans="1:3" x14ac:dyDescent="0.25">
      <c r="A172">
        <v>772.56669999999997</v>
      </c>
      <c r="B172">
        <v>3.0759999999999999E-2</v>
      </c>
      <c r="C172">
        <v>2.6620000000000001E-2</v>
      </c>
    </row>
    <row r="173" spans="1:3" x14ac:dyDescent="0.25">
      <c r="A173">
        <v>773.56822</v>
      </c>
      <c r="B173">
        <v>2.7490000000000001E-2</v>
      </c>
      <c r="C173">
        <v>2.3820000000000001E-2</v>
      </c>
    </row>
    <row r="174" spans="1:3" x14ac:dyDescent="0.25">
      <c r="A174">
        <v>774.56974000000002</v>
      </c>
      <c r="B174">
        <v>2.5909999999999999E-2</v>
      </c>
      <c r="C174">
        <v>2.1919999999999999E-2</v>
      </c>
    </row>
    <row r="175" spans="1:3" x14ac:dyDescent="0.25">
      <c r="A175">
        <v>775.57126000000005</v>
      </c>
      <c r="B175">
        <v>2.4420000000000001E-2</v>
      </c>
      <c r="C175">
        <v>2.0910000000000002E-2</v>
      </c>
    </row>
    <row r="176" spans="1:3" x14ac:dyDescent="0.25">
      <c r="A176">
        <v>776.57277999999997</v>
      </c>
      <c r="B176">
        <v>2.3349999999999999E-2</v>
      </c>
      <c r="C176">
        <v>1.779E-2</v>
      </c>
    </row>
    <row r="177" spans="1:3" x14ac:dyDescent="0.25">
      <c r="A177">
        <v>777.57429999999999</v>
      </c>
      <c r="B177">
        <v>2.2800000000000001E-2</v>
      </c>
      <c r="C177">
        <v>1.5879999999999998E-2</v>
      </c>
    </row>
    <row r="178" spans="1:3" x14ac:dyDescent="0.25">
      <c r="A178">
        <v>778.57582000000002</v>
      </c>
      <c r="B178">
        <v>2.0230000000000001E-2</v>
      </c>
      <c r="C178">
        <v>1.436E-2</v>
      </c>
    </row>
    <row r="179" spans="1:3" x14ac:dyDescent="0.25">
      <c r="A179">
        <v>779.57734000000005</v>
      </c>
      <c r="B179">
        <v>2.0469999999999999E-2</v>
      </c>
      <c r="C179">
        <v>1.2319999999999999E-2</v>
      </c>
    </row>
    <row r="180" spans="1:3" x14ac:dyDescent="0.25">
      <c r="A180">
        <v>780.57885999999996</v>
      </c>
      <c r="B180">
        <v>1.917E-2</v>
      </c>
      <c r="C180">
        <v>1.281E-2</v>
      </c>
    </row>
    <row r="181" spans="1:3" x14ac:dyDescent="0.25">
      <c r="A181">
        <v>781.58037999999999</v>
      </c>
      <c r="B181">
        <v>1.804E-2</v>
      </c>
      <c r="C181">
        <v>1.154E-2</v>
      </c>
    </row>
    <row r="182" spans="1:3" x14ac:dyDescent="0.25">
      <c r="A182">
        <v>782.58190000000002</v>
      </c>
      <c r="B182">
        <v>1.6639999999999999E-2</v>
      </c>
      <c r="C182">
        <v>1.0749999999999999E-2</v>
      </c>
    </row>
    <row r="183" spans="1:3" x14ac:dyDescent="0.25">
      <c r="A183">
        <v>783.58342000000005</v>
      </c>
      <c r="B183">
        <v>1.6449999999999999E-2</v>
      </c>
      <c r="C183">
        <v>9.4400000000000005E-3</v>
      </c>
    </row>
    <row r="184" spans="1:3" x14ac:dyDescent="0.25">
      <c r="A184">
        <v>784.58493999999996</v>
      </c>
      <c r="B184">
        <v>1.537E-2</v>
      </c>
      <c r="C184">
        <v>7.6600000000000001E-3</v>
      </c>
    </row>
    <row r="185" spans="1:3" x14ac:dyDescent="0.25">
      <c r="A185">
        <v>785.58645999999999</v>
      </c>
      <c r="B185">
        <v>1.512E-2</v>
      </c>
      <c r="C185">
        <v>6.6299999999999996E-3</v>
      </c>
    </row>
    <row r="186" spans="1:3" x14ac:dyDescent="0.25">
      <c r="A186">
        <v>786.58798000000002</v>
      </c>
      <c r="B186">
        <v>1.538E-2</v>
      </c>
      <c r="C186">
        <v>6.94E-3</v>
      </c>
    </row>
    <row r="187" spans="1:3" x14ac:dyDescent="0.25">
      <c r="A187">
        <v>787.58950000000004</v>
      </c>
      <c r="B187">
        <v>1.363E-2</v>
      </c>
      <c r="C187">
        <v>6.0099999999999997E-3</v>
      </c>
    </row>
    <row r="188" spans="1:3" x14ac:dyDescent="0.25">
      <c r="A188">
        <v>788.59101999999996</v>
      </c>
      <c r="B188">
        <v>1.404E-2</v>
      </c>
      <c r="C188">
        <v>6.6100000000000004E-3</v>
      </c>
    </row>
    <row r="189" spans="1:3" x14ac:dyDescent="0.25">
      <c r="A189">
        <v>789.59253999999999</v>
      </c>
      <c r="B189">
        <v>1.4619999999999999E-2</v>
      </c>
      <c r="C189">
        <v>3.5999999999999999E-3</v>
      </c>
    </row>
    <row r="190" spans="1:3" x14ac:dyDescent="0.25">
      <c r="A190">
        <v>790.59406000000001</v>
      </c>
      <c r="B190">
        <v>1.3089999999999999E-2</v>
      </c>
      <c r="C190">
        <v>3.0200000000000001E-3</v>
      </c>
    </row>
    <row r="191" spans="1:3" x14ac:dyDescent="0.25">
      <c r="A191">
        <v>791.59558000000004</v>
      </c>
      <c r="B191">
        <v>1.298E-2</v>
      </c>
      <c r="C191">
        <v>2.7799999999999999E-3</v>
      </c>
    </row>
    <row r="192" spans="1:3" x14ac:dyDescent="0.25">
      <c r="A192">
        <v>792.59709999999995</v>
      </c>
      <c r="B192">
        <v>1.196E-2</v>
      </c>
      <c r="C192">
        <v>3.82E-3</v>
      </c>
    </row>
    <row r="193" spans="1:3" x14ac:dyDescent="0.25">
      <c r="A193">
        <v>793.59861999999998</v>
      </c>
      <c r="B193">
        <v>1.176E-2</v>
      </c>
      <c r="C193">
        <v>1.5299999999999999E-3</v>
      </c>
    </row>
    <row r="194" spans="1:3" x14ac:dyDescent="0.25">
      <c r="A194">
        <v>794.60014000000001</v>
      </c>
      <c r="B194">
        <v>1.2070000000000001E-2</v>
      </c>
      <c r="C194">
        <v>1.91E-3</v>
      </c>
    </row>
    <row r="195" spans="1:3" x14ac:dyDescent="0.25">
      <c r="A195">
        <v>795.60166000000004</v>
      </c>
      <c r="B195">
        <v>1.1769999999999999E-2</v>
      </c>
      <c r="C195">
        <v>3.0699999999999998E-3</v>
      </c>
    </row>
    <row r="196" spans="1:3" x14ac:dyDescent="0.25">
      <c r="A196">
        <v>796.60317999999995</v>
      </c>
      <c r="B196">
        <v>1.1820000000000001E-2</v>
      </c>
      <c r="C196">
        <v>1.33E-3</v>
      </c>
    </row>
    <row r="197" spans="1:3" x14ac:dyDescent="0.25">
      <c r="A197">
        <v>797.60469999999998</v>
      </c>
      <c r="B197">
        <v>1.1780000000000001E-2</v>
      </c>
      <c r="C197" s="1">
        <v>5.1095999999999997E-4</v>
      </c>
    </row>
    <row r="198" spans="1:3" x14ac:dyDescent="0.25">
      <c r="A198">
        <v>798.60622000000001</v>
      </c>
      <c r="B198">
        <v>1.1849999999999999E-2</v>
      </c>
      <c r="C198">
        <v>0</v>
      </c>
    </row>
    <row r="199" spans="1:3" x14ac:dyDescent="0.25">
      <c r="A199">
        <v>799.60774000000004</v>
      </c>
      <c r="B199">
        <v>1.175E-2</v>
      </c>
      <c r="C199">
        <v>1.72E-3</v>
      </c>
    </row>
    <row r="200" spans="1:3" x14ac:dyDescent="0.25">
      <c r="A200">
        <v>800.60925999999995</v>
      </c>
      <c r="B200">
        <v>1.0279999999999999E-2</v>
      </c>
      <c r="C200" s="1">
        <v>1.18249E-4</v>
      </c>
    </row>
    <row r="201" spans="1:3" x14ac:dyDescent="0.25">
      <c r="A201">
        <v>801.61077999999998</v>
      </c>
      <c r="B201">
        <v>1.001E-2</v>
      </c>
      <c r="C201" s="1">
        <v>9.1779199999999996E-4</v>
      </c>
    </row>
    <row r="202" spans="1:3" x14ac:dyDescent="0.25">
      <c r="A202">
        <v>802.6123</v>
      </c>
      <c r="B202">
        <v>8.7500000000000008E-3</v>
      </c>
      <c r="C202" s="1">
        <v>8.8548299999999995E-4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18695-AD48-46D7-96C8-A9BDC7E1C0A7}">
  <dimension ref="A1:AJ9"/>
  <sheetViews>
    <sheetView workbookViewId="0">
      <selection activeCell="M13" sqref="M13"/>
    </sheetView>
  </sheetViews>
  <sheetFormatPr defaultRowHeight="15" x14ac:dyDescent="0.25"/>
  <cols>
    <col min="1" max="1" width="23.85546875" customWidth="1"/>
  </cols>
  <sheetData>
    <row r="1" spans="1:36" ht="15.75" thickBot="1" x14ac:dyDescent="0.3"/>
    <row r="2" spans="1:36" x14ac:dyDescent="0.25">
      <c r="A2" s="2"/>
      <c r="B2" s="3" t="s">
        <v>88</v>
      </c>
      <c r="C2" s="4" t="s">
        <v>89</v>
      </c>
      <c r="D2" s="5"/>
      <c r="E2" s="5"/>
      <c r="F2" s="5"/>
      <c r="G2" s="5"/>
      <c r="H2" s="5"/>
      <c r="I2" s="5"/>
      <c r="J2" s="6"/>
      <c r="K2" s="4" t="s">
        <v>90</v>
      </c>
      <c r="L2" s="5"/>
      <c r="M2" s="5"/>
      <c r="N2" s="5"/>
      <c r="O2" s="5"/>
      <c r="P2" s="5"/>
      <c r="Q2" s="5"/>
      <c r="R2" s="6"/>
      <c r="S2" s="4" t="s">
        <v>91</v>
      </c>
      <c r="T2" s="5"/>
      <c r="U2" s="5"/>
      <c r="V2" s="5"/>
      <c r="W2" s="5"/>
      <c r="X2" s="5"/>
      <c r="Y2" s="5"/>
      <c r="Z2" s="6"/>
      <c r="AA2" s="4" t="s">
        <v>92</v>
      </c>
      <c r="AB2" s="5"/>
      <c r="AC2" s="5"/>
      <c r="AD2" s="5"/>
      <c r="AE2" s="5"/>
      <c r="AF2" s="5"/>
      <c r="AG2" s="5"/>
      <c r="AH2" s="5"/>
      <c r="AI2" s="6"/>
      <c r="AJ2" s="3" t="s">
        <v>93</v>
      </c>
    </row>
    <row r="3" spans="1:36" x14ac:dyDescent="0.25">
      <c r="A3" s="7"/>
      <c r="B3" s="7"/>
      <c r="C3" s="8" t="s">
        <v>32</v>
      </c>
      <c r="D3" s="9" t="s">
        <v>33</v>
      </c>
      <c r="E3" s="9" t="s">
        <v>34</v>
      </c>
      <c r="F3" s="9" t="s">
        <v>94</v>
      </c>
      <c r="G3" s="9" t="s">
        <v>36</v>
      </c>
      <c r="H3" s="9" t="s">
        <v>95</v>
      </c>
      <c r="I3" s="9" t="s">
        <v>96</v>
      </c>
      <c r="J3" s="10" t="s">
        <v>39</v>
      </c>
      <c r="K3" s="8" t="s">
        <v>32</v>
      </c>
      <c r="L3" s="9" t="s">
        <v>33</v>
      </c>
      <c r="M3" s="9" t="s">
        <v>34</v>
      </c>
      <c r="N3" s="9" t="s">
        <v>94</v>
      </c>
      <c r="O3" s="9" t="s">
        <v>36</v>
      </c>
      <c r="P3" s="9" t="s">
        <v>95</v>
      </c>
      <c r="Q3" s="9" t="s">
        <v>96</v>
      </c>
      <c r="R3" s="10" t="s">
        <v>39</v>
      </c>
      <c r="S3" s="8" t="s">
        <v>32</v>
      </c>
      <c r="T3" s="9" t="s">
        <v>33</v>
      </c>
      <c r="U3" s="9" t="s">
        <v>34</v>
      </c>
      <c r="V3" s="9" t="s">
        <v>94</v>
      </c>
      <c r="W3" s="9" t="s">
        <v>36</v>
      </c>
      <c r="X3" s="9" t="s">
        <v>95</v>
      </c>
      <c r="Y3" s="9" t="s">
        <v>96</v>
      </c>
      <c r="Z3" s="10" t="s">
        <v>39</v>
      </c>
      <c r="AA3" s="8" t="s">
        <v>32</v>
      </c>
      <c r="AB3" s="9" t="s">
        <v>33</v>
      </c>
      <c r="AC3" s="9" t="s">
        <v>34</v>
      </c>
      <c r="AD3" s="9" t="s">
        <v>94</v>
      </c>
      <c r="AE3" s="9" t="s">
        <v>36</v>
      </c>
      <c r="AF3" s="9" t="s">
        <v>95</v>
      </c>
      <c r="AG3" s="9" t="s">
        <v>96</v>
      </c>
      <c r="AH3" s="9" t="s">
        <v>39</v>
      </c>
      <c r="AI3" s="10" t="s">
        <v>97</v>
      </c>
      <c r="AJ3" s="7" t="s">
        <v>98</v>
      </c>
    </row>
    <row r="4" spans="1:36" x14ac:dyDescent="0.25">
      <c r="A4" s="11" t="s">
        <v>99</v>
      </c>
      <c r="B4" s="11">
        <v>1</v>
      </c>
      <c r="C4" s="12">
        <v>47550.318835612095</v>
      </c>
      <c r="D4">
        <v>52460.709454433541</v>
      </c>
      <c r="E4">
        <v>58361.485373043673</v>
      </c>
      <c r="F4">
        <v>588.90308292851455</v>
      </c>
      <c r="G4">
        <v>28219.519479298549</v>
      </c>
      <c r="H4">
        <v>377.45603378773438</v>
      </c>
      <c r="I4">
        <v>5.0906845850804423</v>
      </c>
      <c r="J4" s="13">
        <v>3657.6335151254907</v>
      </c>
      <c r="K4" s="12">
        <v>110221.24317290063</v>
      </c>
      <c r="L4">
        <v>96592.349794994676</v>
      </c>
      <c r="M4">
        <v>83766.504143161888</v>
      </c>
      <c r="N4">
        <v>3133.7360678528016</v>
      </c>
      <c r="O4">
        <v>54496.652377904225</v>
      </c>
      <c r="P4">
        <v>476.22093918083948</v>
      </c>
      <c r="Q4">
        <v>4.2750564152456905</v>
      </c>
      <c r="R4" s="13">
        <v>1480.4490365028114</v>
      </c>
      <c r="S4" s="12">
        <v>0</v>
      </c>
      <c r="T4">
        <v>0</v>
      </c>
      <c r="U4">
        <v>0</v>
      </c>
      <c r="V4">
        <v>503.20049546678183</v>
      </c>
      <c r="W4">
        <v>0</v>
      </c>
      <c r="X4">
        <v>0</v>
      </c>
      <c r="Y4">
        <v>0</v>
      </c>
      <c r="Z4" s="13">
        <v>0</v>
      </c>
      <c r="AA4" s="12">
        <v>157771.56200851273</v>
      </c>
      <c r="AB4">
        <v>149053.05924942822</v>
      </c>
      <c r="AC4">
        <v>142127.98951620556</v>
      </c>
      <c r="AD4">
        <v>4225.8396462480978</v>
      </c>
      <c r="AE4">
        <v>82716.171857202775</v>
      </c>
      <c r="AF4">
        <v>853.67697296857386</v>
      </c>
      <c r="AG4">
        <v>9.3657410003261319</v>
      </c>
      <c r="AH4">
        <v>5138.0825516283021</v>
      </c>
      <c r="AI4" s="13">
        <v>541895.74754319468</v>
      </c>
      <c r="AJ4" s="11"/>
    </row>
    <row r="5" spans="1:36" ht="17.25" x14ac:dyDescent="0.25">
      <c r="A5" s="14" t="s">
        <v>101</v>
      </c>
      <c r="B5" s="11">
        <v>2</v>
      </c>
      <c r="C5" s="12">
        <v>47093.895969118632</v>
      </c>
      <c r="D5">
        <v>50496.997205297426</v>
      </c>
      <c r="E5">
        <v>62332.439053122755</v>
      </c>
      <c r="F5">
        <v>363.95047415886762</v>
      </c>
      <c r="G5">
        <v>28419.90850806205</v>
      </c>
      <c r="H5">
        <v>395.21405331641631</v>
      </c>
      <c r="I5">
        <v>6.6963303366271631</v>
      </c>
      <c r="J5" s="13">
        <v>3891.2330836797441</v>
      </c>
      <c r="K5" s="12">
        <v>118542.32702496047</v>
      </c>
      <c r="L5">
        <v>113435.28110130408</v>
      </c>
      <c r="M5">
        <v>103017.71625307031</v>
      </c>
      <c r="N5">
        <v>3887.6141340846166</v>
      </c>
      <c r="O5">
        <v>53694.255031518718</v>
      </c>
      <c r="P5">
        <v>607.89277461013171</v>
      </c>
      <c r="Q5">
        <v>5.5413931273737322</v>
      </c>
      <c r="R5" s="13">
        <v>1899.4979463039222</v>
      </c>
      <c r="S5" s="12">
        <v>0</v>
      </c>
      <c r="T5">
        <v>0</v>
      </c>
      <c r="U5">
        <v>0</v>
      </c>
      <c r="V5">
        <v>423.77356267628545</v>
      </c>
      <c r="W5">
        <v>0</v>
      </c>
      <c r="X5">
        <v>0</v>
      </c>
      <c r="Y5">
        <v>0</v>
      </c>
      <c r="Z5" s="13">
        <v>0</v>
      </c>
      <c r="AA5" s="12">
        <v>165636.22299407911</v>
      </c>
      <c r="AB5">
        <v>163932.27830660151</v>
      </c>
      <c r="AC5">
        <v>165350.15530619305</v>
      </c>
      <c r="AD5">
        <v>4675.3381709197693</v>
      </c>
      <c r="AE5">
        <v>82114.163539580768</v>
      </c>
      <c r="AF5">
        <v>1003.106827926548</v>
      </c>
      <c r="AG5">
        <v>12.237723464000895</v>
      </c>
      <c r="AH5">
        <v>5790.7310299836663</v>
      </c>
      <c r="AI5" s="13">
        <v>588514.23389874841</v>
      </c>
      <c r="AJ5" s="11"/>
    </row>
    <row r="6" spans="1:36" x14ac:dyDescent="0.25">
      <c r="A6" s="7"/>
      <c r="B6" s="7">
        <v>3</v>
      </c>
      <c r="C6" s="8">
        <v>45229.43516238025</v>
      </c>
      <c r="D6" s="9">
        <v>48694.864547697973</v>
      </c>
      <c r="E6" s="9">
        <v>59815.363782663451</v>
      </c>
      <c r="F6" s="9">
        <v>474.71782560482154</v>
      </c>
      <c r="G6" s="9">
        <v>27395.708675208964</v>
      </c>
      <c r="H6" s="9">
        <v>486.70498676408965</v>
      </c>
      <c r="I6" s="9">
        <v>8.6627836228820545</v>
      </c>
      <c r="J6" s="10">
        <v>5333.5107378521088</v>
      </c>
      <c r="K6" s="8">
        <v>121491.93079465028</v>
      </c>
      <c r="L6" s="9">
        <v>114088.56059883357</v>
      </c>
      <c r="M6" s="9">
        <v>111270.21973463101</v>
      </c>
      <c r="N6" s="9">
        <v>3191.6426419101431</v>
      </c>
      <c r="O6" s="9">
        <v>52181.735976355412</v>
      </c>
      <c r="P6" s="9">
        <v>492.59274187488859</v>
      </c>
      <c r="Q6" s="9">
        <v>4.4751723317833347</v>
      </c>
      <c r="R6" s="10">
        <v>1409.0558247104439</v>
      </c>
      <c r="S6" s="8">
        <v>0</v>
      </c>
      <c r="T6" s="9">
        <v>0</v>
      </c>
      <c r="U6" s="9">
        <v>0</v>
      </c>
      <c r="V6" s="9">
        <v>488.7666192085436</v>
      </c>
      <c r="W6" s="9">
        <v>0</v>
      </c>
      <c r="X6" s="9">
        <v>0</v>
      </c>
      <c r="Y6" s="9">
        <v>0</v>
      </c>
      <c r="Z6" s="10">
        <v>0</v>
      </c>
      <c r="AA6" s="8">
        <v>166721.36595703053</v>
      </c>
      <c r="AB6" s="9">
        <v>162783.42514653155</v>
      </c>
      <c r="AC6" s="9">
        <v>171085.58351729446</v>
      </c>
      <c r="AD6" s="9">
        <v>4155.127086723508</v>
      </c>
      <c r="AE6" s="9">
        <v>79577.444651564379</v>
      </c>
      <c r="AF6" s="9">
        <v>979.29772863897824</v>
      </c>
      <c r="AG6" s="9">
        <v>13.13795595466539</v>
      </c>
      <c r="AH6" s="9">
        <v>6742.5665625625525</v>
      </c>
      <c r="AI6" s="10">
        <v>592057.94860630075</v>
      </c>
      <c r="AJ6" s="7">
        <f>AVERAGE(AI4:AI6)</f>
        <v>574155.97668274783</v>
      </c>
    </row>
    <row r="7" spans="1:36" x14ac:dyDescent="0.25">
      <c r="A7" s="11" t="s">
        <v>100</v>
      </c>
      <c r="B7" s="11">
        <v>1</v>
      </c>
      <c r="C7" s="12">
        <v>246.69495890840062</v>
      </c>
      <c r="D7">
        <v>1701.5267642302094</v>
      </c>
      <c r="E7">
        <v>2424.4095921978333</v>
      </c>
      <c r="F7">
        <v>128.04551727812938</v>
      </c>
      <c r="G7">
        <v>7172.0776541137775</v>
      </c>
      <c r="H7">
        <v>41.449073559730166</v>
      </c>
      <c r="I7">
        <v>2.670098331515105</v>
      </c>
      <c r="J7" s="13">
        <v>675.43282861958107</v>
      </c>
      <c r="K7" s="12">
        <v>203.18556652922467</v>
      </c>
      <c r="L7">
        <v>17476.889207640419</v>
      </c>
      <c r="M7">
        <v>10111.084730282064</v>
      </c>
      <c r="N7">
        <v>330.65121785575059</v>
      </c>
      <c r="O7">
        <v>428.74363076464527</v>
      </c>
      <c r="P7">
        <v>39.428288867908549</v>
      </c>
      <c r="Q7">
        <v>1.1590415845631969</v>
      </c>
      <c r="R7" s="13">
        <v>135.08821279600798</v>
      </c>
      <c r="S7" s="12">
        <v>223.14262685607221</v>
      </c>
      <c r="T7">
        <v>0</v>
      </c>
      <c r="U7">
        <v>14217.504613002022</v>
      </c>
      <c r="V7">
        <v>392.6275538721008</v>
      </c>
      <c r="W7">
        <v>0</v>
      </c>
      <c r="X7">
        <v>7.2980049509651455</v>
      </c>
      <c r="Y7">
        <v>0.53294157540989984</v>
      </c>
      <c r="Z7" s="13">
        <v>266.96245862727028</v>
      </c>
      <c r="AA7" s="12">
        <v>673.02315229369754</v>
      </c>
      <c r="AB7">
        <v>19178.415971870629</v>
      </c>
      <c r="AC7">
        <v>26752.998935481919</v>
      </c>
      <c r="AD7">
        <v>851.32428900598075</v>
      </c>
      <c r="AE7">
        <v>7600.8212848784224</v>
      </c>
      <c r="AF7">
        <v>88.175367378603866</v>
      </c>
      <c r="AG7">
        <v>4.3620814914882011</v>
      </c>
      <c r="AH7">
        <v>1077.4835000428593</v>
      </c>
      <c r="AI7" s="13">
        <v>56226.604582443593</v>
      </c>
      <c r="AJ7" s="11"/>
    </row>
    <row r="8" spans="1:36" ht="17.25" x14ac:dyDescent="0.25">
      <c r="A8" s="11" t="s">
        <v>102</v>
      </c>
      <c r="B8" s="11">
        <v>2</v>
      </c>
      <c r="C8" s="12">
        <v>240.82118731188021</v>
      </c>
      <c r="D8">
        <v>1503.4235101617298</v>
      </c>
      <c r="E8">
        <v>2928.2636253734472</v>
      </c>
      <c r="F8">
        <v>118.21269769524318</v>
      </c>
      <c r="G8">
        <v>8042.6442540833323</v>
      </c>
      <c r="H8">
        <v>62.16403374860419</v>
      </c>
      <c r="I8">
        <v>2.1651467188769549</v>
      </c>
      <c r="J8" s="13">
        <v>614.8459932465463</v>
      </c>
      <c r="K8" s="12">
        <v>231.45835277251462</v>
      </c>
      <c r="L8">
        <v>18169.630080471103</v>
      </c>
      <c r="M8">
        <v>10915.585937526153</v>
      </c>
      <c r="N8">
        <v>289.41015227569233</v>
      </c>
      <c r="O8">
        <v>476.063296684063</v>
      </c>
      <c r="P8">
        <v>27.638201221716642</v>
      </c>
      <c r="Q8">
        <v>0.76215550421474454</v>
      </c>
      <c r="R8" s="13">
        <v>74.20880142424744</v>
      </c>
      <c r="S8" s="12">
        <v>158.74722388902819</v>
      </c>
      <c r="T8">
        <v>0</v>
      </c>
      <c r="U8">
        <v>12605.758164990071</v>
      </c>
      <c r="V8">
        <v>350.61404958373635</v>
      </c>
      <c r="W8">
        <v>0</v>
      </c>
      <c r="X8">
        <v>9.2387729442071329</v>
      </c>
      <c r="Y8">
        <v>0.34293965450062525</v>
      </c>
      <c r="Z8" s="13">
        <v>173.68397678269409</v>
      </c>
      <c r="AA8" s="12">
        <v>631.02676397342304</v>
      </c>
      <c r="AB8">
        <v>19673.053590632833</v>
      </c>
      <c r="AC8">
        <v>26449.60772788967</v>
      </c>
      <c r="AD8">
        <v>758.23689955467182</v>
      </c>
      <c r="AE8">
        <v>8518.7075507673944</v>
      </c>
      <c r="AF8">
        <v>99.041007914527952</v>
      </c>
      <c r="AG8">
        <v>3.2702418775923245</v>
      </c>
      <c r="AH8">
        <v>862.73877145348786</v>
      </c>
      <c r="AI8" s="13">
        <v>56995.682554063598</v>
      </c>
      <c r="AJ8" s="11"/>
    </row>
    <row r="9" spans="1:36" ht="15.75" thickBot="1" x14ac:dyDescent="0.3">
      <c r="A9" s="15"/>
      <c r="B9" s="15">
        <v>3</v>
      </c>
      <c r="C9" s="16">
        <v>400.58988073937689</v>
      </c>
      <c r="D9" s="17">
        <v>1877.4629755723699</v>
      </c>
      <c r="E9" s="17">
        <v>2886.2291173679023</v>
      </c>
      <c r="F9" s="17">
        <v>87.711456253603416</v>
      </c>
      <c r="G9" s="17">
        <v>7812.3132006205642</v>
      </c>
      <c r="H9" s="17">
        <v>52.619474399147556</v>
      </c>
      <c r="I9" s="17">
        <v>4.6244361217414633</v>
      </c>
      <c r="J9" s="18">
        <v>826.82223747176795</v>
      </c>
      <c r="K9" s="16">
        <v>237.03779594480855</v>
      </c>
      <c r="L9" s="17">
        <v>17431.351173618092</v>
      </c>
      <c r="M9" s="17">
        <v>10148.682277714946</v>
      </c>
      <c r="N9" s="17">
        <v>259.25625110346954</v>
      </c>
      <c r="O9" s="17">
        <v>470.08252782976462</v>
      </c>
      <c r="P9" s="17">
        <v>24.72083521741888</v>
      </c>
      <c r="Q9" s="17">
        <v>0.76161834207970214</v>
      </c>
      <c r="R9" s="18">
        <v>87.316276205815939</v>
      </c>
      <c r="S9" s="16">
        <v>183.60270549439792</v>
      </c>
      <c r="T9" s="17">
        <v>0</v>
      </c>
      <c r="U9" s="17">
        <v>13217.24235514986</v>
      </c>
      <c r="V9" s="17">
        <v>337.30439271806785</v>
      </c>
      <c r="W9" s="17">
        <v>0</v>
      </c>
      <c r="X9" s="17">
        <v>9.948787227242736</v>
      </c>
      <c r="Y9" s="17">
        <v>0.39634891821341017</v>
      </c>
      <c r="Z9" s="18">
        <v>209.09562029505767</v>
      </c>
      <c r="AA9" s="16">
        <v>821.23038217858334</v>
      </c>
      <c r="AB9" s="17">
        <v>19308.814149190461</v>
      </c>
      <c r="AC9" s="17">
        <v>26252.153750232708</v>
      </c>
      <c r="AD9" s="17">
        <v>684.27210007514077</v>
      </c>
      <c r="AE9" s="17">
        <v>8282.3957284503285</v>
      </c>
      <c r="AF9" s="17">
        <v>87.289096843809162</v>
      </c>
      <c r="AG9" s="17">
        <v>5.782403382034575</v>
      </c>
      <c r="AH9" s="17">
        <v>1123.2341339726415</v>
      </c>
      <c r="AI9" s="18">
        <v>56565.171744325708</v>
      </c>
      <c r="AJ9" s="15">
        <f>AVERAGE(AI7:AI9)</f>
        <v>56595.81962694429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88BDE-F5CD-4189-B3CA-BFAEFAEA180B}">
  <dimension ref="A1:D1127"/>
  <sheetViews>
    <sheetView workbookViewId="0">
      <selection activeCell="E16" sqref="E16:E17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800</v>
      </c>
      <c r="B2">
        <v>0</v>
      </c>
      <c r="C2" s="1">
        <v>-2.5535299999999999E-5</v>
      </c>
      <c r="D2" s="1">
        <v>-2.5535299999999999E-5</v>
      </c>
    </row>
    <row r="3" spans="1:4" x14ac:dyDescent="0.25">
      <c r="A3">
        <v>799.59997999999996</v>
      </c>
      <c r="B3">
        <v>0</v>
      </c>
      <c r="C3" s="1">
        <v>-8.5561600000000001E-6</v>
      </c>
      <c r="D3" s="1">
        <v>-8.5561600000000001E-6</v>
      </c>
    </row>
    <row r="4" spans="1:4" x14ac:dyDescent="0.25">
      <c r="A4">
        <v>799.20001000000002</v>
      </c>
      <c r="B4">
        <v>0</v>
      </c>
      <c r="C4" s="1">
        <v>-2.5797699999999999E-5</v>
      </c>
      <c r="D4" s="1">
        <v>-2.5797699999999999E-5</v>
      </c>
    </row>
    <row r="5" spans="1:4" x14ac:dyDescent="0.25">
      <c r="A5">
        <v>798.79998999999998</v>
      </c>
      <c r="B5">
        <v>0</v>
      </c>
      <c r="C5" s="1">
        <v>1.0695699999999999E-6</v>
      </c>
      <c r="D5" s="1">
        <v>1.0695699999999999E-6</v>
      </c>
    </row>
    <row r="6" spans="1:4" x14ac:dyDescent="0.25">
      <c r="A6">
        <v>798.40002000000004</v>
      </c>
      <c r="B6">
        <v>0</v>
      </c>
      <c r="C6" s="1">
        <v>1.39445E-5</v>
      </c>
      <c r="D6" s="1">
        <v>1.39445E-5</v>
      </c>
    </row>
    <row r="7" spans="1:4" x14ac:dyDescent="0.25">
      <c r="A7">
        <v>798</v>
      </c>
      <c r="B7">
        <v>0</v>
      </c>
      <c r="C7" s="1">
        <v>-2.5495900000000001E-5</v>
      </c>
      <c r="D7" s="1">
        <v>-2.5495900000000001E-5</v>
      </c>
    </row>
    <row r="8" spans="1:4" x14ac:dyDescent="0.25">
      <c r="A8">
        <v>797.59997999999996</v>
      </c>
      <c r="B8">
        <v>0</v>
      </c>
      <c r="C8" s="1">
        <v>-7.5719700000000001E-6</v>
      </c>
      <c r="D8" s="1">
        <v>-7.5719700000000001E-6</v>
      </c>
    </row>
    <row r="9" spans="1:4" x14ac:dyDescent="0.25">
      <c r="A9">
        <v>797.20001000000002</v>
      </c>
      <c r="B9">
        <v>0</v>
      </c>
      <c r="C9" s="1">
        <v>-1.2033499999999999E-5</v>
      </c>
      <c r="D9" s="1">
        <v>-1.2033499999999999E-5</v>
      </c>
    </row>
    <row r="10" spans="1:4" x14ac:dyDescent="0.25">
      <c r="A10">
        <v>796.79998999999998</v>
      </c>
      <c r="B10">
        <v>0</v>
      </c>
      <c r="C10" s="1">
        <v>-9.1707799999999996E-5</v>
      </c>
      <c r="D10" s="1">
        <v>-9.1707799999999996E-5</v>
      </c>
    </row>
    <row r="11" spans="1:4" x14ac:dyDescent="0.25">
      <c r="A11">
        <v>796.40002000000004</v>
      </c>
      <c r="B11">
        <v>0</v>
      </c>
      <c r="C11" s="1">
        <v>-6.4141900000000003E-5</v>
      </c>
      <c r="D11" s="1">
        <v>-6.4141900000000003E-5</v>
      </c>
    </row>
    <row r="12" spans="1:4" x14ac:dyDescent="0.25">
      <c r="A12">
        <v>796</v>
      </c>
      <c r="B12">
        <v>0</v>
      </c>
      <c r="C12" s="1">
        <v>-7.4801099999999996E-6</v>
      </c>
      <c r="D12" s="1">
        <v>-7.4801099999999996E-6</v>
      </c>
    </row>
    <row r="13" spans="1:4" x14ac:dyDescent="0.25">
      <c r="A13">
        <v>795.59997999999996</v>
      </c>
      <c r="B13">
        <v>0</v>
      </c>
      <c r="C13" s="1">
        <v>-2.5508999999999999E-5</v>
      </c>
      <c r="D13" s="1">
        <v>-2.5508999999999999E-5</v>
      </c>
    </row>
    <row r="14" spans="1:4" x14ac:dyDescent="0.25">
      <c r="A14">
        <v>795.20001000000002</v>
      </c>
      <c r="B14">
        <v>0</v>
      </c>
      <c r="C14" s="1">
        <v>-1.33326E-5</v>
      </c>
      <c r="D14" s="1">
        <v>-1.33326E-5</v>
      </c>
    </row>
    <row r="15" spans="1:4" x14ac:dyDescent="0.25">
      <c r="A15">
        <v>794.79998999999998</v>
      </c>
      <c r="B15">
        <v>0</v>
      </c>
      <c r="C15" s="1">
        <v>-2.2268200000000001E-5</v>
      </c>
      <c r="D15" s="1">
        <v>-2.2268200000000001E-5</v>
      </c>
    </row>
    <row r="16" spans="1:4" x14ac:dyDescent="0.25">
      <c r="A16">
        <v>794.40002000000004</v>
      </c>
      <c r="B16">
        <v>0</v>
      </c>
      <c r="C16" s="1">
        <v>-2.7175300000000001E-5</v>
      </c>
      <c r="D16" s="1">
        <v>-2.7175300000000001E-5</v>
      </c>
    </row>
    <row r="17" spans="1:4" x14ac:dyDescent="0.25">
      <c r="A17">
        <v>794</v>
      </c>
      <c r="B17">
        <v>0</v>
      </c>
      <c r="C17" s="1">
        <v>-2.27406E-5</v>
      </c>
      <c r="D17" s="1">
        <v>-2.27406E-5</v>
      </c>
    </row>
    <row r="18" spans="1:4" x14ac:dyDescent="0.25">
      <c r="A18">
        <v>793.59997999999996</v>
      </c>
      <c r="B18">
        <v>0</v>
      </c>
      <c r="C18" s="1">
        <v>-1.27421E-5</v>
      </c>
      <c r="D18" s="1">
        <v>-1.27421E-5</v>
      </c>
    </row>
    <row r="19" spans="1:4" x14ac:dyDescent="0.25">
      <c r="A19">
        <v>793.20001000000002</v>
      </c>
      <c r="B19">
        <v>0</v>
      </c>
      <c r="C19" s="1">
        <v>-2.20472E-6</v>
      </c>
      <c r="D19" s="1">
        <v>-2.20472E-6</v>
      </c>
    </row>
    <row r="20" spans="1:4" x14ac:dyDescent="0.25">
      <c r="A20">
        <v>792.79998999999998</v>
      </c>
      <c r="B20">
        <v>0</v>
      </c>
      <c r="C20" s="1">
        <v>-5.8305199999999999E-5</v>
      </c>
      <c r="D20" s="1">
        <v>-5.8305199999999999E-5</v>
      </c>
    </row>
    <row r="21" spans="1:4" x14ac:dyDescent="0.25">
      <c r="A21">
        <v>792.40002000000004</v>
      </c>
      <c r="B21">
        <v>0</v>
      </c>
      <c r="C21" s="1">
        <v>-4.05507E-6</v>
      </c>
      <c r="D21" s="1">
        <v>-4.05507E-6</v>
      </c>
    </row>
    <row r="22" spans="1:4" x14ac:dyDescent="0.25">
      <c r="A22">
        <v>792</v>
      </c>
      <c r="B22">
        <v>0</v>
      </c>
      <c r="C22" s="1">
        <v>-5.56294E-5</v>
      </c>
      <c r="D22" s="1">
        <v>-5.56294E-5</v>
      </c>
    </row>
    <row r="23" spans="1:4" x14ac:dyDescent="0.25">
      <c r="A23">
        <v>791.59997999999996</v>
      </c>
      <c r="B23">
        <v>0</v>
      </c>
      <c r="C23" s="1">
        <v>-1.3831200000000001E-5</v>
      </c>
      <c r="D23" s="1">
        <v>-1.3831200000000001E-5</v>
      </c>
    </row>
    <row r="24" spans="1:4" x14ac:dyDescent="0.25">
      <c r="A24">
        <v>791.20001000000002</v>
      </c>
      <c r="B24">
        <v>0</v>
      </c>
      <c r="C24" s="1">
        <v>4.1622300000000003E-5</v>
      </c>
      <c r="D24" s="1">
        <v>4.1622300000000003E-5</v>
      </c>
    </row>
    <row r="25" spans="1:4" x14ac:dyDescent="0.25">
      <c r="A25">
        <v>790.79998999999998</v>
      </c>
      <c r="B25">
        <v>0</v>
      </c>
      <c r="C25" s="1">
        <v>-5.72952E-5</v>
      </c>
      <c r="D25" s="1">
        <v>-5.72952E-5</v>
      </c>
    </row>
    <row r="26" spans="1:4" x14ac:dyDescent="0.25">
      <c r="A26">
        <v>790.40002000000004</v>
      </c>
      <c r="B26">
        <v>0</v>
      </c>
      <c r="C26" s="1">
        <v>-4.23937E-5</v>
      </c>
      <c r="D26" s="1">
        <v>-4.23937E-5</v>
      </c>
    </row>
    <row r="27" spans="1:4" x14ac:dyDescent="0.25">
      <c r="A27">
        <v>790</v>
      </c>
      <c r="B27">
        <v>0</v>
      </c>
      <c r="C27" s="1">
        <v>-1.52878E-5</v>
      </c>
      <c r="D27" s="1">
        <v>-1.52878E-5</v>
      </c>
    </row>
    <row r="28" spans="1:4" x14ac:dyDescent="0.25">
      <c r="A28">
        <v>789.59997999999996</v>
      </c>
      <c r="B28">
        <v>0</v>
      </c>
      <c r="C28" s="1">
        <v>-5.0133300000000003E-5</v>
      </c>
      <c r="D28" s="1">
        <v>-5.0133300000000003E-5</v>
      </c>
    </row>
    <row r="29" spans="1:4" x14ac:dyDescent="0.25">
      <c r="A29">
        <v>789.20001000000002</v>
      </c>
      <c r="B29">
        <v>0</v>
      </c>
      <c r="C29" s="1">
        <v>-1.16579E-4</v>
      </c>
      <c r="D29" s="1">
        <v>-1.16579E-4</v>
      </c>
    </row>
    <row r="30" spans="1:4" x14ac:dyDescent="0.25">
      <c r="A30">
        <v>788.79998999999998</v>
      </c>
      <c r="B30">
        <v>0</v>
      </c>
      <c r="C30" s="1">
        <v>-6.1610499999999996E-5</v>
      </c>
      <c r="D30" s="1">
        <v>-6.1610499999999996E-5</v>
      </c>
    </row>
    <row r="31" spans="1:4" x14ac:dyDescent="0.25">
      <c r="A31">
        <v>788.40002000000004</v>
      </c>
      <c r="B31">
        <v>0</v>
      </c>
      <c r="C31" s="1">
        <v>-7.0384799999999997E-5</v>
      </c>
      <c r="D31" s="1">
        <v>-7.0384799999999997E-5</v>
      </c>
    </row>
    <row r="32" spans="1:4" x14ac:dyDescent="0.25">
      <c r="A32">
        <v>788</v>
      </c>
      <c r="B32">
        <v>0</v>
      </c>
      <c r="C32" s="1">
        <v>-7.18012E-5</v>
      </c>
      <c r="D32" s="1">
        <v>-7.18012E-5</v>
      </c>
    </row>
    <row r="33" spans="1:4" x14ac:dyDescent="0.25">
      <c r="A33">
        <v>787.59997999999996</v>
      </c>
      <c r="B33">
        <v>0</v>
      </c>
      <c r="C33" s="1">
        <v>-9.7844300000000001E-5</v>
      </c>
      <c r="D33" s="1">
        <v>-9.7844300000000001E-5</v>
      </c>
    </row>
    <row r="34" spans="1:4" x14ac:dyDescent="0.25">
      <c r="A34">
        <v>787.20001000000002</v>
      </c>
      <c r="B34">
        <v>0</v>
      </c>
      <c r="C34" s="1">
        <v>-8.2607400000000005E-5</v>
      </c>
      <c r="D34" s="1">
        <v>-8.2607400000000005E-5</v>
      </c>
    </row>
    <row r="35" spans="1:4" x14ac:dyDescent="0.25">
      <c r="A35">
        <v>786.79998999999998</v>
      </c>
      <c r="B35">
        <v>0</v>
      </c>
      <c r="C35" s="1">
        <v>-7.9066600000000006E-5</v>
      </c>
      <c r="D35" s="1">
        <v>-7.9066600000000006E-5</v>
      </c>
    </row>
    <row r="36" spans="1:4" x14ac:dyDescent="0.25">
      <c r="A36">
        <v>786.40002000000004</v>
      </c>
      <c r="B36">
        <v>0</v>
      </c>
      <c r="C36" s="1">
        <v>-5.7072199999999999E-5</v>
      </c>
      <c r="D36" s="1">
        <v>-5.7072199999999999E-5</v>
      </c>
    </row>
    <row r="37" spans="1:4" x14ac:dyDescent="0.25">
      <c r="A37">
        <v>786</v>
      </c>
      <c r="B37">
        <v>0</v>
      </c>
      <c r="C37" s="1">
        <v>-9.0960399999999997E-5</v>
      </c>
      <c r="D37" s="1">
        <v>-9.0960399999999997E-5</v>
      </c>
    </row>
    <row r="38" spans="1:4" x14ac:dyDescent="0.25">
      <c r="A38">
        <v>785.59997999999996</v>
      </c>
      <c r="B38">
        <v>0</v>
      </c>
      <c r="C38" s="1">
        <v>-9.0003199999999999E-5</v>
      </c>
      <c r="D38" s="1">
        <v>-9.0003199999999999E-5</v>
      </c>
    </row>
    <row r="39" spans="1:4" x14ac:dyDescent="0.25">
      <c r="A39">
        <v>785.20001000000002</v>
      </c>
      <c r="B39">
        <v>0</v>
      </c>
      <c r="C39" s="1">
        <v>-3.8877900000000003E-5</v>
      </c>
      <c r="D39" s="1">
        <v>-3.8877900000000003E-5</v>
      </c>
    </row>
    <row r="40" spans="1:4" x14ac:dyDescent="0.25">
      <c r="A40">
        <v>784.79998999999998</v>
      </c>
      <c r="B40">
        <v>0</v>
      </c>
      <c r="C40" s="1">
        <v>-6.2882699999999993E-5</v>
      </c>
      <c r="D40" s="1">
        <v>-6.2882699999999993E-5</v>
      </c>
    </row>
    <row r="41" spans="1:4" x14ac:dyDescent="0.25">
      <c r="A41">
        <v>784.40002000000004</v>
      </c>
      <c r="B41">
        <v>0</v>
      </c>
      <c r="C41" s="1">
        <v>-6.2633500000000003E-5</v>
      </c>
      <c r="D41" s="1">
        <v>-6.2633500000000003E-5</v>
      </c>
    </row>
    <row r="42" spans="1:4" x14ac:dyDescent="0.25">
      <c r="A42">
        <v>784</v>
      </c>
      <c r="B42">
        <v>0</v>
      </c>
      <c r="C42" s="1">
        <v>-6.0797300000000001E-5</v>
      </c>
      <c r="D42" s="1">
        <v>-6.0797300000000001E-5</v>
      </c>
    </row>
    <row r="43" spans="1:4" x14ac:dyDescent="0.25">
      <c r="A43">
        <v>783.59997999999996</v>
      </c>
      <c r="B43">
        <v>0</v>
      </c>
      <c r="C43" s="1">
        <v>-7.8437199999999995E-5</v>
      </c>
      <c r="D43" s="1">
        <v>-7.8437199999999995E-5</v>
      </c>
    </row>
    <row r="44" spans="1:4" x14ac:dyDescent="0.25">
      <c r="A44">
        <v>783.20001000000002</v>
      </c>
      <c r="B44">
        <v>0</v>
      </c>
      <c r="C44" s="1">
        <v>-5.2664899999999998E-5</v>
      </c>
      <c r="D44" s="1">
        <v>-5.2664899999999998E-5</v>
      </c>
    </row>
    <row r="45" spans="1:4" x14ac:dyDescent="0.25">
      <c r="A45">
        <v>782.79998999999998</v>
      </c>
      <c r="B45">
        <v>0</v>
      </c>
      <c r="C45" s="1">
        <v>-3.8759900000000001E-5</v>
      </c>
      <c r="D45" s="1">
        <v>-3.8759900000000001E-5</v>
      </c>
    </row>
    <row r="46" spans="1:4" x14ac:dyDescent="0.25">
      <c r="A46">
        <v>782.40002000000004</v>
      </c>
      <c r="B46">
        <v>0</v>
      </c>
      <c r="C46" s="1">
        <v>-3.04553E-5</v>
      </c>
      <c r="D46" s="1">
        <v>-3.04553E-5</v>
      </c>
    </row>
    <row r="47" spans="1:4" x14ac:dyDescent="0.25">
      <c r="A47">
        <v>782</v>
      </c>
      <c r="B47">
        <v>0</v>
      </c>
      <c r="C47" s="1">
        <v>-6.80372E-5</v>
      </c>
      <c r="D47" s="1">
        <v>-6.80372E-5</v>
      </c>
    </row>
    <row r="48" spans="1:4" x14ac:dyDescent="0.25">
      <c r="A48">
        <v>781.59997999999996</v>
      </c>
      <c r="B48">
        <v>0</v>
      </c>
      <c r="C48" s="1">
        <v>-7.5001199999999996E-5</v>
      </c>
      <c r="D48" s="1">
        <v>-7.5001199999999996E-5</v>
      </c>
    </row>
    <row r="49" spans="1:4" x14ac:dyDescent="0.25">
      <c r="A49">
        <v>781.20001000000002</v>
      </c>
      <c r="B49">
        <v>0</v>
      </c>
      <c r="C49" s="1">
        <v>-9.1366900000000001E-5</v>
      </c>
      <c r="D49" s="1">
        <v>-9.1366900000000001E-5</v>
      </c>
    </row>
    <row r="50" spans="1:4" x14ac:dyDescent="0.25">
      <c r="A50">
        <v>780.79998999999998</v>
      </c>
      <c r="B50">
        <v>0</v>
      </c>
      <c r="C50" s="1">
        <v>-1.13171E-4</v>
      </c>
      <c r="D50" s="1">
        <v>-1.13171E-4</v>
      </c>
    </row>
    <row r="51" spans="1:4" x14ac:dyDescent="0.25">
      <c r="A51">
        <v>780.40002000000004</v>
      </c>
      <c r="B51">
        <v>0</v>
      </c>
      <c r="C51" s="1">
        <v>-3.7907100000000002E-5</v>
      </c>
      <c r="D51" s="1">
        <v>-3.7907100000000002E-5</v>
      </c>
    </row>
    <row r="52" spans="1:4" x14ac:dyDescent="0.25">
      <c r="A52">
        <v>780</v>
      </c>
      <c r="B52">
        <v>0</v>
      </c>
      <c r="C52" s="1">
        <v>-4.2210099999999998E-5</v>
      </c>
      <c r="D52" s="1">
        <v>-4.2210099999999998E-5</v>
      </c>
    </row>
    <row r="53" spans="1:4" x14ac:dyDescent="0.25">
      <c r="A53">
        <v>779.59997999999996</v>
      </c>
      <c r="B53">
        <v>0</v>
      </c>
      <c r="C53" s="1">
        <v>-1.15111E-4</v>
      </c>
      <c r="D53" s="1">
        <v>-1.15111E-4</v>
      </c>
    </row>
    <row r="54" spans="1:4" x14ac:dyDescent="0.25">
      <c r="A54">
        <v>779.20001000000002</v>
      </c>
      <c r="B54">
        <v>0</v>
      </c>
      <c r="C54" s="1">
        <v>-6.4050100000000005E-5</v>
      </c>
      <c r="D54" s="1">
        <v>-6.4050100000000005E-5</v>
      </c>
    </row>
    <row r="55" spans="1:4" x14ac:dyDescent="0.25">
      <c r="A55">
        <v>778.79998999999998</v>
      </c>
      <c r="B55">
        <v>0</v>
      </c>
      <c r="C55" s="1">
        <v>-8.1518899999999996E-5</v>
      </c>
      <c r="D55" s="1">
        <v>-8.1518899999999996E-5</v>
      </c>
    </row>
    <row r="56" spans="1:4" x14ac:dyDescent="0.25">
      <c r="A56">
        <v>778.40002000000004</v>
      </c>
      <c r="B56">
        <v>0</v>
      </c>
      <c r="C56" s="1">
        <v>-9.8630999999999998E-5</v>
      </c>
      <c r="D56" s="1">
        <v>-9.8630999999999998E-5</v>
      </c>
    </row>
    <row r="57" spans="1:4" x14ac:dyDescent="0.25">
      <c r="A57">
        <v>778</v>
      </c>
      <c r="B57">
        <v>0</v>
      </c>
      <c r="C57" s="1">
        <v>-9.6349599999999997E-5</v>
      </c>
      <c r="D57" s="1">
        <v>-9.6349599999999997E-5</v>
      </c>
    </row>
    <row r="58" spans="1:4" x14ac:dyDescent="0.25">
      <c r="A58">
        <v>777.59997999999996</v>
      </c>
      <c r="B58">
        <v>0</v>
      </c>
      <c r="C58" s="1">
        <v>-4.5135400000000002E-5</v>
      </c>
      <c r="D58" s="1">
        <v>-4.5135400000000002E-5</v>
      </c>
    </row>
    <row r="59" spans="1:4" x14ac:dyDescent="0.25">
      <c r="A59">
        <v>777.20001000000002</v>
      </c>
      <c r="B59">
        <v>0</v>
      </c>
      <c r="C59" s="1">
        <v>-1.02709E-4</v>
      </c>
      <c r="D59" s="1">
        <v>-1.02709E-4</v>
      </c>
    </row>
    <row r="60" spans="1:4" x14ac:dyDescent="0.25">
      <c r="A60">
        <v>776.79998999999998</v>
      </c>
      <c r="B60">
        <v>0</v>
      </c>
      <c r="C60" s="1">
        <v>-8.0155100000000001E-5</v>
      </c>
      <c r="D60" s="1">
        <v>-8.0155100000000001E-5</v>
      </c>
    </row>
    <row r="61" spans="1:4" x14ac:dyDescent="0.25">
      <c r="A61">
        <v>776.40002000000004</v>
      </c>
      <c r="B61">
        <v>0</v>
      </c>
      <c r="C61" s="1">
        <v>-1.0226300000000001E-4</v>
      </c>
      <c r="D61" s="1">
        <v>-1.0226300000000001E-4</v>
      </c>
    </row>
    <row r="62" spans="1:4" x14ac:dyDescent="0.25">
      <c r="A62">
        <v>776</v>
      </c>
      <c r="B62">
        <v>0</v>
      </c>
      <c r="C62" s="1">
        <v>-8.7433099999999995E-5</v>
      </c>
      <c r="D62" s="1">
        <v>-8.7433099999999995E-5</v>
      </c>
    </row>
    <row r="63" spans="1:4" x14ac:dyDescent="0.25">
      <c r="A63">
        <v>775.59997999999996</v>
      </c>
      <c r="B63">
        <v>0</v>
      </c>
      <c r="C63" s="1">
        <v>-8.3630199999999998E-5</v>
      </c>
      <c r="D63" s="1">
        <v>-8.3630199999999998E-5</v>
      </c>
    </row>
    <row r="64" spans="1:4" x14ac:dyDescent="0.25">
      <c r="A64">
        <v>775.20001000000002</v>
      </c>
      <c r="B64">
        <v>0</v>
      </c>
      <c r="C64" s="1">
        <v>-1.31497E-4</v>
      </c>
      <c r="D64" s="1">
        <v>-1.31497E-4</v>
      </c>
    </row>
    <row r="65" spans="1:4" x14ac:dyDescent="0.25">
      <c r="A65">
        <v>774.79998999999998</v>
      </c>
      <c r="B65">
        <v>0</v>
      </c>
      <c r="C65" s="1">
        <v>-1.41223E-4</v>
      </c>
      <c r="D65" s="1">
        <v>-1.41223E-4</v>
      </c>
    </row>
    <row r="66" spans="1:4" x14ac:dyDescent="0.25">
      <c r="A66">
        <v>774.40002000000004</v>
      </c>
      <c r="B66">
        <v>0</v>
      </c>
      <c r="C66" s="1">
        <v>-1.03286E-4</v>
      </c>
      <c r="D66" s="1">
        <v>-1.03286E-4</v>
      </c>
    </row>
    <row r="67" spans="1:4" x14ac:dyDescent="0.25">
      <c r="A67">
        <v>774</v>
      </c>
      <c r="B67">
        <v>0</v>
      </c>
      <c r="C67" s="1">
        <v>-1.43883E-4</v>
      </c>
      <c r="D67" s="1">
        <v>-1.43883E-4</v>
      </c>
    </row>
    <row r="68" spans="1:4" x14ac:dyDescent="0.25">
      <c r="A68">
        <v>773.59997999999996</v>
      </c>
      <c r="B68">
        <v>0</v>
      </c>
      <c r="C68" s="1">
        <v>-7.6063500000000001E-5</v>
      </c>
      <c r="D68" s="1">
        <v>-7.6063500000000001E-5</v>
      </c>
    </row>
    <row r="69" spans="1:4" x14ac:dyDescent="0.25">
      <c r="A69">
        <v>773.20001000000002</v>
      </c>
      <c r="B69">
        <v>0</v>
      </c>
      <c r="C69" s="1">
        <v>-8.3118800000000001E-5</v>
      </c>
      <c r="D69" s="1">
        <v>-8.3118800000000001E-5</v>
      </c>
    </row>
    <row r="70" spans="1:4" x14ac:dyDescent="0.25">
      <c r="A70">
        <v>772.79998999999998</v>
      </c>
      <c r="B70">
        <v>0</v>
      </c>
      <c r="C70" s="1">
        <v>-9.6716699999999995E-5</v>
      </c>
      <c r="D70" s="1">
        <v>-9.6716699999999995E-5</v>
      </c>
    </row>
    <row r="71" spans="1:4" x14ac:dyDescent="0.25">
      <c r="A71">
        <v>772.40002000000004</v>
      </c>
      <c r="B71">
        <v>0</v>
      </c>
      <c r="C71" s="1">
        <v>-9.35698E-5</v>
      </c>
      <c r="D71" s="1">
        <v>-9.35698E-5</v>
      </c>
    </row>
    <row r="72" spans="1:4" x14ac:dyDescent="0.25">
      <c r="A72">
        <v>772</v>
      </c>
      <c r="B72">
        <v>0</v>
      </c>
      <c r="C72" s="1">
        <v>-8.9373800000000001E-5</v>
      </c>
      <c r="D72" s="1">
        <v>-8.9373800000000001E-5</v>
      </c>
    </row>
    <row r="73" spans="1:4" x14ac:dyDescent="0.25">
      <c r="A73">
        <v>771.59997999999996</v>
      </c>
      <c r="B73">
        <v>0</v>
      </c>
      <c r="C73" s="1">
        <v>-1.0478E-4</v>
      </c>
      <c r="D73" s="1">
        <v>-1.0478E-4</v>
      </c>
    </row>
    <row r="74" spans="1:4" x14ac:dyDescent="0.25">
      <c r="A74">
        <v>771.20001000000002</v>
      </c>
      <c r="B74">
        <v>0</v>
      </c>
      <c r="C74" s="1">
        <v>-9.8735900000000004E-5</v>
      </c>
      <c r="D74" s="1">
        <v>-9.8735900000000004E-5</v>
      </c>
    </row>
    <row r="75" spans="1:4" x14ac:dyDescent="0.25">
      <c r="A75">
        <v>770.79998999999998</v>
      </c>
      <c r="B75">
        <v>0</v>
      </c>
      <c r="C75" s="1">
        <v>-4.4230300000000002E-5</v>
      </c>
      <c r="D75" s="1">
        <v>-4.4230300000000002E-5</v>
      </c>
    </row>
    <row r="76" spans="1:4" x14ac:dyDescent="0.25">
      <c r="A76">
        <v>770.40002000000004</v>
      </c>
      <c r="B76">
        <v>0</v>
      </c>
      <c r="C76" s="1">
        <v>-9.5497300000000005E-5</v>
      </c>
      <c r="D76" s="1">
        <v>-9.5497300000000005E-5</v>
      </c>
    </row>
    <row r="77" spans="1:4" x14ac:dyDescent="0.25">
      <c r="A77">
        <v>770</v>
      </c>
      <c r="B77">
        <v>0</v>
      </c>
      <c r="C77" s="1">
        <v>-1.00336E-4</v>
      </c>
      <c r="D77" s="1">
        <v>-1.00336E-4</v>
      </c>
    </row>
    <row r="78" spans="1:4" x14ac:dyDescent="0.25">
      <c r="A78">
        <v>769.59997999999996</v>
      </c>
      <c r="B78">
        <v>0</v>
      </c>
      <c r="C78" s="1">
        <v>-1.2472000000000001E-4</v>
      </c>
      <c r="D78" s="1">
        <v>-1.2472000000000001E-4</v>
      </c>
    </row>
    <row r="79" spans="1:4" x14ac:dyDescent="0.25">
      <c r="A79">
        <v>769.20001000000002</v>
      </c>
      <c r="B79">
        <v>0</v>
      </c>
      <c r="C79" s="1">
        <v>-1.05554E-4</v>
      </c>
      <c r="D79" s="1">
        <v>-1.05554E-4</v>
      </c>
    </row>
    <row r="80" spans="1:4" x14ac:dyDescent="0.25">
      <c r="A80">
        <v>768.79998999999998</v>
      </c>
      <c r="B80">
        <v>0</v>
      </c>
      <c r="C80" s="1">
        <v>-1.06026E-4</v>
      </c>
      <c r="D80" s="1">
        <v>-1.06026E-4</v>
      </c>
    </row>
    <row r="81" spans="1:4" x14ac:dyDescent="0.25">
      <c r="A81">
        <v>768.40002000000004</v>
      </c>
      <c r="B81">
        <v>0</v>
      </c>
      <c r="C81" s="1">
        <v>-9.9011299999999998E-5</v>
      </c>
      <c r="D81" s="1">
        <v>-9.9011299999999998E-5</v>
      </c>
    </row>
    <row r="82" spans="1:4" x14ac:dyDescent="0.25">
      <c r="A82">
        <v>768</v>
      </c>
      <c r="B82">
        <v>0</v>
      </c>
      <c r="C82" s="1">
        <v>-9.2678199999999996E-5</v>
      </c>
      <c r="D82" s="1">
        <v>-9.2678199999999996E-5</v>
      </c>
    </row>
    <row r="83" spans="1:4" x14ac:dyDescent="0.25">
      <c r="A83">
        <v>767.59997999999996</v>
      </c>
      <c r="B83">
        <v>0</v>
      </c>
      <c r="C83" s="1">
        <v>-1.3858800000000001E-4</v>
      </c>
      <c r="D83" s="1">
        <v>-1.3858800000000001E-4</v>
      </c>
    </row>
    <row r="84" spans="1:4" x14ac:dyDescent="0.25">
      <c r="A84">
        <v>767.20001000000002</v>
      </c>
      <c r="B84">
        <v>0</v>
      </c>
      <c r="C84" s="1">
        <v>-1.02302E-4</v>
      </c>
      <c r="D84" s="1">
        <v>-1.02302E-4</v>
      </c>
    </row>
    <row r="85" spans="1:4" x14ac:dyDescent="0.25">
      <c r="A85">
        <v>766.79998999999998</v>
      </c>
      <c r="B85">
        <v>0</v>
      </c>
      <c r="C85" s="1">
        <v>-1.04597E-4</v>
      </c>
      <c r="D85" s="1">
        <v>-1.04597E-4</v>
      </c>
    </row>
    <row r="86" spans="1:4" x14ac:dyDescent="0.25">
      <c r="A86">
        <v>766.40002000000004</v>
      </c>
      <c r="B86">
        <v>0</v>
      </c>
      <c r="C86" s="1">
        <v>-1.13053E-4</v>
      </c>
      <c r="D86" s="1">
        <v>-1.13053E-4</v>
      </c>
    </row>
    <row r="87" spans="1:4" x14ac:dyDescent="0.25">
      <c r="A87">
        <v>766</v>
      </c>
      <c r="B87">
        <v>0</v>
      </c>
      <c r="C87" s="1">
        <v>-1.28613E-4</v>
      </c>
      <c r="D87" s="1">
        <v>-1.28613E-4</v>
      </c>
    </row>
    <row r="88" spans="1:4" x14ac:dyDescent="0.25">
      <c r="A88">
        <v>765.59997999999996</v>
      </c>
      <c r="B88">
        <v>0</v>
      </c>
      <c r="C88" s="1">
        <v>-8.1794300000000004E-5</v>
      </c>
      <c r="D88" s="1">
        <v>-8.1794300000000004E-5</v>
      </c>
    </row>
    <row r="89" spans="1:4" x14ac:dyDescent="0.25">
      <c r="A89">
        <v>765.20001000000002</v>
      </c>
      <c r="B89">
        <v>0</v>
      </c>
      <c r="C89" s="1">
        <v>-6.0941599999999999E-5</v>
      </c>
      <c r="D89" s="1">
        <v>-6.0941599999999999E-5</v>
      </c>
    </row>
    <row r="90" spans="1:4" x14ac:dyDescent="0.25">
      <c r="A90">
        <v>764.79998999999998</v>
      </c>
      <c r="B90">
        <v>0</v>
      </c>
      <c r="C90" s="1">
        <v>-1.08045E-4</v>
      </c>
      <c r="D90" s="1">
        <v>-1.08045E-4</v>
      </c>
    </row>
    <row r="91" spans="1:4" x14ac:dyDescent="0.25">
      <c r="A91">
        <v>764.40002000000004</v>
      </c>
      <c r="B91">
        <v>0</v>
      </c>
      <c r="C91" s="1">
        <v>-6.0613699999999999E-5</v>
      </c>
      <c r="D91" s="1">
        <v>-6.0613699999999999E-5</v>
      </c>
    </row>
    <row r="92" spans="1:4" x14ac:dyDescent="0.25">
      <c r="A92">
        <v>764</v>
      </c>
      <c r="B92">
        <v>0</v>
      </c>
      <c r="C92" s="1">
        <v>-6.6332200000000002E-5</v>
      </c>
      <c r="D92" s="1">
        <v>-6.6332200000000002E-5</v>
      </c>
    </row>
    <row r="93" spans="1:4" x14ac:dyDescent="0.25">
      <c r="A93">
        <v>763.59997999999996</v>
      </c>
      <c r="B93">
        <v>0</v>
      </c>
      <c r="C93" s="1">
        <v>-7.9040400000000003E-5</v>
      </c>
      <c r="D93" s="1">
        <v>-7.9040400000000003E-5</v>
      </c>
    </row>
    <row r="94" spans="1:4" x14ac:dyDescent="0.25">
      <c r="A94">
        <v>763.20001000000002</v>
      </c>
      <c r="B94">
        <v>0</v>
      </c>
      <c r="C94" s="1">
        <v>-9.3687800000000001E-5</v>
      </c>
      <c r="D94" s="1">
        <v>-9.3687800000000001E-5</v>
      </c>
    </row>
    <row r="95" spans="1:4" x14ac:dyDescent="0.25">
      <c r="A95">
        <v>762.79998999999998</v>
      </c>
      <c r="B95">
        <v>0</v>
      </c>
      <c r="C95" s="1">
        <v>-8.7918300000000002E-5</v>
      </c>
      <c r="D95" s="1">
        <v>-8.7918300000000002E-5</v>
      </c>
    </row>
    <row r="96" spans="1:4" x14ac:dyDescent="0.25">
      <c r="A96">
        <v>762.40002000000004</v>
      </c>
      <c r="B96">
        <v>0</v>
      </c>
      <c r="C96" s="1">
        <v>-1.06681E-4</v>
      </c>
      <c r="D96" s="1">
        <v>-1.06681E-4</v>
      </c>
    </row>
    <row r="97" spans="1:4" x14ac:dyDescent="0.25">
      <c r="A97">
        <v>762</v>
      </c>
      <c r="B97">
        <v>0</v>
      </c>
      <c r="C97" s="1">
        <v>-1.02984E-4</v>
      </c>
      <c r="D97" s="1">
        <v>-1.02984E-4</v>
      </c>
    </row>
    <row r="98" spans="1:4" x14ac:dyDescent="0.25">
      <c r="A98">
        <v>761.59997999999996</v>
      </c>
      <c r="B98">
        <v>0</v>
      </c>
      <c r="C98" s="1">
        <v>-1.10746E-4</v>
      </c>
      <c r="D98" s="1">
        <v>-1.10746E-4</v>
      </c>
    </row>
    <row r="99" spans="1:4" x14ac:dyDescent="0.25">
      <c r="A99">
        <v>761.20001000000002</v>
      </c>
      <c r="B99">
        <v>0</v>
      </c>
      <c r="C99" s="1">
        <v>-6.4443500000000001E-5</v>
      </c>
      <c r="D99" s="1">
        <v>-6.4443500000000001E-5</v>
      </c>
    </row>
    <row r="100" spans="1:4" x14ac:dyDescent="0.25">
      <c r="A100">
        <v>760.79998999999998</v>
      </c>
      <c r="B100">
        <v>0</v>
      </c>
      <c r="C100" s="1">
        <v>-1.09539E-4</v>
      </c>
      <c r="D100" s="1">
        <v>-1.09539E-4</v>
      </c>
    </row>
    <row r="101" spans="1:4" x14ac:dyDescent="0.25">
      <c r="A101">
        <v>760.40002000000004</v>
      </c>
      <c r="B101">
        <v>0</v>
      </c>
      <c r="C101" s="1">
        <v>-8.5570999999999998E-5</v>
      </c>
      <c r="D101" s="1">
        <v>-8.5570999999999998E-5</v>
      </c>
    </row>
    <row r="102" spans="1:4" x14ac:dyDescent="0.25">
      <c r="A102">
        <v>760</v>
      </c>
      <c r="B102">
        <v>0</v>
      </c>
      <c r="C102" s="1">
        <v>-9.8932599999999995E-5</v>
      </c>
      <c r="D102" s="1">
        <v>-9.8932599999999995E-5</v>
      </c>
    </row>
    <row r="103" spans="1:4" x14ac:dyDescent="0.25">
      <c r="A103">
        <v>759.59997999999996</v>
      </c>
      <c r="B103">
        <v>0</v>
      </c>
      <c r="C103" s="1">
        <v>-5.2205800000000001E-5</v>
      </c>
      <c r="D103" s="1">
        <v>-5.2205800000000001E-5</v>
      </c>
    </row>
    <row r="104" spans="1:4" x14ac:dyDescent="0.25">
      <c r="A104">
        <v>759.20001000000002</v>
      </c>
      <c r="B104">
        <v>0</v>
      </c>
      <c r="C104" s="1">
        <v>-1.2676500000000001E-4</v>
      </c>
      <c r="D104" s="1">
        <v>-1.2676500000000001E-4</v>
      </c>
    </row>
    <row r="105" spans="1:4" x14ac:dyDescent="0.25">
      <c r="A105">
        <v>758.79998999999998</v>
      </c>
      <c r="B105">
        <v>0</v>
      </c>
      <c r="C105" s="1">
        <v>-8.8115000000000006E-5</v>
      </c>
      <c r="D105" s="1">
        <v>-8.8115000000000006E-5</v>
      </c>
    </row>
    <row r="106" spans="1:4" x14ac:dyDescent="0.25">
      <c r="A106">
        <v>758.40002000000004</v>
      </c>
      <c r="B106">
        <v>0</v>
      </c>
      <c r="C106" s="1">
        <v>-1.33843E-4</v>
      </c>
      <c r="D106" s="1">
        <v>-1.33843E-4</v>
      </c>
    </row>
    <row r="107" spans="1:4" x14ac:dyDescent="0.25">
      <c r="A107">
        <v>758</v>
      </c>
      <c r="B107">
        <v>0</v>
      </c>
      <c r="C107" s="1">
        <v>-1.3747400000000001E-4</v>
      </c>
      <c r="D107" s="1">
        <v>-1.3747400000000001E-4</v>
      </c>
    </row>
    <row r="108" spans="1:4" x14ac:dyDescent="0.25">
      <c r="A108">
        <v>757.59997999999996</v>
      </c>
      <c r="B108">
        <v>0</v>
      </c>
      <c r="C108" s="1">
        <v>-7.9433799999999998E-5</v>
      </c>
      <c r="D108" s="1">
        <v>-7.9433799999999998E-5</v>
      </c>
    </row>
    <row r="109" spans="1:4" x14ac:dyDescent="0.25">
      <c r="A109">
        <v>757.20001000000002</v>
      </c>
      <c r="B109">
        <v>0</v>
      </c>
      <c r="C109" s="1">
        <v>-1.0145E-4</v>
      </c>
      <c r="D109" s="1">
        <v>-1.0145E-4</v>
      </c>
    </row>
    <row r="110" spans="1:4" x14ac:dyDescent="0.25">
      <c r="A110">
        <v>756.79998999999998</v>
      </c>
      <c r="B110">
        <v>0</v>
      </c>
      <c r="C110" s="1">
        <v>-1.5215300000000001E-4</v>
      </c>
      <c r="D110" s="1">
        <v>-1.5215300000000001E-4</v>
      </c>
    </row>
    <row r="111" spans="1:4" x14ac:dyDescent="0.25">
      <c r="A111">
        <v>756.40002000000004</v>
      </c>
      <c r="B111">
        <v>0</v>
      </c>
      <c r="C111" s="1">
        <v>-1.18297E-4</v>
      </c>
      <c r="D111" s="1">
        <v>-1.18297E-4</v>
      </c>
    </row>
    <row r="112" spans="1:4" x14ac:dyDescent="0.25">
      <c r="A112">
        <v>756</v>
      </c>
      <c r="B112">
        <v>0</v>
      </c>
      <c r="C112" s="1">
        <v>-8.8075600000000001E-5</v>
      </c>
      <c r="D112" s="1">
        <v>-8.8075600000000001E-5</v>
      </c>
    </row>
    <row r="113" spans="1:4" x14ac:dyDescent="0.25">
      <c r="A113">
        <v>755.59997999999996</v>
      </c>
      <c r="B113">
        <v>0</v>
      </c>
      <c r="C113" s="1">
        <v>-1.14967E-4</v>
      </c>
      <c r="D113" s="1">
        <v>-1.14967E-4</v>
      </c>
    </row>
    <row r="114" spans="1:4" x14ac:dyDescent="0.25">
      <c r="A114">
        <v>755.20001000000002</v>
      </c>
      <c r="B114">
        <v>0</v>
      </c>
      <c r="C114" s="1">
        <v>-1.19935E-4</v>
      </c>
      <c r="D114" s="1">
        <v>-1.19935E-4</v>
      </c>
    </row>
    <row r="115" spans="1:4" x14ac:dyDescent="0.25">
      <c r="A115">
        <v>754.79998999999998</v>
      </c>
      <c r="B115">
        <v>0</v>
      </c>
      <c r="C115" s="1">
        <v>-1.1145399999999999E-4</v>
      </c>
      <c r="D115" s="1">
        <v>-1.1145399999999999E-4</v>
      </c>
    </row>
    <row r="116" spans="1:4" x14ac:dyDescent="0.25">
      <c r="A116">
        <v>754.40002000000004</v>
      </c>
      <c r="B116">
        <v>0</v>
      </c>
      <c r="C116" s="1">
        <v>-1.3598000000000001E-4</v>
      </c>
      <c r="D116" s="1">
        <v>-1.3598000000000001E-4</v>
      </c>
    </row>
    <row r="117" spans="1:4" x14ac:dyDescent="0.25">
      <c r="A117">
        <v>754</v>
      </c>
      <c r="B117">
        <v>0</v>
      </c>
      <c r="C117" s="1">
        <v>-1.2972799999999999E-4</v>
      </c>
      <c r="D117" s="1">
        <v>-1.2972799999999999E-4</v>
      </c>
    </row>
    <row r="118" spans="1:4" x14ac:dyDescent="0.25">
      <c r="A118">
        <v>753.59997999999996</v>
      </c>
      <c r="B118">
        <v>0</v>
      </c>
      <c r="C118" s="1">
        <v>-1.35351E-4</v>
      </c>
      <c r="D118" s="1">
        <v>-1.35351E-4</v>
      </c>
    </row>
    <row r="119" spans="1:4" x14ac:dyDescent="0.25">
      <c r="A119">
        <v>753.20001000000002</v>
      </c>
      <c r="B119">
        <v>0</v>
      </c>
      <c r="C119" s="1">
        <v>-1.04715E-4</v>
      </c>
      <c r="D119" s="1">
        <v>-1.04715E-4</v>
      </c>
    </row>
    <row r="120" spans="1:4" x14ac:dyDescent="0.25">
      <c r="A120">
        <v>752.79998999999998</v>
      </c>
      <c r="B120">
        <v>0</v>
      </c>
      <c r="C120" s="1">
        <v>-1.16396E-4</v>
      </c>
      <c r="D120" s="1">
        <v>-1.16396E-4</v>
      </c>
    </row>
    <row r="121" spans="1:4" x14ac:dyDescent="0.25">
      <c r="A121">
        <v>752.40002000000004</v>
      </c>
      <c r="B121">
        <v>0</v>
      </c>
      <c r="C121" s="1">
        <v>-1.12253E-4</v>
      </c>
      <c r="D121" s="1">
        <v>-1.12253E-4</v>
      </c>
    </row>
    <row r="122" spans="1:4" x14ac:dyDescent="0.25">
      <c r="A122">
        <v>752</v>
      </c>
      <c r="B122">
        <v>0</v>
      </c>
      <c r="C122" s="1">
        <v>-1.03207E-4</v>
      </c>
      <c r="D122" s="1">
        <v>-1.03207E-4</v>
      </c>
    </row>
    <row r="123" spans="1:4" x14ac:dyDescent="0.25">
      <c r="A123">
        <v>751.59997999999996</v>
      </c>
      <c r="B123">
        <v>0</v>
      </c>
      <c r="C123" s="1">
        <v>-1.3603199999999999E-4</v>
      </c>
      <c r="D123" s="1">
        <v>-1.3603199999999999E-4</v>
      </c>
    </row>
    <row r="124" spans="1:4" x14ac:dyDescent="0.25">
      <c r="A124">
        <v>751.20001000000002</v>
      </c>
      <c r="B124">
        <v>0</v>
      </c>
      <c r="C124" s="1">
        <v>-1.5861400000000001E-4</v>
      </c>
      <c r="D124" s="1">
        <v>-1.5861400000000001E-4</v>
      </c>
    </row>
    <row r="125" spans="1:4" x14ac:dyDescent="0.25">
      <c r="A125">
        <v>750.79998999999998</v>
      </c>
      <c r="B125">
        <v>0</v>
      </c>
      <c r="C125" s="1">
        <v>-1.15426E-4</v>
      </c>
      <c r="D125" s="1">
        <v>-1.15426E-4</v>
      </c>
    </row>
    <row r="126" spans="1:4" x14ac:dyDescent="0.25">
      <c r="A126">
        <v>750.40002000000004</v>
      </c>
      <c r="B126">
        <v>0</v>
      </c>
      <c r="C126" s="1">
        <v>-1.1968600000000001E-4</v>
      </c>
      <c r="D126" s="1">
        <v>-1.1968600000000001E-4</v>
      </c>
    </row>
    <row r="127" spans="1:4" x14ac:dyDescent="0.25">
      <c r="A127">
        <v>750</v>
      </c>
      <c r="B127" s="1">
        <v>1.7074800000000001E-5</v>
      </c>
      <c r="C127" s="1">
        <v>-1.4506299999999999E-4</v>
      </c>
      <c r="D127" s="1">
        <v>-1.6213800000000001E-4</v>
      </c>
    </row>
    <row r="128" spans="1:4" x14ac:dyDescent="0.25">
      <c r="A128">
        <v>749.59997999999996</v>
      </c>
      <c r="B128" s="1">
        <v>3.6719099999999998E-6</v>
      </c>
      <c r="C128" s="1">
        <v>-1.5776200000000001E-4</v>
      </c>
      <c r="D128" s="1">
        <v>-1.6143400000000001E-4</v>
      </c>
    </row>
    <row r="129" spans="1:4" x14ac:dyDescent="0.25">
      <c r="A129">
        <v>749.20001000000002</v>
      </c>
      <c r="B129" s="1">
        <v>2.6945600000000002E-5</v>
      </c>
      <c r="C129" s="1">
        <v>-1.17602E-4</v>
      </c>
      <c r="D129" s="1">
        <v>-1.4454800000000001E-4</v>
      </c>
    </row>
    <row r="130" spans="1:4" x14ac:dyDescent="0.25">
      <c r="A130">
        <v>748.79998999999998</v>
      </c>
      <c r="B130" s="1">
        <v>2.6247299999999999E-5</v>
      </c>
      <c r="C130" s="1">
        <v>-1.75465E-4</v>
      </c>
      <c r="D130" s="1">
        <v>-2.01712E-4</v>
      </c>
    </row>
    <row r="131" spans="1:4" x14ac:dyDescent="0.25">
      <c r="A131">
        <v>748.40002000000004</v>
      </c>
      <c r="B131" s="1">
        <v>-2.7920699999999999E-6</v>
      </c>
      <c r="C131" s="1">
        <v>-1.04466E-4</v>
      </c>
      <c r="D131" s="1">
        <v>-1.01674E-4</v>
      </c>
    </row>
    <row r="132" spans="1:4" x14ac:dyDescent="0.25">
      <c r="A132">
        <v>748</v>
      </c>
      <c r="B132" s="1">
        <v>9.3044000000000002E-6</v>
      </c>
      <c r="C132" s="1">
        <v>-1.2224299999999999E-4</v>
      </c>
      <c r="D132" s="1">
        <v>-1.3154700000000001E-4</v>
      </c>
    </row>
    <row r="133" spans="1:4" x14ac:dyDescent="0.25">
      <c r="A133">
        <v>747.59997999999996</v>
      </c>
      <c r="B133" s="1">
        <v>2.3334799999999999E-5</v>
      </c>
      <c r="C133" s="1">
        <v>-1.1697300000000001E-4</v>
      </c>
      <c r="D133" s="1">
        <v>-1.4030800000000001E-4</v>
      </c>
    </row>
    <row r="134" spans="1:4" x14ac:dyDescent="0.25">
      <c r="A134">
        <v>747.20001000000002</v>
      </c>
      <c r="B134" s="1">
        <v>9.1800800000000007E-6</v>
      </c>
      <c r="C134" s="1">
        <v>-1.20656E-4</v>
      </c>
      <c r="D134" s="1">
        <v>-1.29837E-4</v>
      </c>
    </row>
    <row r="135" spans="1:4" x14ac:dyDescent="0.25">
      <c r="A135">
        <v>746.79998999999998</v>
      </c>
      <c r="B135" s="1">
        <v>1.5401100000000001E-5</v>
      </c>
      <c r="C135" s="1">
        <v>-1.48942E-4</v>
      </c>
      <c r="D135" s="1">
        <v>-1.6434300000000001E-4</v>
      </c>
    </row>
    <row r="136" spans="1:4" x14ac:dyDescent="0.25">
      <c r="A136">
        <v>746.40002000000004</v>
      </c>
      <c r="B136" s="1">
        <v>2.44156E-5</v>
      </c>
      <c r="C136" s="1">
        <v>-1.6170600000000001E-4</v>
      </c>
      <c r="D136" s="1">
        <v>-1.8612199999999999E-4</v>
      </c>
    </row>
    <row r="137" spans="1:4" x14ac:dyDescent="0.25">
      <c r="A137">
        <v>746</v>
      </c>
      <c r="B137" s="1">
        <v>2.57117E-5</v>
      </c>
      <c r="C137" s="1">
        <v>-1.3833899999999999E-4</v>
      </c>
      <c r="D137" s="1">
        <v>-1.6405099999999999E-4</v>
      </c>
    </row>
    <row r="138" spans="1:4" x14ac:dyDescent="0.25">
      <c r="A138">
        <v>745.59997999999996</v>
      </c>
      <c r="B138" s="1">
        <v>1.42487E-5</v>
      </c>
      <c r="C138" s="1">
        <v>-1.54446E-4</v>
      </c>
      <c r="D138" s="1">
        <v>-1.6869500000000001E-4</v>
      </c>
    </row>
    <row r="139" spans="1:4" x14ac:dyDescent="0.25">
      <c r="A139">
        <v>745.20001000000002</v>
      </c>
      <c r="B139" s="1">
        <v>3.2780600000000003E-5</v>
      </c>
      <c r="C139" s="1">
        <v>-1.21863E-4</v>
      </c>
      <c r="D139" s="1">
        <v>-1.5464299999999999E-4</v>
      </c>
    </row>
    <row r="140" spans="1:4" x14ac:dyDescent="0.25">
      <c r="A140">
        <v>744.79998999999998</v>
      </c>
      <c r="B140" s="1">
        <v>2.8839500000000001E-5</v>
      </c>
      <c r="C140" s="1">
        <v>-1.3207400000000001E-4</v>
      </c>
      <c r="D140" s="1">
        <v>-1.60913E-4</v>
      </c>
    </row>
    <row r="141" spans="1:4" x14ac:dyDescent="0.25">
      <c r="A141">
        <v>744.40002000000004</v>
      </c>
      <c r="B141" s="1">
        <v>4.3662599999999998E-5</v>
      </c>
      <c r="C141" s="1">
        <v>-1.64733E-4</v>
      </c>
      <c r="D141" s="1">
        <v>-2.0839599999999999E-4</v>
      </c>
    </row>
    <row r="142" spans="1:4" x14ac:dyDescent="0.25">
      <c r="A142">
        <v>744</v>
      </c>
      <c r="B142" s="1">
        <v>3.6650100000000003E-5</v>
      </c>
      <c r="C142" s="1">
        <v>-1.9179000000000001E-4</v>
      </c>
      <c r="D142" s="1">
        <v>-2.2844E-4</v>
      </c>
    </row>
    <row r="143" spans="1:4" x14ac:dyDescent="0.25">
      <c r="A143">
        <v>743.59997999999996</v>
      </c>
      <c r="B143" s="1">
        <v>4.6767200000000002E-5</v>
      </c>
      <c r="C143" s="1">
        <v>-1.4400099999999999E-4</v>
      </c>
      <c r="D143" s="1">
        <v>-1.9076799999999999E-4</v>
      </c>
    </row>
    <row r="144" spans="1:4" x14ac:dyDescent="0.25">
      <c r="A144">
        <v>743.20001000000002</v>
      </c>
      <c r="B144" s="1">
        <v>5.1412400000000003E-5</v>
      </c>
      <c r="C144" s="1">
        <v>-1.75766E-4</v>
      </c>
      <c r="D144" s="1">
        <v>-2.2717899999999999E-4</v>
      </c>
    </row>
    <row r="145" spans="1:4" x14ac:dyDescent="0.25">
      <c r="A145">
        <v>742.79998999999998</v>
      </c>
      <c r="B145" s="1">
        <v>9.2963399999999998E-5</v>
      </c>
      <c r="C145" s="1">
        <v>-1.55036E-4</v>
      </c>
      <c r="D145" s="1">
        <v>-2.4800000000000001E-4</v>
      </c>
    </row>
    <row r="146" spans="1:4" x14ac:dyDescent="0.25">
      <c r="A146">
        <v>742.40002000000004</v>
      </c>
      <c r="B146" s="1">
        <v>7.65759E-5</v>
      </c>
      <c r="C146" s="1">
        <v>-1.2493000000000001E-4</v>
      </c>
      <c r="D146" s="1">
        <v>-2.01506E-4</v>
      </c>
    </row>
    <row r="147" spans="1:4" x14ac:dyDescent="0.25">
      <c r="A147">
        <v>742</v>
      </c>
      <c r="B147" s="1">
        <v>4.2160499999999997E-5</v>
      </c>
      <c r="C147" s="1">
        <v>-1.33227E-4</v>
      </c>
      <c r="D147" s="1">
        <v>-1.7538800000000001E-4</v>
      </c>
    </row>
    <row r="148" spans="1:4" x14ac:dyDescent="0.25">
      <c r="A148">
        <v>741.59997999999996</v>
      </c>
      <c r="B148" s="1">
        <v>4.5111999999999998E-5</v>
      </c>
      <c r="C148" s="1">
        <v>-1.7047300000000001E-4</v>
      </c>
      <c r="D148" s="1">
        <v>-2.1558499999999999E-4</v>
      </c>
    </row>
    <row r="149" spans="1:4" x14ac:dyDescent="0.25">
      <c r="A149">
        <v>741.20001000000002</v>
      </c>
      <c r="B149" s="1">
        <v>4.2925900000000002E-5</v>
      </c>
      <c r="C149" s="1">
        <v>-1.784E-4</v>
      </c>
      <c r="D149" s="1">
        <v>-2.2132599999999999E-4</v>
      </c>
    </row>
    <row r="150" spans="1:4" x14ac:dyDescent="0.25">
      <c r="A150">
        <v>740.79998999999998</v>
      </c>
      <c r="B150" s="1">
        <v>5.3785400000000002E-5</v>
      </c>
      <c r="C150" s="1">
        <v>-2.0718200000000001E-4</v>
      </c>
      <c r="D150" s="1">
        <v>-2.6096700000000002E-4</v>
      </c>
    </row>
    <row r="151" spans="1:4" x14ac:dyDescent="0.25">
      <c r="A151">
        <v>740.40002000000004</v>
      </c>
      <c r="B151" s="1">
        <v>4.8714200000000002E-5</v>
      </c>
      <c r="C151" s="1">
        <v>-1.7230699999999999E-4</v>
      </c>
      <c r="D151" s="1">
        <v>-2.2102100000000001E-4</v>
      </c>
    </row>
    <row r="152" spans="1:4" x14ac:dyDescent="0.25">
      <c r="A152">
        <v>740</v>
      </c>
      <c r="B152" s="1">
        <v>9.0704099999999998E-5</v>
      </c>
      <c r="C152" s="1">
        <v>-2.0357900000000001E-4</v>
      </c>
      <c r="D152" s="1">
        <v>-2.9428400000000002E-4</v>
      </c>
    </row>
    <row r="153" spans="1:4" x14ac:dyDescent="0.25">
      <c r="A153">
        <v>739.59997999999996</v>
      </c>
      <c r="B153" s="1">
        <v>7.7025699999999997E-5</v>
      </c>
      <c r="C153" s="1">
        <v>-1.7884500000000001E-4</v>
      </c>
      <c r="D153" s="1">
        <v>-2.5587100000000002E-4</v>
      </c>
    </row>
    <row r="154" spans="1:4" x14ac:dyDescent="0.25">
      <c r="A154">
        <v>739.20001000000002</v>
      </c>
      <c r="B154" s="1">
        <v>7.6298300000000001E-5</v>
      </c>
      <c r="C154" s="1">
        <v>-2.1323300000000001E-4</v>
      </c>
      <c r="D154" s="1">
        <v>-2.8953099999999999E-4</v>
      </c>
    </row>
    <row r="155" spans="1:4" x14ac:dyDescent="0.25">
      <c r="A155">
        <v>738.79998999999998</v>
      </c>
      <c r="B155" s="1">
        <v>7.9198399999999997E-5</v>
      </c>
      <c r="C155" s="1">
        <v>-1.85291E-4</v>
      </c>
      <c r="D155" s="1">
        <v>-2.6448999999999998E-4</v>
      </c>
    </row>
    <row r="156" spans="1:4" x14ac:dyDescent="0.25">
      <c r="A156">
        <v>738.40002000000004</v>
      </c>
      <c r="B156" s="1">
        <v>7.2020099999999998E-5</v>
      </c>
      <c r="C156" s="1">
        <v>-1.9590300000000001E-4</v>
      </c>
      <c r="D156" s="1">
        <v>-2.6792299999999999E-4</v>
      </c>
    </row>
    <row r="157" spans="1:4" x14ac:dyDescent="0.25">
      <c r="A157">
        <v>738</v>
      </c>
      <c r="B157" s="1">
        <v>7.2733100000000003E-5</v>
      </c>
      <c r="C157" s="1">
        <v>-1.6893999999999999E-4</v>
      </c>
      <c r="D157" s="1">
        <v>-2.41673E-4</v>
      </c>
    </row>
    <row r="158" spans="1:4" x14ac:dyDescent="0.25">
      <c r="A158">
        <v>737.59997999999996</v>
      </c>
      <c r="B158" s="1">
        <v>7.7504300000000003E-5</v>
      </c>
      <c r="C158" s="1">
        <v>-1.9971499999999999E-4</v>
      </c>
      <c r="D158" s="1">
        <v>-2.7721899999999999E-4</v>
      </c>
    </row>
    <row r="159" spans="1:4" x14ac:dyDescent="0.25">
      <c r="A159">
        <v>737.20001000000002</v>
      </c>
      <c r="B159" s="1">
        <v>7.7499500000000006E-5</v>
      </c>
      <c r="C159" s="1">
        <v>-1.7811199999999999E-4</v>
      </c>
      <c r="D159" s="1">
        <v>-2.5561099999999999E-4</v>
      </c>
    </row>
    <row r="160" spans="1:4" x14ac:dyDescent="0.25">
      <c r="A160">
        <v>736.79998999999998</v>
      </c>
      <c r="B160" s="1">
        <v>4.7824400000000002E-5</v>
      </c>
      <c r="C160" s="1">
        <v>-1.8394200000000001E-4</v>
      </c>
      <c r="D160" s="1">
        <v>-2.31766E-4</v>
      </c>
    </row>
    <row r="161" spans="1:4" x14ac:dyDescent="0.25">
      <c r="A161">
        <v>736.40002000000004</v>
      </c>
      <c r="B161" s="1">
        <v>1.12902E-4</v>
      </c>
      <c r="C161" s="1">
        <v>-1.6202100000000001E-4</v>
      </c>
      <c r="D161" s="1">
        <v>-2.74923E-4</v>
      </c>
    </row>
    <row r="162" spans="1:4" x14ac:dyDescent="0.25">
      <c r="A162">
        <v>736</v>
      </c>
      <c r="B162" s="1">
        <v>1.08603E-4</v>
      </c>
      <c r="C162" s="1">
        <v>-1.8548800000000001E-4</v>
      </c>
      <c r="D162" s="1">
        <v>-2.9409100000000001E-4</v>
      </c>
    </row>
    <row r="163" spans="1:4" x14ac:dyDescent="0.25">
      <c r="A163">
        <v>735.59997999999996</v>
      </c>
      <c r="B163" s="1">
        <v>1.16186E-4</v>
      </c>
      <c r="C163" s="1">
        <v>-1.7292300000000001E-4</v>
      </c>
      <c r="D163" s="1">
        <v>-2.8910900000000001E-4</v>
      </c>
    </row>
    <row r="164" spans="1:4" x14ac:dyDescent="0.25">
      <c r="A164">
        <v>735.20001000000002</v>
      </c>
      <c r="B164" s="1">
        <v>1.40858E-4</v>
      </c>
      <c r="C164" s="1">
        <v>-1.4824799999999999E-4</v>
      </c>
      <c r="D164" s="1">
        <v>-2.89105E-4</v>
      </c>
    </row>
    <row r="165" spans="1:4" x14ac:dyDescent="0.25">
      <c r="A165">
        <v>734.79998999999998</v>
      </c>
      <c r="B165" s="1">
        <v>1.3186799999999999E-4</v>
      </c>
      <c r="C165" s="1">
        <v>-1.61562E-4</v>
      </c>
      <c r="D165" s="1">
        <v>-2.9343099999999998E-4</v>
      </c>
    </row>
    <row r="166" spans="1:4" x14ac:dyDescent="0.25">
      <c r="A166">
        <v>734.40002000000004</v>
      </c>
      <c r="B166" s="1">
        <v>1.2574400000000001E-4</v>
      </c>
      <c r="C166" s="1">
        <v>-1.7234699999999999E-4</v>
      </c>
      <c r="D166" s="1">
        <v>-2.9808999999999999E-4</v>
      </c>
    </row>
    <row r="167" spans="1:4" x14ac:dyDescent="0.25">
      <c r="A167">
        <v>734</v>
      </c>
      <c r="B167" s="1">
        <v>1.3841999999999999E-4</v>
      </c>
      <c r="C167" s="1">
        <v>-1.3768400000000001E-4</v>
      </c>
      <c r="D167" s="1">
        <v>-2.76104E-4</v>
      </c>
    </row>
    <row r="168" spans="1:4" x14ac:dyDescent="0.25">
      <c r="A168">
        <v>733.59997999999996</v>
      </c>
      <c r="B168" s="1">
        <v>1.20041E-4</v>
      </c>
      <c r="C168" s="1">
        <v>-1.6208600000000001E-4</v>
      </c>
      <c r="D168" s="1">
        <v>-2.8212700000000002E-4</v>
      </c>
    </row>
    <row r="169" spans="1:4" x14ac:dyDescent="0.25">
      <c r="A169">
        <v>733.20001000000002</v>
      </c>
      <c r="B169" s="1">
        <v>1.4113999999999999E-4</v>
      </c>
      <c r="C169" s="1">
        <v>-1.2909799999999999E-4</v>
      </c>
      <c r="D169" s="1">
        <v>-2.7023900000000003E-4</v>
      </c>
    </row>
    <row r="170" spans="1:4" x14ac:dyDescent="0.25">
      <c r="A170">
        <v>732.79998999999998</v>
      </c>
      <c r="B170" s="1">
        <v>1.2519300000000001E-4</v>
      </c>
      <c r="C170" s="1">
        <v>-1.03902E-4</v>
      </c>
      <c r="D170" s="1">
        <v>-2.2909499999999999E-4</v>
      </c>
    </row>
    <row r="171" spans="1:4" x14ac:dyDescent="0.25">
      <c r="A171">
        <v>732.40002000000004</v>
      </c>
      <c r="B171" s="1">
        <v>1.42955E-4</v>
      </c>
      <c r="C171" s="1">
        <v>-1.2229499999999999E-4</v>
      </c>
      <c r="D171" s="1">
        <v>-2.6525099999999999E-4</v>
      </c>
    </row>
    <row r="172" spans="1:4" x14ac:dyDescent="0.25">
      <c r="A172">
        <v>732</v>
      </c>
      <c r="B172" s="1">
        <v>1.30221E-4</v>
      </c>
      <c r="C172" s="1">
        <v>-1.0929000000000001E-4</v>
      </c>
      <c r="D172" s="1">
        <v>-2.39511E-4</v>
      </c>
    </row>
    <row r="173" spans="1:4" x14ac:dyDescent="0.25">
      <c r="A173">
        <v>731.59997999999996</v>
      </c>
      <c r="B173" s="1">
        <v>1.3659499999999999E-4</v>
      </c>
      <c r="C173" s="1">
        <v>-1.13695E-4</v>
      </c>
      <c r="D173" s="1">
        <v>-2.5029099999999998E-4</v>
      </c>
    </row>
    <row r="174" spans="1:4" x14ac:dyDescent="0.25">
      <c r="A174">
        <v>731.20001000000002</v>
      </c>
      <c r="B174" s="1">
        <v>1.54585E-4</v>
      </c>
      <c r="C174" s="1">
        <v>-5.9590599999999998E-5</v>
      </c>
      <c r="D174" s="1">
        <v>-2.14176E-4</v>
      </c>
    </row>
    <row r="175" spans="1:4" x14ac:dyDescent="0.25">
      <c r="A175">
        <v>730.79998999999998</v>
      </c>
      <c r="B175" s="1">
        <v>1.78104E-4</v>
      </c>
      <c r="C175" s="1">
        <v>-3.4758500000000003E-5</v>
      </c>
      <c r="D175" s="1">
        <v>-2.1286300000000001E-4</v>
      </c>
    </row>
    <row r="176" spans="1:4" x14ac:dyDescent="0.25">
      <c r="A176">
        <v>730.40002000000004</v>
      </c>
      <c r="B176" s="1">
        <v>1.6516299999999999E-4</v>
      </c>
      <c r="C176" s="1">
        <v>-8.30008E-5</v>
      </c>
      <c r="D176" s="1">
        <v>-2.4816399999999999E-4</v>
      </c>
    </row>
    <row r="177" spans="1:4" x14ac:dyDescent="0.25">
      <c r="A177">
        <v>730</v>
      </c>
      <c r="B177" s="1">
        <v>1.7526299999999999E-4</v>
      </c>
      <c r="C177" s="1">
        <v>-4.4715600000000003E-5</v>
      </c>
      <c r="D177" s="1">
        <v>-2.1997799999999999E-4</v>
      </c>
    </row>
    <row r="178" spans="1:4" x14ac:dyDescent="0.25">
      <c r="A178">
        <v>729.59997999999996</v>
      </c>
      <c r="B178" s="1">
        <v>1.8096E-4</v>
      </c>
      <c r="C178" s="1">
        <v>-2.3475399999999999E-5</v>
      </c>
      <c r="D178" s="1">
        <v>-2.0443499999999999E-4</v>
      </c>
    </row>
    <row r="179" spans="1:4" x14ac:dyDescent="0.25">
      <c r="A179">
        <v>729.20001000000002</v>
      </c>
      <c r="B179" s="1">
        <v>1.8354299999999999E-4</v>
      </c>
      <c r="C179" s="1">
        <v>-1.7977699999999999E-5</v>
      </c>
      <c r="D179" s="1">
        <v>-2.0152000000000001E-4</v>
      </c>
    </row>
    <row r="180" spans="1:4" x14ac:dyDescent="0.25">
      <c r="A180">
        <v>728.79998999999998</v>
      </c>
      <c r="B180" s="1">
        <v>1.7442900000000001E-4</v>
      </c>
      <c r="C180" s="1">
        <v>1.9279999999999998E-5</v>
      </c>
      <c r="D180" s="1">
        <v>-1.5514899999999999E-4</v>
      </c>
    </row>
    <row r="181" spans="1:4" x14ac:dyDescent="0.25">
      <c r="A181">
        <v>728.40002000000004</v>
      </c>
      <c r="B181" s="1">
        <v>1.8799499999999999E-4</v>
      </c>
      <c r="C181" s="1">
        <v>3.0043699999999998E-5</v>
      </c>
      <c r="D181" s="1">
        <v>-1.5795100000000001E-4</v>
      </c>
    </row>
    <row r="182" spans="1:4" x14ac:dyDescent="0.25">
      <c r="A182">
        <v>728</v>
      </c>
      <c r="B182" s="1">
        <v>2.04587E-4</v>
      </c>
      <c r="C182" s="1">
        <v>8.0056000000000001E-6</v>
      </c>
      <c r="D182" s="1">
        <v>-1.9658100000000001E-4</v>
      </c>
    </row>
    <row r="183" spans="1:4" x14ac:dyDescent="0.25">
      <c r="A183">
        <v>727.59997999999996</v>
      </c>
      <c r="B183" s="1">
        <v>2.11585E-4</v>
      </c>
      <c r="C183" s="1">
        <v>3.1677999999999997E-5</v>
      </c>
      <c r="D183" s="1">
        <v>-1.7990700000000001E-4</v>
      </c>
    </row>
    <row r="184" spans="1:4" x14ac:dyDescent="0.25">
      <c r="A184">
        <v>727.20001000000002</v>
      </c>
      <c r="B184" s="1">
        <v>2.0760700000000001E-4</v>
      </c>
      <c r="C184" s="1">
        <v>4.3631000000000003E-5</v>
      </c>
      <c r="D184" s="1">
        <v>-1.63976E-4</v>
      </c>
    </row>
    <row r="185" spans="1:4" x14ac:dyDescent="0.25">
      <c r="A185">
        <v>726.79998999999998</v>
      </c>
      <c r="B185" s="1">
        <v>2.2876799999999999E-4</v>
      </c>
      <c r="C185" s="1">
        <v>7.8079399999999997E-5</v>
      </c>
      <c r="D185" s="1">
        <v>-1.50688E-4</v>
      </c>
    </row>
    <row r="186" spans="1:4" x14ac:dyDescent="0.25">
      <c r="A186">
        <v>726.40002000000004</v>
      </c>
      <c r="B186" s="1">
        <v>1.94809E-4</v>
      </c>
      <c r="C186" s="1">
        <v>1.0881400000000001E-4</v>
      </c>
      <c r="D186" s="1">
        <v>-8.5995099999999999E-5</v>
      </c>
    </row>
    <row r="187" spans="1:4" x14ac:dyDescent="0.25">
      <c r="A187">
        <v>726</v>
      </c>
      <c r="B187" s="1">
        <v>2.6331599999999998E-4</v>
      </c>
      <c r="C187" s="1">
        <v>1.0471600000000001E-4</v>
      </c>
      <c r="D187" s="1">
        <v>-1.5860000000000001E-4</v>
      </c>
    </row>
    <row r="188" spans="1:4" x14ac:dyDescent="0.25">
      <c r="A188">
        <v>725.59997999999996</v>
      </c>
      <c r="B188" s="1">
        <v>2.5450499999999998E-4</v>
      </c>
      <c r="C188" s="1">
        <v>9.26118E-5</v>
      </c>
      <c r="D188" s="1">
        <v>-1.61893E-4</v>
      </c>
    </row>
    <row r="189" spans="1:4" x14ac:dyDescent="0.25">
      <c r="A189">
        <v>725.20001000000002</v>
      </c>
      <c r="B189" s="1">
        <v>2.565E-4</v>
      </c>
      <c r="C189" s="1">
        <v>1.1510699999999999E-4</v>
      </c>
      <c r="D189" s="1">
        <v>-1.4139299999999999E-4</v>
      </c>
    </row>
    <row r="190" spans="1:4" x14ac:dyDescent="0.25">
      <c r="A190">
        <v>724.79998999999998</v>
      </c>
      <c r="B190" s="1">
        <v>2.6195899999999998E-4</v>
      </c>
      <c r="C190" s="1">
        <v>1.1153400000000001E-4</v>
      </c>
      <c r="D190" s="1">
        <v>-1.5042500000000001E-4</v>
      </c>
    </row>
    <row r="191" spans="1:4" x14ac:dyDescent="0.25">
      <c r="A191">
        <v>724.40002000000004</v>
      </c>
      <c r="B191" s="1">
        <v>2.8852199999999999E-4</v>
      </c>
      <c r="C191" s="1">
        <v>1.7146699999999999E-4</v>
      </c>
      <c r="D191" s="1">
        <v>-1.17055E-4</v>
      </c>
    </row>
    <row r="192" spans="1:4" x14ac:dyDescent="0.25">
      <c r="A192">
        <v>724</v>
      </c>
      <c r="B192" s="1">
        <v>2.7621500000000001E-4</v>
      </c>
      <c r="C192" s="1">
        <v>1.73721E-4</v>
      </c>
      <c r="D192" s="1">
        <v>-1.02495E-4</v>
      </c>
    </row>
    <row r="193" spans="1:4" x14ac:dyDescent="0.25">
      <c r="A193">
        <v>723.59997999999996</v>
      </c>
      <c r="B193" s="1">
        <v>2.9537399999999999E-4</v>
      </c>
      <c r="C193" s="1">
        <v>1.65532E-4</v>
      </c>
      <c r="D193" s="1">
        <v>-1.2984199999999999E-4</v>
      </c>
    </row>
    <row r="194" spans="1:4" x14ac:dyDescent="0.25">
      <c r="A194">
        <v>723.20001000000002</v>
      </c>
      <c r="B194" s="1">
        <v>3.2690300000000002E-4</v>
      </c>
      <c r="C194" s="1">
        <v>1.97856E-4</v>
      </c>
      <c r="D194" s="1">
        <v>-1.29047E-4</v>
      </c>
    </row>
    <row r="195" spans="1:4" x14ac:dyDescent="0.25">
      <c r="A195">
        <v>722.79998999999998</v>
      </c>
      <c r="B195" s="1">
        <v>3.1515699999999999E-4</v>
      </c>
      <c r="C195" s="1">
        <v>2.01676E-4</v>
      </c>
      <c r="D195" s="1">
        <v>-1.1348100000000001E-4</v>
      </c>
    </row>
    <row r="196" spans="1:4" x14ac:dyDescent="0.25">
      <c r="A196">
        <v>722.40002000000004</v>
      </c>
      <c r="B196" s="1">
        <v>3.2200600000000001E-4</v>
      </c>
      <c r="C196" s="1">
        <v>2.1654000000000001E-4</v>
      </c>
      <c r="D196" s="1">
        <v>-1.05467E-4</v>
      </c>
    </row>
    <row r="197" spans="1:4" x14ac:dyDescent="0.25">
      <c r="A197">
        <v>722</v>
      </c>
      <c r="B197" s="1">
        <v>3.39203E-4</v>
      </c>
      <c r="C197" s="1">
        <v>2.6449299999999998E-4</v>
      </c>
      <c r="D197" s="1">
        <v>-7.4710199999999995E-5</v>
      </c>
    </row>
    <row r="198" spans="1:4" x14ac:dyDescent="0.25">
      <c r="A198">
        <v>721.59997999999996</v>
      </c>
      <c r="B198" s="1">
        <v>3.3817999999999999E-4</v>
      </c>
      <c r="C198" s="1">
        <v>2.5671199999999998E-4</v>
      </c>
      <c r="D198" s="1">
        <v>-8.1468400000000001E-5</v>
      </c>
    </row>
    <row r="199" spans="1:4" x14ac:dyDescent="0.25">
      <c r="A199">
        <v>721.20001000000002</v>
      </c>
      <c r="B199" s="1">
        <v>3.4841700000000001E-4</v>
      </c>
      <c r="C199" s="1">
        <v>2.6307799999999998E-4</v>
      </c>
      <c r="D199" s="1">
        <v>-8.5338499999999996E-5</v>
      </c>
    </row>
    <row r="200" spans="1:4" x14ac:dyDescent="0.25">
      <c r="A200">
        <v>720.79998999999998</v>
      </c>
      <c r="B200" s="1">
        <v>3.6804900000000001E-4</v>
      </c>
      <c r="C200" s="1">
        <v>2.83937E-4</v>
      </c>
      <c r="D200" s="1">
        <v>-8.4111799999999997E-5</v>
      </c>
    </row>
    <row r="201" spans="1:4" x14ac:dyDescent="0.25">
      <c r="A201">
        <v>720.40002000000004</v>
      </c>
      <c r="B201" s="1">
        <v>3.7533999999999999E-4</v>
      </c>
      <c r="C201" s="1">
        <v>2.9818800000000001E-4</v>
      </c>
      <c r="D201" s="1">
        <v>-7.7152799999999998E-5</v>
      </c>
    </row>
    <row r="202" spans="1:4" x14ac:dyDescent="0.25">
      <c r="A202">
        <v>720</v>
      </c>
      <c r="B202" s="1">
        <v>3.8696599999999998E-4</v>
      </c>
      <c r="C202" s="1">
        <v>3.0397099999999999E-4</v>
      </c>
      <c r="D202" s="1">
        <v>-8.2994399999999999E-5</v>
      </c>
    </row>
    <row r="203" spans="1:4" x14ac:dyDescent="0.25">
      <c r="A203">
        <v>719.59997999999996</v>
      </c>
      <c r="B203" s="1">
        <v>4.4310699999999998E-4</v>
      </c>
      <c r="C203" s="1">
        <v>3.40739E-4</v>
      </c>
      <c r="D203" s="1">
        <v>-1.0236800000000001E-4</v>
      </c>
    </row>
    <row r="204" spans="1:4" x14ac:dyDescent="0.25">
      <c r="A204">
        <v>719.20001000000002</v>
      </c>
      <c r="B204" s="1">
        <v>4.5711800000000001E-4</v>
      </c>
      <c r="C204" s="1">
        <v>3.7137599999999998E-4</v>
      </c>
      <c r="D204" s="1">
        <v>-8.5741200000000005E-5</v>
      </c>
    </row>
    <row r="205" spans="1:4" x14ac:dyDescent="0.25">
      <c r="A205">
        <v>718.79998999999998</v>
      </c>
      <c r="B205" s="1">
        <v>4.37362E-4</v>
      </c>
      <c r="C205" s="1">
        <v>3.4376699999999998E-4</v>
      </c>
      <c r="D205" s="1">
        <v>-9.3595600000000002E-5</v>
      </c>
    </row>
    <row r="206" spans="1:4" x14ac:dyDescent="0.25">
      <c r="A206">
        <v>718.40002000000004</v>
      </c>
      <c r="B206" s="1">
        <v>4.6244999999999999E-4</v>
      </c>
      <c r="C206" s="1">
        <v>3.8989800000000001E-4</v>
      </c>
      <c r="D206" s="1">
        <v>-7.2551699999999999E-5</v>
      </c>
    </row>
    <row r="207" spans="1:4" x14ac:dyDescent="0.25">
      <c r="A207">
        <v>718</v>
      </c>
      <c r="B207" s="1">
        <v>4.88142E-4</v>
      </c>
      <c r="C207" s="1">
        <v>4.3965299999999997E-4</v>
      </c>
      <c r="D207" s="1">
        <v>-4.8489399999999997E-5</v>
      </c>
    </row>
    <row r="208" spans="1:4" x14ac:dyDescent="0.25">
      <c r="A208">
        <v>717.59997999999996</v>
      </c>
      <c r="B208" s="1">
        <v>4.8282199999999999E-4</v>
      </c>
      <c r="C208" s="1">
        <v>4.3216899999999999E-4</v>
      </c>
      <c r="D208" s="1">
        <v>-5.0653099999999998E-5</v>
      </c>
    </row>
    <row r="209" spans="1:4" x14ac:dyDescent="0.25">
      <c r="A209">
        <v>717.20001000000002</v>
      </c>
      <c r="B209" s="1">
        <v>5.1167699999999999E-4</v>
      </c>
      <c r="C209" s="1">
        <v>4.82516E-4</v>
      </c>
      <c r="D209" s="1">
        <v>-2.9161200000000001E-5</v>
      </c>
    </row>
    <row r="210" spans="1:4" x14ac:dyDescent="0.25">
      <c r="A210">
        <v>716.79998999999998</v>
      </c>
      <c r="B210" s="1">
        <v>5.41707E-4</v>
      </c>
      <c r="C210" s="1">
        <v>4.6739200000000001E-4</v>
      </c>
      <c r="D210" s="1">
        <v>-7.4315500000000004E-5</v>
      </c>
    </row>
    <row r="211" spans="1:4" x14ac:dyDescent="0.25">
      <c r="A211">
        <v>716.40002000000004</v>
      </c>
      <c r="B211" s="1">
        <v>5.3742799999999995E-4</v>
      </c>
      <c r="C211" s="1">
        <v>4.47381E-4</v>
      </c>
      <c r="D211" s="1">
        <v>-9.0047400000000001E-5</v>
      </c>
    </row>
    <row r="212" spans="1:4" x14ac:dyDescent="0.25">
      <c r="A212">
        <v>716</v>
      </c>
      <c r="B212" s="1">
        <v>5.7104599999999997E-4</v>
      </c>
      <c r="C212" s="1">
        <v>5.12435E-4</v>
      </c>
      <c r="D212" s="1">
        <v>-5.8610999999999998E-5</v>
      </c>
    </row>
    <row r="213" spans="1:4" x14ac:dyDescent="0.25">
      <c r="A213">
        <v>715.59997999999996</v>
      </c>
      <c r="B213" s="1">
        <v>6.2432899999999996E-4</v>
      </c>
      <c r="C213" s="1">
        <v>5.3781100000000002E-4</v>
      </c>
      <c r="D213" s="1">
        <v>-8.6517399999999999E-5</v>
      </c>
    </row>
    <row r="214" spans="1:4" x14ac:dyDescent="0.25">
      <c r="A214">
        <v>715.20001000000002</v>
      </c>
      <c r="B214" s="1">
        <v>6.4094900000000003E-4</v>
      </c>
      <c r="C214" s="1">
        <v>5.6833899999999995E-4</v>
      </c>
      <c r="D214" s="1">
        <v>-7.2610399999999999E-5</v>
      </c>
    </row>
    <row r="215" spans="1:4" x14ac:dyDescent="0.25">
      <c r="A215">
        <v>714.79998999999998</v>
      </c>
      <c r="B215" s="1">
        <v>6.2415500000000004E-4</v>
      </c>
      <c r="C215" s="1">
        <v>5.7889900000000002E-4</v>
      </c>
      <c r="D215" s="1">
        <v>-4.5256500000000003E-5</v>
      </c>
    </row>
    <row r="216" spans="1:4" x14ac:dyDescent="0.25">
      <c r="A216">
        <v>714.40002000000004</v>
      </c>
      <c r="B216" s="1">
        <v>6.7979800000000001E-4</v>
      </c>
      <c r="C216" s="1">
        <v>6.2997300000000003E-4</v>
      </c>
      <c r="D216" s="1">
        <v>-4.9824999999999998E-5</v>
      </c>
    </row>
    <row r="217" spans="1:4" x14ac:dyDescent="0.25">
      <c r="A217">
        <v>714</v>
      </c>
      <c r="B217" s="1">
        <v>6.9925100000000002E-4</v>
      </c>
      <c r="C217" s="1">
        <v>6.5769400000000001E-4</v>
      </c>
      <c r="D217" s="1">
        <v>-4.1557200000000003E-5</v>
      </c>
    </row>
    <row r="218" spans="1:4" x14ac:dyDescent="0.25">
      <c r="A218">
        <v>713.59997999999996</v>
      </c>
      <c r="B218" s="1">
        <v>7.0076000000000003E-4</v>
      </c>
      <c r="C218" s="1">
        <v>7.00338E-4</v>
      </c>
      <c r="D218" s="1">
        <v>-4.2238499999999998E-7</v>
      </c>
    </row>
    <row r="219" spans="1:4" x14ac:dyDescent="0.25">
      <c r="A219">
        <v>713.20001000000002</v>
      </c>
      <c r="B219" s="1">
        <v>7.7326300000000005E-4</v>
      </c>
      <c r="C219" s="1">
        <v>6.9796099999999998E-4</v>
      </c>
      <c r="D219" s="1">
        <v>-7.5302400000000006E-5</v>
      </c>
    </row>
    <row r="220" spans="1:4" x14ac:dyDescent="0.25">
      <c r="A220">
        <v>712.79998999999998</v>
      </c>
      <c r="B220" s="1">
        <v>7.9420200000000004E-4</v>
      </c>
      <c r="C220" s="1">
        <v>7.6947300000000001E-4</v>
      </c>
      <c r="D220" s="1">
        <v>-2.47289E-5</v>
      </c>
    </row>
    <row r="221" spans="1:4" x14ac:dyDescent="0.25">
      <c r="A221">
        <v>712.40002000000004</v>
      </c>
      <c r="B221" s="1">
        <v>8.1939700000000003E-4</v>
      </c>
      <c r="C221" s="1">
        <v>7.9241800000000003E-4</v>
      </c>
      <c r="D221" s="1">
        <v>-2.6979100000000001E-5</v>
      </c>
    </row>
    <row r="222" spans="1:4" x14ac:dyDescent="0.25">
      <c r="A222">
        <v>712</v>
      </c>
      <c r="B222" s="1">
        <v>8.6392299999999995E-4</v>
      </c>
      <c r="C222" s="1">
        <v>8.5522899999999999E-4</v>
      </c>
      <c r="D222" s="1">
        <v>-8.6945600000000003E-6</v>
      </c>
    </row>
    <row r="223" spans="1:4" x14ac:dyDescent="0.25">
      <c r="A223">
        <v>711.59997999999996</v>
      </c>
      <c r="B223" s="1">
        <v>8.8260900000000002E-4</v>
      </c>
      <c r="C223" s="1">
        <v>9.0013300000000001E-4</v>
      </c>
      <c r="D223" s="1">
        <v>1.75238E-5</v>
      </c>
    </row>
    <row r="224" spans="1:4" x14ac:dyDescent="0.25">
      <c r="A224">
        <v>711.20001000000002</v>
      </c>
      <c r="B224" s="1">
        <v>9.2312299999999998E-4</v>
      </c>
      <c r="C224" s="1">
        <v>9.4582300000000004E-4</v>
      </c>
      <c r="D224" s="1">
        <v>2.27004E-5</v>
      </c>
    </row>
    <row r="225" spans="1:4" x14ac:dyDescent="0.25">
      <c r="A225">
        <v>710.79998999999998</v>
      </c>
      <c r="B225" s="1">
        <v>9.7297699999999998E-4</v>
      </c>
      <c r="C225">
        <v>1.01E-3</v>
      </c>
      <c r="D225" s="1">
        <v>3.8566100000000003E-5</v>
      </c>
    </row>
    <row r="226" spans="1:4" x14ac:dyDescent="0.25">
      <c r="A226">
        <v>710.40002000000004</v>
      </c>
      <c r="B226">
        <v>1.0200000000000001E-3</v>
      </c>
      <c r="C226">
        <v>1.06E-3</v>
      </c>
      <c r="D226" s="1">
        <v>4.5345500000000001E-5</v>
      </c>
    </row>
    <row r="227" spans="1:4" x14ac:dyDescent="0.25">
      <c r="A227">
        <v>710</v>
      </c>
      <c r="B227">
        <v>1.07E-3</v>
      </c>
      <c r="C227">
        <v>1.1100000000000001E-3</v>
      </c>
      <c r="D227" s="1">
        <v>4.0570600000000001E-5</v>
      </c>
    </row>
    <row r="228" spans="1:4" x14ac:dyDescent="0.25">
      <c r="A228">
        <v>709.59997999999996</v>
      </c>
      <c r="B228">
        <v>1.09E-3</v>
      </c>
      <c r="C228">
        <v>1.17E-3</v>
      </c>
      <c r="D228" s="1">
        <v>7.7750900000000001E-5</v>
      </c>
    </row>
    <row r="229" spans="1:4" x14ac:dyDescent="0.25">
      <c r="A229">
        <v>709.20001000000002</v>
      </c>
      <c r="B229">
        <v>1.14E-3</v>
      </c>
      <c r="C229">
        <v>1.2199999999999999E-3</v>
      </c>
      <c r="D229" s="1">
        <v>8.6440099999999999E-5</v>
      </c>
    </row>
    <row r="230" spans="1:4" x14ac:dyDescent="0.25">
      <c r="A230">
        <v>708.79998999999998</v>
      </c>
      <c r="B230">
        <v>1.2199999999999999E-3</v>
      </c>
      <c r="C230">
        <v>1.32E-3</v>
      </c>
      <c r="D230" s="1">
        <v>9.7843499999999999E-5</v>
      </c>
    </row>
    <row r="231" spans="1:4" x14ac:dyDescent="0.25">
      <c r="A231">
        <v>708.40002000000004</v>
      </c>
      <c r="B231">
        <v>1.2899999999999999E-3</v>
      </c>
      <c r="C231">
        <v>1.3699999999999999E-3</v>
      </c>
      <c r="D231" s="1">
        <v>8.0812500000000006E-5</v>
      </c>
    </row>
    <row r="232" spans="1:4" x14ac:dyDescent="0.25">
      <c r="A232">
        <v>708</v>
      </c>
      <c r="B232">
        <v>1.3699999999999999E-3</v>
      </c>
      <c r="C232">
        <v>1.4300000000000001E-3</v>
      </c>
      <c r="D232" s="1">
        <v>5.8586299999999998E-5</v>
      </c>
    </row>
    <row r="233" spans="1:4" x14ac:dyDescent="0.25">
      <c r="A233">
        <v>707.59997999999996</v>
      </c>
      <c r="B233">
        <v>1.4E-3</v>
      </c>
      <c r="C233">
        <v>1.5200000000000001E-3</v>
      </c>
      <c r="D233" s="1">
        <v>1.2256600000000001E-4</v>
      </c>
    </row>
    <row r="234" spans="1:4" x14ac:dyDescent="0.25">
      <c r="A234">
        <v>707.20001000000002</v>
      </c>
      <c r="B234">
        <v>1.4499999999999999E-3</v>
      </c>
      <c r="C234">
        <v>1.58E-3</v>
      </c>
      <c r="D234" s="1">
        <v>1.2822699999999999E-4</v>
      </c>
    </row>
    <row r="235" spans="1:4" x14ac:dyDescent="0.25">
      <c r="A235">
        <v>706.79998999999998</v>
      </c>
      <c r="B235">
        <v>1.5399999999999999E-3</v>
      </c>
      <c r="C235">
        <v>1.67E-3</v>
      </c>
      <c r="D235" s="1">
        <v>1.2567599999999999E-4</v>
      </c>
    </row>
    <row r="236" spans="1:4" x14ac:dyDescent="0.25">
      <c r="A236">
        <v>706.40002000000004</v>
      </c>
      <c r="B236">
        <v>1.6299999999999999E-3</v>
      </c>
      <c r="C236">
        <v>1.7799999999999999E-3</v>
      </c>
      <c r="D236" s="1">
        <v>1.5427400000000001E-4</v>
      </c>
    </row>
    <row r="237" spans="1:4" x14ac:dyDescent="0.25">
      <c r="A237">
        <v>706</v>
      </c>
      <c r="B237">
        <v>1.6800000000000001E-3</v>
      </c>
      <c r="C237">
        <v>1.8799999999999999E-3</v>
      </c>
      <c r="D237" s="1">
        <v>1.9782299999999999E-4</v>
      </c>
    </row>
    <row r="238" spans="1:4" x14ac:dyDescent="0.25">
      <c r="A238">
        <v>705.59997999999996</v>
      </c>
      <c r="B238">
        <v>1.7899999999999999E-3</v>
      </c>
      <c r="C238">
        <v>1.99E-3</v>
      </c>
      <c r="D238" s="1">
        <v>1.93306E-4</v>
      </c>
    </row>
    <row r="239" spans="1:4" x14ac:dyDescent="0.25">
      <c r="A239">
        <v>705.20001000000002</v>
      </c>
      <c r="B239">
        <v>1.8600000000000001E-3</v>
      </c>
      <c r="C239">
        <v>2.0899999999999998E-3</v>
      </c>
      <c r="D239" s="1">
        <v>2.34405E-4</v>
      </c>
    </row>
    <row r="240" spans="1:4" x14ac:dyDescent="0.25">
      <c r="A240">
        <v>704.79998999999998</v>
      </c>
      <c r="B240">
        <v>1.99E-3</v>
      </c>
      <c r="C240">
        <v>2.2200000000000002E-3</v>
      </c>
      <c r="D240" s="1">
        <v>2.31518E-4</v>
      </c>
    </row>
    <row r="241" spans="1:4" x14ac:dyDescent="0.25">
      <c r="A241">
        <v>704.40002000000004</v>
      </c>
      <c r="B241">
        <v>2.1099999999999999E-3</v>
      </c>
      <c r="C241">
        <v>2.3600000000000001E-3</v>
      </c>
      <c r="D241" s="1">
        <v>2.5130299999999998E-4</v>
      </c>
    </row>
    <row r="242" spans="1:4" x14ac:dyDescent="0.25">
      <c r="A242">
        <v>704</v>
      </c>
      <c r="B242">
        <v>2.2100000000000002E-3</v>
      </c>
      <c r="C242">
        <v>2.48E-3</v>
      </c>
      <c r="D242" s="1">
        <v>2.7689899999999999E-4</v>
      </c>
    </row>
    <row r="243" spans="1:4" x14ac:dyDescent="0.25">
      <c r="A243">
        <v>703.59997999999996</v>
      </c>
      <c r="B243">
        <v>2.33E-3</v>
      </c>
      <c r="C243">
        <v>2.63E-3</v>
      </c>
      <c r="D243" s="1">
        <v>2.9783899999999999E-4</v>
      </c>
    </row>
    <row r="244" spans="1:4" x14ac:dyDescent="0.25">
      <c r="A244">
        <v>703.20001000000002</v>
      </c>
      <c r="B244">
        <v>2.4599999999999999E-3</v>
      </c>
      <c r="C244">
        <v>2.7899999999999999E-3</v>
      </c>
      <c r="D244" s="1">
        <v>3.2749100000000001E-4</v>
      </c>
    </row>
    <row r="245" spans="1:4" x14ac:dyDescent="0.25">
      <c r="A245">
        <v>702.79998999999998</v>
      </c>
      <c r="B245">
        <v>2.5899999999999999E-3</v>
      </c>
      <c r="C245">
        <v>2.99E-3</v>
      </c>
      <c r="D245" s="1">
        <v>3.9503699999999999E-4</v>
      </c>
    </row>
    <row r="246" spans="1:4" x14ac:dyDescent="0.25">
      <c r="A246">
        <v>702.40002000000004</v>
      </c>
      <c r="B246">
        <v>2.7299999999999998E-3</v>
      </c>
      <c r="C246">
        <v>3.14E-3</v>
      </c>
      <c r="D246" s="1">
        <v>4.08007E-4</v>
      </c>
    </row>
    <row r="247" spans="1:4" x14ac:dyDescent="0.25">
      <c r="A247">
        <v>702</v>
      </c>
      <c r="B247">
        <v>2.8700000000000002E-3</v>
      </c>
      <c r="C247">
        <v>3.3400000000000001E-3</v>
      </c>
      <c r="D247" s="1">
        <v>4.6986100000000002E-4</v>
      </c>
    </row>
    <row r="248" spans="1:4" x14ac:dyDescent="0.25">
      <c r="A248">
        <v>701.59997999999996</v>
      </c>
      <c r="B248">
        <v>3.0699999999999998E-3</v>
      </c>
      <c r="C248">
        <v>3.5400000000000002E-3</v>
      </c>
      <c r="D248" s="1">
        <v>4.73385E-4</v>
      </c>
    </row>
    <row r="249" spans="1:4" x14ac:dyDescent="0.25">
      <c r="A249">
        <v>701.20001000000002</v>
      </c>
      <c r="B249">
        <v>3.2399999999999998E-3</v>
      </c>
      <c r="C249">
        <v>3.7499999999999999E-3</v>
      </c>
      <c r="D249" s="1">
        <v>5.1095999999999997E-4</v>
      </c>
    </row>
    <row r="250" spans="1:4" x14ac:dyDescent="0.25">
      <c r="A250">
        <v>700.79998999999998</v>
      </c>
      <c r="B250">
        <v>3.4199999999999999E-3</v>
      </c>
      <c r="C250">
        <v>4.0200000000000001E-3</v>
      </c>
      <c r="D250" s="1">
        <v>6.0579600000000003E-4</v>
      </c>
    </row>
    <row r="251" spans="1:4" x14ac:dyDescent="0.25">
      <c r="A251">
        <v>700.40002000000004</v>
      </c>
      <c r="B251">
        <v>3.6099999999999999E-3</v>
      </c>
      <c r="C251">
        <v>4.28E-3</v>
      </c>
      <c r="D251" s="1">
        <v>6.7504100000000003E-4</v>
      </c>
    </row>
    <row r="252" spans="1:4" x14ac:dyDescent="0.25">
      <c r="A252">
        <v>700</v>
      </c>
      <c r="B252">
        <v>3.8300000000000001E-3</v>
      </c>
      <c r="C252">
        <v>4.5199999999999997E-3</v>
      </c>
      <c r="D252" s="1">
        <v>6.8897299999999995E-4</v>
      </c>
    </row>
    <row r="253" spans="1:4" x14ac:dyDescent="0.25">
      <c r="A253">
        <v>699.59997999999996</v>
      </c>
      <c r="B253">
        <v>4.0499999999999998E-3</v>
      </c>
      <c r="C253">
        <v>4.8199999999999996E-3</v>
      </c>
      <c r="D253" s="1">
        <v>7.7777499999999997E-4</v>
      </c>
    </row>
    <row r="254" spans="1:4" x14ac:dyDescent="0.25">
      <c r="A254">
        <v>699.20001000000002</v>
      </c>
      <c r="B254">
        <v>4.3299999999999996E-3</v>
      </c>
      <c r="C254">
        <v>5.1599999999999997E-3</v>
      </c>
      <c r="D254" s="1">
        <v>8.3395400000000003E-4</v>
      </c>
    </row>
    <row r="255" spans="1:4" x14ac:dyDescent="0.25">
      <c r="A255">
        <v>698.79998999999998</v>
      </c>
      <c r="B255">
        <v>4.5700000000000003E-3</v>
      </c>
      <c r="C255">
        <v>5.4900000000000001E-3</v>
      </c>
      <c r="D255" s="1">
        <v>9.1539200000000001E-4</v>
      </c>
    </row>
    <row r="256" spans="1:4" x14ac:dyDescent="0.25">
      <c r="A256">
        <v>698.40002000000004</v>
      </c>
      <c r="B256">
        <v>4.8900000000000002E-3</v>
      </c>
      <c r="C256">
        <v>5.8500000000000002E-3</v>
      </c>
      <c r="D256" s="1">
        <v>9.6051199999999995E-4</v>
      </c>
    </row>
    <row r="257" spans="1:4" x14ac:dyDescent="0.25">
      <c r="A257">
        <v>698</v>
      </c>
      <c r="B257">
        <v>5.1900000000000002E-3</v>
      </c>
      <c r="C257">
        <v>6.2700000000000004E-3</v>
      </c>
      <c r="D257">
        <v>1.08E-3</v>
      </c>
    </row>
    <row r="258" spans="1:4" x14ac:dyDescent="0.25">
      <c r="A258">
        <v>697.59997999999996</v>
      </c>
      <c r="B258">
        <v>5.5300000000000002E-3</v>
      </c>
      <c r="C258">
        <v>6.7600000000000004E-3</v>
      </c>
      <c r="D258">
        <v>1.2199999999999999E-3</v>
      </c>
    </row>
    <row r="259" spans="1:4" x14ac:dyDescent="0.25">
      <c r="A259">
        <v>697.20001000000002</v>
      </c>
      <c r="B259">
        <v>5.8799999999999998E-3</v>
      </c>
      <c r="C259">
        <v>7.1799999999999998E-3</v>
      </c>
      <c r="D259">
        <v>1.31E-3</v>
      </c>
    </row>
    <row r="260" spans="1:4" x14ac:dyDescent="0.25">
      <c r="A260">
        <v>696.79998999999998</v>
      </c>
      <c r="B260">
        <v>6.2700000000000004E-3</v>
      </c>
      <c r="C260">
        <v>7.7200000000000003E-3</v>
      </c>
      <c r="D260">
        <v>1.4599999999999999E-3</v>
      </c>
    </row>
    <row r="261" spans="1:4" x14ac:dyDescent="0.25">
      <c r="A261">
        <v>696.40002000000004</v>
      </c>
      <c r="B261">
        <v>6.6699999999999997E-3</v>
      </c>
      <c r="C261">
        <v>8.2900000000000005E-3</v>
      </c>
      <c r="D261">
        <v>1.6199999999999999E-3</v>
      </c>
    </row>
    <row r="262" spans="1:4" x14ac:dyDescent="0.25">
      <c r="A262">
        <v>696</v>
      </c>
      <c r="B262">
        <v>7.1500000000000001E-3</v>
      </c>
      <c r="C262">
        <v>8.9499999999999996E-3</v>
      </c>
      <c r="D262">
        <v>1.8E-3</v>
      </c>
    </row>
    <row r="263" spans="1:4" x14ac:dyDescent="0.25">
      <c r="A263">
        <v>695.59997999999996</v>
      </c>
      <c r="B263">
        <v>7.6499999999999997E-3</v>
      </c>
      <c r="C263">
        <v>9.5700000000000004E-3</v>
      </c>
      <c r="D263">
        <v>1.92E-3</v>
      </c>
    </row>
    <row r="264" spans="1:4" x14ac:dyDescent="0.25">
      <c r="A264">
        <v>695.20001000000002</v>
      </c>
      <c r="B264">
        <v>8.2000000000000007E-3</v>
      </c>
      <c r="C264">
        <v>1.0359999999999999E-2</v>
      </c>
      <c r="D264">
        <v>2.16E-3</v>
      </c>
    </row>
    <row r="265" spans="1:4" x14ac:dyDescent="0.25">
      <c r="A265">
        <v>694.79998999999998</v>
      </c>
      <c r="B265">
        <v>8.7799999999999996E-3</v>
      </c>
      <c r="C265">
        <v>1.1180000000000001E-2</v>
      </c>
      <c r="D265">
        <v>2.4099999999999998E-3</v>
      </c>
    </row>
    <row r="266" spans="1:4" x14ac:dyDescent="0.25">
      <c r="A266">
        <v>694.40002000000004</v>
      </c>
      <c r="B266">
        <v>9.41E-3</v>
      </c>
      <c r="C266">
        <v>1.208E-2</v>
      </c>
      <c r="D266">
        <v>2.6700000000000001E-3</v>
      </c>
    </row>
    <row r="267" spans="1:4" x14ac:dyDescent="0.25">
      <c r="A267">
        <v>694</v>
      </c>
      <c r="B267">
        <v>1.014E-2</v>
      </c>
      <c r="C267">
        <v>1.306E-2</v>
      </c>
      <c r="D267">
        <v>2.9199999999999999E-3</v>
      </c>
    </row>
    <row r="268" spans="1:4" x14ac:dyDescent="0.25">
      <c r="A268">
        <v>693.59997999999996</v>
      </c>
      <c r="B268">
        <v>1.09E-2</v>
      </c>
      <c r="C268">
        <v>1.4160000000000001E-2</v>
      </c>
      <c r="D268">
        <v>3.2699999999999999E-3</v>
      </c>
    </row>
    <row r="269" spans="1:4" x14ac:dyDescent="0.25">
      <c r="A269">
        <v>693.20001000000002</v>
      </c>
      <c r="B269">
        <v>1.176E-2</v>
      </c>
      <c r="C269">
        <v>1.533E-2</v>
      </c>
      <c r="D269">
        <v>3.5599999999999998E-3</v>
      </c>
    </row>
    <row r="270" spans="1:4" x14ac:dyDescent="0.25">
      <c r="A270">
        <v>692.79998999999998</v>
      </c>
      <c r="B270">
        <v>1.2670000000000001E-2</v>
      </c>
      <c r="C270">
        <v>1.6639999999999999E-2</v>
      </c>
      <c r="D270">
        <v>3.9699999999999996E-3</v>
      </c>
    </row>
    <row r="271" spans="1:4" x14ac:dyDescent="0.25">
      <c r="A271">
        <v>692.40002000000004</v>
      </c>
      <c r="B271">
        <v>1.3690000000000001E-2</v>
      </c>
      <c r="C271">
        <v>1.805E-2</v>
      </c>
      <c r="D271">
        <v>4.3600000000000002E-3</v>
      </c>
    </row>
    <row r="272" spans="1:4" x14ac:dyDescent="0.25">
      <c r="A272">
        <v>692</v>
      </c>
      <c r="B272">
        <v>1.4829999999999999E-2</v>
      </c>
      <c r="C272">
        <v>1.9640000000000001E-2</v>
      </c>
      <c r="D272">
        <v>4.81E-3</v>
      </c>
    </row>
    <row r="273" spans="1:4" x14ac:dyDescent="0.25">
      <c r="A273">
        <v>691.59997999999996</v>
      </c>
      <c r="B273">
        <v>1.6049999999999998E-2</v>
      </c>
      <c r="C273">
        <v>2.1319999999999999E-2</v>
      </c>
      <c r="D273">
        <v>5.2700000000000004E-3</v>
      </c>
    </row>
    <row r="274" spans="1:4" x14ac:dyDescent="0.25">
      <c r="A274">
        <v>691.20001000000002</v>
      </c>
      <c r="B274">
        <v>1.7420000000000001E-2</v>
      </c>
      <c r="C274">
        <v>2.324E-2</v>
      </c>
      <c r="D274">
        <v>5.8199999999999997E-3</v>
      </c>
    </row>
    <row r="275" spans="1:4" x14ac:dyDescent="0.25">
      <c r="A275">
        <v>690.79998999999998</v>
      </c>
      <c r="B275">
        <v>1.891E-2</v>
      </c>
      <c r="C275">
        <v>2.5309999999999999E-2</v>
      </c>
      <c r="D275">
        <v>6.4000000000000003E-3</v>
      </c>
    </row>
    <row r="276" spans="1:4" x14ac:dyDescent="0.25">
      <c r="A276">
        <v>690.40002000000004</v>
      </c>
      <c r="B276">
        <v>2.051E-2</v>
      </c>
      <c r="C276">
        <v>2.7519999999999999E-2</v>
      </c>
      <c r="D276">
        <v>7.0000000000000001E-3</v>
      </c>
    </row>
    <row r="277" spans="1:4" x14ac:dyDescent="0.25">
      <c r="A277">
        <v>690</v>
      </c>
      <c r="B277">
        <v>2.231E-2</v>
      </c>
      <c r="C277">
        <v>2.9899999999999999E-2</v>
      </c>
      <c r="D277">
        <v>7.5900000000000004E-3</v>
      </c>
    </row>
    <row r="278" spans="1:4" x14ac:dyDescent="0.25">
      <c r="A278">
        <v>689.59997999999996</v>
      </c>
      <c r="B278">
        <v>2.4230000000000002E-2</v>
      </c>
      <c r="C278">
        <v>3.2559999999999999E-2</v>
      </c>
      <c r="D278">
        <v>8.3300000000000006E-3</v>
      </c>
    </row>
    <row r="279" spans="1:4" x14ac:dyDescent="0.25">
      <c r="A279">
        <v>689.20001000000002</v>
      </c>
      <c r="B279">
        <v>2.6380000000000001E-2</v>
      </c>
      <c r="C279">
        <v>3.5340000000000003E-2</v>
      </c>
      <c r="D279">
        <v>8.9599999999999992E-3</v>
      </c>
    </row>
    <row r="280" spans="1:4" x14ac:dyDescent="0.25">
      <c r="A280">
        <v>688.79998999999998</v>
      </c>
      <c r="B280">
        <v>2.8649999999999998E-2</v>
      </c>
      <c r="C280">
        <v>3.841E-2</v>
      </c>
      <c r="D280">
        <v>9.7599999999999996E-3</v>
      </c>
    </row>
    <row r="281" spans="1:4" x14ac:dyDescent="0.25">
      <c r="A281">
        <v>688.40002000000004</v>
      </c>
      <c r="B281">
        <v>3.1220000000000001E-2</v>
      </c>
      <c r="C281">
        <v>4.1660000000000003E-2</v>
      </c>
      <c r="D281">
        <v>1.044E-2</v>
      </c>
    </row>
    <row r="282" spans="1:4" x14ac:dyDescent="0.25">
      <c r="A282">
        <v>688</v>
      </c>
      <c r="B282">
        <v>3.3959999999999997E-2</v>
      </c>
      <c r="C282">
        <v>4.5159999999999999E-2</v>
      </c>
      <c r="D282">
        <v>1.12E-2</v>
      </c>
    </row>
    <row r="283" spans="1:4" x14ac:dyDescent="0.25">
      <c r="A283">
        <v>687.59997999999996</v>
      </c>
      <c r="B283">
        <v>3.687E-2</v>
      </c>
      <c r="C283">
        <v>4.8770000000000001E-2</v>
      </c>
      <c r="D283">
        <v>1.1900000000000001E-2</v>
      </c>
    </row>
    <row r="284" spans="1:4" x14ac:dyDescent="0.25">
      <c r="A284">
        <v>687.20001000000002</v>
      </c>
      <c r="B284">
        <v>4.0009999999999997E-2</v>
      </c>
      <c r="C284">
        <v>5.2670000000000002E-2</v>
      </c>
      <c r="D284">
        <v>1.2659999999999999E-2</v>
      </c>
    </row>
    <row r="285" spans="1:4" x14ac:dyDescent="0.25">
      <c r="A285">
        <v>686.79998999999998</v>
      </c>
      <c r="B285">
        <v>4.335E-2</v>
      </c>
      <c r="C285">
        <v>5.6710000000000003E-2</v>
      </c>
      <c r="D285">
        <v>1.336E-2</v>
      </c>
    </row>
    <row r="286" spans="1:4" x14ac:dyDescent="0.25">
      <c r="A286">
        <v>686.40002000000004</v>
      </c>
      <c r="B286">
        <v>4.691E-2</v>
      </c>
      <c r="C286">
        <v>6.0949999999999997E-2</v>
      </c>
      <c r="D286">
        <v>1.404E-2</v>
      </c>
    </row>
    <row r="287" spans="1:4" x14ac:dyDescent="0.25">
      <c r="A287">
        <v>686</v>
      </c>
      <c r="B287">
        <v>5.0680000000000003E-2</v>
      </c>
      <c r="C287">
        <v>6.5310000000000007E-2</v>
      </c>
      <c r="D287">
        <v>1.4619999999999999E-2</v>
      </c>
    </row>
    <row r="288" spans="1:4" x14ac:dyDescent="0.25">
      <c r="A288">
        <v>685.59997999999996</v>
      </c>
      <c r="B288">
        <v>5.4679999999999999E-2</v>
      </c>
      <c r="C288">
        <v>6.9839999999999999E-2</v>
      </c>
      <c r="D288">
        <v>1.5169999999999999E-2</v>
      </c>
    </row>
    <row r="289" spans="1:4" x14ac:dyDescent="0.25">
      <c r="A289">
        <v>685.20001000000002</v>
      </c>
      <c r="B289">
        <v>5.8900000000000001E-2</v>
      </c>
      <c r="C289">
        <v>7.4429999999999996E-2</v>
      </c>
      <c r="D289">
        <v>1.553E-2</v>
      </c>
    </row>
    <row r="290" spans="1:4" x14ac:dyDescent="0.25">
      <c r="A290">
        <v>684.79998999999998</v>
      </c>
      <c r="B290">
        <v>6.3140000000000002E-2</v>
      </c>
      <c r="C290">
        <v>7.9049999999999995E-2</v>
      </c>
      <c r="D290">
        <v>1.5910000000000001E-2</v>
      </c>
    </row>
    <row r="291" spans="1:4" x14ac:dyDescent="0.25">
      <c r="A291">
        <v>684.40002000000004</v>
      </c>
      <c r="B291">
        <v>6.7570000000000005E-2</v>
      </c>
      <c r="C291">
        <v>8.3650000000000002E-2</v>
      </c>
      <c r="D291">
        <v>1.6080000000000001E-2</v>
      </c>
    </row>
    <row r="292" spans="1:4" x14ac:dyDescent="0.25">
      <c r="A292">
        <v>684</v>
      </c>
      <c r="B292">
        <v>7.2090000000000001E-2</v>
      </c>
      <c r="C292">
        <v>8.8359999999999994E-2</v>
      </c>
      <c r="D292">
        <v>1.627E-2</v>
      </c>
    </row>
    <row r="293" spans="1:4" x14ac:dyDescent="0.25">
      <c r="A293">
        <v>683.59997999999996</v>
      </c>
      <c r="B293">
        <v>7.6679999999999998E-2</v>
      </c>
      <c r="C293">
        <v>9.282E-2</v>
      </c>
      <c r="D293">
        <v>1.6150000000000001E-2</v>
      </c>
    </row>
    <row r="294" spans="1:4" x14ac:dyDescent="0.25">
      <c r="A294">
        <v>683.20001000000002</v>
      </c>
      <c r="B294">
        <v>8.1269999999999995E-2</v>
      </c>
      <c r="C294">
        <v>9.7259999999999999E-2</v>
      </c>
      <c r="D294">
        <v>1.5990000000000001E-2</v>
      </c>
    </row>
    <row r="295" spans="1:4" x14ac:dyDescent="0.25">
      <c r="A295">
        <v>682.79998999999998</v>
      </c>
      <c r="B295">
        <v>8.584E-2</v>
      </c>
      <c r="C295">
        <v>0.10147</v>
      </c>
      <c r="D295">
        <v>1.5630000000000002E-2</v>
      </c>
    </row>
    <row r="296" spans="1:4" x14ac:dyDescent="0.25">
      <c r="A296">
        <v>682.40002000000004</v>
      </c>
      <c r="B296">
        <v>9.0329999999999994E-2</v>
      </c>
      <c r="C296">
        <v>0.10545</v>
      </c>
      <c r="D296">
        <v>1.5129999999999999E-2</v>
      </c>
    </row>
    <row r="297" spans="1:4" x14ac:dyDescent="0.25">
      <c r="A297">
        <v>682</v>
      </c>
      <c r="B297">
        <v>9.4520000000000007E-2</v>
      </c>
      <c r="C297">
        <v>0.10908</v>
      </c>
      <c r="D297">
        <v>1.456E-2</v>
      </c>
    </row>
    <row r="298" spans="1:4" x14ac:dyDescent="0.25">
      <c r="A298">
        <v>681.59997999999996</v>
      </c>
      <c r="B298">
        <v>9.8619999999999999E-2</v>
      </c>
      <c r="C298">
        <v>0.11253000000000001</v>
      </c>
      <c r="D298">
        <v>1.391E-2</v>
      </c>
    </row>
    <row r="299" spans="1:4" x14ac:dyDescent="0.25">
      <c r="A299">
        <v>681.20001000000002</v>
      </c>
      <c r="B299">
        <v>0.10253</v>
      </c>
      <c r="C299">
        <v>0.11562</v>
      </c>
      <c r="D299">
        <v>1.3089999999999999E-2</v>
      </c>
    </row>
    <row r="300" spans="1:4" x14ac:dyDescent="0.25">
      <c r="A300">
        <v>680.79998999999998</v>
      </c>
      <c r="B300">
        <v>0.10605000000000001</v>
      </c>
      <c r="C300">
        <v>0.11846</v>
      </c>
      <c r="D300">
        <v>1.2409999999999999E-2</v>
      </c>
    </row>
    <row r="301" spans="1:4" x14ac:dyDescent="0.25">
      <c r="A301">
        <v>680.40002000000004</v>
      </c>
      <c r="B301">
        <v>0.10931</v>
      </c>
      <c r="C301">
        <v>0.12093</v>
      </c>
      <c r="D301">
        <v>1.163E-2</v>
      </c>
    </row>
    <row r="302" spans="1:4" x14ac:dyDescent="0.25">
      <c r="A302">
        <v>680</v>
      </c>
      <c r="B302">
        <v>0.11228</v>
      </c>
      <c r="C302">
        <v>0.12321</v>
      </c>
      <c r="D302">
        <v>1.093E-2</v>
      </c>
    </row>
    <row r="303" spans="1:4" x14ac:dyDescent="0.25">
      <c r="A303">
        <v>679.59997999999996</v>
      </c>
      <c r="B303">
        <v>0.11488</v>
      </c>
      <c r="C303">
        <v>0.12504000000000001</v>
      </c>
      <c r="D303">
        <v>1.0149999999999999E-2</v>
      </c>
    </row>
    <row r="304" spans="1:4" x14ac:dyDescent="0.25">
      <c r="A304">
        <v>679.20001000000002</v>
      </c>
      <c r="B304">
        <v>0.11709</v>
      </c>
      <c r="C304">
        <v>0.12672</v>
      </c>
      <c r="D304">
        <v>9.6299999999999997E-3</v>
      </c>
    </row>
    <row r="305" spans="1:4" x14ac:dyDescent="0.25">
      <c r="A305">
        <v>678.79998999999998</v>
      </c>
      <c r="B305">
        <v>0.11904000000000001</v>
      </c>
      <c r="C305">
        <v>0.12817000000000001</v>
      </c>
      <c r="D305">
        <v>9.1299999999999992E-3</v>
      </c>
    </row>
    <row r="306" spans="1:4" x14ac:dyDescent="0.25">
      <c r="A306">
        <v>678.40002000000004</v>
      </c>
      <c r="B306">
        <v>0.12071999999999999</v>
      </c>
      <c r="C306">
        <v>0.12948000000000001</v>
      </c>
      <c r="D306">
        <v>8.77E-3</v>
      </c>
    </row>
    <row r="307" spans="1:4" x14ac:dyDescent="0.25">
      <c r="A307">
        <v>678</v>
      </c>
      <c r="B307">
        <v>0.12206</v>
      </c>
      <c r="C307">
        <v>0.13064000000000001</v>
      </c>
      <c r="D307">
        <v>8.5900000000000004E-3</v>
      </c>
    </row>
    <row r="308" spans="1:4" x14ac:dyDescent="0.25">
      <c r="A308">
        <v>677.59997999999996</v>
      </c>
      <c r="B308">
        <v>0.1232</v>
      </c>
      <c r="C308">
        <v>0.13170000000000001</v>
      </c>
      <c r="D308">
        <v>8.4899999999999993E-3</v>
      </c>
    </row>
    <row r="309" spans="1:4" x14ac:dyDescent="0.25">
      <c r="A309">
        <v>677.20001000000002</v>
      </c>
      <c r="B309">
        <v>0.12411999999999999</v>
      </c>
      <c r="C309">
        <v>0.13274</v>
      </c>
      <c r="D309">
        <v>8.6199999999999992E-3</v>
      </c>
    </row>
    <row r="310" spans="1:4" x14ac:dyDescent="0.25">
      <c r="A310">
        <v>676.79998999999998</v>
      </c>
      <c r="B310">
        <v>0.12488</v>
      </c>
      <c r="C310">
        <v>0.13372000000000001</v>
      </c>
      <c r="D310">
        <v>8.8500000000000002E-3</v>
      </c>
    </row>
    <row r="311" spans="1:4" x14ac:dyDescent="0.25">
      <c r="A311">
        <v>676.40002000000004</v>
      </c>
      <c r="B311">
        <v>0.12548999999999999</v>
      </c>
      <c r="C311">
        <v>0.13458999999999999</v>
      </c>
      <c r="D311">
        <v>9.1000000000000004E-3</v>
      </c>
    </row>
    <row r="312" spans="1:4" x14ac:dyDescent="0.25">
      <c r="A312">
        <v>676</v>
      </c>
      <c r="B312">
        <v>0.12590000000000001</v>
      </c>
      <c r="C312">
        <v>0.13557</v>
      </c>
      <c r="D312">
        <v>9.6799999999999994E-3</v>
      </c>
    </row>
    <row r="313" spans="1:4" x14ac:dyDescent="0.25">
      <c r="A313">
        <v>675.59997999999996</v>
      </c>
      <c r="B313">
        <v>0.12628</v>
      </c>
      <c r="C313">
        <v>0.13639000000000001</v>
      </c>
      <c r="D313">
        <v>1.0109999999999999E-2</v>
      </c>
    </row>
    <row r="314" spans="1:4" x14ac:dyDescent="0.25">
      <c r="A314">
        <v>675.20001000000002</v>
      </c>
      <c r="B314">
        <v>0.12648999999999999</v>
      </c>
      <c r="C314">
        <v>0.13728000000000001</v>
      </c>
      <c r="D314">
        <v>1.0789999999999999E-2</v>
      </c>
    </row>
    <row r="315" spans="1:4" x14ac:dyDescent="0.25">
      <c r="A315">
        <v>674.79998999999998</v>
      </c>
      <c r="B315">
        <v>0.12659000000000001</v>
      </c>
      <c r="C315">
        <v>0.13807</v>
      </c>
      <c r="D315">
        <v>1.1480000000000001E-2</v>
      </c>
    </row>
    <row r="316" spans="1:4" x14ac:dyDescent="0.25">
      <c r="A316">
        <v>674.40002000000004</v>
      </c>
      <c r="B316">
        <v>0.12654000000000001</v>
      </c>
      <c r="C316">
        <v>0.13883999999999999</v>
      </c>
      <c r="D316">
        <v>1.2290000000000001E-2</v>
      </c>
    </row>
    <row r="317" spans="1:4" x14ac:dyDescent="0.25">
      <c r="A317">
        <v>674</v>
      </c>
      <c r="B317">
        <v>0.12640999999999999</v>
      </c>
      <c r="C317">
        <v>0.13943</v>
      </c>
      <c r="D317">
        <v>1.302E-2</v>
      </c>
    </row>
    <row r="318" spans="1:4" x14ac:dyDescent="0.25">
      <c r="A318">
        <v>673.59997999999996</v>
      </c>
      <c r="B318">
        <v>0.12611</v>
      </c>
      <c r="C318">
        <v>0.14002000000000001</v>
      </c>
      <c r="D318">
        <v>1.391E-2</v>
      </c>
    </row>
    <row r="319" spans="1:4" x14ac:dyDescent="0.25">
      <c r="A319">
        <v>673.20001000000002</v>
      </c>
      <c r="B319">
        <v>0.12565999999999999</v>
      </c>
      <c r="C319">
        <v>0.14041999999999999</v>
      </c>
      <c r="D319">
        <v>1.477E-2</v>
      </c>
    </row>
    <row r="320" spans="1:4" x14ac:dyDescent="0.25">
      <c r="A320">
        <v>672.79998999999998</v>
      </c>
      <c r="B320">
        <v>0.12509000000000001</v>
      </c>
      <c r="C320">
        <v>0.14071</v>
      </c>
      <c r="D320">
        <v>1.562E-2</v>
      </c>
    </row>
    <row r="321" spans="1:4" x14ac:dyDescent="0.25">
      <c r="A321">
        <v>672.40002000000004</v>
      </c>
      <c r="B321">
        <v>0.12436</v>
      </c>
      <c r="C321">
        <v>0.14074999999999999</v>
      </c>
      <c r="D321">
        <v>1.6389999999999998E-2</v>
      </c>
    </row>
    <row r="322" spans="1:4" x14ac:dyDescent="0.25">
      <c r="A322">
        <v>672</v>
      </c>
      <c r="B322">
        <v>0.12350999999999999</v>
      </c>
      <c r="C322">
        <v>0.14069000000000001</v>
      </c>
      <c r="D322">
        <v>1.7180000000000001E-2</v>
      </c>
    </row>
    <row r="323" spans="1:4" x14ac:dyDescent="0.25">
      <c r="A323">
        <v>671.59997999999996</v>
      </c>
      <c r="B323">
        <v>0.12247</v>
      </c>
      <c r="C323">
        <v>0.1404</v>
      </c>
      <c r="D323">
        <v>1.7930000000000001E-2</v>
      </c>
    </row>
    <row r="324" spans="1:4" x14ac:dyDescent="0.25">
      <c r="A324">
        <v>671.20001000000002</v>
      </c>
      <c r="B324">
        <v>0.12132</v>
      </c>
      <c r="C324">
        <v>0.13988999999999999</v>
      </c>
      <c r="D324">
        <v>1.857E-2</v>
      </c>
    </row>
    <row r="325" spans="1:4" x14ac:dyDescent="0.25">
      <c r="A325">
        <v>670.79998999999998</v>
      </c>
      <c r="B325">
        <v>0.12007</v>
      </c>
      <c r="C325">
        <v>0.13921</v>
      </c>
      <c r="D325">
        <v>1.9140000000000001E-2</v>
      </c>
    </row>
    <row r="326" spans="1:4" x14ac:dyDescent="0.25">
      <c r="A326">
        <v>670.40002000000004</v>
      </c>
      <c r="B326">
        <v>0.11869</v>
      </c>
      <c r="C326">
        <v>0.13832</v>
      </c>
      <c r="D326">
        <v>1.9619999999999999E-2</v>
      </c>
    </row>
    <row r="327" spans="1:4" x14ac:dyDescent="0.25">
      <c r="A327">
        <v>670</v>
      </c>
      <c r="B327">
        <v>0.11720999999999999</v>
      </c>
      <c r="C327">
        <v>0.13722000000000001</v>
      </c>
      <c r="D327">
        <v>2.001E-2</v>
      </c>
    </row>
    <row r="328" spans="1:4" x14ac:dyDescent="0.25">
      <c r="A328">
        <v>669.59997999999996</v>
      </c>
      <c r="B328">
        <v>0.11563</v>
      </c>
      <c r="C328">
        <v>0.13591</v>
      </c>
      <c r="D328">
        <v>2.0289999999999999E-2</v>
      </c>
    </row>
    <row r="329" spans="1:4" x14ac:dyDescent="0.25">
      <c r="A329">
        <v>669.20001000000002</v>
      </c>
      <c r="B329">
        <v>0.11403000000000001</v>
      </c>
      <c r="C329">
        <v>0.13439000000000001</v>
      </c>
      <c r="D329">
        <v>2.036E-2</v>
      </c>
    </row>
    <row r="330" spans="1:4" x14ac:dyDescent="0.25">
      <c r="A330">
        <v>668.79998999999998</v>
      </c>
      <c r="B330">
        <v>0.11234</v>
      </c>
      <c r="C330">
        <v>0.13272</v>
      </c>
      <c r="D330">
        <v>2.0379999999999999E-2</v>
      </c>
    </row>
    <row r="331" spans="1:4" x14ac:dyDescent="0.25">
      <c r="A331">
        <v>668.40002000000004</v>
      </c>
      <c r="B331">
        <v>0.11067</v>
      </c>
      <c r="C331">
        <v>0.13091</v>
      </c>
      <c r="D331">
        <v>2.0240000000000001E-2</v>
      </c>
    </row>
    <row r="332" spans="1:4" x14ac:dyDescent="0.25">
      <c r="A332">
        <v>668</v>
      </c>
      <c r="B332">
        <v>0.10894</v>
      </c>
      <c r="C332">
        <v>0.12892000000000001</v>
      </c>
      <c r="D332">
        <v>1.9980000000000001E-2</v>
      </c>
    </row>
    <row r="333" spans="1:4" x14ac:dyDescent="0.25">
      <c r="A333">
        <v>667.59997999999996</v>
      </c>
      <c r="B333">
        <v>0.10717</v>
      </c>
      <c r="C333">
        <v>0.12676999999999999</v>
      </c>
      <c r="D333">
        <v>1.9609999999999999E-2</v>
      </c>
    </row>
    <row r="334" spans="1:4" x14ac:dyDescent="0.25">
      <c r="A334">
        <v>667.20001000000002</v>
      </c>
      <c r="B334">
        <v>0.10544000000000001</v>
      </c>
      <c r="C334">
        <v>0.12456</v>
      </c>
      <c r="D334">
        <v>1.9109999999999999E-2</v>
      </c>
    </row>
    <row r="335" spans="1:4" x14ac:dyDescent="0.25">
      <c r="A335">
        <v>666.79998999999998</v>
      </c>
      <c r="B335">
        <v>0.10369</v>
      </c>
      <c r="C335">
        <v>0.12216</v>
      </c>
      <c r="D335">
        <v>1.847E-2</v>
      </c>
    </row>
    <row r="336" spans="1:4" x14ac:dyDescent="0.25">
      <c r="A336">
        <v>666.40002000000004</v>
      </c>
      <c r="B336">
        <v>0.10195</v>
      </c>
      <c r="C336">
        <v>0.11973</v>
      </c>
      <c r="D336">
        <v>1.7780000000000001E-2</v>
      </c>
    </row>
    <row r="337" spans="1:4" x14ac:dyDescent="0.25">
      <c r="A337">
        <v>666</v>
      </c>
      <c r="B337">
        <v>0.10027999999999999</v>
      </c>
      <c r="C337">
        <v>0.11727</v>
      </c>
      <c r="D337">
        <v>1.7000000000000001E-2</v>
      </c>
    </row>
    <row r="338" spans="1:4" x14ac:dyDescent="0.25">
      <c r="A338">
        <v>665.59997999999996</v>
      </c>
      <c r="B338">
        <v>9.8650000000000002E-2</v>
      </c>
      <c r="C338">
        <v>0.11475</v>
      </c>
      <c r="D338">
        <v>1.61E-2</v>
      </c>
    </row>
    <row r="339" spans="1:4" x14ac:dyDescent="0.25">
      <c r="A339">
        <v>665.20001000000002</v>
      </c>
      <c r="B339">
        <v>9.7030000000000005E-2</v>
      </c>
      <c r="C339">
        <v>0.11218</v>
      </c>
      <c r="D339">
        <v>1.515E-2</v>
      </c>
    </row>
    <row r="340" spans="1:4" x14ac:dyDescent="0.25">
      <c r="A340">
        <v>664.79998999999998</v>
      </c>
      <c r="B340">
        <v>9.5430000000000001E-2</v>
      </c>
      <c r="C340">
        <v>0.10961</v>
      </c>
      <c r="D340">
        <v>1.417E-2</v>
      </c>
    </row>
    <row r="341" spans="1:4" x14ac:dyDescent="0.25">
      <c r="A341">
        <v>664.40002000000004</v>
      </c>
      <c r="B341">
        <v>9.3920000000000003E-2</v>
      </c>
      <c r="C341">
        <v>0.10709</v>
      </c>
      <c r="D341">
        <v>1.316E-2</v>
      </c>
    </row>
    <row r="342" spans="1:4" x14ac:dyDescent="0.25">
      <c r="A342">
        <v>664</v>
      </c>
      <c r="B342">
        <v>9.2439999999999994E-2</v>
      </c>
      <c r="C342">
        <v>0.10453999999999999</v>
      </c>
      <c r="D342">
        <v>1.2109999999999999E-2</v>
      </c>
    </row>
    <row r="343" spans="1:4" x14ac:dyDescent="0.25">
      <c r="A343">
        <v>663.59997999999996</v>
      </c>
      <c r="B343">
        <v>9.0999999999999998E-2</v>
      </c>
      <c r="C343">
        <v>0.10206</v>
      </c>
      <c r="D343">
        <v>1.106E-2</v>
      </c>
    </row>
    <row r="344" spans="1:4" x14ac:dyDescent="0.25">
      <c r="A344">
        <v>663.20001000000002</v>
      </c>
      <c r="B344">
        <v>8.967E-2</v>
      </c>
      <c r="C344">
        <v>9.9659999999999999E-2</v>
      </c>
      <c r="D344">
        <v>9.9799999999999993E-3</v>
      </c>
    </row>
    <row r="345" spans="1:4" x14ac:dyDescent="0.25">
      <c r="A345">
        <v>662.79998999999998</v>
      </c>
      <c r="B345">
        <v>8.8349999999999998E-2</v>
      </c>
      <c r="C345">
        <v>9.733E-2</v>
      </c>
      <c r="D345">
        <v>8.9800000000000001E-3</v>
      </c>
    </row>
    <row r="346" spans="1:4" x14ac:dyDescent="0.25">
      <c r="A346">
        <v>662.40002000000004</v>
      </c>
      <c r="B346">
        <v>8.7160000000000001E-2</v>
      </c>
      <c r="C346">
        <v>9.5049999999999996E-2</v>
      </c>
      <c r="D346">
        <v>7.8799999999999999E-3</v>
      </c>
    </row>
    <row r="347" spans="1:4" x14ac:dyDescent="0.25">
      <c r="A347">
        <v>662</v>
      </c>
      <c r="B347">
        <v>8.6040000000000005E-2</v>
      </c>
      <c r="C347">
        <v>9.2899999999999996E-2</v>
      </c>
      <c r="D347">
        <v>6.8599999999999998E-3</v>
      </c>
    </row>
    <row r="348" spans="1:4" x14ac:dyDescent="0.25">
      <c r="A348">
        <v>661.59997999999996</v>
      </c>
      <c r="B348">
        <v>8.4949999999999998E-2</v>
      </c>
      <c r="C348">
        <v>9.0859999999999996E-2</v>
      </c>
      <c r="D348">
        <v>5.9100000000000003E-3</v>
      </c>
    </row>
    <row r="349" spans="1:4" x14ac:dyDescent="0.25">
      <c r="A349">
        <v>661.20001000000002</v>
      </c>
      <c r="B349">
        <v>8.4010000000000001E-2</v>
      </c>
      <c r="C349">
        <v>8.8929999999999995E-2</v>
      </c>
      <c r="D349">
        <v>4.9199999999999999E-3</v>
      </c>
    </row>
    <row r="350" spans="1:4" x14ac:dyDescent="0.25">
      <c r="A350">
        <v>660.79998999999998</v>
      </c>
      <c r="B350">
        <v>8.3119999999999999E-2</v>
      </c>
      <c r="C350">
        <v>8.7160000000000001E-2</v>
      </c>
      <c r="D350">
        <v>4.0400000000000002E-3</v>
      </c>
    </row>
    <row r="351" spans="1:4" x14ac:dyDescent="0.25">
      <c r="A351">
        <v>660.40002000000004</v>
      </c>
      <c r="B351">
        <v>8.2360000000000003E-2</v>
      </c>
      <c r="C351">
        <v>8.5610000000000006E-2</v>
      </c>
      <c r="D351">
        <v>3.2499999999999999E-3</v>
      </c>
    </row>
    <row r="352" spans="1:4" x14ac:dyDescent="0.25">
      <c r="A352">
        <v>660</v>
      </c>
      <c r="B352">
        <v>8.1689999999999999E-2</v>
      </c>
      <c r="C352">
        <v>8.4159999999999999E-2</v>
      </c>
      <c r="D352">
        <v>2.47E-3</v>
      </c>
    </row>
    <row r="353" spans="1:4" x14ac:dyDescent="0.25">
      <c r="A353">
        <v>659.59997999999996</v>
      </c>
      <c r="B353">
        <v>8.1119999999999998E-2</v>
      </c>
      <c r="C353">
        <v>8.2830000000000001E-2</v>
      </c>
      <c r="D353">
        <v>1.7099999999999999E-3</v>
      </c>
    </row>
    <row r="354" spans="1:4" x14ac:dyDescent="0.25">
      <c r="A354">
        <v>659.20001000000002</v>
      </c>
      <c r="B354">
        <v>8.0649999999999999E-2</v>
      </c>
      <c r="C354">
        <v>8.1699999999999995E-2</v>
      </c>
      <c r="D354">
        <v>1.0499999999999999E-3</v>
      </c>
    </row>
    <row r="355" spans="1:4" x14ac:dyDescent="0.25">
      <c r="A355">
        <v>658.79998999999998</v>
      </c>
      <c r="B355">
        <v>8.0280000000000004E-2</v>
      </c>
      <c r="C355">
        <v>8.0780000000000005E-2</v>
      </c>
      <c r="D355" s="1">
        <v>4.9286399999999998E-4</v>
      </c>
    </row>
    <row r="356" spans="1:4" x14ac:dyDescent="0.25">
      <c r="A356">
        <v>658.40002000000004</v>
      </c>
      <c r="B356">
        <v>0.08</v>
      </c>
      <c r="C356">
        <v>7.9930000000000001E-2</v>
      </c>
      <c r="D356" s="1">
        <v>-6.4547000000000004E-5</v>
      </c>
    </row>
    <row r="357" spans="1:4" x14ac:dyDescent="0.25">
      <c r="A357">
        <v>658</v>
      </c>
      <c r="B357">
        <v>7.9839999999999994E-2</v>
      </c>
      <c r="C357">
        <v>7.936E-2</v>
      </c>
      <c r="D357" s="1">
        <v>-4.7911699999999999E-4</v>
      </c>
    </row>
    <row r="358" spans="1:4" x14ac:dyDescent="0.25">
      <c r="A358">
        <v>657.59997999999996</v>
      </c>
      <c r="B358">
        <v>7.9780000000000004E-2</v>
      </c>
      <c r="C358">
        <v>7.8909999999999994E-2</v>
      </c>
      <c r="D358" s="1">
        <v>-8.7063799999999997E-4</v>
      </c>
    </row>
    <row r="359" spans="1:4" x14ac:dyDescent="0.25">
      <c r="A359">
        <v>657.20001000000002</v>
      </c>
      <c r="B359">
        <v>7.9810000000000006E-2</v>
      </c>
      <c r="C359">
        <v>7.8609999999999999E-2</v>
      </c>
      <c r="D359">
        <v>-1.1999999999999999E-3</v>
      </c>
    </row>
    <row r="360" spans="1:4" x14ac:dyDescent="0.25">
      <c r="A360">
        <v>656.79998999999998</v>
      </c>
      <c r="B360">
        <v>7.9930000000000001E-2</v>
      </c>
      <c r="C360">
        <v>7.8450000000000006E-2</v>
      </c>
      <c r="D360">
        <v>-1.48E-3</v>
      </c>
    </row>
    <row r="361" spans="1:4" x14ac:dyDescent="0.25">
      <c r="A361">
        <v>656.40002000000004</v>
      </c>
      <c r="B361">
        <v>8.0149999999999999E-2</v>
      </c>
      <c r="C361">
        <v>7.8469999999999998E-2</v>
      </c>
      <c r="D361">
        <v>-1.6800000000000001E-3</v>
      </c>
    </row>
    <row r="362" spans="1:4" x14ac:dyDescent="0.25">
      <c r="A362">
        <v>656</v>
      </c>
      <c r="B362">
        <v>8.0399999999999999E-2</v>
      </c>
      <c r="C362">
        <v>7.8600000000000003E-2</v>
      </c>
      <c r="D362">
        <v>-1.8E-3</v>
      </c>
    </row>
    <row r="363" spans="1:4" x14ac:dyDescent="0.25">
      <c r="A363">
        <v>655.59997999999996</v>
      </c>
      <c r="B363">
        <v>8.0750000000000002E-2</v>
      </c>
      <c r="C363">
        <v>7.8890000000000002E-2</v>
      </c>
      <c r="D363">
        <v>-1.8699999999999999E-3</v>
      </c>
    </row>
    <row r="364" spans="1:4" x14ac:dyDescent="0.25">
      <c r="A364">
        <v>655.20001000000002</v>
      </c>
      <c r="B364">
        <v>8.1170000000000006E-2</v>
      </c>
      <c r="C364">
        <v>7.9259999999999997E-2</v>
      </c>
      <c r="D364">
        <v>-1.9E-3</v>
      </c>
    </row>
    <row r="365" spans="1:4" x14ac:dyDescent="0.25">
      <c r="A365">
        <v>654.79998999999998</v>
      </c>
      <c r="B365">
        <v>8.158E-2</v>
      </c>
      <c r="C365">
        <v>7.9729999999999995E-2</v>
      </c>
      <c r="D365">
        <v>-1.8600000000000001E-3</v>
      </c>
    </row>
    <row r="366" spans="1:4" x14ac:dyDescent="0.25">
      <c r="A366">
        <v>654.40002000000004</v>
      </c>
      <c r="B366">
        <v>8.201E-2</v>
      </c>
      <c r="C366">
        <v>8.022E-2</v>
      </c>
      <c r="D366">
        <v>-1.7899999999999999E-3</v>
      </c>
    </row>
    <row r="367" spans="1:4" x14ac:dyDescent="0.25">
      <c r="A367">
        <v>654</v>
      </c>
      <c r="B367">
        <v>8.2479999999999998E-2</v>
      </c>
      <c r="C367">
        <v>8.0810000000000007E-2</v>
      </c>
      <c r="D367">
        <v>-1.6800000000000001E-3</v>
      </c>
    </row>
    <row r="368" spans="1:4" x14ac:dyDescent="0.25">
      <c r="A368">
        <v>653.59997999999996</v>
      </c>
      <c r="B368">
        <v>8.294E-2</v>
      </c>
      <c r="C368">
        <v>8.14E-2</v>
      </c>
      <c r="D368">
        <v>-1.5399999999999999E-3</v>
      </c>
    </row>
    <row r="369" spans="1:4" x14ac:dyDescent="0.25">
      <c r="A369">
        <v>653.20001000000002</v>
      </c>
      <c r="B369">
        <v>8.3390000000000006E-2</v>
      </c>
      <c r="C369">
        <v>8.201E-2</v>
      </c>
      <c r="D369">
        <v>-1.3799999999999999E-3</v>
      </c>
    </row>
    <row r="370" spans="1:4" x14ac:dyDescent="0.25">
      <c r="A370">
        <v>652.79998999999998</v>
      </c>
      <c r="B370">
        <v>8.3799999999999999E-2</v>
      </c>
      <c r="C370">
        <v>8.2549999999999998E-2</v>
      </c>
      <c r="D370">
        <v>-1.24E-3</v>
      </c>
    </row>
    <row r="371" spans="1:4" x14ac:dyDescent="0.25">
      <c r="A371">
        <v>652.40002000000004</v>
      </c>
      <c r="B371">
        <v>8.4110000000000004E-2</v>
      </c>
      <c r="C371">
        <v>8.3070000000000005E-2</v>
      </c>
      <c r="D371">
        <v>-1.0399999999999999E-3</v>
      </c>
    </row>
    <row r="372" spans="1:4" x14ac:dyDescent="0.25">
      <c r="A372">
        <v>652</v>
      </c>
      <c r="B372">
        <v>8.4360000000000004E-2</v>
      </c>
      <c r="C372">
        <v>8.3470000000000003E-2</v>
      </c>
      <c r="D372" s="1">
        <v>-8.8466200000000004E-4</v>
      </c>
    </row>
    <row r="373" spans="1:4" x14ac:dyDescent="0.25">
      <c r="A373">
        <v>651.59997999999996</v>
      </c>
      <c r="B373">
        <v>8.4559999999999996E-2</v>
      </c>
      <c r="C373">
        <v>8.3779999999999993E-2</v>
      </c>
      <c r="D373" s="1">
        <v>-7.7313100000000004E-4</v>
      </c>
    </row>
    <row r="374" spans="1:4" x14ac:dyDescent="0.25">
      <c r="A374">
        <v>651.20001000000002</v>
      </c>
      <c r="B374">
        <v>8.4610000000000005E-2</v>
      </c>
      <c r="C374">
        <v>8.3979999999999999E-2</v>
      </c>
      <c r="D374" s="1">
        <v>-6.3587699999999997E-4</v>
      </c>
    </row>
    <row r="375" spans="1:4" x14ac:dyDescent="0.25">
      <c r="A375">
        <v>650.79998999999998</v>
      </c>
      <c r="B375">
        <v>8.4570000000000006E-2</v>
      </c>
      <c r="C375">
        <v>8.4029999999999994E-2</v>
      </c>
      <c r="D375" s="1">
        <v>-5.4005899999999996E-4</v>
      </c>
    </row>
    <row r="376" spans="1:4" x14ac:dyDescent="0.25">
      <c r="A376">
        <v>650.40002000000004</v>
      </c>
      <c r="B376">
        <v>8.4400000000000003E-2</v>
      </c>
      <c r="C376">
        <v>8.3849999999999994E-2</v>
      </c>
      <c r="D376" s="1">
        <v>-5.5867899999999997E-4</v>
      </c>
    </row>
    <row r="377" spans="1:4" x14ac:dyDescent="0.25">
      <c r="A377">
        <v>650</v>
      </c>
      <c r="B377">
        <v>8.4089999999999998E-2</v>
      </c>
      <c r="C377">
        <v>8.3549999999999999E-2</v>
      </c>
      <c r="D377" s="1">
        <v>-5.4153800000000005E-4</v>
      </c>
    </row>
    <row r="378" spans="1:4" x14ac:dyDescent="0.25">
      <c r="A378">
        <v>649.59997999999996</v>
      </c>
      <c r="B378">
        <v>8.3659999999999998E-2</v>
      </c>
      <c r="C378">
        <v>8.3059999999999995E-2</v>
      </c>
      <c r="D378" s="1">
        <v>-6.0641099999999995E-4</v>
      </c>
    </row>
    <row r="379" spans="1:4" x14ac:dyDescent="0.25">
      <c r="A379">
        <v>649.20001000000002</v>
      </c>
      <c r="B379">
        <v>8.3080000000000001E-2</v>
      </c>
      <c r="C379">
        <v>8.2350000000000007E-2</v>
      </c>
      <c r="D379" s="1">
        <v>-7.3191700000000001E-4</v>
      </c>
    </row>
    <row r="380" spans="1:4" x14ac:dyDescent="0.25">
      <c r="A380">
        <v>648.79998999999998</v>
      </c>
      <c r="B380">
        <v>8.2379999999999995E-2</v>
      </c>
      <c r="C380">
        <v>8.1460000000000005E-2</v>
      </c>
      <c r="D380" s="1">
        <v>-9.2493000000000002E-4</v>
      </c>
    </row>
    <row r="381" spans="1:4" x14ac:dyDescent="0.25">
      <c r="A381">
        <v>648.40002000000004</v>
      </c>
      <c r="B381">
        <v>8.1509999999999999E-2</v>
      </c>
      <c r="C381">
        <v>8.0460000000000004E-2</v>
      </c>
      <c r="D381">
        <v>-1.0499999999999999E-3</v>
      </c>
    </row>
    <row r="382" spans="1:4" x14ac:dyDescent="0.25">
      <c r="A382">
        <v>648</v>
      </c>
      <c r="B382">
        <v>8.0519999999999994E-2</v>
      </c>
      <c r="C382">
        <v>7.9259999999999997E-2</v>
      </c>
      <c r="D382">
        <v>-1.25E-3</v>
      </c>
    </row>
    <row r="383" spans="1:4" x14ac:dyDescent="0.25">
      <c r="A383">
        <v>647.59997999999996</v>
      </c>
      <c r="B383">
        <v>7.9420000000000004E-2</v>
      </c>
      <c r="C383">
        <v>7.7890000000000001E-2</v>
      </c>
      <c r="D383">
        <v>-1.5200000000000001E-3</v>
      </c>
    </row>
    <row r="384" spans="1:4" x14ac:dyDescent="0.25">
      <c r="A384">
        <v>647.20001000000002</v>
      </c>
      <c r="B384">
        <v>7.8170000000000003E-2</v>
      </c>
      <c r="C384">
        <v>7.6469999999999996E-2</v>
      </c>
      <c r="D384">
        <v>-1.6999999999999999E-3</v>
      </c>
    </row>
    <row r="385" spans="1:4" x14ac:dyDescent="0.25">
      <c r="A385">
        <v>646.79998999999998</v>
      </c>
      <c r="B385">
        <v>7.6859999999999998E-2</v>
      </c>
      <c r="C385">
        <v>7.492E-2</v>
      </c>
      <c r="D385">
        <v>-1.9499999999999999E-3</v>
      </c>
    </row>
    <row r="386" spans="1:4" x14ac:dyDescent="0.25">
      <c r="A386">
        <v>646.40002000000004</v>
      </c>
      <c r="B386">
        <v>7.5450000000000003E-2</v>
      </c>
      <c r="C386">
        <v>7.3300000000000004E-2</v>
      </c>
      <c r="D386">
        <v>-2.16E-3</v>
      </c>
    </row>
    <row r="387" spans="1:4" x14ac:dyDescent="0.25">
      <c r="A387">
        <v>646</v>
      </c>
      <c r="B387">
        <v>7.3950000000000002E-2</v>
      </c>
      <c r="C387">
        <v>7.1599999999999997E-2</v>
      </c>
      <c r="D387">
        <v>-2.3400000000000001E-3</v>
      </c>
    </row>
    <row r="388" spans="1:4" x14ac:dyDescent="0.25">
      <c r="A388">
        <v>645.59997999999996</v>
      </c>
      <c r="B388">
        <v>7.2400000000000006E-2</v>
      </c>
      <c r="C388">
        <v>6.9889999999999994E-2</v>
      </c>
      <c r="D388">
        <v>-2.5200000000000001E-3</v>
      </c>
    </row>
    <row r="389" spans="1:4" x14ac:dyDescent="0.25">
      <c r="A389">
        <v>645.20001000000002</v>
      </c>
      <c r="B389">
        <v>7.077E-2</v>
      </c>
      <c r="C389">
        <v>6.8140000000000006E-2</v>
      </c>
      <c r="D389">
        <v>-2.63E-3</v>
      </c>
    </row>
    <row r="390" spans="1:4" x14ac:dyDescent="0.25">
      <c r="A390">
        <v>644.79998999999998</v>
      </c>
      <c r="B390">
        <v>6.9089999999999999E-2</v>
      </c>
      <c r="C390">
        <v>6.6360000000000002E-2</v>
      </c>
      <c r="D390">
        <v>-2.7299999999999998E-3</v>
      </c>
    </row>
    <row r="391" spans="1:4" x14ac:dyDescent="0.25">
      <c r="A391">
        <v>644.40002000000004</v>
      </c>
      <c r="B391">
        <v>6.7419999999999994E-2</v>
      </c>
      <c r="C391">
        <v>6.4619999999999997E-2</v>
      </c>
      <c r="D391">
        <v>-2.81E-3</v>
      </c>
    </row>
    <row r="392" spans="1:4" x14ac:dyDescent="0.25">
      <c r="A392">
        <v>644</v>
      </c>
      <c r="B392">
        <v>6.5720000000000001E-2</v>
      </c>
      <c r="C392">
        <v>6.2920000000000004E-2</v>
      </c>
      <c r="D392">
        <v>-2.8E-3</v>
      </c>
    </row>
    <row r="393" spans="1:4" x14ac:dyDescent="0.25">
      <c r="A393">
        <v>643.59997999999996</v>
      </c>
      <c r="B393">
        <v>6.4030000000000004E-2</v>
      </c>
      <c r="C393">
        <v>6.1219999999999997E-2</v>
      </c>
      <c r="D393">
        <v>-2.81E-3</v>
      </c>
    </row>
    <row r="394" spans="1:4" x14ac:dyDescent="0.25">
      <c r="A394">
        <v>643.20001000000002</v>
      </c>
      <c r="B394">
        <v>6.2330000000000003E-2</v>
      </c>
      <c r="C394">
        <v>5.953E-2</v>
      </c>
      <c r="D394">
        <v>-2.7899999999999999E-3</v>
      </c>
    </row>
    <row r="395" spans="1:4" x14ac:dyDescent="0.25">
      <c r="A395">
        <v>642.79998999999998</v>
      </c>
      <c r="B395">
        <v>6.0600000000000001E-2</v>
      </c>
      <c r="C395">
        <v>5.7910000000000003E-2</v>
      </c>
      <c r="D395">
        <v>-2.6900000000000001E-3</v>
      </c>
    </row>
    <row r="396" spans="1:4" x14ac:dyDescent="0.25">
      <c r="A396">
        <v>642.40002000000004</v>
      </c>
      <c r="B396">
        <v>5.8930000000000003E-2</v>
      </c>
      <c r="C396">
        <v>5.6309999999999999E-2</v>
      </c>
      <c r="D396">
        <v>-2.6199999999999999E-3</v>
      </c>
    </row>
    <row r="397" spans="1:4" x14ac:dyDescent="0.25">
      <c r="A397">
        <v>642</v>
      </c>
      <c r="B397">
        <v>5.7279999999999998E-2</v>
      </c>
      <c r="C397">
        <v>5.4820000000000001E-2</v>
      </c>
      <c r="D397">
        <v>-2.47E-3</v>
      </c>
    </row>
    <row r="398" spans="1:4" x14ac:dyDescent="0.25">
      <c r="A398">
        <v>641.59997999999996</v>
      </c>
      <c r="B398">
        <v>5.5690000000000003E-2</v>
      </c>
      <c r="C398">
        <v>5.3339999999999999E-2</v>
      </c>
      <c r="D398">
        <v>-2.3500000000000001E-3</v>
      </c>
    </row>
    <row r="399" spans="1:4" x14ac:dyDescent="0.25">
      <c r="A399">
        <v>641.20001000000002</v>
      </c>
      <c r="B399">
        <v>5.4129999999999998E-2</v>
      </c>
      <c r="C399">
        <v>5.1999999999999998E-2</v>
      </c>
      <c r="D399">
        <v>-2.1299999999999999E-3</v>
      </c>
    </row>
    <row r="400" spans="1:4" x14ac:dyDescent="0.25">
      <c r="A400">
        <v>640.79998999999998</v>
      </c>
      <c r="B400">
        <v>5.2609999999999997E-2</v>
      </c>
      <c r="C400">
        <v>5.0650000000000001E-2</v>
      </c>
      <c r="D400">
        <v>-1.9599999999999999E-3</v>
      </c>
    </row>
    <row r="401" spans="1:4" x14ac:dyDescent="0.25">
      <c r="A401">
        <v>640.40002000000004</v>
      </c>
      <c r="B401">
        <v>5.1139999999999998E-2</v>
      </c>
      <c r="C401">
        <v>4.9390000000000003E-2</v>
      </c>
      <c r="D401">
        <v>-1.75E-3</v>
      </c>
    </row>
    <row r="402" spans="1:4" x14ac:dyDescent="0.25">
      <c r="A402">
        <v>640</v>
      </c>
      <c r="B402">
        <v>4.9739999999999999E-2</v>
      </c>
      <c r="C402">
        <v>4.8169999999999998E-2</v>
      </c>
      <c r="D402">
        <v>-1.56E-3</v>
      </c>
    </row>
    <row r="403" spans="1:4" x14ac:dyDescent="0.25">
      <c r="A403">
        <v>639.59997999999996</v>
      </c>
      <c r="B403">
        <v>4.8370000000000003E-2</v>
      </c>
      <c r="C403">
        <v>4.709E-2</v>
      </c>
      <c r="D403">
        <v>-1.2899999999999999E-3</v>
      </c>
    </row>
    <row r="404" spans="1:4" x14ac:dyDescent="0.25">
      <c r="A404">
        <v>639.20001000000002</v>
      </c>
      <c r="B404">
        <v>4.7070000000000001E-2</v>
      </c>
      <c r="C404">
        <v>4.6039999999999998E-2</v>
      </c>
      <c r="D404">
        <v>-1.0399999999999999E-3</v>
      </c>
    </row>
    <row r="405" spans="1:4" x14ac:dyDescent="0.25">
      <c r="A405">
        <v>638.79998999999998</v>
      </c>
      <c r="B405">
        <v>4.5870000000000001E-2</v>
      </c>
      <c r="C405">
        <v>4.5080000000000002E-2</v>
      </c>
      <c r="D405" s="1">
        <v>-7.9135000000000002E-4</v>
      </c>
    </row>
    <row r="406" spans="1:4" x14ac:dyDescent="0.25">
      <c r="A406">
        <v>638.40002000000004</v>
      </c>
      <c r="B406">
        <v>4.4760000000000001E-2</v>
      </c>
      <c r="C406">
        <v>4.4240000000000002E-2</v>
      </c>
      <c r="D406" s="1">
        <v>-5.1408699999999999E-4</v>
      </c>
    </row>
    <row r="407" spans="1:4" x14ac:dyDescent="0.25">
      <c r="A407">
        <v>638</v>
      </c>
      <c r="B407">
        <v>4.369E-2</v>
      </c>
      <c r="C407">
        <v>4.3380000000000002E-2</v>
      </c>
      <c r="D407" s="1">
        <v>-3.05321E-4</v>
      </c>
    </row>
    <row r="408" spans="1:4" x14ac:dyDescent="0.25">
      <c r="A408">
        <v>637.59997999999996</v>
      </c>
      <c r="B408">
        <v>4.2700000000000002E-2</v>
      </c>
      <c r="C408">
        <v>4.2619999999999998E-2</v>
      </c>
      <c r="D408" s="1">
        <v>-7.6862100000000004E-5</v>
      </c>
    </row>
    <row r="409" spans="1:4" x14ac:dyDescent="0.25">
      <c r="A409">
        <v>637.20001000000002</v>
      </c>
      <c r="B409">
        <v>4.1759999999999999E-2</v>
      </c>
      <c r="C409">
        <v>4.1939999999999998E-2</v>
      </c>
      <c r="D409" s="1">
        <v>1.8077600000000001E-4</v>
      </c>
    </row>
    <row r="410" spans="1:4" x14ac:dyDescent="0.25">
      <c r="A410">
        <v>636.79998999999998</v>
      </c>
      <c r="B410">
        <v>4.0910000000000002E-2</v>
      </c>
      <c r="C410">
        <v>4.1300000000000003E-2</v>
      </c>
      <c r="D410" s="1">
        <v>3.8603900000000002E-4</v>
      </c>
    </row>
    <row r="411" spans="1:4" x14ac:dyDescent="0.25">
      <c r="A411">
        <v>636.40002000000004</v>
      </c>
      <c r="B411">
        <v>4.011E-2</v>
      </c>
      <c r="C411">
        <v>4.0770000000000001E-2</v>
      </c>
      <c r="D411" s="1">
        <v>6.5486199999999998E-4</v>
      </c>
    </row>
    <row r="412" spans="1:4" x14ac:dyDescent="0.25">
      <c r="A412">
        <v>636</v>
      </c>
      <c r="B412">
        <v>3.9410000000000001E-2</v>
      </c>
      <c r="C412">
        <v>4.027E-2</v>
      </c>
      <c r="D412" s="1">
        <v>8.6208599999999997E-4</v>
      </c>
    </row>
    <row r="413" spans="1:4" x14ac:dyDescent="0.25">
      <c r="A413">
        <v>635.59997999999996</v>
      </c>
      <c r="B413">
        <v>3.8739999999999997E-2</v>
      </c>
      <c r="C413">
        <v>3.9849999999999997E-2</v>
      </c>
      <c r="D413">
        <v>1.1100000000000001E-3</v>
      </c>
    </row>
    <row r="414" spans="1:4" x14ac:dyDescent="0.25">
      <c r="A414">
        <v>635.20001000000002</v>
      </c>
      <c r="B414">
        <v>3.8159999999999999E-2</v>
      </c>
      <c r="C414">
        <v>3.9460000000000002E-2</v>
      </c>
      <c r="D414">
        <v>1.2999999999999999E-3</v>
      </c>
    </row>
    <row r="415" spans="1:4" x14ac:dyDescent="0.25">
      <c r="A415">
        <v>634.79998999999998</v>
      </c>
      <c r="B415">
        <v>3.7659999999999999E-2</v>
      </c>
      <c r="C415">
        <v>3.9120000000000002E-2</v>
      </c>
      <c r="D415">
        <v>1.4599999999999999E-3</v>
      </c>
    </row>
    <row r="416" spans="1:4" x14ac:dyDescent="0.25">
      <c r="A416">
        <v>634.40002000000004</v>
      </c>
      <c r="B416">
        <v>3.7139999999999999E-2</v>
      </c>
      <c r="C416">
        <v>3.882E-2</v>
      </c>
      <c r="D416">
        <v>1.67E-3</v>
      </c>
    </row>
    <row r="417" spans="1:4" x14ac:dyDescent="0.25">
      <c r="A417">
        <v>634</v>
      </c>
      <c r="B417">
        <v>3.6740000000000002E-2</v>
      </c>
      <c r="C417">
        <v>3.857E-2</v>
      </c>
      <c r="D417">
        <v>1.8400000000000001E-3</v>
      </c>
    </row>
    <row r="418" spans="1:4" x14ac:dyDescent="0.25">
      <c r="A418">
        <v>633.59997999999996</v>
      </c>
      <c r="B418">
        <v>3.637E-2</v>
      </c>
      <c r="C418">
        <v>3.8379999999999997E-2</v>
      </c>
      <c r="D418">
        <v>2.0100000000000001E-3</v>
      </c>
    </row>
    <row r="419" spans="1:4" x14ac:dyDescent="0.25">
      <c r="A419">
        <v>633.20001000000002</v>
      </c>
      <c r="B419">
        <v>3.6040000000000003E-2</v>
      </c>
      <c r="C419">
        <v>3.8240000000000003E-2</v>
      </c>
      <c r="D419">
        <v>2.2000000000000001E-3</v>
      </c>
    </row>
    <row r="420" spans="1:4" x14ac:dyDescent="0.25">
      <c r="A420">
        <v>632.79998999999998</v>
      </c>
      <c r="B420">
        <v>3.576E-2</v>
      </c>
      <c r="C420">
        <v>3.8080000000000003E-2</v>
      </c>
      <c r="D420">
        <v>2.32E-3</v>
      </c>
    </row>
    <row r="421" spans="1:4" x14ac:dyDescent="0.25">
      <c r="A421">
        <v>632.40002000000004</v>
      </c>
      <c r="B421">
        <v>3.5540000000000002E-2</v>
      </c>
      <c r="C421">
        <v>3.7969999999999997E-2</v>
      </c>
      <c r="D421">
        <v>2.4299999999999999E-3</v>
      </c>
    </row>
    <row r="422" spans="1:4" x14ac:dyDescent="0.25">
      <c r="A422">
        <v>632</v>
      </c>
      <c r="B422">
        <v>3.5360000000000003E-2</v>
      </c>
      <c r="C422">
        <v>3.789E-2</v>
      </c>
      <c r="D422">
        <v>2.5300000000000001E-3</v>
      </c>
    </row>
    <row r="423" spans="1:4" x14ac:dyDescent="0.25">
      <c r="A423">
        <v>631.59997999999996</v>
      </c>
      <c r="B423">
        <v>3.5150000000000001E-2</v>
      </c>
      <c r="C423">
        <v>3.7810000000000003E-2</v>
      </c>
      <c r="D423">
        <v>2.66E-3</v>
      </c>
    </row>
    <row r="424" spans="1:4" x14ac:dyDescent="0.25">
      <c r="A424">
        <v>631.20001000000002</v>
      </c>
      <c r="B424">
        <v>3.5020000000000003E-2</v>
      </c>
      <c r="C424">
        <v>3.7740000000000003E-2</v>
      </c>
      <c r="D424">
        <v>2.7200000000000002E-3</v>
      </c>
    </row>
    <row r="425" spans="1:4" x14ac:dyDescent="0.25">
      <c r="A425">
        <v>630.79998999999998</v>
      </c>
      <c r="B425">
        <v>3.49E-2</v>
      </c>
      <c r="C425">
        <v>3.773E-2</v>
      </c>
      <c r="D425">
        <v>2.8300000000000001E-3</v>
      </c>
    </row>
    <row r="426" spans="1:4" x14ac:dyDescent="0.25">
      <c r="A426">
        <v>630.40002000000004</v>
      </c>
      <c r="B426">
        <v>3.4810000000000001E-2</v>
      </c>
      <c r="C426">
        <v>3.7670000000000002E-2</v>
      </c>
      <c r="D426">
        <v>2.8600000000000001E-3</v>
      </c>
    </row>
    <row r="427" spans="1:4" x14ac:dyDescent="0.25">
      <c r="A427">
        <v>630</v>
      </c>
      <c r="B427">
        <v>3.4750000000000003E-2</v>
      </c>
      <c r="C427">
        <v>3.7659999999999999E-2</v>
      </c>
      <c r="D427">
        <v>2.9099999999999998E-3</v>
      </c>
    </row>
    <row r="428" spans="1:4" x14ac:dyDescent="0.25">
      <c r="A428">
        <v>629.59997999999996</v>
      </c>
      <c r="B428">
        <v>3.4669999999999999E-2</v>
      </c>
      <c r="C428">
        <v>3.7609999999999998E-2</v>
      </c>
      <c r="D428">
        <v>2.9399999999999999E-3</v>
      </c>
    </row>
    <row r="429" spans="1:4" x14ac:dyDescent="0.25">
      <c r="A429">
        <v>629.20001000000002</v>
      </c>
      <c r="B429">
        <v>3.4639999999999997E-2</v>
      </c>
      <c r="C429">
        <v>3.7589999999999998E-2</v>
      </c>
      <c r="D429">
        <v>2.9499999999999999E-3</v>
      </c>
    </row>
    <row r="430" spans="1:4" x14ac:dyDescent="0.25">
      <c r="A430">
        <v>628.79998999999998</v>
      </c>
      <c r="B430">
        <v>3.4610000000000002E-2</v>
      </c>
      <c r="C430">
        <v>3.7569999999999999E-2</v>
      </c>
      <c r="D430">
        <v>2.96E-3</v>
      </c>
    </row>
    <row r="431" spans="1:4" x14ac:dyDescent="0.25">
      <c r="A431">
        <v>628.40002000000004</v>
      </c>
      <c r="B431">
        <v>3.4599999999999999E-2</v>
      </c>
      <c r="C431">
        <v>3.7560000000000003E-2</v>
      </c>
      <c r="D431">
        <v>2.96E-3</v>
      </c>
    </row>
    <row r="432" spans="1:4" x14ac:dyDescent="0.25">
      <c r="A432">
        <v>628</v>
      </c>
      <c r="B432">
        <v>3.456E-2</v>
      </c>
      <c r="C432">
        <v>3.7530000000000001E-2</v>
      </c>
      <c r="D432">
        <v>2.96E-3</v>
      </c>
    </row>
    <row r="433" spans="1:4" x14ac:dyDescent="0.25">
      <c r="A433">
        <v>627.59997999999996</v>
      </c>
      <c r="B433">
        <v>3.4509999999999999E-2</v>
      </c>
      <c r="C433">
        <v>3.7510000000000002E-2</v>
      </c>
      <c r="D433">
        <v>3.0000000000000001E-3</v>
      </c>
    </row>
    <row r="434" spans="1:4" x14ac:dyDescent="0.25">
      <c r="A434">
        <v>627.20001000000002</v>
      </c>
      <c r="B434">
        <v>3.449E-2</v>
      </c>
      <c r="C434">
        <v>3.746E-2</v>
      </c>
      <c r="D434">
        <v>2.97E-3</v>
      </c>
    </row>
    <row r="435" spans="1:4" x14ac:dyDescent="0.25">
      <c r="A435">
        <v>626.79998999999998</v>
      </c>
      <c r="B435">
        <v>3.449E-2</v>
      </c>
      <c r="C435">
        <v>3.7429999999999998E-2</v>
      </c>
      <c r="D435">
        <v>2.9499999999999999E-3</v>
      </c>
    </row>
    <row r="436" spans="1:4" x14ac:dyDescent="0.25">
      <c r="A436">
        <v>626.40002000000004</v>
      </c>
      <c r="B436">
        <v>3.4459999999999998E-2</v>
      </c>
      <c r="C436">
        <v>3.7400000000000003E-2</v>
      </c>
      <c r="D436">
        <v>2.9399999999999999E-3</v>
      </c>
    </row>
    <row r="437" spans="1:4" x14ac:dyDescent="0.25">
      <c r="A437">
        <v>626</v>
      </c>
      <c r="B437">
        <v>3.4450000000000001E-2</v>
      </c>
      <c r="C437">
        <v>3.739E-2</v>
      </c>
      <c r="D437">
        <v>2.9399999999999999E-3</v>
      </c>
    </row>
    <row r="438" spans="1:4" x14ac:dyDescent="0.25">
      <c r="A438">
        <v>625.59997999999996</v>
      </c>
      <c r="B438">
        <v>3.4419999999999999E-2</v>
      </c>
      <c r="C438">
        <v>3.7339999999999998E-2</v>
      </c>
      <c r="D438">
        <v>2.9099999999999998E-3</v>
      </c>
    </row>
    <row r="439" spans="1:4" x14ac:dyDescent="0.25">
      <c r="A439">
        <v>625.20001000000002</v>
      </c>
      <c r="B439">
        <v>3.44E-2</v>
      </c>
      <c r="C439">
        <v>3.73E-2</v>
      </c>
      <c r="D439">
        <v>2.8999999999999998E-3</v>
      </c>
    </row>
    <row r="440" spans="1:4" x14ac:dyDescent="0.25">
      <c r="A440">
        <v>624.79998999999998</v>
      </c>
      <c r="B440">
        <v>3.4410000000000003E-2</v>
      </c>
      <c r="C440">
        <v>3.7240000000000002E-2</v>
      </c>
      <c r="D440">
        <v>2.8300000000000001E-3</v>
      </c>
    </row>
    <row r="441" spans="1:4" x14ac:dyDescent="0.25">
      <c r="A441">
        <v>624.40002000000004</v>
      </c>
      <c r="B441">
        <v>3.4410000000000003E-2</v>
      </c>
      <c r="C441">
        <v>3.721E-2</v>
      </c>
      <c r="D441">
        <v>2.8E-3</v>
      </c>
    </row>
    <row r="442" spans="1:4" x14ac:dyDescent="0.25">
      <c r="A442">
        <v>624</v>
      </c>
      <c r="B442">
        <v>3.4369999999999998E-2</v>
      </c>
      <c r="C442">
        <v>3.7150000000000002E-2</v>
      </c>
      <c r="D442">
        <v>2.7799999999999999E-3</v>
      </c>
    </row>
    <row r="443" spans="1:4" x14ac:dyDescent="0.25">
      <c r="A443">
        <v>623.59997999999996</v>
      </c>
      <c r="B443">
        <v>3.4360000000000002E-2</v>
      </c>
      <c r="C443">
        <v>3.7130000000000003E-2</v>
      </c>
      <c r="D443">
        <v>2.7699999999999999E-3</v>
      </c>
    </row>
    <row r="444" spans="1:4" x14ac:dyDescent="0.25">
      <c r="A444">
        <v>623.20001000000002</v>
      </c>
      <c r="B444">
        <v>3.4329999999999999E-2</v>
      </c>
      <c r="C444">
        <v>3.7069999999999999E-2</v>
      </c>
      <c r="D444">
        <v>2.7399999999999998E-3</v>
      </c>
    </row>
    <row r="445" spans="1:4" x14ac:dyDescent="0.25">
      <c r="A445">
        <v>622.79998999999998</v>
      </c>
      <c r="B445">
        <v>3.4270000000000002E-2</v>
      </c>
      <c r="C445">
        <v>3.705E-2</v>
      </c>
      <c r="D445">
        <v>2.7799999999999999E-3</v>
      </c>
    </row>
    <row r="446" spans="1:4" x14ac:dyDescent="0.25">
      <c r="A446">
        <v>622.40002000000004</v>
      </c>
      <c r="B446">
        <v>3.4259999999999999E-2</v>
      </c>
      <c r="C446">
        <v>3.6999999999999998E-2</v>
      </c>
      <c r="D446">
        <v>2.7399999999999998E-3</v>
      </c>
    </row>
    <row r="447" spans="1:4" x14ac:dyDescent="0.25">
      <c r="A447">
        <v>622</v>
      </c>
      <c r="B447">
        <v>3.4200000000000001E-2</v>
      </c>
      <c r="C447">
        <v>3.6990000000000002E-2</v>
      </c>
      <c r="D447">
        <v>2.7899999999999999E-3</v>
      </c>
    </row>
    <row r="448" spans="1:4" x14ac:dyDescent="0.25">
      <c r="A448">
        <v>621.59997999999996</v>
      </c>
      <c r="B448">
        <v>3.4139999999999997E-2</v>
      </c>
      <c r="C448">
        <v>3.6949999999999997E-2</v>
      </c>
      <c r="D448">
        <v>2.8E-3</v>
      </c>
    </row>
    <row r="449" spans="1:4" x14ac:dyDescent="0.25">
      <c r="A449">
        <v>621.20001000000002</v>
      </c>
      <c r="B449">
        <v>3.4079999999999999E-2</v>
      </c>
      <c r="C449">
        <v>3.687E-2</v>
      </c>
      <c r="D449">
        <v>2.8E-3</v>
      </c>
    </row>
    <row r="450" spans="1:4" x14ac:dyDescent="0.25">
      <c r="A450">
        <v>620.79998999999998</v>
      </c>
      <c r="B450">
        <v>3.4040000000000001E-2</v>
      </c>
      <c r="C450">
        <v>3.6760000000000001E-2</v>
      </c>
      <c r="D450">
        <v>2.7200000000000002E-3</v>
      </c>
    </row>
    <row r="451" spans="1:4" x14ac:dyDescent="0.25">
      <c r="A451">
        <v>620.40002000000004</v>
      </c>
      <c r="B451">
        <v>3.3950000000000001E-2</v>
      </c>
      <c r="C451">
        <v>3.671E-2</v>
      </c>
      <c r="D451">
        <v>2.7599999999999999E-3</v>
      </c>
    </row>
    <row r="452" spans="1:4" x14ac:dyDescent="0.25">
      <c r="A452">
        <v>620</v>
      </c>
      <c r="B452">
        <v>3.39E-2</v>
      </c>
      <c r="C452">
        <v>3.6630000000000003E-2</v>
      </c>
      <c r="D452">
        <v>2.7299999999999998E-3</v>
      </c>
    </row>
    <row r="453" spans="1:4" x14ac:dyDescent="0.25">
      <c r="A453">
        <v>619.59997999999996</v>
      </c>
      <c r="B453">
        <v>3.381E-2</v>
      </c>
      <c r="C453">
        <v>3.6589999999999998E-2</v>
      </c>
      <c r="D453">
        <v>2.7799999999999999E-3</v>
      </c>
    </row>
    <row r="454" spans="1:4" x14ac:dyDescent="0.25">
      <c r="A454">
        <v>619.20001000000002</v>
      </c>
      <c r="B454">
        <v>3.3700000000000001E-2</v>
      </c>
      <c r="C454">
        <v>3.6499999999999998E-2</v>
      </c>
      <c r="D454">
        <v>2.8E-3</v>
      </c>
    </row>
    <row r="455" spans="1:4" x14ac:dyDescent="0.25">
      <c r="A455">
        <v>618.79998999999998</v>
      </c>
      <c r="B455">
        <v>3.3599999999999998E-2</v>
      </c>
      <c r="C455">
        <v>3.6389999999999999E-2</v>
      </c>
      <c r="D455">
        <v>2.8E-3</v>
      </c>
    </row>
    <row r="456" spans="1:4" x14ac:dyDescent="0.25">
      <c r="A456">
        <v>618.40002000000004</v>
      </c>
      <c r="B456">
        <v>3.3529999999999997E-2</v>
      </c>
      <c r="C456">
        <v>3.6249999999999998E-2</v>
      </c>
      <c r="D456">
        <v>2.7100000000000002E-3</v>
      </c>
    </row>
    <row r="457" spans="1:4" x14ac:dyDescent="0.25">
      <c r="A457">
        <v>618</v>
      </c>
      <c r="B457">
        <v>3.338E-2</v>
      </c>
      <c r="C457">
        <v>3.6130000000000002E-2</v>
      </c>
      <c r="D457">
        <v>2.7499999999999998E-3</v>
      </c>
    </row>
    <row r="458" spans="1:4" x14ac:dyDescent="0.25">
      <c r="A458">
        <v>617.59997999999996</v>
      </c>
      <c r="B458">
        <v>3.3279999999999997E-2</v>
      </c>
      <c r="C458">
        <v>3.5990000000000001E-2</v>
      </c>
      <c r="D458">
        <v>2.7100000000000002E-3</v>
      </c>
    </row>
    <row r="459" spans="1:4" x14ac:dyDescent="0.25">
      <c r="A459">
        <v>617.20001000000002</v>
      </c>
      <c r="B459">
        <v>3.3180000000000001E-2</v>
      </c>
      <c r="C459">
        <v>3.5869999999999999E-2</v>
      </c>
      <c r="D459">
        <v>2.7000000000000001E-3</v>
      </c>
    </row>
    <row r="460" spans="1:4" x14ac:dyDescent="0.25">
      <c r="A460">
        <v>616.79998999999998</v>
      </c>
      <c r="B460">
        <v>3.3119999999999997E-2</v>
      </c>
      <c r="C460">
        <v>3.5720000000000002E-2</v>
      </c>
      <c r="D460">
        <v>2.6099999999999999E-3</v>
      </c>
    </row>
    <row r="461" spans="1:4" x14ac:dyDescent="0.25">
      <c r="A461">
        <v>616.40002000000004</v>
      </c>
      <c r="B461">
        <v>3.2969999999999999E-2</v>
      </c>
      <c r="C461">
        <v>3.5619999999999999E-2</v>
      </c>
      <c r="D461">
        <v>2.65E-3</v>
      </c>
    </row>
    <row r="462" spans="1:4" x14ac:dyDescent="0.25">
      <c r="A462">
        <v>616</v>
      </c>
      <c r="B462">
        <v>3.2870000000000003E-2</v>
      </c>
      <c r="C462">
        <v>3.5439999999999999E-2</v>
      </c>
      <c r="D462">
        <v>2.5699999999999998E-3</v>
      </c>
    </row>
    <row r="463" spans="1:4" x14ac:dyDescent="0.25">
      <c r="A463">
        <v>615.59997999999996</v>
      </c>
      <c r="B463">
        <v>3.2759999999999997E-2</v>
      </c>
      <c r="C463">
        <v>3.5299999999999998E-2</v>
      </c>
      <c r="D463">
        <v>2.5400000000000002E-3</v>
      </c>
    </row>
    <row r="464" spans="1:4" x14ac:dyDescent="0.25">
      <c r="A464">
        <v>615.20001000000002</v>
      </c>
      <c r="B464">
        <v>3.2649999999999998E-2</v>
      </c>
      <c r="C464">
        <v>3.5119999999999998E-2</v>
      </c>
      <c r="D464">
        <v>2.47E-3</v>
      </c>
    </row>
    <row r="465" spans="1:4" x14ac:dyDescent="0.25">
      <c r="A465">
        <v>614.79998999999998</v>
      </c>
      <c r="B465">
        <v>3.2539999999999999E-2</v>
      </c>
      <c r="C465">
        <v>3.5029999999999999E-2</v>
      </c>
      <c r="D465">
        <v>2.49E-3</v>
      </c>
    </row>
    <row r="466" spans="1:4" x14ac:dyDescent="0.25">
      <c r="A466">
        <v>614.40002000000004</v>
      </c>
      <c r="B466">
        <v>3.2439999999999997E-2</v>
      </c>
      <c r="C466">
        <v>3.4840000000000003E-2</v>
      </c>
      <c r="D466">
        <v>2.3999999999999998E-3</v>
      </c>
    </row>
    <row r="467" spans="1:4" x14ac:dyDescent="0.25">
      <c r="A467">
        <v>614</v>
      </c>
      <c r="B467">
        <v>3.2349999999999997E-2</v>
      </c>
      <c r="C467">
        <v>3.4720000000000001E-2</v>
      </c>
      <c r="D467">
        <v>2.3700000000000001E-3</v>
      </c>
    </row>
    <row r="468" spans="1:4" x14ac:dyDescent="0.25">
      <c r="A468">
        <v>613.59997999999996</v>
      </c>
      <c r="B468">
        <v>3.227E-2</v>
      </c>
      <c r="C468">
        <v>3.4540000000000001E-2</v>
      </c>
      <c r="D468">
        <v>2.2699999999999999E-3</v>
      </c>
    </row>
    <row r="469" spans="1:4" x14ac:dyDescent="0.25">
      <c r="A469">
        <v>613.20001000000002</v>
      </c>
      <c r="B469">
        <v>3.2169999999999997E-2</v>
      </c>
      <c r="C469">
        <v>3.4430000000000002E-2</v>
      </c>
      <c r="D469">
        <v>2.2599999999999999E-3</v>
      </c>
    </row>
    <row r="470" spans="1:4" x14ac:dyDescent="0.25">
      <c r="A470">
        <v>612.79998999999998</v>
      </c>
      <c r="B470">
        <v>3.211E-2</v>
      </c>
      <c r="C470">
        <v>3.4270000000000002E-2</v>
      </c>
      <c r="D470">
        <v>2.15E-3</v>
      </c>
    </row>
    <row r="471" spans="1:4" x14ac:dyDescent="0.25">
      <c r="A471">
        <v>612.40002000000004</v>
      </c>
      <c r="B471">
        <v>3.2009999999999997E-2</v>
      </c>
      <c r="C471">
        <v>3.415E-2</v>
      </c>
      <c r="D471">
        <v>2.14E-3</v>
      </c>
    </row>
    <row r="472" spans="1:4" x14ac:dyDescent="0.25">
      <c r="A472">
        <v>612</v>
      </c>
      <c r="B472">
        <v>3.1940000000000003E-2</v>
      </c>
      <c r="C472">
        <v>3.397E-2</v>
      </c>
      <c r="D472">
        <v>2.0400000000000001E-3</v>
      </c>
    </row>
    <row r="473" spans="1:4" x14ac:dyDescent="0.25">
      <c r="A473">
        <v>611.59997999999996</v>
      </c>
      <c r="B473">
        <v>3.1850000000000003E-2</v>
      </c>
      <c r="C473">
        <v>3.3860000000000001E-2</v>
      </c>
      <c r="D473">
        <v>2E-3</v>
      </c>
    </row>
    <row r="474" spans="1:4" x14ac:dyDescent="0.25">
      <c r="A474">
        <v>611.20001000000002</v>
      </c>
      <c r="B474">
        <v>3.1789999999999999E-2</v>
      </c>
      <c r="C474">
        <v>3.372E-2</v>
      </c>
      <c r="D474">
        <v>1.9300000000000001E-3</v>
      </c>
    </row>
    <row r="475" spans="1:4" x14ac:dyDescent="0.25">
      <c r="A475">
        <v>610.79998999999998</v>
      </c>
      <c r="B475">
        <v>3.175E-2</v>
      </c>
      <c r="C475">
        <v>3.3660000000000002E-2</v>
      </c>
      <c r="D475">
        <v>1.91E-3</v>
      </c>
    </row>
    <row r="476" spans="1:4" x14ac:dyDescent="0.25">
      <c r="A476">
        <v>610.40002000000004</v>
      </c>
      <c r="B476">
        <v>3.1699999999999999E-2</v>
      </c>
      <c r="C476">
        <v>3.3489999999999999E-2</v>
      </c>
      <c r="D476">
        <v>1.7899999999999999E-3</v>
      </c>
    </row>
    <row r="477" spans="1:4" x14ac:dyDescent="0.25">
      <c r="A477">
        <v>610</v>
      </c>
      <c r="B477">
        <v>3.1629999999999998E-2</v>
      </c>
      <c r="C477">
        <v>3.3419999999999998E-2</v>
      </c>
      <c r="D477">
        <v>1.7899999999999999E-3</v>
      </c>
    </row>
    <row r="478" spans="1:4" x14ac:dyDescent="0.25">
      <c r="A478">
        <v>609.59997999999996</v>
      </c>
      <c r="B478">
        <v>3.1559999999999998E-2</v>
      </c>
      <c r="C478">
        <v>3.3279999999999997E-2</v>
      </c>
      <c r="D478">
        <v>1.7099999999999999E-3</v>
      </c>
    </row>
    <row r="479" spans="1:4" x14ac:dyDescent="0.25">
      <c r="A479">
        <v>609.20001000000002</v>
      </c>
      <c r="B479">
        <v>3.1530000000000002E-2</v>
      </c>
      <c r="C479">
        <v>3.32E-2</v>
      </c>
      <c r="D479">
        <v>1.67E-3</v>
      </c>
    </row>
    <row r="480" spans="1:4" x14ac:dyDescent="0.25">
      <c r="A480">
        <v>608.79998999999998</v>
      </c>
      <c r="B480">
        <v>3.1469999999999998E-2</v>
      </c>
      <c r="C480">
        <v>3.3009999999999998E-2</v>
      </c>
      <c r="D480">
        <v>1.5299999999999999E-3</v>
      </c>
    </row>
    <row r="481" spans="1:4" x14ac:dyDescent="0.25">
      <c r="A481">
        <v>608.40002000000004</v>
      </c>
      <c r="B481">
        <v>3.1359999999999999E-2</v>
      </c>
      <c r="C481">
        <v>3.2919999999999998E-2</v>
      </c>
      <c r="D481">
        <v>1.56E-3</v>
      </c>
    </row>
    <row r="482" spans="1:4" x14ac:dyDescent="0.25">
      <c r="A482">
        <v>608</v>
      </c>
      <c r="B482">
        <v>3.1289999999999998E-2</v>
      </c>
      <c r="C482">
        <v>3.2779999999999997E-2</v>
      </c>
      <c r="D482">
        <v>1.49E-3</v>
      </c>
    </row>
    <row r="483" spans="1:4" x14ac:dyDescent="0.25">
      <c r="A483">
        <v>607.59997999999996</v>
      </c>
      <c r="B483">
        <v>3.125E-2</v>
      </c>
      <c r="C483">
        <v>3.2680000000000001E-2</v>
      </c>
      <c r="D483">
        <v>1.42E-3</v>
      </c>
    </row>
    <row r="484" spans="1:4" x14ac:dyDescent="0.25">
      <c r="A484">
        <v>607.20001000000002</v>
      </c>
      <c r="B484">
        <v>3.1210000000000002E-2</v>
      </c>
      <c r="C484">
        <v>3.2530000000000003E-2</v>
      </c>
      <c r="D484">
        <v>1.31E-3</v>
      </c>
    </row>
    <row r="485" spans="1:4" x14ac:dyDescent="0.25">
      <c r="A485">
        <v>606.79998999999998</v>
      </c>
      <c r="B485">
        <v>3.1140000000000001E-2</v>
      </c>
      <c r="C485">
        <v>3.245E-2</v>
      </c>
      <c r="D485">
        <v>1.31E-3</v>
      </c>
    </row>
    <row r="486" spans="1:4" x14ac:dyDescent="0.25">
      <c r="A486">
        <v>606.40002000000004</v>
      </c>
      <c r="B486">
        <v>3.1099999999999999E-2</v>
      </c>
      <c r="C486">
        <v>3.2289999999999999E-2</v>
      </c>
      <c r="D486">
        <v>1.1900000000000001E-3</v>
      </c>
    </row>
    <row r="487" spans="1:4" x14ac:dyDescent="0.25">
      <c r="A487">
        <v>606</v>
      </c>
      <c r="B487">
        <v>3.1029999999999999E-2</v>
      </c>
      <c r="C487">
        <v>3.2190000000000003E-2</v>
      </c>
      <c r="D487">
        <v>1.15E-3</v>
      </c>
    </row>
    <row r="488" spans="1:4" x14ac:dyDescent="0.25">
      <c r="A488">
        <v>605.59997999999996</v>
      </c>
      <c r="B488">
        <v>3.0980000000000001E-2</v>
      </c>
      <c r="C488">
        <v>3.2009999999999997E-2</v>
      </c>
      <c r="D488">
        <v>1.0300000000000001E-3</v>
      </c>
    </row>
    <row r="489" spans="1:4" x14ac:dyDescent="0.25">
      <c r="A489">
        <v>605.20001000000002</v>
      </c>
      <c r="B489">
        <v>3.091E-2</v>
      </c>
      <c r="C489">
        <v>3.1899999999999998E-2</v>
      </c>
      <c r="D489" s="1">
        <v>9.8869499999999994E-4</v>
      </c>
    </row>
    <row r="490" spans="1:4" x14ac:dyDescent="0.25">
      <c r="A490">
        <v>604.79998999999998</v>
      </c>
      <c r="B490">
        <v>3.0859999999999999E-2</v>
      </c>
      <c r="C490">
        <v>3.1789999999999999E-2</v>
      </c>
      <c r="D490" s="1">
        <v>9.3175300000000001E-4</v>
      </c>
    </row>
    <row r="491" spans="1:4" x14ac:dyDescent="0.25">
      <c r="A491">
        <v>604.40002000000004</v>
      </c>
      <c r="B491">
        <v>3.0810000000000001E-2</v>
      </c>
      <c r="C491">
        <v>3.168E-2</v>
      </c>
      <c r="D491" s="1">
        <v>8.67493E-4</v>
      </c>
    </row>
    <row r="492" spans="1:4" x14ac:dyDescent="0.25">
      <c r="A492">
        <v>604</v>
      </c>
      <c r="B492">
        <v>3.0759999999999999E-2</v>
      </c>
      <c r="C492">
        <v>3.1539999999999999E-2</v>
      </c>
      <c r="D492" s="1">
        <v>7.7833299999999998E-4</v>
      </c>
    </row>
    <row r="493" spans="1:4" x14ac:dyDescent="0.25">
      <c r="A493">
        <v>603.59997999999996</v>
      </c>
      <c r="B493">
        <v>3.0669999999999999E-2</v>
      </c>
      <c r="C493">
        <v>3.141E-2</v>
      </c>
      <c r="D493" s="1">
        <v>7.3258500000000001E-4</v>
      </c>
    </row>
    <row r="494" spans="1:4" x14ac:dyDescent="0.25">
      <c r="A494">
        <v>603.20001000000002</v>
      </c>
      <c r="B494">
        <v>3.0630000000000001E-2</v>
      </c>
      <c r="C494">
        <v>3.1269999999999999E-2</v>
      </c>
      <c r="D494" s="1">
        <v>6.3861500000000004E-4</v>
      </c>
    </row>
    <row r="495" spans="1:4" x14ac:dyDescent="0.25">
      <c r="A495">
        <v>602.79998999999998</v>
      </c>
      <c r="B495">
        <v>3.056E-2</v>
      </c>
      <c r="C495">
        <v>3.1150000000000001E-2</v>
      </c>
      <c r="D495" s="1">
        <v>5.9239600000000002E-4</v>
      </c>
    </row>
    <row r="496" spans="1:4" x14ac:dyDescent="0.25">
      <c r="A496">
        <v>602.40002000000004</v>
      </c>
      <c r="B496">
        <v>3.049E-2</v>
      </c>
      <c r="C496">
        <v>3.1029999999999999E-2</v>
      </c>
      <c r="D496" s="1">
        <v>5.3671899999999995E-4</v>
      </c>
    </row>
    <row r="497" spans="1:4" x14ac:dyDescent="0.25">
      <c r="A497">
        <v>602</v>
      </c>
      <c r="B497">
        <v>3.0450000000000001E-2</v>
      </c>
      <c r="C497">
        <v>3.092E-2</v>
      </c>
      <c r="D497" s="1">
        <v>4.7152700000000001E-4</v>
      </c>
    </row>
    <row r="498" spans="1:4" x14ac:dyDescent="0.25">
      <c r="A498">
        <v>601.59997999999996</v>
      </c>
      <c r="B498">
        <v>3.039E-2</v>
      </c>
      <c r="C498">
        <v>3.0790000000000001E-2</v>
      </c>
      <c r="D498" s="1">
        <v>4.0219399999999998E-4</v>
      </c>
    </row>
    <row r="499" spans="1:4" x14ac:dyDescent="0.25">
      <c r="A499">
        <v>601.20001000000002</v>
      </c>
      <c r="B499">
        <v>3.0290000000000001E-2</v>
      </c>
      <c r="C499">
        <v>3.0700000000000002E-2</v>
      </c>
      <c r="D499" s="1">
        <v>4.1080199999999999E-4</v>
      </c>
    </row>
    <row r="500" spans="1:4" x14ac:dyDescent="0.25">
      <c r="A500">
        <v>600.79998999999998</v>
      </c>
      <c r="B500">
        <v>3.0190000000000002E-2</v>
      </c>
      <c r="C500">
        <v>3.057E-2</v>
      </c>
      <c r="D500" s="1">
        <v>3.73216E-4</v>
      </c>
    </row>
    <row r="501" spans="1:4" x14ac:dyDescent="0.25">
      <c r="A501">
        <v>600.40002000000004</v>
      </c>
      <c r="B501">
        <v>3.015E-2</v>
      </c>
      <c r="C501">
        <v>3.0470000000000001E-2</v>
      </c>
      <c r="D501" s="1">
        <v>3.2400199999999999E-4</v>
      </c>
    </row>
    <row r="502" spans="1:4" x14ac:dyDescent="0.25">
      <c r="A502">
        <v>600</v>
      </c>
      <c r="B502">
        <v>3.0079999999999999E-2</v>
      </c>
      <c r="C502">
        <v>3.0360000000000002E-2</v>
      </c>
      <c r="D502" s="1">
        <v>2.7635600000000001E-4</v>
      </c>
    </row>
    <row r="503" spans="1:4" x14ac:dyDescent="0.25">
      <c r="A503">
        <v>599.59997999999996</v>
      </c>
      <c r="B503">
        <v>2.997E-2</v>
      </c>
      <c r="C503">
        <v>3.0259999999999999E-2</v>
      </c>
      <c r="D503" s="1">
        <v>2.8958E-4</v>
      </c>
    </row>
    <row r="504" spans="1:4" x14ac:dyDescent="0.25">
      <c r="A504">
        <v>599.20001000000002</v>
      </c>
      <c r="B504">
        <v>2.989E-2</v>
      </c>
      <c r="C504">
        <v>3.014E-2</v>
      </c>
      <c r="D504" s="1">
        <v>2.4775399999999999E-4</v>
      </c>
    </row>
    <row r="505" spans="1:4" x14ac:dyDescent="0.25">
      <c r="A505">
        <v>598.79998999999998</v>
      </c>
      <c r="B505">
        <v>2.981E-2</v>
      </c>
      <c r="C505">
        <v>3.007E-2</v>
      </c>
      <c r="D505" s="1">
        <v>2.6282200000000001E-4</v>
      </c>
    </row>
    <row r="506" spans="1:4" x14ac:dyDescent="0.25">
      <c r="A506">
        <v>598.40002000000004</v>
      </c>
      <c r="B506">
        <v>2.9669999999999998E-2</v>
      </c>
      <c r="C506">
        <v>2.9940000000000001E-2</v>
      </c>
      <c r="D506" s="1">
        <v>2.6770899999999998E-4</v>
      </c>
    </row>
    <row r="507" spans="1:4" x14ac:dyDescent="0.25">
      <c r="A507">
        <v>598</v>
      </c>
      <c r="B507">
        <v>2.9569999999999999E-2</v>
      </c>
      <c r="C507">
        <v>2.9860000000000001E-2</v>
      </c>
      <c r="D507" s="1">
        <v>2.9702E-4</v>
      </c>
    </row>
    <row r="508" spans="1:4" x14ac:dyDescent="0.25">
      <c r="A508">
        <v>597.59997999999996</v>
      </c>
      <c r="B508">
        <v>2.947E-2</v>
      </c>
      <c r="C508">
        <v>2.9760000000000002E-2</v>
      </c>
      <c r="D508" s="1">
        <v>2.96786E-4</v>
      </c>
    </row>
    <row r="509" spans="1:4" x14ac:dyDescent="0.25">
      <c r="A509">
        <v>597.20001000000002</v>
      </c>
      <c r="B509">
        <v>2.937E-2</v>
      </c>
      <c r="C509">
        <v>2.9690000000000001E-2</v>
      </c>
      <c r="D509" s="1">
        <v>3.2363999999999998E-4</v>
      </c>
    </row>
    <row r="510" spans="1:4" x14ac:dyDescent="0.25">
      <c r="A510">
        <v>596.79998999999998</v>
      </c>
      <c r="B510">
        <v>2.9250000000000002E-2</v>
      </c>
      <c r="C510">
        <v>2.9569999999999999E-2</v>
      </c>
      <c r="D510" s="1">
        <v>3.1562499999999999E-4</v>
      </c>
    </row>
    <row r="511" spans="1:4" x14ac:dyDescent="0.25">
      <c r="A511">
        <v>596.40002000000004</v>
      </c>
      <c r="B511">
        <v>2.9149999999999999E-2</v>
      </c>
      <c r="C511">
        <v>2.9479999999999999E-2</v>
      </c>
      <c r="D511" s="1">
        <v>3.2673799999999997E-4</v>
      </c>
    </row>
    <row r="512" spans="1:4" x14ac:dyDescent="0.25">
      <c r="A512">
        <v>596</v>
      </c>
      <c r="B512">
        <v>2.9020000000000001E-2</v>
      </c>
      <c r="C512">
        <v>2.9350000000000001E-2</v>
      </c>
      <c r="D512" s="1">
        <v>3.2486599999999999E-4</v>
      </c>
    </row>
    <row r="513" spans="1:4" x14ac:dyDescent="0.25">
      <c r="A513">
        <v>595.59997999999996</v>
      </c>
      <c r="B513">
        <v>2.8879999999999999E-2</v>
      </c>
      <c r="C513">
        <v>2.929E-2</v>
      </c>
      <c r="D513" s="1">
        <v>4.0867900000000001E-4</v>
      </c>
    </row>
    <row r="514" spans="1:4" x14ac:dyDescent="0.25">
      <c r="A514">
        <v>595.20001000000002</v>
      </c>
      <c r="B514">
        <v>2.877E-2</v>
      </c>
      <c r="C514">
        <v>2.9149999999999999E-2</v>
      </c>
      <c r="D514" s="1">
        <v>3.7962299999999999E-4</v>
      </c>
    </row>
    <row r="515" spans="1:4" x14ac:dyDescent="0.25">
      <c r="A515">
        <v>594.79998999999998</v>
      </c>
      <c r="B515">
        <v>2.8649999999999998E-2</v>
      </c>
      <c r="C515">
        <v>2.9059999999999999E-2</v>
      </c>
      <c r="D515" s="1">
        <v>4.1023699999999998E-4</v>
      </c>
    </row>
    <row r="516" spans="1:4" x14ac:dyDescent="0.25">
      <c r="A516">
        <v>594.40002000000004</v>
      </c>
      <c r="B516">
        <v>2.8500000000000001E-2</v>
      </c>
      <c r="C516">
        <v>2.8930000000000001E-2</v>
      </c>
      <c r="D516" s="1">
        <v>4.3496300000000002E-4</v>
      </c>
    </row>
    <row r="517" spans="1:4" x14ac:dyDescent="0.25">
      <c r="A517">
        <v>594</v>
      </c>
      <c r="B517">
        <v>2.8369999999999999E-2</v>
      </c>
      <c r="C517">
        <v>2.8809999999999999E-2</v>
      </c>
      <c r="D517" s="1">
        <v>4.3227499999999998E-4</v>
      </c>
    </row>
    <row r="518" spans="1:4" x14ac:dyDescent="0.25">
      <c r="A518">
        <v>593.59997999999996</v>
      </c>
      <c r="B518">
        <v>2.827E-2</v>
      </c>
      <c r="C518">
        <v>2.8670000000000001E-2</v>
      </c>
      <c r="D518" s="1">
        <v>4.0071600000000002E-4</v>
      </c>
    </row>
    <row r="519" spans="1:4" x14ac:dyDescent="0.25">
      <c r="A519">
        <v>593.20001000000002</v>
      </c>
      <c r="B519">
        <v>2.8080000000000001E-2</v>
      </c>
      <c r="C519">
        <v>2.8549999999999999E-2</v>
      </c>
      <c r="D519" s="1">
        <v>4.7576500000000001E-4</v>
      </c>
    </row>
    <row r="520" spans="1:4" x14ac:dyDescent="0.25">
      <c r="A520">
        <v>592.79998999999998</v>
      </c>
      <c r="B520">
        <v>2.7969999999999998E-2</v>
      </c>
      <c r="C520">
        <v>2.8420000000000001E-2</v>
      </c>
      <c r="D520" s="1">
        <v>4.4766400000000002E-4</v>
      </c>
    </row>
    <row r="521" spans="1:4" x14ac:dyDescent="0.25">
      <c r="A521">
        <v>592.40002000000004</v>
      </c>
      <c r="B521">
        <v>2.7820000000000001E-2</v>
      </c>
      <c r="C521">
        <v>2.8309999999999998E-2</v>
      </c>
      <c r="D521" s="1">
        <v>4.9231100000000005E-4</v>
      </c>
    </row>
    <row r="522" spans="1:4" x14ac:dyDescent="0.25">
      <c r="A522">
        <v>592</v>
      </c>
      <c r="B522">
        <v>2.768E-2</v>
      </c>
      <c r="C522">
        <v>2.8160000000000001E-2</v>
      </c>
      <c r="D522" s="1">
        <v>4.8666200000000001E-4</v>
      </c>
    </row>
    <row r="523" spans="1:4" x14ac:dyDescent="0.25">
      <c r="A523">
        <v>591.59997999999996</v>
      </c>
      <c r="B523">
        <v>2.7550000000000002E-2</v>
      </c>
      <c r="C523">
        <v>2.8000000000000001E-2</v>
      </c>
      <c r="D523" s="1">
        <v>4.5521800000000002E-4</v>
      </c>
    </row>
    <row r="524" spans="1:4" x14ac:dyDescent="0.25">
      <c r="A524">
        <v>591.20001000000002</v>
      </c>
      <c r="B524">
        <v>2.7369999999999998E-2</v>
      </c>
      <c r="C524">
        <v>2.785E-2</v>
      </c>
      <c r="D524" s="1">
        <v>4.8425999999999997E-4</v>
      </c>
    </row>
    <row r="525" spans="1:4" x14ac:dyDescent="0.25">
      <c r="A525">
        <v>590.79998999999998</v>
      </c>
      <c r="B525">
        <v>2.7220000000000001E-2</v>
      </c>
      <c r="C525">
        <v>2.7720000000000002E-2</v>
      </c>
      <c r="D525" s="1">
        <v>5.02809E-4</v>
      </c>
    </row>
    <row r="526" spans="1:4" x14ac:dyDescent="0.25">
      <c r="A526">
        <v>590.40002000000004</v>
      </c>
      <c r="B526">
        <v>2.7060000000000001E-2</v>
      </c>
      <c r="C526">
        <v>2.7560000000000001E-2</v>
      </c>
      <c r="D526" s="1">
        <v>4.9671199999999996E-4</v>
      </c>
    </row>
    <row r="527" spans="1:4" x14ac:dyDescent="0.25">
      <c r="A527">
        <v>590</v>
      </c>
      <c r="B527">
        <v>2.69E-2</v>
      </c>
      <c r="C527">
        <v>2.7380000000000002E-2</v>
      </c>
      <c r="D527" s="1">
        <v>4.7344100000000001E-4</v>
      </c>
    </row>
    <row r="528" spans="1:4" x14ac:dyDescent="0.25">
      <c r="A528">
        <v>589.59997999999996</v>
      </c>
      <c r="B528">
        <v>2.674E-2</v>
      </c>
      <c r="C528">
        <v>2.7189999999999999E-2</v>
      </c>
      <c r="D528" s="1">
        <v>4.4750200000000001E-4</v>
      </c>
    </row>
    <row r="529" spans="1:4" x14ac:dyDescent="0.25">
      <c r="A529">
        <v>589.20001000000002</v>
      </c>
      <c r="B529">
        <v>2.6519999999999998E-2</v>
      </c>
      <c r="C529">
        <v>2.7E-2</v>
      </c>
      <c r="D529" s="1">
        <v>4.7916000000000001E-4</v>
      </c>
    </row>
    <row r="530" spans="1:4" x14ac:dyDescent="0.25">
      <c r="A530">
        <v>588.79998999999998</v>
      </c>
      <c r="B530">
        <v>2.639E-2</v>
      </c>
      <c r="C530">
        <v>2.6849999999999999E-2</v>
      </c>
      <c r="D530" s="1">
        <v>4.57169E-4</v>
      </c>
    </row>
    <row r="531" spans="1:4" x14ac:dyDescent="0.25">
      <c r="A531">
        <v>588.40002000000004</v>
      </c>
      <c r="B531">
        <v>2.623E-2</v>
      </c>
      <c r="C531">
        <v>2.666E-2</v>
      </c>
      <c r="D531" s="1">
        <v>4.2822100000000001E-4</v>
      </c>
    </row>
    <row r="532" spans="1:4" x14ac:dyDescent="0.25">
      <c r="A532">
        <v>588</v>
      </c>
      <c r="B532">
        <v>2.6079999999999999E-2</v>
      </c>
      <c r="C532">
        <v>2.6460000000000001E-2</v>
      </c>
      <c r="D532" s="1">
        <v>3.8017999999999998E-4</v>
      </c>
    </row>
    <row r="533" spans="1:4" x14ac:dyDescent="0.25">
      <c r="A533">
        <v>587.59997999999996</v>
      </c>
      <c r="B533">
        <v>2.5909999999999999E-2</v>
      </c>
      <c r="C533">
        <v>2.6259999999999999E-2</v>
      </c>
      <c r="D533" s="1">
        <v>3.48368E-4</v>
      </c>
    </row>
    <row r="534" spans="1:4" x14ac:dyDescent="0.25">
      <c r="A534">
        <v>587.20001000000002</v>
      </c>
      <c r="B534">
        <v>2.5729999999999999E-2</v>
      </c>
      <c r="C534">
        <v>2.6069999999999999E-2</v>
      </c>
      <c r="D534" s="1">
        <v>3.4261600000000001E-4</v>
      </c>
    </row>
    <row r="535" spans="1:4" x14ac:dyDescent="0.25">
      <c r="A535">
        <v>586.79998999999998</v>
      </c>
      <c r="B535">
        <v>2.554E-2</v>
      </c>
      <c r="C535">
        <v>2.588E-2</v>
      </c>
      <c r="D535" s="1">
        <v>3.3410100000000001E-4</v>
      </c>
    </row>
    <row r="536" spans="1:4" x14ac:dyDescent="0.25">
      <c r="A536">
        <v>586.40002000000004</v>
      </c>
      <c r="B536">
        <v>2.537E-2</v>
      </c>
      <c r="C536">
        <v>2.5690000000000001E-2</v>
      </c>
      <c r="D536" s="1">
        <v>3.2322699999999999E-4</v>
      </c>
    </row>
    <row r="537" spans="1:4" x14ac:dyDescent="0.25">
      <c r="A537">
        <v>586</v>
      </c>
      <c r="B537">
        <v>2.5170000000000001E-2</v>
      </c>
      <c r="C537">
        <v>2.5520000000000001E-2</v>
      </c>
      <c r="D537" s="1">
        <v>3.5448800000000003E-4</v>
      </c>
    </row>
    <row r="538" spans="1:4" x14ac:dyDescent="0.25">
      <c r="A538">
        <v>585.59997999999996</v>
      </c>
      <c r="B538">
        <v>2.5010000000000001E-2</v>
      </c>
      <c r="C538">
        <v>2.5319999999999999E-2</v>
      </c>
      <c r="D538" s="1">
        <v>3.1471599999999999E-4</v>
      </c>
    </row>
    <row r="539" spans="1:4" x14ac:dyDescent="0.25">
      <c r="A539">
        <v>585.20001000000002</v>
      </c>
      <c r="B539">
        <v>2.4889999999999999E-2</v>
      </c>
      <c r="C539">
        <v>2.513E-2</v>
      </c>
      <c r="D539" s="1">
        <v>2.4902600000000001E-4</v>
      </c>
    </row>
    <row r="540" spans="1:4" x14ac:dyDescent="0.25">
      <c r="A540">
        <v>584.79998999999998</v>
      </c>
      <c r="B540">
        <v>2.47E-2</v>
      </c>
      <c r="C540">
        <v>2.4930000000000001E-2</v>
      </c>
      <c r="D540" s="1">
        <v>2.3279900000000001E-4</v>
      </c>
    </row>
    <row r="541" spans="1:4" x14ac:dyDescent="0.25">
      <c r="A541">
        <v>584.40002000000004</v>
      </c>
      <c r="B541">
        <v>2.4539999999999999E-2</v>
      </c>
      <c r="C541">
        <v>2.4760000000000001E-2</v>
      </c>
      <c r="D541" s="1">
        <v>2.2508700000000001E-4</v>
      </c>
    </row>
    <row r="542" spans="1:4" x14ac:dyDescent="0.25">
      <c r="A542">
        <v>584</v>
      </c>
      <c r="B542">
        <v>2.4410000000000001E-2</v>
      </c>
      <c r="C542">
        <v>2.4570000000000002E-2</v>
      </c>
      <c r="D542" s="1">
        <v>1.6712399999999999E-4</v>
      </c>
    </row>
    <row r="543" spans="1:4" x14ac:dyDescent="0.25">
      <c r="A543">
        <v>583.59997999999996</v>
      </c>
      <c r="B543">
        <v>2.426E-2</v>
      </c>
      <c r="C543">
        <v>2.4400000000000002E-2</v>
      </c>
      <c r="D543" s="1">
        <v>1.36057E-4</v>
      </c>
    </row>
    <row r="544" spans="1:4" x14ac:dyDescent="0.25">
      <c r="A544">
        <v>583.20001000000002</v>
      </c>
      <c r="B544">
        <v>2.409E-2</v>
      </c>
      <c r="C544">
        <v>2.4230000000000002E-2</v>
      </c>
      <c r="D544" s="1">
        <v>1.40288E-4</v>
      </c>
    </row>
    <row r="545" spans="1:4" x14ac:dyDescent="0.25">
      <c r="A545">
        <v>582.79998999999998</v>
      </c>
      <c r="B545">
        <v>2.3959999999999999E-2</v>
      </c>
      <c r="C545">
        <v>2.4080000000000001E-2</v>
      </c>
      <c r="D545" s="1">
        <v>1.1762200000000001E-4</v>
      </c>
    </row>
    <row r="546" spans="1:4" x14ac:dyDescent="0.25">
      <c r="A546">
        <v>582.40002000000004</v>
      </c>
      <c r="B546">
        <v>2.3800000000000002E-2</v>
      </c>
      <c r="C546">
        <v>2.393E-2</v>
      </c>
      <c r="D546" s="1">
        <v>1.26811E-4</v>
      </c>
    </row>
    <row r="547" spans="1:4" x14ac:dyDescent="0.25">
      <c r="A547">
        <v>582</v>
      </c>
      <c r="B547">
        <v>2.366E-2</v>
      </c>
      <c r="C547">
        <v>2.3800000000000002E-2</v>
      </c>
      <c r="D547" s="1">
        <v>1.45544E-4</v>
      </c>
    </row>
    <row r="548" spans="1:4" x14ac:dyDescent="0.25">
      <c r="A548">
        <v>581.59997999999996</v>
      </c>
      <c r="B548">
        <v>2.351E-2</v>
      </c>
      <c r="C548">
        <v>2.3650000000000001E-2</v>
      </c>
      <c r="D548" s="1">
        <v>1.4478599999999999E-4</v>
      </c>
    </row>
    <row r="549" spans="1:4" x14ac:dyDescent="0.25">
      <c r="A549">
        <v>581.20001000000002</v>
      </c>
      <c r="B549">
        <v>2.3369999999999998E-2</v>
      </c>
      <c r="C549">
        <v>2.3519999999999999E-2</v>
      </c>
      <c r="D549" s="1">
        <v>1.5015800000000001E-4</v>
      </c>
    </row>
    <row r="550" spans="1:4" x14ac:dyDescent="0.25">
      <c r="A550">
        <v>580.79998999999998</v>
      </c>
      <c r="B550">
        <v>2.3210000000000001E-2</v>
      </c>
      <c r="C550">
        <v>2.3380000000000001E-2</v>
      </c>
      <c r="D550" s="1">
        <v>1.6356300000000001E-4</v>
      </c>
    </row>
    <row r="551" spans="1:4" x14ac:dyDescent="0.25">
      <c r="A551">
        <v>580.40002000000004</v>
      </c>
      <c r="B551">
        <v>2.3109999999999999E-2</v>
      </c>
      <c r="C551">
        <v>2.3269999999999999E-2</v>
      </c>
      <c r="D551" s="1">
        <v>1.6487699999999999E-4</v>
      </c>
    </row>
    <row r="552" spans="1:4" x14ac:dyDescent="0.25">
      <c r="A552">
        <v>580</v>
      </c>
      <c r="B552">
        <v>2.2960000000000001E-2</v>
      </c>
      <c r="C552">
        <v>2.3089999999999999E-2</v>
      </c>
      <c r="D552" s="1">
        <v>1.2949700000000001E-4</v>
      </c>
    </row>
    <row r="553" spans="1:4" x14ac:dyDescent="0.25">
      <c r="A553">
        <v>579.59997999999996</v>
      </c>
      <c r="B553">
        <v>2.2839999999999999E-2</v>
      </c>
      <c r="C553">
        <v>2.2960000000000001E-2</v>
      </c>
      <c r="D553" s="1">
        <v>1.2600400000000001E-4</v>
      </c>
    </row>
    <row r="554" spans="1:4" x14ac:dyDescent="0.25">
      <c r="A554">
        <v>579.20001000000002</v>
      </c>
      <c r="B554">
        <v>2.2689999999999998E-2</v>
      </c>
      <c r="C554">
        <v>2.2839999999999999E-2</v>
      </c>
      <c r="D554" s="1">
        <v>1.4641400000000001E-4</v>
      </c>
    </row>
    <row r="555" spans="1:4" x14ac:dyDescent="0.25">
      <c r="A555">
        <v>578.79998999999998</v>
      </c>
      <c r="B555">
        <v>2.256E-2</v>
      </c>
      <c r="C555">
        <v>2.273E-2</v>
      </c>
      <c r="D555" s="1">
        <v>1.7375800000000001E-4</v>
      </c>
    </row>
    <row r="556" spans="1:4" x14ac:dyDescent="0.25">
      <c r="A556">
        <v>578.40002000000004</v>
      </c>
      <c r="B556">
        <v>2.2409999999999999E-2</v>
      </c>
      <c r="C556">
        <v>2.256E-2</v>
      </c>
      <c r="D556" s="1">
        <v>1.4425199999999999E-4</v>
      </c>
    </row>
    <row r="557" spans="1:4" x14ac:dyDescent="0.25">
      <c r="A557">
        <v>578</v>
      </c>
      <c r="B557">
        <v>2.23E-2</v>
      </c>
      <c r="C557">
        <v>2.24E-2</v>
      </c>
      <c r="D557" s="1">
        <v>9.3268299999999996E-5</v>
      </c>
    </row>
    <row r="558" spans="1:4" x14ac:dyDescent="0.25">
      <c r="A558">
        <v>577.59997999999996</v>
      </c>
      <c r="B558">
        <v>2.2179999999999998E-2</v>
      </c>
      <c r="C558">
        <v>2.2249999999999999E-2</v>
      </c>
      <c r="D558" s="1">
        <v>7.1510199999999998E-5</v>
      </c>
    </row>
    <row r="559" spans="1:4" x14ac:dyDescent="0.25">
      <c r="A559">
        <v>577.20001000000002</v>
      </c>
      <c r="B559">
        <v>2.205E-2</v>
      </c>
      <c r="C559">
        <v>2.2089999999999999E-2</v>
      </c>
      <c r="D559" s="1">
        <v>3.6424899999999997E-5</v>
      </c>
    </row>
    <row r="560" spans="1:4" x14ac:dyDescent="0.25">
      <c r="A560">
        <v>576.79998999999998</v>
      </c>
      <c r="B560">
        <v>2.1899999999999999E-2</v>
      </c>
      <c r="C560">
        <v>2.196E-2</v>
      </c>
      <c r="D560" s="1">
        <v>6.0430300000000003E-5</v>
      </c>
    </row>
    <row r="561" spans="1:4" x14ac:dyDescent="0.25">
      <c r="A561">
        <v>576.40002000000004</v>
      </c>
      <c r="B561">
        <v>2.1780000000000001E-2</v>
      </c>
      <c r="C561">
        <v>2.18E-2</v>
      </c>
      <c r="D561" s="1">
        <v>1.7422300000000001E-5</v>
      </c>
    </row>
    <row r="562" spans="1:4" x14ac:dyDescent="0.25">
      <c r="A562">
        <v>576</v>
      </c>
      <c r="B562">
        <v>2.1610000000000001E-2</v>
      </c>
      <c r="C562">
        <v>2.1669999999999998E-2</v>
      </c>
      <c r="D562" s="1">
        <v>6.4213800000000005E-5</v>
      </c>
    </row>
    <row r="563" spans="1:4" x14ac:dyDescent="0.25">
      <c r="A563">
        <v>575.59997999999996</v>
      </c>
      <c r="B563">
        <v>2.1520000000000001E-2</v>
      </c>
      <c r="C563">
        <v>2.1510000000000001E-2</v>
      </c>
      <c r="D563" s="1">
        <v>-1.5669099999999999E-5</v>
      </c>
    </row>
    <row r="564" spans="1:4" x14ac:dyDescent="0.25">
      <c r="A564">
        <v>575.20001000000002</v>
      </c>
      <c r="B564">
        <v>2.1350000000000001E-2</v>
      </c>
      <c r="C564">
        <v>2.1350000000000001E-2</v>
      </c>
      <c r="D564" s="1">
        <v>8.1998599999999998E-6</v>
      </c>
    </row>
    <row r="565" spans="1:4" x14ac:dyDescent="0.25">
      <c r="A565">
        <v>574.79998999999998</v>
      </c>
      <c r="B565">
        <v>2.1139999999999999E-2</v>
      </c>
      <c r="C565">
        <v>2.12E-2</v>
      </c>
      <c r="D565" s="1">
        <v>6.2763100000000002E-5</v>
      </c>
    </row>
    <row r="566" spans="1:4" x14ac:dyDescent="0.25">
      <c r="A566">
        <v>574.40002000000004</v>
      </c>
      <c r="B566">
        <v>2.1000000000000001E-2</v>
      </c>
      <c r="C566">
        <v>2.0990000000000002E-2</v>
      </c>
      <c r="D566" s="1">
        <v>-1.3233E-5</v>
      </c>
    </row>
    <row r="567" spans="1:4" x14ac:dyDescent="0.25">
      <c r="A567">
        <v>574</v>
      </c>
      <c r="B567">
        <v>2.0840000000000001E-2</v>
      </c>
      <c r="C567">
        <v>2.0840000000000001E-2</v>
      </c>
      <c r="D567" s="1">
        <v>-5.0609299999999997E-6</v>
      </c>
    </row>
    <row r="568" spans="1:4" x14ac:dyDescent="0.25">
      <c r="A568">
        <v>573.59997999999996</v>
      </c>
      <c r="B568">
        <v>2.068E-2</v>
      </c>
      <c r="C568">
        <v>2.068E-2</v>
      </c>
      <c r="D568" s="1">
        <v>-5.5008300000000003E-6</v>
      </c>
    </row>
    <row r="569" spans="1:4" x14ac:dyDescent="0.25">
      <c r="A569">
        <v>573.20001000000002</v>
      </c>
      <c r="B569">
        <v>2.0539999999999999E-2</v>
      </c>
      <c r="C569">
        <v>2.0500000000000001E-2</v>
      </c>
      <c r="D569" s="1">
        <v>-3.2846199999999997E-5</v>
      </c>
    </row>
    <row r="570" spans="1:4" x14ac:dyDescent="0.25">
      <c r="A570">
        <v>572.79998999999998</v>
      </c>
      <c r="B570">
        <v>2.035E-2</v>
      </c>
      <c r="C570">
        <v>2.0289999999999999E-2</v>
      </c>
      <c r="D570" s="1">
        <v>-6.1815000000000004E-5</v>
      </c>
    </row>
    <row r="571" spans="1:4" x14ac:dyDescent="0.25">
      <c r="A571">
        <v>572.40002000000004</v>
      </c>
      <c r="B571">
        <v>2.0199999999999999E-2</v>
      </c>
      <c r="C571">
        <v>2.0119999999999999E-2</v>
      </c>
      <c r="D571" s="1">
        <v>-7.5715899999999998E-5</v>
      </c>
    </row>
    <row r="572" spans="1:4" x14ac:dyDescent="0.25">
      <c r="A572">
        <v>572</v>
      </c>
      <c r="B572">
        <v>2.0029999999999999E-2</v>
      </c>
      <c r="C572">
        <v>1.9890000000000001E-2</v>
      </c>
      <c r="D572" s="1">
        <v>-1.35811E-4</v>
      </c>
    </row>
    <row r="573" spans="1:4" x14ac:dyDescent="0.25">
      <c r="A573">
        <v>571.59997999999996</v>
      </c>
      <c r="B573">
        <v>1.9869999999999999E-2</v>
      </c>
      <c r="C573">
        <v>1.9699999999999999E-2</v>
      </c>
      <c r="D573" s="1">
        <v>-1.7187600000000001E-4</v>
      </c>
    </row>
    <row r="574" spans="1:4" x14ac:dyDescent="0.25">
      <c r="A574">
        <v>571.20001000000002</v>
      </c>
      <c r="B574">
        <v>1.968E-2</v>
      </c>
      <c r="C574">
        <v>1.9519999999999999E-2</v>
      </c>
      <c r="D574" s="1">
        <v>-1.56346E-4</v>
      </c>
    </row>
    <row r="575" spans="1:4" x14ac:dyDescent="0.25">
      <c r="A575">
        <v>570.79998999999998</v>
      </c>
      <c r="B575">
        <v>1.95E-2</v>
      </c>
      <c r="C575">
        <v>1.9290000000000002E-2</v>
      </c>
      <c r="D575" s="1">
        <v>-2.1129300000000001E-4</v>
      </c>
    </row>
    <row r="576" spans="1:4" x14ac:dyDescent="0.25">
      <c r="A576">
        <v>570.40002000000004</v>
      </c>
      <c r="B576">
        <v>1.9310000000000001E-2</v>
      </c>
      <c r="C576">
        <v>1.9099999999999999E-2</v>
      </c>
      <c r="D576" s="1">
        <v>-2.12506E-4</v>
      </c>
    </row>
    <row r="577" spans="1:4" x14ac:dyDescent="0.25">
      <c r="A577">
        <v>570</v>
      </c>
      <c r="B577">
        <v>1.915E-2</v>
      </c>
      <c r="C577">
        <v>1.891E-2</v>
      </c>
      <c r="D577" s="1">
        <v>-2.42854E-4</v>
      </c>
    </row>
    <row r="578" spans="1:4" x14ac:dyDescent="0.25">
      <c r="A578">
        <v>569.59997999999996</v>
      </c>
      <c r="B578">
        <v>1.8939999999999999E-2</v>
      </c>
      <c r="C578">
        <v>1.8689999999999998E-2</v>
      </c>
      <c r="D578" s="1">
        <v>-2.5769900000000001E-4</v>
      </c>
    </row>
    <row r="579" spans="1:4" x14ac:dyDescent="0.25">
      <c r="A579">
        <v>569.20001000000002</v>
      </c>
      <c r="B579">
        <v>1.8759999999999999E-2</v>
      </c>
      <c r="C579">
        <v>1.8460000000000001E-2</v>
      </c>
      <c r="D579" s="1">
        <v>-3.0291699999999999E-4</v>
      </c>
    </row>
    <row r="580" spans="1:4" x14ac:dyDescent="0.25">
      <c r="A580">
        <v>568.79998999999998</v>
      </c>
      <c r="B580">
        <v>1.856E-2</v>
      </c>
      <c r="C580">
        <v>1.8290000000000001E-2</v>
      </c>
      <c r="D580" s="1">
        <v>-2.65772E-4</v>
      </c>
    </row>
    <row r="581" spans="1:4" x14ac:dyDescent="0.25">
      <c r="A581">
        <v>568.40002000000004</v>
      </c>
      <c r="B581">
        <v>1.8360000000000001E-2</v>
      </c>
      <c r="C581">
        <v>1.8069999999999999E-2</v>
      </c>
      <c r="D581" s="1">
        <v>-2.8684799999999997E-4</v>
      </c>
    </row>
    <row r="582" spans="1:4" x14ac:dyDescent="0.25">
      <c r="A582">
        <v>568</v>
      </c>
      <c r="B582">
        <v>1.8239999999999999E-2</v>
      </c>
      <c r="C582">
        <v>1.788E-2</v>
      </c>
      <c r="D582" s="1">
        <v>-3.614E-4</v>
      </c>
    </row>
    <row r="583" spans="1:4" x14ac:dyDescent="0.25">
      <c r="A583">
        <v>567.59997999999996</v>
      </c>
      <c r="B583">
        <v>1.804E-2</v>
      </c>
      <c r="C583">
        <v>1.7659999999999999E-2</v>
      </c>
      <c r="D583" s="1">
        <v>-3.8222400000000002E-4</v>
      </c>
    </row>
    <row r="584" spans="1:4" x14ac:dyDescent="0.25">
      <c r="A584">
        <v>567.20001000000002</v>
      </c>
      <c r="B584">
        <v>1.7840000000000002E-2</v>
      </c>
      <c r="C584">
        <v>1.7510000000000001E-2</v>
      </c>
      <c r="D584" s="1">
        <v>-3.2848600000000001E-4</v>
      </c>
    </row>
    <row r="585" spans="1:4" x14ac:dyDescent="0.25">
      <c r="A585">
        <v>566.79998999999998</v>
      </c>
      <c r="B585">
        <v>1.7680000000000001E-2</v>
      </c>
      <c r="C585">
        <v>1.7250000000000001E-2</v>
      </c>
      <c r="D585" s="1">
        <v>-4.2952499999999999E-4</v>
      </c>
    </row>
    <row r="586" spans="1:4" x14ac:dyDescent="0.25">
      <c r="A586">
        <v>566.40002000000004</v>
      </c>
      <c r="B586">
        <v>1.754E-2</v>
      </c>
      <c r="C586">
        <v>1.711E-2</v>
      </c>
      <c r="D586" s="1">
        <v>-4.2917600000000003E-4</v>
      </c>
    </row>
    <row r="587" spans="1:4" x14ac:dyDescent="0.25">
      <c r="A587">
        <v>566</v>
      </c>
      <c r="B587">
        <v>1.7340000000000001E-2</v>
      </c>
      <c r="C587">
        <v>1.6930000000000001E-2</v>
      </c>
      <c r="D587" s="1">
        <v>-4.0694599999999999E-4</v>
      </c>
    </row>
    <row r="588" spans="1:4" x14ac:dyDescent="0.25">
      <c r="A588">
        <v>565.59997999999996</v>
      </c>
      <c r="B588">
        <v>1.7160000000000002E-2</v>
      </c>
      <c r="C588">
        <v>1.6760000000000001E-2</v>
      </c>
      <c r="D588" s="1">
        <v>-4.0496199999999998E-4</v>
      </c>
    </row>
    <row r="589" spans="1:4" x14ac:dyDescent="0.25">
      <c r="A589">
        <v>565.20001000000002</v>
      </c>
      <c r="B589">
        <v>1.7049999999999999E-2</v>
      </c>
      <c r="C589">
        <v>1.6539999999999999E-2</v>
      </c>
      <c r="D589" s="1">
        <v>-5.0921799999999998E-4</v>
      </c>
    </row>
    <row r="590" spans="1:4" x14ac:dyDescent="0.25">
      <c r="A590">
        <v>564.79998999999998</v>
      </c>
      <c r="B590">
        <v>1.6879999999999999E-2</v>
      </c>
      <c r="C590">
        <v>1.6410000000000001E-2</v>
      </c>
      <c r="D590" s="1">
        <v>-4.6961399999999998E-4</v>
      </c>
    </row>
    <row r="591" spans="1:4" x14ac:dyDescent="0.25">
      <c r="A591">
        <v>564.40002000000004</v>
      </c>
      <c r="B591">
        <v>1.6709999999999999E-2</v>
      </c>
      <c r="C591">
        <v>1.6199999999999999E-2</v>
      </c>
      <c r="D591" s="1">
        <v>-5.0652100000000001E-4</v>
      </c>
    </row>
    <row r="592" spans="1:4" x14ac:dyDescent="0.25">
      <c r="A592">
        <v>564</v>
      </c>
      <c r="B592">
        <v>1.6570000000000001E-2</v>
      </c>
      <c r="C592">
        <v>1.6049999999999998E-2</v>
      </c>
      <c r="D592" s="1">
        <v>-5.1459300000000004E-4</v>
      </c>
    </row>
    <row r="593" spans="1:4" x14ac:dyDescent="0.25">
      <c r="A593">
        <v>563.59997999999996</v>
      </c>
      <c r="B593">
        <v>1.6410000000000001E-2</v>
      </c>
      <c r="C593">
        <v>1.5890000000000001E-2</v>
      </c>
      <c r="D593" s="1">
        <v>-5.2030900000000005E-4</v>
      </c>
    </row>
    <row r="594" spans="1:4" x14ac:dyDescent="0.25">
      <c r="A594">
        <v>563.20001000000002</v>
      </c>
      <c r="B594">
        <v>1.6289999999999999E-2</v>
      </c>
      <c r="C594">
        <v>1.575E-2</v>
      </c>
      <c r="D594" s="1">
        <v>-5.4464200000000002E-4</v>
      </c>
    </row>
    <row r="595" spans="1:4" x14ac:dyDescent="0.25">
      <c r="A595">
        <v>562.79998999999998</v>
      </c>
      <c r="B595">
        <v>1.6140000000000002E-2</v>
      </c>
      <c r="C595">
        <v>1.558E-2</v>
      </c>
      <c r="D595" s="1">
        <v>-5.5592E-4</v>
      </c>
    </row>
    <row r="596" spans="1:4" x14ac:dyDescent="0.25">
      <c r="A596">
        <v>562.40002000000004</v>
      </c>
      <c r="B596">
        <v>1.602E-2</v>
      </c>
      <c r="C596">
        <v>1.545E-2</v>
      </c>
      <c r="D596" s="1">
        <v>-5.7189700000000003E-4</v>
      </c>
    </row>
    <row r="597" spans="1:4" x14ac:dyDescent="0.25">
      <c r="A597">
        <v>562</v>
      </c>
      <c r="B597">
        <v>1.593E-2</v>
      </c>
      <c r="C597">
        <v>1.5299999999999999E-2</v>
      </c>
      <c r="D597" s="1">
        <v>-6.2544800000000002E-4</v>
      </c>
    </row>
    <row r="598" spans="1:4" x14ac:dyDescent="0.25">
      <c r="A598">
        <v>561.59997999999996</v>
      </c>
      <c r="B598">
        <v>1.5810000000000001E-2</v>
      </c>
      <c r="C598">
        <v>1.5219999999999999E-2</v>
      </c>
      <c r="D598" s="1">
        <v>-5.8721000000000001E-4</v>
      </c>
    </row>
    <row r="599" spans="1:4" x14ac:dyDescent="0.25">
      <c r="A599">
        <v>561.20001000000002</v>
      </c>
      <c r="B599">
        <v>1.566E-2</v>
      </c>
      <c r="C599">
        <v>1.508E-2</v>
      </c>
      <c r="D599" s="1">
        <v>-5.7219400000000004E-4</v>
      </c>
    </row>
    <row r="600" spans="1:4" x14ac:dyDescent="0.25">
      <c r="A600">
        <v>560.79998999999998</v>
      </c>
      <c r="B600">
        <v>1.558E-2</v>
      </c>
      <c r="C600">
        <v>1.498E-2</v>
      </c>
      <c r="D600" s="1">
        <v>-5.9891299999999996E-4</v>
      </c>
    </row>
    <row r="601" spans="1:4" x14ac:dyDescent="0.25">
      <c r="A601">
        <v>560.40002000000004</v>
      </c>
      <c r="B601">
        <v>1.5509999999999999E-2</v>
      </c>
      <c r="C601">
        <v>1.4840000000000001E-2</v>
      </c>
      <c r="D601" s="1">
        <v>-6.7027999999999999E-4</v>
      </c>
    </row>
    <row r="602" spans="1:4" x14ac:dyDescent="0.25">
      <c r="A602">
        <v>560</v>
      </c>
      <c r="B602">
        <v>1.541E-2</v>
      </c>
      <c r="C602">
        <v>1.4760000000000001E-2</v>
      </c>
      <c r="D602" s="1">
        <v>-6.5034100000000003E-4</v>
      </c>
    </row>
    <row r="603" spans="1:4" x14ac:dyDescent="0.25">
      <c r="A603">
        <v>559.59997999999996</v>
      </c>
      <c r="B603">
        <v>1.532E-2</v>
      </c>
      <c r="C603">
        <v>1.4659999999999999E-2</v>
      </c>
      <c r="D603" s="1">
        <v>-6.6946699999999998E-4</v>
      </c>
    </row>
    <row r="604" spans="1:4" x14ac:dyDescent="0.25">
      <c r="A604">
        <v>559.20001000000002</v>
      </c>
      <c r="B604">
        <v>1.5259999999999999E-2</v>
      </c>
      <c r="C604">
        <v>1.4579999999999999E-2</v>
      </c>
      <c r="D604" s="1">
        <v>-6.7324799999999999E-4</v>
      </c>
    </row>
    <row r="605" spans="1:4" x14ac:dyDescent="0.25">
      <c r="A605">
        <v>558.79998999999998</v>
      </c>
      <c r="B605">
        <v>1.52E-2</v>
      </c>
      <c r="C605">
        <v>1.4489999999999999E-2</v>
      </c>
      <c r="D605" s="1">
        <v>-7.1603699999999999E-4</v>
      </c>
    </row>
    <row r="606" spans="1:4" x14ac:dyDescent="0.25">
      <c r="A606">
        <v>558.40002000000004</v>
      </c>
      <c r="B606">
        <v>1.512E-2</v>
      </c>
      <c r="C606">
        <v>1.443E-2</v>
      </c>
      <c r="D606" s="1">
        <v>-6.9361599999999998E-4</v>
      </c>
    </row>
    <row r="607" spans="1:4" x14ac:dyDescent="0.25">
      <c r="A607">
        <v>558</v>
      </c>
      <c r="B607">
        <v>1.5100000000000001E-2</v>
      </c>
      <c r="C607">
        <v>1.434E-2</v>
      </c>
      <c r="D607" s="1">
        <v>-7.5852000000000005E-4</v>
      </c>
    </row>
    <row r="608" spans="1:4" x14ac:dyDescent="0.25">
      <c r="A608">
        <v>557.59997999999996</v>
      </c>
      <c r="B608">
        <v>1.504E-2</v>
      </c>
      <c r="C608">
        <v>1.4319999999999999E-2</v>
      </c>
      <c r="D608" s="1">
        <v>-7.1345000000000002E-4</v>
      </c>
    </row>
    <row r="609" spans="1:4" x14ac:dyDescent="0.25">
      <c r="A609">
        <v>557.20001000000002</v>
      </c>
      <c r="B609">
        <v>1.499E-2</v>
      </c>
      <c r="C609">
        <v>1.423E-2</v>
      </c>
      <c r="D609" s="1">
        <v>-7.5942900000000005E-4</v>
      </c>
    </row>
    <row r="610" spans="1:4" x14ac:dyDescent="0.25">
      <c r="A610">
        <v>556.79998999999998</v>
      </c>
      <c r="B610">
        <v>1.494E-2</v>
      </c>
      <c r="C610">
        <v>1.421E-2</v>
      </c>
      <c r="D610" s="1">
        <v>-7.3491099999999998E-4</v>
      </c>
    </row>
    <row r="611" spans="1:4" x14ac:dyDescent="0.25">
      <c r="A611">
        <v>556.40002000000004</v>
      </c>
      <c r="B611">
        <v>1.489E-2</v>
      </c>
      <c r="C611">
        <v>1.4149999999999999E-2</v>
      </c>
      <c r="D611" s="1">
        <v>-7.3484799999999997E-4</v>
      </c>
    </row>
    <row r="612" spans="1:4" x14ac:dyDescent="0.25">
      <c r="A612">
        <v>556</v>
      </c>
      <c r="B612">
        <v>1.486E-2</v>
      </c>
      <c r="C612">
        <v>1.41E-2</v>
      </c>
      <c r="D612" s="1">
        <v>-7.5733199999999999E-4</v>
      </c>
    </row>
    <row r="613" spans="1:4" x14ac:dyDescent="0.25">
      <c r="A613">
        <v>555.59997999999996</v>
      </c>
      <c r="B613">
        <v>1.4829999999999999E-2</v>
      </c>
      <c r="C613">
        <v>1.4069999999999999E-2</v>
      </c>
      <c r="D613" s="1">
        <v>-7.5593399999999999E-4</v>
      </c>
    </row>
    <row r="614" spans="1:4" x14ac:dyDescent="0.25">
      <c r="A614">
        <v>555.20001000000002</v>
      </c>
      <c r="B614">
        <v>1.482E-2</v>
      </c>
      <c r="C614">
        <v>1.4030000000000001E-2</v>
      </c>
      <c r="D614" s="1">
        <v>-7.8281399999999995E-4</v>
      </c>
    </row>
    <row r="615" spans="1:4" x14ac:dyDescent="0.25">
      <c r="A615">
        <v>554.79998999999998</v>
      </c>
      <c r="B615">
        <v>1.481E-2</v>
      </c>
      <c r="C615">
        <v>1.4019999999999999E-2</v>
      </c>
      <c r="D615" s="1">
        <v>-7.9092099999999999E-4</v>
      </c>
    </row>
    <row r="616" spans="1:4" x14ac:dyDescent="0.25">
      <c r="A616">
        <v>554.40002000000004</v>
      </c>
      <c r="B616">
        <v>1.478E-2</v>
      </c>
      <c r="C616">
        <v>1.4E-2</v>
      </c>
      <c r="D616" s="1">
        <v>-7.8267500000000004E-4</v>
      </c>
    </row>
    <row r="617" spans="1:4" x14ac:dyDescent="0.25">
      <c r="A617">
        <v>554</v>
      </c>
      <c r="B617">
        <v>1.478E-2</v>
      </c>
      <c r="C617">
        <v>1.397E-2</v>
      </c>
      <c r="D617" s="1">
        <v>-8.1834699999999998E-4</v>
      </c>
    </row>
    <row r="618" spans="1:4" x14ac:dyDescent="0.25">
      <c r="A618">
        <v>553.59997999999996</v>
      </c>
      <c r="B618">
        <v>1.4749999999999999E-2</v>
      </c>
      <c r="C618">
        <v>1.396E-2</v>
      </c>
      <c r="D618" s="1">
        <v>-7.8665400000000002E-4</v>
      </c>
    </row>
    <row r="619" spans="1:4" x14ac:dyDescent="0.25">
      <c r="A619">
        <v>553.20001000000002</v>
      </c>
      <c r="B619">
        <v>1.474E-2</v>
      </c>
      <c r="C619">
        <v>1.3939999999999999E-2</v>
      </c>
      <c r="D619" s="1">
        <v>-7.98104E-4</v>
      </c>
    </row>
    <row r="620" spans="1:4" x14ac:dyDescent="0.25">
      <c r="A620">
        <v>552.79998999999998</v>
      </c>
      <c r="B620">
        <v>1.473E-2</v>
      </c>
      <c r="C620">
        <v>1.391E-2</v>
      </c>
      <c r="D620" s="1">
        <v>-8.1364299999999996E-4</v>
      </c>
    </row>
    <row r="621" spans="1:4" x14ac:dyDescent="0.25">
      <c r="A621">
        <v>552.40002000000004</v>
      </c>
      <c r="B621">
        <v>1.4749999999999999E-2</v>
      </c>
      <c r="C621">
        <v>1.388E-2</v>
      </c>
      <c r="D621" s="1">
        <v>-8.64112E-4</v>
      </c>
    </row>
    <row r="622" spans="1:4" x14ac:dyDescent="0.25">
      <c r="A622">
        <v>552</v>
      </c>
      <c r="B622">
        <v>1.4710000000000001E-2</v>
      </c>
      <c r="C622">
        <v>1.387E-2</v>
      </c>
      <c r="D622" s="1">
        <v>-8.3928500000000005E-4</v>
      </c>
    </row>
    <row r="623" spans="1:4" x14ac:dyDescent="0.25">
      <c r="A623">
        <v>551.59997999999996</v>
      </c>
      <c r="B623">
        <v>1.472E-2</v>
      </c>
      <c r="C623">
        <v>1.3860000000000001E-2</v>
      </c>
      <c r="D623" s="1">
        <v>-8.6180600000000001E-4</v>
      </c>
    </row>
    <row r="624" spans="1:4" x14ac:dyDescent="0.25">
      <c r="A624">
        <v>551.20001000000002</v>
      </c>
      <c r="B624">
        <v>1.4710000000000001E-2</v>
      </c>
      <c r="C624">
        <v>1.3849999999999999E-2</v>
      </c>
      <c r="D624" s="1">
        <v>-8.6460499999999995E-4</v>
      </c>
    </row>
    <row r="625" spans="1:4" x14ac:dyDescent="0.25">
      <c r="A625">
        <v>550.79998999999998</v>
      </c>
      <c r="B625">
        <v>1.469E-2</v>
      </c>
      <c r="C625">
        <v>1.384E-2</v>
      </c>
      <c r="D625" s="1">
        <v>-8.5026600000000002E-4</v>
      </c>
    </row>
    <row r="626" spans="1:4" x14ac:dyDescent="0.25">
      <c r="A626">
        <v>550.40002000000004</v>
      </c>
      <c r="B626">
        <v>1.47E-2</v>
      </c>
      <c r="C626">
        <v>1.384E-2</v>
      </c>
      <c r="D626" s="1">
        <v>-8.6388000000000003E-4</v>
      </c>
    </row>
    <row r="627" spans="1:4" x14ac:dyDescent="0.25">
      <c r="A627">
        <v>550</v>
      </c>
      <c r="B627">
        <v>1.472E-2</v>
      </c>
      <c r="C627">
        <v>1.3820000000000001E-2</v>
      </c>
      <c r="D627" s="1">
        <v>-8.9714999999999999E-4</v>
      </c>
    </row>
    <row r="628" spans="1:4" x14ac:dyDescent="0.25">
      <c r="A628">
        <v>549.59997999999996</v>
      </c>
      <c r="B628">
        <v>1.47E-2</v>
      </c>
      <c r="C628">
        <v>1.3780000000000001E-2</v>
      </c>
      <c r="D628" s="1">
        <v>-9.13994E-4</v>
      </c>
    </row>
    <row r="629" spans="1:4" x14ac:dyDescent="0.25">
      <c r="A629">
        <v>549.20001000000002</v>
      </c>
      <c r="B629">
        <v>1.47E-2</v>
      </c>
      <c r="C629">
        <v>1.3780000000000001E-2</v>
      </c>
      <c r="D629" s="1">
        <v>-9.2104800000000005E-4</v>
      </c>
    </row>
    <row r="630" spans="1:4" x14ac:dyDescent="0.25">
      <c r="A630">
        <v>548.79998999999998</v>
      </c>
      <c r="B630">
        <v>1.47E-2</v>
      </c>
      <c r="C630">
        <v>1.3769999999999999E-2</v>
      </c>
      <c r="D630" s="1">
        <v>-9.3531300000000001E-4</v>
      </c>
    </row>
    <row r="631" spans="1:4" x14ac:dyDescent="0.25">
      <c r="A631">
        <v>548.40002000000004</v>
      </c>
      <c r="B631">
        <v>1.4710000000000001E-2</v>
      </c>
      <c r="C631">
        <v>1.3780000000000001E-2</v>
      </c>
      <c r="D631" s="1">
        <v>-9.2671500000000005E-4</v>
      </c>
    </row>
    <row r="632" spans="1:4" x14ac:dyDescent="0.25">
      <c r="A632">
        <v>548</v>
      </c>
      <c r="B632">
        <v>1.4710000000000001E-2</v>
      </c>
      <c r="C632">
        <v>1.376E-2</v>
      </c>
      <c r="D632" s="1">
        <v>-9.5390000000000004E-4</v>
      </c>
    </row>
    <row r="633" spans="1:4" x14ac:dyDescent="0.25">
      <c r="A633">
        <v>547.59997999999996</v>
      </c>
      <c r="B633">
        <v>1.47E-2</v>
      </c>
      <c r="C633">
        <v>1.375E-2</v>
      </c>
      <c r="D633" s="1">
        <v>-9.4845499999999996E-4</v>
      </c>
    </row>
    <row r="634" spans="1:4" x14ac:dyDescent="0.25">
      <c r="A634">
        <v>547.20001000000002</v>
      </c>
      <c r="B634">
        <v>1.47E-2</v>
      </c>
      <c r="C634">
        <v>1.372E-2</v>
      </c>
      <c r="D634" s="1">
        <v>-9.7320600000000001E-4</v>
      </c>
    </row>
    <row r="635" spans="1:4" x14ac:dyDescent="0.25">
      <c r="A635">
        <v>546.79998999999998</v>
      </c>
      <c r="B635">
        <v>1.473E-2</v>
      </c>
      <c r="C635">
        <v>1.375E-2</v>
      </c>
      <c r="D635" s="1">
        <v>-9.7532700000000001E-4</v>
      </c>
    </row>
    <row r="636" spans="1:4" x14ac:dyDescent="0.25">
      <c r="A636">
        <v>546.40002000000004</v>
      </c>
      <c r="B636">
        <v>1.472E-2</v>
      </c>
      <c r="C636">
        <v>1.374E-2</v>
      </c>
      <c r="D636" s="1">
        <v>-9.8039200000000007E-4</v>
      </c>
    </row>
    <row r="637" spans="1:4" x14ac:dyDescent="0.25">
      <c r="A637">
        <v>546</v>
      </c>
      <c r="B637">
        <v>1.474E-2</v>
      </c>
      <c r="C637">
        <v>1.3769999999999999E-2</v>
      </c>
      <c r="D637" s="1">
        <v>-9.6504999999999996E-4</v>
      </c>
    </row>
    <row r="638" spans="1:4" x14ac:dyDescent="0.25">
      <c r="A638">
        <v>545.59997999999996</v>
      </c>
      <c r="B638">
        <v>1.472E-2</v>
      </c>
      <c r="C638">
        <v>1.376E-2</v>
      </c>
      <c r="D638" s="1">
        <v>-9.5317700000000004E-4</v>
      </c>
    </row>
    <row r="639" spans="1:4" x14ac:dyDescent="0.25">
      <c r="A639">
        <v>545.20001000000002</v>
      </c>
      <c r="B639">
        <v>1.4749999999999999E-2</v>
      </c>
      <c r="C639">
        <v>1.376E-2</v>
      </c>
      <c r="D639" s="1">
        <v>-9.8611199999999993E-4</v>
      </c>
    </row>
    <row r="640" spans="1:4" x14ac:dyDescent="0.25">
      <c r="A640">
        <v>544.79998999999998</v>
      </c>
      <c r="B640">
        <v>1.474E-2</v>
      </c>
      <c r="C640">
        <v>1.375E-2</v>
      </c>
      <c r="D640" s="1">
        <v>-9.9023399999999999E-4</v>
      </c>
    </row>
    <row r="641" spans="1:4" x14ac:dyDescent="0.25">
      <c r="A641">
        <v>544.40002000000004</v>
      </c>
      <c r="B641">
        <v>1.4749999999999999E-2</v>
      </c>
      <c r="C641">
        <v>1.376E-2</v>
      </c>
      <c r="D641" s="1">
        <v>-9.881689999999999E-4</v>
      </c>
    </row>
    <row r="642" spans="1:4" x14ac:dyDescent="0.25">
      <c r="A642">
        <v>544</v>
      </c>
      <c r="B642">
        <v>1.478E-2</v>
      </c>
      <c r="C642">
        <v>1.376E-2</v>
      </c>
      <c r="D642">
        <v>-1.01E-3</v>
      </c>
    </row>
    <row r="643" spans="1:4" x14ac:dyDescent="0.25">
      <c r="A643">
        <v>543.59997999999996</v>
      </c>
      <c r="B643">
        <v>1.4760000000000001E-2</v>
      </c>
      <c r="C643">
        <v>1.374E-2</v>
      </c>
      <c r="D643">
        <v>-1.0200000000000001E-3</v>
      </c>
    </row>
    <row r="644" spans="1:4" x14ac:dyDescent="0.25">
      <c r="A644">
        <v>543.20001000000002</v>
      </c>
      <c r="B644">
        <v>1.4760000000000001E-2</v>
      </c>
      <c r="C644">
        <v>1.375E-2</v>
      </c>
      <c r="D644">
        <v>-1.01E-3</v>
      </c>
    </row>
    <row r="645" spans="1:4" x14ac:dyDescent="0.25">
      <c r="A645">
        <v>542.79998999999998</v>
      </c>
      <c r="B645">
        <v>1.474E-2</v>
      </c>
      <c r="C645">
        <v>1.379E-2</v>
      </c>
      <c r="D645" s="1">
        <v>-9.5217299999999995E-4</v>
      </c>
    </row>
    <row r="646" spans="1:4" x14ac:dyDescent="0.25">
      <c r="A646">
        <v>542.40002000000004</v>
      </c>
      <c r="B646">
        <v>1.478E-2</v>
      </c>
      <c r="C646">
        <v>1.374E-2</v>
      </c>
      <c r="D646">
        <v>-1.0399999999999999E-3</v>
      </c>
    </row>
    <row r="647" spans="1:4" x14ac:dyDescent="0.25">
      <c r="A647">
        <v>542</v>
      </c>
      <c r="B647">
        <v>1.4800000000000001E-2</v>
      </c>
      <c r="C647">
        <v>1.376E-2</v>
      </c>
      <c r="D647">
        <v>-1.0399999999999999E-3</v>
      </c>
    </row>
    <row r="648" spans="1:4" x14ac:dyDescent="0.25">
      <c r="A648">
        <v>541.59997999999996</v>
      </c>
      <c r="B648">
        <v>1.478E-2</v>
      </c>
      <c r="C648">
        <v>1.376E-2</v>
      </c>
      <c r="D648">
        <v>-1.0200000000000001E-3</v>
      </c>
    </row>
    <row r="649" spans="1:4" x14ac:dyDescent="0.25">
      <c r="A649">
        <v>541.20001000000002</v>
      </c>
      <c r="B649">
        <v>1.478E-2</v>
      </c>
      <c r="C649">
        <v>1.375E-2</v>
      </c>
      <c r="D649">
        <v>-1.0399999999999999E-3</v>
      </c>
    </row>
    <row r="650" spans="1:4" x14ac:dyDescent="0.25">
      <c r="A650">
        <v>540.79998999999998</v>
      </c>
      <c r="B650">
        <v>1.481E-2</v>
      </c>
      <c r="C650">
        <v>1.372E-2</v>
      </c>
      <c r="D650">
        <v>-1.09E-3</v>
      </c>
    </row>
    <row r="651" spans="1:4" x14ac:dyDescent="0.25">
      <c r="A651">
        <v>540.40002000000004</v>
      </c>
      <c r="B651">
        <v>1.4840000000000001E-2</v>
      </c>
      <c r="C651">
        <v>1.376E-2</v>
      </c>
      <c r="D651">
        <v>-1.08E-3</v>
      </c>
    </row>
    <row r="652" spans="1:4" x14ac:dyDescent="0.25">
      <c r="A652">
        <v>540</v>
      </c>
      <c r="B652">
        <v>1.481E-2</v>
      </c>
      <c r="C652">
        <v>1.372E-2</v>
      </c>
      <c r="D652">
        <v>-1.09E-3</v>
      </c>
    </row>
    <row r="653" spans="1:4" x14ac:dyDescent="0.25">
      <c r="A653">
        <v>539.59997999999996</v>
      </c>
      <c r="B653">
        <v>1.4829999999999999E-2</v>
      </c>
      <c r="C653">
        <v>1.375E-2</v>
      </c>
      <c r="D653">
        <v>-1.08E-3</v>
      </c>
    </row>
    <row r="654" spans="1:4" x14ac:dyDescent="0.25">
      <c r="A654">
        <v>539.20001000000002</v>
      </c>
      <c r="B654">
        <v>1.4829999999999999E-2</v>
      </c>
      <c r="C654">
        <v>1.374E-2</v>
      </c>
      <c r="D654">
        <v>-1.09E-3</v>
      </c>
    </row>
    <row r="655" spans="1:4" x14ac:dyDescent="0.25">
      <c r="A655">
        <v>538.79998999999998</v>
      </c>
      <c r="B655">
        <v>1.489E-2</v>
      </c>
      <c r="C655">
        <v>1.372E-2</v>
      </c>
      <c r="D655">
        <v>-1.17E-3</v>
      </c>
    </row>
    <row r="656" spans="1:4" x14ac:dyDescent="0.25">
      <c r="A656">
        <v>538.40002000000004</v>
      </c>
      <c r="B656">
        <v>1.4829999999999999E-2</v>
      </c>
      <c r="C656">
        <v>1.372E-2</v>
      </c>
      <c r="D656">
        <v>-1.1100000000000001E-3</v>
      </c>
    </row>
    <row r="657" spans="1:4" x14ac:dyDescent="0.25">
      <c r="A657">
        <v>538</v>
      </c>
      <c r="B657">
        <v>1.487E-2</v>
      </c>
      <c r="C657">
        <v>1.372E-2</v>
      </c>
      <c r="D657">
        <v>-1.15E-3</v>
      </c>
    </row>
    <row r="658" spans="1:4" x14ac:dyDescent="0.25">
      <c r="A658">
        <v>537.59997999999996</v>
      </c>
      <c r="B658">
        <v>1.489E-2</v>
      </c>
      <c r="C658">
        <v>1.3729999999999999E-2</v>
      </c>
      <c r="D658">
        <v>-1.15E-3</v>
      </c>
    </row>
    <row r="659" spans="1:4" x14ac:dyDescent="0.25">
      <c r="A659">
        <v>537.20001000000002</v>
      </c>
      <c r="B659">
        <v>1.4919999999999999E-2</v>
      </c>
      <c r="C659">
        <v>1.374E-2</v>
      </c>
      <c r="D659">
        <v>-1.1800000000000001E-3</v>
      </c>
    </row>
    <row r="660" spans="1:4" x14ac:dyDescent="0.25">
      <c r="A660">
        <v>536.79998999999998</v>
      </c>
      <c r="B660">
        <v>1.4919999999999999E-2</v>
      </c>
      <c r="C660">
        <v>1.372E-2</v>
      </c>
      <c r="D660">
        <v>-1.1999999999999999E-3</v>
      </c>
    </row>
    <row r="661" spans="1:4" x14ac:dyDescent="0.25">
      <c r="A661">
        <v>536.40002000000004</v>
      </c>
      <c r="B661">
        <v>1.4959999999999999E-2</v>
      </c>
      <c r="C661">
        <v>1.374E-2</v>
      </c>
      <c r="D661">
        <v>-1.2099999999999999E-3</v>
      </c>
    </row>
    <row r="662" spans="1:4" x14ac:dyDescent="0.25">
      <c r="A662">
        <v>536</v>
      </c>
      <c r="B662">
        <v>1.5010000000000001E-2</v>
      </c>
      <c r="C662">
        <v>1.375E-2</v>
      </c>
      <c r="D662">
        <v>-1.2600000000000001E-3</v>
      </c>
    </row>
    <row r="663" spans="1:4" x14ac:dyDescent="0.25">
      <c r="A663">
        <v>535.59997999999996</v>
      </c>
      <c r="B663">
        <v>1.506E-2</v>
      </c>
      <c r="C663">
        <v>1.376E-2</v>
      </c>
      <c r="D663">
        <v>-1.2899999999999999E-3</v>
      </c>
    </row>
    <row r="664" spans="1:4" x14ac:dyDescent="0.25">
      <c r="A664">
        <v>535.20001000000002</v>
      </c>
      <c r="B664">
        <v>1.507E-2</v>
      </c>
      <c r="C664">
        <v>1.379E-2</v>
      </c>
      <c r="D664">
        <v>-1.2899999999999999E-3</v>
      </c>
    </row>
    <row r="665" spans="1:4" x14ac:dyDescent="0.25">
      <c r="A665">
        <v>534.79998999999998</v>
      </c>
      <c r="B665">
        <v>1.5140000000000001E-2</v>
      </c>
      <c r="C665">
        <v>1.3820000000000001E-2</v>
      </c>
      <c r="D665">
        <v>-1.32E-3</v>
      </c>
    </row>
    <row r="666" spans="1:4" x14ac:dyDescent="0.25">
      <c r="A666">
        <v>534.40002000000004</v>
      </c>
      <c r="B666">
        <v>1.519E-2</v>
      </c>
      <c r="C666">
        <v>1.383E-2</v>
      </c>
      <c r="D666">
        <v>-1.3600000000000001E-3</v>
      </c>
    </row>
    <row r="667" spans="1:4" x14ac:dyDescent="0.25">
      <c r="A667">
        <v>534</v>
      </c>
      <c r="B667">
        <v>1.5219999999999999E-2</v>
      </c>
      <c r="C667">
        <v>1.389E-2</v>
      </c>
      <c r="D667">
        <v>-1.32E-3</v>
      </c>
    </row>
    <row r="668" spans="1:4" x14ac:dyDescent="0.25">
      <c r="A668">
        <v>533.59997999999996</v>
      </c>
      <c r="B668">
        <v>1.528E-2</v>
      </c>
      <c r="C668">
        <v>1.391E-2</v>
      </c>
      <c r="D668">
        <v>-1.3799999999999999E-3</v>
      </c>
    </row>
    <row r="669" spans="1:4" x14ac:dyDescent="0.25">
      <c r="A669">
        <v>533.20001000000002</v>
      </c>
      <c r="B669">
        <v>1.5350000000000001E-2</v>
      </c>
      <c r="C669">
        <v>1.393E-2</v>
      </c>
      <c r="D669">
        <v>-1.4300000000000001E-3</v>
      </c>
    </row>
    <row r="670" spans="1:4" x14ac:dyDescent="0.25">
      <c r="A670">
        <v>532.79998999999998</v>
      </c>
      <c r="B670">
        <v>1.541E-2</v>
      </c>
      <c r="C670">
        <v>1.396E-2</v>
      </c>
      <c r="D670">
        <v>-1.4400000000000001E-3</v>
      </c>
    </row>
    <row r="671" spans="1:4" x14ac:dyDescent="0.25">
      <c r="A671">
        <v>532.40002000000004</v>
      </c>
      <c r="B671">
        <v>1.549E-2</v>
      </c>
      <c r="C671">
        <v>1.401E-2</v>
      </c>
      <c r="D671">
        <v>-1.48E-3</v>
      </c>
    </row>
    <row r="672" spans="1:4" x14ac:dyDescent="0.25">
      <c r="A672">
        <v>532</v>
      </c>
      <c r="B672">
        <v>1.559E-2</v>
      </c>
      <c r="C672">
        <v>1.4080000000000001E-2</v>
      </c>
      <c r="D672">
        <v>-1.5100000000000001E-3</v>
      </c>
    </row>
    <row r="673" spans="1:4" x14ac:dyDescent="0.25">
      <c r="A673">
        <v>531.59997999999996</v>
      </c>
      <c r="B673">
        <v>1.566E-2</v>
      </c>
      <c r="C673">
        <v>1.4149999999999999E-2</v>
      </c>
      <c r="D673">
        <v>-1.5100000000000001E-3</v>
      </c>
    </row>
    <row r="674" spans="1:4" x14ac:dyDescent="0.25">
      <c r="A674">
        <v>531.20001000000002</v>
      </c>
      <c r="B674">
        <v>1.5730000000000001E-2</v>
      </c>
      <c r="C674">
        <v>1.4200000000000001E-2</v>
      </c>
      <c r="D674">
        <v>-1.5299999999999999E-3</v>
      </c>
    </row>
    <row r="675" spans="1:4" x14ac:dyDescent="0.25">
      <c r="A675">
        <v>530.79998999999998</v>
      </c>
      <c r="B675">
        <v>1.5859999999999999E-2</v>
      </c>
      <c r="C675">
        <v>1.427E-2</v>
      </c>
      <c r="D675">
        <v>-1.5900000000000001E-3</v>
      </c>
    </row>
    <row r="676" spans="1:4" x14ac:dyDescent="0.25">
      <c r="A676">
        <v>530.40002000000004</v>
      </c>
      <c r="B676">
        <v>1.5970000000000002E-2</v>
      </c>
      <c r="C676">
        <v>1.43E-2</v>
      </c>
      <c r="D676">
        <v>-1.67E-3</v>
      </c>
    </row>
    <row r="677" spans="1:4" x14ac:dyDescent="0.25">
      <c r="A677">
        <v>530</v>
      </c>
      <c r="B677">
        <v>1.6080000000000001E-2</v>
      </c>
      <c r="C677">
        <v>1.44E-2</v>
      </c>
      <c r="D677">
        <v>-1.6800000000000001E-3</v>
      </c>
    </row>
    <row r="678" spans="1:4" x14ac:dyDescent="0.25">
      <c r="A678">
        <v>529.59997999999996</v>
      </c>
      <c r="B678">
        <v>1.619E-2</v>
      </c>
      <c r="C678">
        <v>1.448E-2</v>
      </c>
      <c r="D678">
        <v>-1.7099999999999999E-3</v>
      </c>
    </row>
    <row r="679" spans="1:4" x14ac:dyDescent="0.25">
      <c r="A679">
        <v>529.20001000000002</v>
      </c>
      <c r="B679">
        <v>1.636E-2</v>
      </c>
      <c r="C679">
        <v>1.4579999999999999E-2</v>
      </c>
      <c r="D679">
        <v>-1.7799999999999999E-3</v>
      </c>
    </row>
    <row r="680" spans="1:4" x14ac:dyDescent="0.25">
      <c r="A680">
        <v>528.79998999999998</v>
      </c>
      <c r="B680">
        <v>1.6480000000000002E-2</v>
      </c>
      <c r="C680">
        <v>1.465E-2</v>
      </c>
      <c r="D680">
        <v>-1.83E-3</v>
      </c>
    </row>
    <row r="681" spans="1:4" x14ac:dyDescent="0.25">
      <c r="A681">
        <v>528.40002000000004</v>
      </c>
      <c r="B681">
        <v>1.6619999999999999E-2</v>
      </c>
      <c r="C681">
        <v>1.4760000000000001E-2</v>
      </c>
      <c r="D681">
        <v>-1.8600000000000001E-3</v>
      </c>
    </row>
    <row r="682" spans="1:4" x14ac:dyDescent="0.25">
      <c r="A682">
        <v>528</v>
      </c>
      <c r="B682">
        <v>1.6799999999999999E-2</v>
      </c>
      <c r="C682">
        <v>1.487E-2</v>
      </c>
      <c r="D682">
        <v>-1.9300000000000001E-3</v>
      </c>
    </row>
    <row r="683" spans="1:4" x14ac:dyDescent="0.25">
      <c r="A683">
        <v>527.59997999999996</v>
      </c>
      <c r="B683">
        <v>1.6990000000000002E-2</v>
      </c>
      <c r="C683">
        <v>1.5010000000000001E-2</v>
      </c>
      <c r="D683">
        <v>-1.99E-3</v>
      </c>
    </row>
    <row r="684" spans="1:4" x14ac:dyDescent="0.25">
      <c r="A684">
        <v>527.20001000000002</v>
      </c>
      <c r="B684">
        <v>1.7139999999999999E-2</v>
      </c>
      <c r="C684">
        <v>1.516E-2</v>
      </c>
      <c r="D684">
        <v>-1.98E-3</v>
      </c>
    </row>
    <row r="685" spans="1:4" x14ac:dyDescent="0.25">
      <c r="A685">
        <v>526.79998999999998</v>
      </c>
      <c r="B685">
        <v>1.7330000000000002E-2</v>
      </c>
      <c r="C685">
        <v>1.528E-2</v>
      </c>
      <c r="D685">
        <v>-2.0500000000000002E-3</v>
      </c>
    </row>
    <row r="686" spans="1:4" x14ac:dyDescent="0.25">
      <c r="A686">
        <v>526.40002000000004</v>
      </c>
      <c r="B686">
        <v>1.753E-2</v>
      </c>
      <c r="C686">
        <v>1.541E-2</v>
      </c>
      <c r="D686">
        <v>-2.1199999999999999E-3</v>
      </c>
    </row>
    <row r="687" spans="1:4" x14ac:dyDescent="0.25">
      <c r="A687">
        <v>526</v>
      </c>
      <c r="B687">
        <v>1.772E-2</v>
      </c>
      <c r="C687">
        <v>1.559E-2</v>
      </c>
      <c r="D687">
        <v>-2.1299999999999999E-3</v>
      </c>
    </row>
    <row r="688" spans="1:4" x14ac:dyDescent="0.25">
      <c r="A688">
        <v>525.59997999999996</v>
      </c>
      <c r="B688">
        <v>1.797E-2</v>
      </c>
      <c r="C688">
        <v>1.576E-2</v>
      </c>
      <c r="D688">
        <v>-2.2100000000000002E-3</v>
      </c>
    </row>
    <row r="689" spans="1:4" x14ac:dyDescent="0.25">
      <c r="A689">
        <v>525.20001000000002</v>
      </c>
      <c r="B689">
        <v>1.821E-2</v>
      </c>
      <c r="C689">
        <v>1.593E-2</v>
      </c>
      <c r="D689">
        <v>-2.2799999999999999E-3</v>
      </c>
    </row>
    <row r="690" spans="1:4" x14ac:dyDescent="0.25">
      <c r="A690">
        <v>524.79998999999998</v>
      </c>
      <c r="B690">
        <v>1.847E-2</v>
      </c>
      <c r="C690">
        <v>1.6080000000000001E-2</v>
      </c>
      <c r="D690">
        <v>-2.3900000000000002E-3</v>
      </c>
    </row>
    <row r="691" spans="1:4" x14ac:dyDescent="0.25">
      <c r="A691">
        <v>524.40002000000004</v>
      </c>
      <c r="B691">
        <v>1.8700000000000001E-2</v>
      </c>
      <c r="C691">
        <v>1.6299999999999999E-2</v>
      </c>
      <c r="D691">
        <v>-2.3999999999999998E-3</v>
      </c>
    </row>
    <row r="692" spans="1:4" x14ac:dyDescent="0.25">
      <c r="A692">
        <v>524</v>
      </c>
      <c r="B692">
        <v>1.898E-2</v>
      </c>
      <c r="C692">
        <v>1.6490000000000001E-2</v>
      </c>
      <c r="D692">
        <v>-2.49E-3</v>
      </c>
    </row>
    <row r="693" spans="1:4" x14ac:dyDescent="0.25">
      <c r="A693">
        <v>523.59997999999996</v>
      </c>
      <c r="B693">
        <v>1.924E-2</v>
      </c>
      <c r="C693">
        <v>1.6729999999999998E-2</v>
      </c>
      <c r="D693">
        <v>-2.5200000000000001E-3</v>
      </c>
    </row>
    <row r="694" spans="1:4" x14ac:dyDescent="0.25">
      <c r="A694">
        <v>523.20001000000002</v>
      </c>
      <c r="B694">
        <v>1.9550000000000001E-2</v>
      </c>
      <c r="C694">
        <v>1.6990000000000002E-2</v>
      </c>
      <c r="D694">
        <v>-2.5600000000000002E-3</v>
      </c>
    </row>
    <row r="695" spans="1:4" x14ac:dyDescent="0.25">
      <c r="A695">
        <v>522.79998999999998</v>
      </c>
      <c r="B695">
        <v>1.9879999999999998E-2</v>
      </c>
      <c r="C695">
        <v>1.7229999999999999E-2</v>
      </c>
      <c r="D695">
        <v>-2.65E-3</v>
      </c>
    </row>
    <row r="696" spans="1:4" x14ac:dyDescent="0.25">
      <c r="A696">
        <v>522.40002000000004</v>
      </c>
      <c r="B696">
        <v>2.0240000000000001E-2</v>
      </c>
      <c r="C696">
        <v>1.7500000000000002E-2</v>
      </c>
      <c r="D696">
        <v>-2.7399999999999998E-3</v>
      </c>
    </row>
    <row r="697" spans="1:4" x14ac:dyDescent="0.25">
      <c r="A697">
        <v>522</v>
      </c>
      <c r="B697">
        <v>2.0570000000000001E-2</v>
      </c>
      <c r="C697">
        <v>1.779E-2</v>
      </c>
      <c r="D697">
        <v>-2.7699999999999999E-3</v>
      </c>
    </row>
    <row r="698" spans="1:4" x14ac:dyDescent="0.25">
      <c r="A698">
        <v>521.59997999999996</v>
      </c>
      <c r="B698">
        <v>2.0910000000000002E-2</v>
      </c>
      <c r="C698">
        <v>1.8089999999999998E-2</v>
      </c>
      <c r="D698">
        <v>-2.82E-3</v>
      </c>
    </row>
    <row r="699" spans="1:4" x14ac:dyDescent="0.25">
      <c r="A699">
        <v>521.20001000000002</v>
      </c>
      <c r="B699">
        <v>2.1319999999999999E-2</v>
      </c>
      <c r="C699">
        <v>1.8429999999999998E-2</v>
      </c>
      <c r="D699">
        <v>-2.8900000000000002E-3</v>
      </c>
    </row>
    <row r="700" spans="1:4" x14ac:dyDescent="0.25">
      <c r="A700">
        <v>520.79998999999998</v>
      </c>
      <c r="B700">
        <v>2.1680000000000001E-2</v>
      </c>
      <c r="C700">
        <v>1.8749999999999999E-2</v>
      </c>
      <c r="D700">
        <v>-2.9299999999999999E-3</v>
      </c>
    </row>
    <row r="701" spans="1:4" x14ac:dyDescent="0.25">
      <c r="A701">
        <v>520.40002000000004</v>
      </c>
      <c r="B701">
        <v>2.2110000000000001E-2</v>
      </c>
      <c r="C701">
        <v>1.908E-2</v>
      </c>
      <c r="D701">
        <v>-3.0300000000000001E-3</v>
      </c>
    </row>
    <row r="702" spans="1:4" x14ac:dyDescent="0.25">
      <c r="A702">
        <v>520</v>
      </c>
      <c r="B702">
        <v>2.2540000000000001E-2</v>
      </c>
      <c r="C702">
        <v>1.942E-2</v>
      </c>
      <c r="D702">
        <v>-3.1199999999999999E-3</v>
      </c>
    </row>
    <row r="703" spans="1:4" x14ac:dyDescent="0.25">
      <c r="A703">
        <v>519.59997999999996</v>
      </c>
      <c r="B703">
        <v>2.298E-2</v>
      </c>
      <c r="C703">
        <v>1.9820000000000001E-2</v>
      </c>
      <c r="D703">
        <v>-3.16E-3</v>
      </c>
    </row>
    <row r="704" spans="1:4" x14ac:dyDescent="0.25">
      <c r="A704">
        <v>519.20001000000002</v>
      </c>
      <c r="B704">
        <v>2.3439999999999999E-2</v>
      </c>
      <c r="C704">
        <v>2.0250000000000001E-2</v>
      </c>
      <c r="D704">
        <v>-3.1900000000000001E-3</v>
      </c>
    </row>
    <row r="705" spans="1:4" x14ac:dyDescent="0.25">
      <c r="A705">
        <v>518.79998999999998</v>
      </c>
      <c r="B705">
        <v>2.393E-2</v>
      </c>
      <c r="C705">
        <v>2.07E-2</v>
      </c>
      <c r="D705">
        <v>-3.2299999999999998E-3</v>
      </c>
    </row>
    <row r="706" spans="1:4" x14ac:dyDescent="0.25">
      <c r="A706">
        <v>518.40002000000004</v>
      </c>
      <c r="B706">
        <v>2.4469999999999999E-2</v>
      </c>
      <c r="C706">
        <v>2.112E-2</v>
      </c>
      <c r="D706">
        <v>-3.3500000000000001E-3</v>
      </c>
    </row>
    <row r="707" spans="1:4" x14ac:dyDescent="0.25">
      <c r="A707">
        <v>518</v>
      </c>
      <c r="B707">
        <v>2.5000000000000001E-2</v>
      </c>
      <c r="C707">
        <v>2.1590000000000002E-2</v>
      </c>
      <c r="D707">
        <v>-3.3999999999999998E-3</v>
      </c>
    </row>
    <row r="708" spans="1:4" x14ac:dyDescent="0.25">
      <c r="A708">
        <v>517.59997999999996</v>
      </c>
      <c r="B708">
        <v>2.555E-2</v>
      </c>
      <c r="C708">
        <v>2.2110000000000001E-2</v>
      </c>
      <c r="D708">
        <v>-3.4399999999999999E-3</v>
      </c>
    </row>
    <row r="709" spans="1:4" x14ac:dyDescent="0.25">
      <c r="A709">
        <v>517.20001000000002</v>
      </c>
      <c r="B709">
        <v>2.613E-2</v>
      </c>
      <c r="C709">
        <v>2.264E-2</v>
      </c>
      <c r="D709">
        <v>-3.49E-3</v>
      </c>
    </row>
    <row r="710" spans="1:4" x14ac:dyDescent="0.25">
      <c r="A710">
        <v>516.79998999999998</v>
      </c>
      <c r="B710">
        <v>2.6749999999999999E-2</v>
      </c>
      <c r="C710">
        <v>2.315E-2</v>
      </c>
      <c r="D710">
        <v>-3.5999999999999999E-3</v>
      </c>
    </row>
    <row r="711" spans="1:4" x14ac:dyDescent="0.25">
      <c r="A711">
        <v>516.40002000000004</v>
      </c>
      <c r="B711">
        <v>2.733E-2</v>
      </c>
      <c r="C711">
        <v>2.376E-2</v>
      </c>
      <c r="D711">
        <v>-3.5699999999999998E-3</v>
      </c>
    </row>
    <row r="712" spans="1:4" x14ac:dyDescent="0.25">
      <c r="A712">
        <v>516</v>
      </c>
      <c r="B712">
        <v>2.7980000000000001E-2</v>
      </c>
      <c r="C712">
        <v>2.4340000000000001E-2</v>
      </c>
      <c r="D712">
        <v>-3.64E-3</v>
      </c>
    </row>
    <row r="713" spans="1:4" x14ac:dyDescent="0.25">
      <c r="A713">
        <v>515.59997999999996</v>
      </c>
      <c r="B713">
        <v>2.8639999999999999E-2</v>
      </c>
      <c r="C713">
        <v>2.494E-2</v>
      </c>
      <c r="D713">
        <v>-3.7000000000000002E-3</v>
      </c>
    </row>
    <row r="714" spans="1:4" x14ac:dyDescent="0.25">
      <c r="A714">
        <v>515.20001000000002</v>
      </c>
      <c r="B714">
        <v>2.9319999999999999E-2</v>
      </c>
      <c r="C714">
        <v>2.5600000000000001E-2</v>
      </c>
      <c r="D714">
        <v>-3.7299999999999998E-3</v>
      </c>
    </row>
    <row r="715" spans="1:4" x14ac:dyDescent="0.25">
      <c r="A715">
        <v>514.79998999999998</v>
      </c>
      <c r="B715">
        <v>2.9989999999999999E-2</v>
      </c>
      <c r="C715">
        <v>2.6249999999999999E-2</v>
      </c>
      <c r="D715">
        <v>-3.7399999999999998E-3</v>
      </c>
    </row>
    <row r="716" spans="1:4" x14ac:dyDescent="0.25">
      <c r="A716">
        <v>514.40002000000004</v>
      </c>
      <c r="B716">
        <v>3.073E-2</v>
      </c>
      <c r="C716">
        <v>2.6960000000000001E-2</v>
      </c>
      <c r="D716">
        <v>-3.7699999999999999E-3</v>
      </c>
    </row>
    <row r="717" spans="1:4" x14ac:dyDescent="0.25">
      <c r="A717">
        <v>514</v>
      </c>
      <c r="B717">
        <v>3.1510000000000003E-2</v>
      </c>
      <c r="C717">
        <v>2.7699999999999999E-2</v>
      </c>
      <c r="D717">
        <v>-3.81E-3</v>
      </c>
    </row>
    <row r="718" spans="1:4" x14ac:dyDescent="0.25">
      <c r="A718">
        <v>513.59997999999996</v>
      </c>
      <c r="B718">
        <v>3.2250000000000001E-2</v>
      </c>
      <c r="C718">
        <v>2.8410000000000001E-2</v>
      </c>
      <c r="D718">
        <v>-3.8400000000000001E-3</v>
      </c>
    </row>
    <row r="719" spans="1:4" x14ac:dyDescent="0.25">
      <c r="A719">
        <v>513.20001000000002</v>
      </c>
      <c r="B719">
        <v>3.304E-2</v>
      </c>
      <c r="C719">
        <v>2.92E-2</v>
      </c>
      <c r="D719">
        <v>-3.8400000000000001E-3</v>
      </c>
    </row>
    <row r="720" spans="1:4" x14ac:dyDescent="0.25">
      <c r="A720">
        <v>512.79998999999998</v>
      </c>
      <c r="B720">
        <v>3.3849999999999998E-2</v>
      </c>
      <c r="C720">
        <v>3.0020000000000002E-2</v>
      </c>
      <c r="D720">
        <v>-3.8300000000000001E-3</v>
      </c>
    </row>
    <row r="721" spans="1:4" x14ac:dyDescent="0.25">
      <c r="A721">
        <v>512.40002000000004</v>
      </c>
      <c r="B721">
        <v>3.4680000000000002E-2</v>
      </c>
      <c r="C721">
        <v>3.0880000000000001E-2</v>
      </c>
      <c r="D721">
        <v>-3.8E-3</v>
      </c>
    </row>
    <row r="722" spans="1:4" x14ac:dyDescent="0.25">
      <c r="A722">
        <v>512</v>
      </c>
      <c r="B722">
        <v>3.5490000000000001E-2</v>
      </c>
      <c r="C722">
        <v>3.1739999999999997E-2</v>
      </c>
      <c r="D722">
        <v>-3.7499999999999999E-3</v>
      </c>
    </row>
    <row r="723" spans="1:4" x14ac:dyDescent="0.25">
      <c r="A723">
        <v>511.60001</v>
      </c>
      <c r="B723">
        <v>3.644E-2</v>
      </c>
      <c r="C723">
        <v>3.2629999999999999E-2</v>
      </c>
      <c r="D723">
        <v>-3.82E-3</v>
      </c>
    </row>
    <row r="724" spans="1:4" x14ac:dyDescent="0.25">
      <c r="A724">
        <v>511.19997999999998</v>
      </c>
      <c r="B724">
        <v>3.7339999999999998E-2</v>
      </c>
      <c r="C724">
        <v>3.3550000000000003E-2</v>
      </c>
      <c r="D724">
        <v>-3.79E-3</v>
      </c>
    </row>
    <row r="725" spans="1:4" x14ac:dyDescent="0.25">
      <c r="A725">
        <v>510.79998999999998</v>
      </c>
      <c r="B725">
        <v>3.8249999999999999E-2</v>
      </c>
      <c r="C725">
        <v>3.4520000000000002E-2</v>
      </c>
      <c r="D725">
        <v>-3.7299999999999998E-3</v>
      </c>
    </row>
    <row r="726" spans="1:4" x14ac:dyDescent="0.25">
      <c r="A726">
        <v>510.39999</v>
      </c>
      <c r="B726">
        <v>3.9219999999999998E-2</v>
      </c>
      <c r="C726">
        <v>3.5529999999999999E-2</v>
      </c>
      <c r="D726">
        <v>-3.6900000000000001E-3</v>
      </c>
    </row>
    <row r="727" spans="1:4" x14ac:dyDescent="0.25">
      <c r="A727">
        <v>510</v>
      </c>
      <c r="B727">
        <v>4.0230000000000002E-2</v>
      </c>
      <c r="C727">
        <v>3.6560000000000002E-2</v>
      </c>
      <c r="D727">
        <v>-3.6600000000000001E-3</v>
      </c>
    </row>
    <row r="728" spans="1:4" x14ac:dyDescent="0.25">
      <c r="A728">
        <v>509.60001</v>
      </c>
      <c r="B728">
        <v>4.122E-2</v>
      </c>
      <c r="C728">
        <v>3.7620000000000001E-2</v>
      </c>
      <c r="D728">
        <v>-3.5899999999999999E-3</v>
      </c>
    </row>
    <row r="729" spans="1:4" x14ac:dyDescent="0.25">
      <c r="A729">
        <v>509.19997999999998</v>
      </c>
      <c r="B729">
        <v>4.2250000000000003E-2</v>
      </c>
      <c r="C729">
        <v>3.8730000000000001E-2</v>
      </c>
      <c r="D729">
        <v>-3.5300000000000002E-3</v>
      </c>
    </row>
    <row r="730" spans="1:4" x14ac:dyDescent="0.25">
      <c r="A730">
        <v>508.79998999999998</v>
      </c>
      <c r="B730">
        <v>4.333E-2</v>
      </c>
      <c r="C730">
        <v>3.9849999999999997E-2</v>
      </c>
      <c r="D730">
        <v>-3.48E-3</v>
      </c>
    </row>
    <row r="731" spans="1:4" x14ac:dyDescent="0.25">
      <c r="A731">
        <v>508.39999</v>
      </c>
      <c r="B731">
        <v>4.437E-2</v>
      </c>
      <c r="C731">
        <v>4.1029999999999997E-2</v>
      </c>
      <c r="D731">
        <v>-3.3500000000000001E-3</v>
      </c>
    </row>
    <row r="732" spans="1:4" x14ac:dyDescent="0.25">
      <c r="A732">
        <v>508</v>
      </c>
      <c r="B732">
        <v>4.5530000000000001E-2</v>
      </c>
      <c r="C732">
        <v>4.2220000000000001E-2</v>
      </c>
      <c r="D732">
        <v>-3.31E-3</v>
      </c>
    </row>
    <row r="733" spans="1:4" x14ac:dyDescent="0.25">
      <c r="A733">
        <v>507.60001</v>
      </c>
      <c r="B733">
        <v>4.6699999999999998E-2</v>
      </c>
      <c r="C733">
        <v>4.3499999999999997E-2</v>
      </c>
      <c r="D733">
        <v>-3.2000000000000002E-3</v>
      </c>
    </row>
    <row r="734" spans="1:4" x14ac:dyDescent="0.25">
      <c r="A734">
        <v>507.19997999999998</v>
      </c>
      <c r="B734">
        <v>4.7809999999999998E-2</v>
      </c>
      <c r="C734">
        <v>4.4749999999999998E-2</v>
      </c>
      <c r="D734">
        <v>-3.0599999999999998E-3</v>
      </c>
    </row>
    <row r="735" spans="1:4" x14ac:dyDescent="0.25">
      <c r="A735">
        <v>506.79998999999998</v>
      </c>
      <c r="B735">
        <v>4.9050000000000003E-2</v>
      </c>
      <c r="C735">
        <v>4.6059999999999997E-2</v>
      </c>
      <c r="D735">
        <v>-2.99E-3</v>
      </c>
    </row>
    <row r="736" spans="1:4" x14ac:dyDescent="0.25">
      <c r="A736">
        <v>506.39999</v>
      </c>
      <c r="B736">
        <v>5.0319999999999997E-2</v>
      </c>
      <c r="C736">
        <v>4.7449999999999999E-2</v>
      </c>
      <c r="D736">
        <v>-2.8800000000000002E-3</v>
      </c>
    </row>
    <row r="737" spans="1:4" x14ac:dyDescent="0.25">
      <c r="A737">
        <v>506</v>
      </c>
      <c r="B737">
        <v>5.16E-2</v>
      </c>
      <c r="C737">
        <v>4.8779999999999997E-2</v>
      </c>
      <c r="D737">
        <v>-2.82E-3</v>
      </c>
    </row>
    <row r="738" spans="1:4" x14ac:dyDescent="0.25">
      <c r="A738">
        <v>505.60001</v>
      </c>
      <c r="B738">
        <v>5.2850000000000001E-2</v>
      </c>
      <c r="C738">
        <v>5.0169999999999999E-2</v>
      </c>
      <c r="D738">
        <v>-2.6800000000000001E-3</v>
      </c>
    </row>
    <row r="739" spans="1:4" x14ac:dyDescent="0.25">
      <c r="A739">
        <v>505.19997999999998</v>
      </c>
      <c r="B739">
        <v>5.4199999999999998E-2</v>
      </c>
      <c r="C739">
        <v>5.1639999999999998E-2</v>
      </c>
      <c r="D739">
        <v>-2.5600000000000002E-3</v>
      </c>
    </row>
    <row r="740" spans="1:4" x14ac:dyDescent="0.25">
      <c r="A740">
        <v>504.79998999999998</v>
      </c>
      <c r="B740">
        <v>5.5599999999999997E-2</v>
      </c>
      <c r="C740">
        <v>5.314E-2</v>
      </c>
      <c r="D740">
        <v>-2.47E-3</v>
      </c>
    </row>
    <row r="741" spans="1:4" x14ac:dyDescent="0.25">
      <c r="A741">
        <v>504.39999</v>
      </c>
      <c r="B741">
        <v>5.6950000000000001E-2</v>
      </c>
      <c r="C741">
        <v>5.4670000000000003E-2</v>
      </c>
      <c r="D741">
        <v>-2.2799999999999999E-3</v>
      </c>
    </row>
    <row r="742" spans="1:4" x14ac:dyDescent="0.25">
      <c r="A742">
        <v>504</v>
      </c>
      <c r="B742">
        <v>5.8439999999999999E-2</v>
      </c>
      <c r="C742">
        <v>5.6259999999999998E-2</v>
      </c>
      <c r="D742">
        <v>-2.1700000000000001E-3</v>
      </c>
    </row>
    <row r="743" spans="1:4" x14ac:dyDescent="0.25">
      <c r="A743">
        <v>503.60001</v>
      </c>
      <c r="B743">
        <v>5.9970000000000002E-2</v>
      </c>
      <c r="C743">
        <v>5.79E-2</v>
      </c>
      <c r="D743">
        <v>-2.0699999999999998E-3</v>
      </c>
    </row>
    <row r="744" spans="1:4" x14ac:dyDescent="0.25">
      <c r="A744">
        <v>503.19997999999998</v>
      </c>
      <c r="B744">
        <v>6.1490000000000003E-2</v>
      </c>
      <c r="C744">
        <v>5.9499999999999997E-2</v>
      </c>
      <c r="D744">
        <v>-1.99E-3</v>
      </c>
    </row>
    <row r="745" spans="1:4" x14ac:dyDescent="0.25">
      <c r="A745">
        <v>502.79998999999998</v>
      </c>
      <c r="B745">
        <v>6.3009999999999997E-2</v>
      </c>
      <c r="C745">
        <v>6.1199999999999997E-2</v>
      </c>
      <c r="D745">
        <v>-1.81E-3</v>
      </c>
    </row>
    <row r="746" spans="1:4" x14ac:dyDescent="0.25">
      <c r="A746">
        <v>502.39999</v>
      </c>
      <c r="B746">
        <v>6.4649999999999999E-2</v>
      </c>
      <c r="C746">
        <v>6.293E-2</v>
      </c>
      <c r="D746">
        <v>-1.7099999999999999E-3</v>
      </c>
    </row>
    <row r="747" spans="1:4" x14ac:dyDescent="0.25">
      <c r="A747">
        <v>502</v>
      </c>
      <c r="B747">
        <v>6.6339999999999996E-2</v>
      </c>
      <c r="C747">
        <v>6.4659999999999995E-2</v>
      </c>
      <c r="D747">
        <v>-1.6800000000000001E-3</v>
      </c>
    </row>
    <row r="748" spans="1:4" x14ac:dyDescent="0.25">
      <c r="A748">
        <v>501.60001</v>
      </c>
      <c r="B748">
        <v>6.8000000000000005E-2</v>
      </c>
      <c r="C748">
        <v>6.6460000000000005E-2</v>
      </c>
      <c r="D748">
        <v>-1.5499999999999999E-3</v>
      </c>
    </row>
    <row r="749" spans="1:4" x14ac:dyDescent="0.25">
      <c r="A749">
        <v>501.19997999999998</v>
      </c>
      <c r="B749">
        <v>6.9750000000000006E-2</v>
      </c>
      <c r="C749">
        <v>6.83E-2</v>
      </c>
      <c r="D749">
        <v>-1.4499999999999999E-3</v>
      </c>
    </row>
    <row r="750" spans="1:4" x14ac:dyDescent="0.25">
      <c r="A750">
        <v>500.79998999999998</v>
      </c>
      <c r="B750">
        <v>7.1550000000000002E-2</v>
      </c>
      <c r="C750">
        <v>7.0169999999999996E-2</v>
      </c>
      <c r="D750">
        <v>-1.3799999999999999E-3</v>
      </c>
    </row>
    <row r="751" spans="1:4" x14ac:dyDescent="0.25">
      <c r="A751">
        <v>500.39999</v>
      </c>
      <c r="B751">
        <v>7.3319999999999996E-2</v>
      </c>
      <c r="C751">
        <v>7.2029999999999997E-2</v>
      </c>
      <c r="D751">
        <v>-1.2899999999999999E-3</v>
      </c>
    </row>
    <row r="752" spans="1:4" x14ac:dyDescent="0.25">
      <c r="A752">
        <v>500</v>
      </c>
      <c r="B752">
        <v>7.5219999999999995E-2</v>
      </c>
      <c r="C752">
        <v>7.3950000000000002E-2</v>
      </c>
      <c r="D752">
        <v>-1.2700000000000001E-3</v>
      </c>
    </row>
    <row r="753" spans="1:4" x14ac:dyDescent="0.25">
      <c r="A753">
        <v>499.60001</v>
      </c>
      <c r="B753">
        <v>7.7170000000000002E-2</v>
      </c>
      <c r="C753">
        <v>7.596E-2</v>
      </c>
      <c r="D753">
        <v>-1.2099999999999999E-3</v>
      </c>
    </row>
    <row r="754" spans="1:4" x14ac:dyDescent="0.25">
      <c r="A754">
        <v>499.19997999999998</v>
      </c>
      <c r="B754">
        <v>7.911E-2</v>
      </c>
      <c r="C754">
        <v>7.7979999999999994E-2</v>
      </c>
      <c r="D754">
        <v>-1.1299999999999999E-3</v>
      </c>
    </row>
    <row r="755" spans="1:4" x14ac:dyDescent="0.25">
      <c r="A755">
        <v>498.79998999999998</v>
      </c>
      <c r="B755">
        <v>8.1119999999999998E-2</v>
      </c>
      <c r="C755">
        <v>7.9990000000000006E-2</v>
      </c>
      <c r="D755">
        <v>-1.1199999999999999E-3</v>
      </c>
    </row>
    <row r="756" spans="1:4" x14ac:dyDescent="0.25">
      <c r="A756">
        <v>498.39999</v>
      </c>
      <c r="B756">
        <v>8.319E-2</v>
      </c>
      <c r="C756">
        <v>8.2100000000000006E-2</v>
      </c>
      <c r="D756">
        <v>-1.09E-3</v>
      </c>
    </row>
    <row r="757" spans="1:4" x14ac:dyDescent="0.25">
      <c r="A757">
        <v>498</v>
      </c>
      <c r="B757">
        <v>8.5269999999999999E-2</v>
      </c>
      <c r="C757">
        <v>8.4190000000000001E-2</v>
      </c>
      <c r="D757">
        <v>-1.08E-3</v>
      </c>
    </row>
    <row r="758" spans="1:4" x14ac:dyDescent="0.25">
      <c r="A758">
        <v>497.60001</v>
      </c>
      <c r="B758">
        <v>8.7349999999999997E-2</v>
      </c>
      <c r="C758">
        <v>8.6260000000000003E-2</v>
      </c>
      <c r="D758">
        <v>-1.09E-3</v>
      </c>
    </row>
    <row r="759" spans="1:4" x14ac:dyDescent="0.25">
      <c r="A759">
        <v>497.19997999999998</v>
      </c>
      <c r="B759">
        <v>8.9480000000000004E-2</v>
      </c>
      <c r="C759">
        <v>8.8429999999999995E-2</v>
      </c>
      <c r="D759">
        <v>-1.06E-3</v>
      </c>
    </row>
    <row r="760" spans="1:4" x14ac:dyDescent="0.25">
      <c r="A760">
        <v>496.79998999999998</v>
      </c>
      <c r="B760">
        <v>9.1679999999999998E-2</v>
      </c>
      <c r="C760">
        <v>9.06E-2</v>
      </c>
      <c r="D760">
        <v>-1.08E-3</v>
      </c>
    </row>
    <row r="761" spans="1:4" x14ac:dyDescent="0.25">
      <c r="A761">
        <v>496.39999</v>
      </c>
      <c r="B761">
        <v>9.3869999999999995E-2</v>
      </c>
      <c r="C761">
        <v>9.2810000000000004E-2</v>
      </c>
      <c r="D761">
        <v>-1.06E-3</v>
      </c>
    </row>
    <row r="762" spans="1:4" x14ac:dyDescent="0.25">
      <c r="A762">
        <v>496</v>
      </c>
      <c r="B762">
        <v>9.6119999999999997E-2</v>
      </c>
      <c r="C762">
        <v>9.5000000000000001E-2</v>
      </c>
      <c r="D762">
        <v>-1.1199999999999999E-3</v>
      </c>
    </row>
    <row r="763" spans="1:4" x14ac:dyDescent="0.25">
      <c r="A763">
        <v>495.60001</v>
      </c>
      <c r="B763">
        <v>9.8419999999999994E-2</v>
      </c>
      <c r="C763">
        <v>9.7280000000000005E-2</v>
      </c>
      <c r="D763">
        <v>-1.15E-3</v>
      </c>
    </row>
    <row r="764" spans="1:4" x14ac:dyDescent="0.25">
      <c r="A764">
        <v>495.19997999999998</v>
      </c>
      <c r="B764">
        <v>0.10073</v>
      </c>
      <c r="C764">
        <v>9.9489999999999995E-2</v>
      </c>
      <c r="D764">
        <v>-1.23E-3</v>
      </c>
    </row>
    <row r="765" spans="1:4" x14ac:dyDescent="0.25">
      <c r="A765">
        <v>494.79998999999998</v>
      </c>
      <c r="B765">
        <v>0.10296</v>
      </c>
      <c r="C765">
        <v>0.10176</v>
      </c>
      <c r="D765">
        <v>-1.1999999999999999E-3</v>
      </c>
    </row>
    <row r="766" spans="1:4" x14ac:dyDescent="0.25">
      <c r="A766">
        <v>494.39999</v>
      </c>
      <c r="B766">
        <v>0.10521999999999999</v>
      </c>
      <c r="C766">
        <v>0.10405</v>
      </c>
      <c r="D766">
        <v>-1.1800000000000001E-3</v>
      </c>
    </row>
    <row r="767" spans="1:4" x14ac:dyDescent="0.25">
      <c r="A767">
        <v>494</v>
      </c>
      <c r="B767">
        <v>0.10758</v>
      </c>
      <c r="C767">
        <v>0.10634</v>
      </c>
      <c r="D767">
        <v>-1.24E-3</v>
      </c>
    </row>
    <row r="768" spans="1:4" x14ac:dyDescent="0.25">
      <c r="A768">
        <v>493.60001</v>
      </c>
      <c r="B768">
        <v>0.10993</v>
      </c>
      <c r="C768">
        <v>0.10861</v>
      </c>
      <c r="D768">
        <v>-1.32E-3</v>
      </c>
    </row>
    <row r="769" spans="1:4" x14ac:dyDescent="0.25">
      <c r="A769">
        <v>493.19997999999998</v>
      </c>
      <c r="B769">
        <v>0.11222</v>
      </c>
      <c r="C769">
        <v>0.11085</v>
      </c>
      <c r="D769">
        <v>-1.3699999999999999E-3</v>
      </c>
    </row>
    <row r="770" spans="1:4" x14ac:dyDescent="0.25">
      <c r="A770">
        <v>492.79998999999998</v>
      </c>
      <c r="B770">
        <v>0.11453000000000001</v>
      </c>
      <c r="C770">
        <v>0.11317000000000001</v>
      </c>
      <c r="D770">
        <v>-1.3699999999999999E-3</v>
      </c>
    </row>
    <row r="771" spans="1:4" x14ac:dyDescent="0.25">
      <c r="A771">
        <v>492.39999</v>
      </c>
      <c r="B771">
        <v>0.11687</v>
      </c>
      <c r="C771">
        <v>0.11537</v>
      </c>
      <c r="D771">
        <v>-1.5E-3</v>
      </c>
    </row>
    <row r="772" spans="1:4" x14ac:dyDescent="0.25">
      <c r="A772">
        <v>492</v>
      </c>
      <c r="B772">
        <v>0.11914</v>
      </c>
      <c r="C772">
        <v>0.11755</v>
      </c>
      <c r="D772">
        <v>-1.5900000000000001E-3</v>
      </c>
    </row>
    <row r="773" spans="1:4" x14ac:dyDescent="0.25">
      <c r="A773">
        <v>491.60001</v>
      </c>
      <c r="B773">
        <v>0.12132999999999999</v>
      </c>
      <c r="C773">
        <v>0.11978</v>
      </c>
      <c r="D773">
        <v>-1.5499999999999999E-3</v>
      </c>
    </row>
    <row r="774" spans="1:4" x14ac:dyDescent="0.25">
      <c r="A774">
        <v>491.19997999999998</v>
      </c>
      <c r="B774">
        <v>0.12361</v>
      </c>
      <c r="C774">
        <v>0.12195</v>
      </c>
      <c r="D774">
        <v>-1.66E-3</v>
      </c>
    </row>
    <row r="775" spans="1:4" x14ac:dyDescent="0.25">
      <c r="A775">
        <v>490.79998999999998</v>
      </c>
      <c r="B775">
        <v>0.1258</v>
      </c>
      <c r="C775">
        <v>0.12411</v>
      </c>
      <c r="D775">
        <v>-1.6999999999999999E-3</v>
      </c>
    </row>
    <row r="776" spans="1:4" x14ac:dyDescent="0.25">
      <c r="A776">
        <v>490.39999</v>
      </c>
      <c r="B776">
        <v>0.12798000000000001</v>
      </c>
      <c r="C776">
        <v>0.12620000000000001</v>
      </c>
      <c r="D776">
        <v>-1.7799999999999999E-3</v>
      </c>
    </row>
    <row r="777" spans="1:4" x14ac:dyDescent="0.25">
      <c r="A777">
        <v>490</v>
      </c>
      <c r="B777">
        <v>0.13013</v>
      </c>
      <c r="C777">
        <v>0.1283</v>
      </c>
      <c r="D777">
        <v>-1.8400000000000001E-3</v>
      </c>
    </row>
    <row r="778" spans="1:4" x14ac:dyDescent="0.25">
      <c r="A778">
        <v>489.60001</v>
      </c>
      <c r="B778">
        <v>0.13219</v>
      </c>
      <c r="C778">
        <v>0.13025999999999999</v>
      </c>
      <c r="D778">
        <v>-1.9300000000000001E-3</v>
      </c>
    </row>
    <row r="779" spans="1:4" x14ac:dyDescent="0.25">
      <c r="A779">
        <v>489.19997999999998</v>
      </c>
      <c r="B779">
        <v>0.13416</v>
      </c>
      <c r="C779">
        <v>0.13219</v>
      </c>
      <c r="D779">
        <v>-1.97E-3</v>
      </c>
    </row>
    <row r="780" spans="1:4" x14ac:dyDescent="0.25">
      <c r="A780">
        <v>488.79998999999998</v>
      </c>
      <c r="B780">
        <v>0.13614000000000001</v>
      </c>
      <c r="C780">
        <v>0.13403999999999999</v>
      </c>
      <c r="D780">
        <v>-2.0899999999999998E-3</v>
      </c>
    </row>
    <row r="781" spans="1:4" x14ac:dyDescent="0.25">
      <c r="A781">
        <v>488.39999</v>
      </c>
      <c r="B781">
        <v>0.13800999999999999</v>
      </c>
      <c r="C781">
        <v>0.13583000000000001</v>
      </c>
      <c r="D781">
        <v>-2.1800000000000001E-3</v>
      </c>
    </row>
    <row r="782" spans="1:4" x14ac:dyDescent="0.25">
      <c r="A782">
        <v>488</v>
      </c>
      <c r="B782">
        <v>0.13988999999999999</v>
      </c>
      <c r="C782">
        <v>0.13758000000000001</v>
      </c>
      <c r="D782">
        <v>-2.3E-3</v>
      </c>
    </row>
    <row r="783" spans="1:4" x14ac:dyDescent="0.25">
      <c r="A783">
        <v>487.60001</v>
      </c>
      <c r="B783">
        <v>0.14158999999999999</v>
      </c>
      <c r="C783">
        <v>0.13925000000000001</v>
      </c>
      <c r="D783">
        <v>-2.33E-3</v>
      </c>
    </row>
    <row r="784" spans="1:4" x14ac:dyDescent="0.25">
      <c r="A784">
        <v>487.19997999999998</v>
      </c>
      <c r="B784">
        <v>0.14327999999999999</v>
      </c>
      <c r="C784">
        <v>0.14077999999999999</v>
      </c>
      <c r="D784">
        <v>-2.5100000000000001E-3</v>
      </c>
    </row>
    <row r="785" spans="1:4" x14ac:dyDescent="0.25">
      <c r="A785">
        <v>486.79998999999998</v>
      </c>
      <c r="B785">
        <v>0.14487</v>
      </c>
      <c r="C785">
        <v>0.14221</v>
      </c>
      <c r="D785">
        <v>-2.66E-3</v>
      </c>
    </row>
    <row r="786" spans="1:4" x14ac:dyDescent="0.25">
      <c r="A786">
        <v>486.39999</v>
      </c>
      <c r="B786">
        <v>0.1464</v>
      </c>
      <c r="C786">
        <v>0.14352000000000001</v>
      </c>
      <c r="D786">
        <v>-2.8800000000000002E-3</v>
      </c>
    </row>
    <row r="787" spans="1:4" x14ac:dyDescent="0.25">
      <c r="A787">
        <v>486</v>
      </c>
      <c r="B787">
        <v>0.14785999999999999</v>
      </c>
      <c r="C787">
        <v>0.14485000000000001</v>
      </c>
      <c r="D787">
        <v>-3.0100000000000001E-3</v>
      </c>
    </row>
    <row r="788" spans="1:4" x14ac:dyDescent="0.25">
      <c r="A788">
        <v>485.60001</v>
      </c>
      <c r="B788">
        <v>0.14917</v>
      </c>
      <c r="C788">
        <v>0.14596999999999999</v>
      </c>
      <c r="D788">
        <v>-3.2000000000000002E-3</v>
      </c>
    </row>
    <row r="789" spans="1:4" x14ac:dyDescent="0.25">
      <c r="A789">
        <v>485.19997999999998</v>
      </c>
      <c r="B789">
        <v>0.15048</v>
      </c>
      <c r="C789">
        <v>0.14704</v>
      </c>
      <c r="D789">
        <v>-3.4399999999999999E-3</v>
      </c>
    </row>
    <row r="790" spans="1:4" x14ac:dyDescent="0.25">
      <c r="A790">
        <v>484.79998999999998</v>
      </c>
      <c r="B790">
        <v>0.15173</v>
      </c>
      <c r="C790">
        <v>0.14806</v>
      </c>
      <c r="D790">
        <v>-3.6700000000000001E-3</v>
      </c>
    </row>
    <row r="791" spans="1:4" x14ac:dyDescent="0.25">
      <c r="A791">
        <v>484.39999</v>
      </c>
      <c r="B791">
        <v>0.15285000000000001</v>
      </c>
      <c r="C791">
        <v>0.14898</v>
      </c>
      <c r="D791">
        <v>-3.8700000000000002E-3</v>
      </c>
    </row>
    <row r="792" spans="1:4" x14ac:dyDescent="0.25">
      <c r="A792">
        <v>484</v>
      </c>
      <c r="B792">
        <v>0.15392</v>
      </c>
      <c r="C792">
        <v>0.14976999999999999</v>
      </c>
      <c r="D792">
        <v>-4.15E-3</v>
      </c>
    </row>
    <row r="793" spans="1:4" x14ac:dyDescent="0.25">
      <c r="A793">
        <v>483.60001</v>
      </c>
      <c r="B793">
        <v>0.15495999999999999</v>
      </c>
      <c r="C793">
        <v>0.15056</v>
      </c>
      <c r="D793">
        <v>-4.4000000000000003E-3</v>
      </c>
    </row>
    <row r="794" spans="1:4" x14ac:dyDescent="0.25">
      <c r="A794">
        <v>483.19997999999998</v>
      </c>
      <c r="B794">
        <v>0.15593000000000001</v>
      </c>
      <c r="C794">
        <v>0.15121999999999999</v>
      </c>
      <c r="D794">
        <v>-4.7000000000000002E-3</v>
      </c>
    </row>
    <row r="795" spans="1:4" x14ac:dyDescent="0.25">
      <c r="A795">
        <v>482.79998999999998</v>
      </c>
      <c r="B795">
        <v>0.15683</v>
      </c>
      <c r="C795">
        <v>0.15190000000000001</v>
      </c>
      <c r="D795">
        <v>-4.9300000000000004E-3</v>
      </c>
    </row>
    <row r="796" spans="1:4" x14ac:dyDescent="0.25">
      <c r="A796">
        <v>482.39999</v>
      </c>
      <c r="B796">
        <v>0.15773999999999999</v>
      </c>
      <c r="C796">
        <v>0.15245</v>
      </c>
      <c r="D796">
        <v>-5.2900000000000004E-3</v>
      </c>
    </row>
    <row r="797" spans="1:4" x14ac:dyDescent="0.25">
      <c r="A797">
        <v>482</v>
      </c>
      <c r="B797">
        <v>0.15861</v>
      </c>
      <c r="C797">
        <v>0.15301000000000001</v>
      </c>
      <c r="D797">
        <v>-5.6100000000000004E-3</v>
      </c>
    </row>
    <row r="798" spans="1:4" x14ac:dyDescent="0.25">
      <c r="A798">
        <v>481.60001</v>
      </c>
      <c r="B798">
        <v>0.15942000000000001</v>
      </c>
      <c r="C798">
        <v>0.15347</v>
      </c>
      <c r="D798">
        <v>-5.9500000000000004E-3</v>
      </c>
    </row>
    <row r="799" spans="1:4" x14ac:dyDescent="0.25">
      <c r="A799">
        <v>481.19997999999998</v>
      </c>
      <c r="B799">
        <v>0.16017999999999999</v>
      </c>
      <c r="C799">
        <v>0.15393000000000001</v>
      </c>
      <c r="D799">
        <v>-6.2500000000000003E-3</v>
      </c>
    </row>
    <row r="800" spans="1:4" x14ac:dyDescent="0.25">
      <c r="A800">
        <v>480.79998999999998</v>
      </c>
      <c r="B800">
        <v>0.16092999999999999</v>
      </c>
      <c r="C800">
        <v>0.15436</v>
      </c>
      <c r="D800">
        <v>-6.5700000000000003E-3</v>
      </c>
    </row>
    <row r="801" spans="1:4" x14ac:dyDescent="0.25">
      <c r="A801">
        <v>480.39999</v>
      </c>
      <c r="B801">
        <v>0.16177</v>
      </c>
      <c r="C801">
        <v>0.15479000000000001</v>
      </c>
      <c r="D801">
        <v>-6.9800000000000001E-3</v>
      </c>
    </row>
    <row r="802" spans="1:4" x14ac:dyDescent="0.25">
      <c r="A802">
        <v>480</v>
      </c>
      <c r="B802">
        <v>0.16250000000000001</v>
      </c>
      <c r="C802">
        <v>0.15517</v>
      </c>
      <c r="D802">
        <v>-7.3299999999999997E-3</v>
      </c>
    </row>
    <row r="803" spans="1:4" x14ac:dyDescent="0.25">
      <c r="A803">
        <v>479.60001</v>
      </c>
      <c r="B803">
        <v>0.16324</v>
      </c>
      <c r="C803">
        <v>0.15562000000000001</v>
      </c>
      <c r="D803">
        <v>-7.62E-3</v>
      </c>
    </row>
    <row r="804" spans="1:4" x14ac:dyDescent="0.25">
      <c r="A804">
        <v>479.19997999999998</v>
      </c>
      <c r="B804">
        <v>0.16408</v>
      </c>
      <c r="C804">
        <v>0.156</v>
      </c>
      <c r="D804">
        <v>-8.0800000000000004E-3</v>
      </c>
    </row>
    <row r="805" spans="1:4" x14ac:dyDescent="0.25">
      <c r="A805">
        <v>478.79998999999998</v>
      </c>
      <c r="B805">
        <v>0.16485</v>
      </c>
      <c r="C805">
        <v>0.15639</v>
      </c>
      <c r="D805">
        <v>-8.4600000000000005E-3</v>
      </c>
    </row>
    <row r="806" spans="1:4" x14ac:dyDescent="0.25">
      <c r="A806">
        <v>478.39999</v>
      </c>
      <c r="B806">
        <v>0.16563</v>
      </c>
      <c r="C806">
        <v>0.15676999999999999</v>
      </c>
      <c r="D806">
        <v>-8.8599999999999998E-3</v>
      </c>
    </row>
    <row r="807" spans="1:4" x14ac:dyDescent="0.25">
      <c r="A807">
        <v>478</v>
      </c>
      <c r="B807">
        <v>0.16639000000000001</v>
      </c>
      <c r="C807">
        <v>0.15719</v>
      </c>
      <c r="D807">
        <v>-9.2099999999999994E-3</v>
      </c>
    </row>
    <row r="808" spans="1:4" x14ac:dyDescent="0.25">
      <c r="A808">
        <v>477.60001</v>
      </c>
      <c r="B808">
        <v>0.16721</v>
      </c>
      <c r="C808">
        <v>0.15756000000000001</v>
      </c>
      <c r="D808">
        <v>-9.6399999999999993E-3</v>
      </c>
    </row>
    <row r="809" spans="1:4" x14ac:dyDescent="0.25">
      <c r="A809">
        <v>477.19997999999998</v>
      </c>
      <c r="B809">
        <v>0.16799</v>
      </c>
      <c r="C809">
        <v>0.15794</v>
      </c>
      <c r="D809">
        <v>-1.005E-2</v>
      </c>
    </row>
    <row r="810" spans="1:4" x14ac:dyDescent="0.25">
      <c r="A810">
        <v>476.79998999999998</v>
      </c>
      <c r="B810">
        <v>0.16878000000000001</v>
      </c>
      <c r="C810">
        <v>0.15828999999999999</v>
      </c>
      <c r="D810">
        <v>-1.0500000000000001E-2</v>
      </c>
    </row>
    <row r="811" spans="1:4" x14ac:dyDescent="0.25">
      <c r="A811">
        <v>476.39999</v>
      </c>
      <c r="B811">
        <v>0.16958000000000001</v>
      </c>
      <c r="C811">
        <v>0.15867000000000001</v>
      </c>
      <c r="D811">
        <v>-1.091E-2</v>
      </c>
    </row>
    <row r="812" spans="1:4" x14ac:dyDescent="0.25">
      <c r="A812">
        <v>476</v>
      </c>
      <c r="B812">
        <v>0.17030999999999999</v>
      </c>
      <c r="C812">
        <v>0.15901000000000001</v>
      </c>
      <c r="D812">
        <v>-1.1299999999999999E-2</v>
      </c>
    </row>
    <row r="813" spans="1:4" x14ac:dyDescent="0.25">
      <c r="A813">
        <v>475.60001</v>
      </c>
      <c r="B813">
        <v>0.17102999999999999</v>
      </c>
      <c r="C813">
        <v>0.15937999999999999</v>
      </c>
      <c r="D813">
        <v>-1.1650000000000001E-2</v>
      </c>
    </row>
    <row r="814" spans="1:4" x14ac:dyDescent="0.25">
      <c r="A814">
        <v>475.19997999999998</v>
      </c>
      <c r="B814">
        <v>0.17172999999999999</v>
      </c>
      <c r="C814">
        <v>0.15964999999999999</v>
      </c>
      <c r="D814">
        <v>-1.208E-2</v>
      </c>
    </row>
    <row r="815" spans="1:4" x14ac:dyDescent="0.25">
      <c r="A815">
        <v>474.79998999999998</v>
      </c>
      <c r="B815">
        <v>0.17233999999999999</v>
      </c>
      <c r="C815">
        <v>0.15992000000000001</v>
      </c>
      <c r="D815">
        <v>-1.242E-2</v>
      </c>
    </row>
    <row r="816" spans="1:4" x14ac:dyDescent="0.25">
      <c r="A816">
        <v>474.39999</v>
      </c>
      <c r="B816">
        <v>0.17291999999999999</v>
      </c>
      <c r="C816">
        <v>0.16014999999999999</v>
      </c>
      <c r="D816">
        <v>-1.277E-2</v>
      </c>
    </row>
    <row r="817" spans="1:4" x14ac:dyDescent="0.25">
      <c r="A817">
        <v>474</v>
      </c>
      <c r="B817">
        <v>0.17337</v>
      </c>
      <c r="C817">
        <v>0.1603</v>
      </c>
      <c r="D817">
        <v>-1.307E-2</v>
      </c>
    </row>
    <row r="818" spans="1:4" x14ac:dyDescent="0.25">
      <c r="A818">
        <v>473.60001</v>
      </c>
      <c r="B818">
        <v>0.17380999999999999</v>
      </c>
      <c r="C818">
        <v>0.16047</v>
      </c>
      <c r="D818">
        <v>-1.3339999999999999E-2</v>
      </c>
    </row>
    <row r="819" spans="1:4" x14ac:dyDescent="0.25">
      <c r="A819">
        <v>473.19997999999998</v>
      </c>
      <c r="B819">
        <v>0.17416000000000001</v>
      </c>
      <c r="C819">
        <v>0.16055</v>
      </c>
      <c r="D819">
        <v>-1.3610000000000001E-2</v>
      </c>
    </row>
    <row r="820" spans="1:4" x14ac:dyDescent="0.25">
      <c r="A820">
        <v>472.79998999999998</v>
      </c>
      <c r="B820">
        <v>0.17433999999999999</v>
      </c>
      <c r="C820">
        <v>0.16055</v>
      </c>
      <c r="D820">
        <v>-1.379E-2</v>
      </c>
    </row>
    <row r="821" spans="1:4" x14ac:dyDescent="0.25">
      <c r="A821">
        <v>472.39999</v>
      </c>
      <c r="B821">
        <v>0.17441000000000001</v>
      </c>
      <c r="C821">
        <v>0.16052</v>
      </c>
      <c r="D821">
        <v>-1.389E-2</v>
      </c>
    </row>
    <row r="822" spans="1:4" x14ac:dyDescent="0.25">
      <c r="A822">
        <v>472</v>
      </c>
      <c r="B822">
        <v>0.17444999999999999</v>
      </c>
      <c r="C822">
        <v>0.16042000000000001</v>
      </c>
      <c r="D822">
        <v>-1.4030000000000001E-2</v>
      </c>
    </row>
    <row r="823" spans="1:4" x14ac:dyDescent="0.25">
      <c r="A823">
        <v>471.60001</v>
      </c>
      <c r="B823">
        <v>0.17441000000000001</v>
      </c>
      <c r="C823">
        <v>0.16020000000000001</v>
      </c>
      <c r="D823">
        <v>-1.421E-2</v>
      </c>
    </row>
    <row r="824" spans="1:4" x14ac:dyDescent="0.25">
      <c r="A824">
        <v>471.19997999999998</v>
      </c>
      <c r="B824">
        <v>0.17418</v>
      </c>
      <c r="C824">
        <v>0.15992999999999999</v>
      </c>
      <c r="D824">
        <v>-1.4250000000000001E-2</v>
      </c>
    </row>
    <row r="825" spans="1:4" x14ac:dyDescent="0.25">
      <c r="A825">
        <v>470.79998999999998</v>
      </c>
      <c r="B825">
        <v>0.17391000000000001</v>
      </c>
      <c r="C825">
        <v>0.15964</v>
      </c>
      <c r="D825">
        <v>-1.427E-2</v>
      </c>
    </row>
    <row r="826" spans="1:4" x14ac:dyDescent="0.25">
      <c r="A826">
        <v>470.39999</v>
      </c>
      <c r="B826">
        <v>0.17347000000000001</v>
      </c>
      <c r="C826">
        <v>0.15925</v>
      </c>
      <c r="D826">
        <v>-1.422E-2</v>
      </c>
    </row>
    <row r="827" spans="1:4" x14ac:dyDescent="0.25">
      <c r="A827">
        <v>470</v>
      </c>
      <c r="B827">
        <v>0.17302999999999999</v>
      </c>
      <c r="C827">
        <v>0.15881000000000001</v>
      </c>
      <c r="D827">
        <v>-1.422E-2</v>
      </c>
    </row>
    <row r="828" spans="1:4" x14ac:dyDescent="0.25">
      <c r="A828">
        <v>469.60001</v>
      </c>
      <c r="B828">
        <v>0.17244000000000001</v>
      </c>
      <c r="C828">
        <v>0.15828999999999999</v>
      </c>
      <c r="D828">
        <v>-1.4149999999999999E-2</v>
      </c>
    </row>
    <row r="829" spans="1:4" x14ac:dyDescent="0.25">
      <c r="A829">
        <v>469.19997999999998</v>
      </c>
      <c r="B829">
        <v>0.17179</v>
      </c>
      <c r="C829">
        <v>0.15779000000000001</v>
      </c>
      <c r="D829">
        <v>-1.4E-2</v>
      </c>
    </row>
    <row r="830" spans="1:4" x14ac:dyDescent="0.25">
      <c r="A830">
        <v>468.79998999999998</v>
      </c>
      <c r="B830">
        <v>0.17105000000000001</v>
      </c>
      <c r="C830">
        <v>0.15715000000000001</v>
      </c>
      <c r="D830">
        <v>-1.3899999999999999E-2</v>
      </c>
    </row>
    <row r="831" spans="1:4" x14ac:dyDescent="0.25">
      <c r="A831">
        <v>468.39999</v>
      </c>
      <c r="B831">
        <v>0.17027999999999999</v>
      </c>
      <c r="C831">
        <v>0.15654999999999999</v>
      </c>
      <c r="D831">
        <v>-1.372E-2</v>
      </c>
    </row>
    <row r="832" spans="1:4" x14ac:dyDescent="0.25">
      <c r="A832">
        <v>468</v>
      </c>
      <c r="B832">
        <v>0.16943</v>
      </c>
      <c r="C832">
        <v>0.15584999999999999</v>
      </c>
      <c r="D832">
        <v>-1.358E-2</v>
      </c>
    </row>
    <row r="833" spans="1:4" x14ac:dyDescent="0.25">
      <c r="A833">
        <v>467.60001</v>
      </c>
      <c r="B833">
        <v>0.16855999999999999</v>
      </c>
      <c r="C833">
        <v>0.15517</v>
      </c>
      <c r="D833">
        <v>-1.3390000000000001E-2</v>
      </c>
    </row>
    <row r="834" spans="1:4" x14ac:dyDescent="0.25">
      <c r="A834">
        <v>467.19997999999998</v>
      </c>
      <c r="B834">
        <v>0.16764999999999999</v>
      </c>
      <c r="C834">
        <v>0.15440000000000001</v>
      </c>
      <c r="D834">
        <v>-1.3259999999999999E-2</v>
      </c>
    </row>
    <row r="835" spans="1:4" x14ac:dyDescent="0.25">
      <c r="A835">
        <v>466.79998999999998</v>
      </c>
      <c r="B835">
        <v>0.16672000000000001</v>
      </c>
      <c r="C835">
        <v>0.15364</v>
      </c>
      <c r="D835">
        <v>-1.308E-2</v>
      </c>
    </row>
    <row r="836" spans="1:4" x14ac:dyDescent="0.25">
      <c r="A836">
        <v>466.39999</v>
      </c>
      <c r="B836">
        <v>0.16577</v>
      </c>
      <c r="C836">
        <v>0.15287999999999999</v>
      </c>
      <c r="D836">
        <v>-1.289E-2</v>
      </c>
    </row>
    <row r="837" spans="1:4" x14ac:dyDescent="0.25">
      <c r="A837">
        <v>466</v>
      </c>
      <c r="B837">
        <v>0.16475999999999999</v>
      </c>
      <c r="C837">
        <v>0.15210000000000001</v>
      </c>
      <c r="D837">
        <v>-1.2659999999999999E-2</v>
      </c>
    </row>
    <row r="838" spans="1:4" x14ac:dyDescent="0.25">
      <c r="A838">
        <v>465.60001</v>
      </c>
      <c r="B838">
        <v>0.16378000000000001</v>
      </c>
      <c r="C838">
        <v>0.15132000000000001</v>
      </c>
      <c r="D838">
        <v>-1.2460000000000001E-2</v>
      </c>
    </row>
    <row r="839" spans="1:4" x14ac:dyDescent="0.25">
      <c r="A839">
        <v>465.19997999999998</v>
      </c>
      <c r="B839">
        <v>0.16286999999999999</v>
      </c>
      <c r="C839">
        <v>0.15057999999999999</v>
      </c>
      <c r="D839">
        <v>-1.23E-2</v>
      </c>
    </row>
    <row r="840" spans="1:4" x14ac:dyDescent="0.25">
      <c r="A840">
        <v>464.79998999999998</v>
      </c>
      <c r="B840">
        <v>0.16189999999999999</v>
      </c>
      <c r="C840">
        <v>0.14973</v>
      </c>
      <c r="D840">
        <v>-1.217E-2</v>
      </c>
    </row>
    <row r="841" spans="1:4" x14ac:dyDescent="0.25">
      <c r="A841">
        <v>464.39999</v>
      </c>
      <c r="B841">
        <v>0.16094</v>
      </c>
      <c r="C841">
        <v>0.14896999999999999</v>
      </c>
      <c r="D841">
        <v>-1.197E-2</v>
      </c>
    </row>
    <row r="842" spans="1:4" x14ac:dyDescent="0.25">
      <c r="A842">
        <v>464</v>
      </c>
      <c r="B842">
        <v>0.15998999999999999</v>
      </c>
      <c r="C842">
        <v>0.14817</v>
      </c>
      <c r="D842">
        <v>-1.183E-2</v>
      </c>
    </row>
    <row r="843" spans="1:4" x14ac:dyDescent="0.25">
      <c r="A843">
        <v>463.60001</v>
      </c>
      <c r="B843">
        <v>0.15908</v>
      </c>
      <c r="C843">
        <v>0.14742</v>
      </c>
      <c r="D843">
        <v>-1.167E-2</v>
      </c>
    </row>
    <row r="844" spans="1:4" x14ac:dyDescent="0.25">
      <c r="A844">
        <v>463.19997999999998</v>
      </c>
      <c r="B844">
        <v>0.15820000000000001</v>
      </c>
      <c r="C844">
        <v>0.14663000000000001</v>
      </c>
      <c r="D844">
        <v>-1.157E-2</v>
      </c>
    </row>
    <row r="845" spans="1:4" x14ac:dyDescent="0.25">
      <c r="A845">
        <v>462.79998999999998</v>
      </c>
      <c r="B845">
        <v>0.15731000000000001</v>
      </c>
      <c r="C845">
        <v>0.14593</v>
      </c>
      <c r="D845">
        <v>-1.1379999999999999E-2</v>
      </c>
    </row>
    <row r="846" spans="1:4" x14ac:dyDescent="0.25">
      <c r="A846">
        <v>462.39999</v>
      </c>
      <c r="B846">
        <v>0.15645000000000001</v>
      </c>
      <c r="C846">
        <v>0.14519000000000001</v>
      </c>
      <c r="D846">
        <v>-1.1259999999999999E-2</v>
      </c>
    </row>
    <row r="847" spans="1:4" x14ac:dyDescent="0.25">
      <c r="A847">
        <v>462</v>
      </c>
      <c r="B847">
        <v>0.15565000000000001</v>
      </c>
      <c r="C847">
        <v>0.14449999999999999</v>
      </c>
      <c r="D847">
        <v>-1.115E-2</v>
      </c>
    </row>
    <row r="848" spans="1:4" x14ac:dyDescent="0.25">
      <c r="A848">
        <v>461.60001</v>
      </c>
      <c r="B848">
        <v>0.15486</v>
      </c>
      <c r="C848">
        <v>0.14380999999999999</v>
      </c>
      <c r="D848">
        <v>-1.1039999999999999E-2</v>
      </c>
    </row>
    <row r="849" spans="1:4" x14ac:dyDescent="0.25">
      <c r="A849">
        <v>461.19997999999998</v>
      </c>
      <c r="B849">
        <v>0.15406</v>
      </c>
      <c r="C849">
        <v>0.14310999999999999</v>
      </c>
      <c r="D849">
        <v>-1.095E-2</v>
      </c>
    </row>
    <row r="850" spans="1:4" x14ac:dyDescent="0.25">
      <c r="A850">
        <v>460.79998999999998</v>
      </c>
      <c r="B850">
        <v>0.15329999999999999</v>
      </c>
      <c r="C850">
        <v>0.14249999999999999</v>
      </c>
      <c r="D850">
        <v>-1.0800000000000001E-2</v>
      </c>
    </row>
    <row r="851" spans="1:4" x14ac:dyDescent="0.25">
      <c r="A851">
        <v>460.39999</v>
      </c>
      <c r="B851">
        <v>0.15264</v>
      </c>
      <c r="C851">
        <v>0.1419</v>
      </c>
      <c r="D851">
        <v>-1.074E-2</v>
      </c>
    </row>
    <row r="852" spans="1:4" x14ac:dyDescent="0.25">
      <c r="A852">
        <v>460</v>
      </c>
      <c r="B852">
        <v>0.15198999999999999</v>
      </c>
      <c r="C852">
        <v>0.14130999999999999</v>
      </c>
      <c r="D852">
        <v>-1.068E-2</v>
      </c>
    </row>
    <row r="853" spans="1:4" x14ac:dyDescent="0.25">
      <c r="A853">
        <v>459.60001</v>
      </c>
      <c r="B853">
        <v>0.15142</v>
      </c>
      <c r="C853">
        <v>0.14083000000000001</v>
      </c>
      <c r="D853">
        <v>-1.059E-2</v>
      </c>
    </row>
    <row r="854" spans="1:4" x14ac:dyDescent="0.25">
      <c r="A854">
        <v>459.19997999999998</v>
      </c>
      <c r="B854">
        <v>0.15079999999999999</v>
      </c>
      <c r="C854">
        <v>0.14035</v>
      </c>
      <c r="D854">
        <v>-1.0449999999999999E-2</v>
      </c>
    </row>
    <row r="855" spans="1:4" x14ac:dyDescent="0.25">
      <c r="A855">
        <v>458.79998999999998</v>
      </c>
      <c r="B855">
        <v>0.15031</v>
      </c>
      <c r="C855">
        <v>0.13991999999999999</v>
      </c>
      <c r="D855">
        <v>-1.038E-2</v>
      </c>
    </row>
    <row r="856" spans="1:4" x14ac:dyDescent="0.25">
      <c r="A856">
        <v>458.39999</v>
      </c>
      <c r="B856">
        <v>0.14985999999999999</v>
      </c>
      <c r="C856">
        <v>0.13955999999999999</v>
      </c>
      <c r="D856">
        <v>-1.03E-2</v>
      </c>
    </row>
    <row r="857" spans="1:4" x14ac:dyDescent="0.25">
      <c r="A857">
        <v>458</v>
      </c>
      <c r="B857">
        <v>0.14940999999999999</v>
      </c>
      <c r="C857">
        <v>0.13924</v>
      </c>
      <c r="D857">
        <v>-1.017E-2</v>
      </c>
    </row>
    <row r="858" spans="1:4" x14ac:dyDescent="0.25">
      <c r="A858">
        <v>457.60001</v>
      </c>
      <c r="B858">
        <v>0.14903</v>
      </c>
      <c r="C858">
        <v>0.13897000000000001</v>
      </c>
      <c r="D858">
        <v>-1.005E-2</v>
      </c>
    </row>
    <row r="859" spans="1:4" x14ac:dyDescent="0.25">
      <c r="A859">
        <v>457.19997999999998</v>
      </c>
      <c r="B859">
        <v>0.14876</v>
      </c>
      <c r="C859">
        <v>0.13885</v>
      </c>
      <c r="D859">
        <v>-9.92E-3</v>
      </c>
    </row>
    <row r="860" spans="1:4" x14ac:dyDescent="0.25">
      <c r="A860">
        <v>456.79998999999998</v>
      </c>
      <c r="B860">
        <v>0.14849999999999999</v>
      </c>
      <c r="C860">
        <v>0.13869999999999999</v>
      </c>
      <c r="D860">
        <v>-9.7999999999999997E-3</v>
      </c>
    </row>
    <row r="861" spans="1:4" x14ac:dyDescent="0.25">
      <c r="A861">
        <v>456.39999</v>
      </c>
      <c r="B861">
        <v>0.14832999999999999</v>
      </c>
      <c r="C861">
        <v>0.13865</v>
      </c>
      <c r="D861">
        <v>-9.6799999999999994E-3</v>
      </c>
    </row>
    <row r="862" spans="1:4" x14ac:dyDescent="0.25">
      <c r="A862">
        <v>456</v>
      </c>
      <c r="B862">
        <v>0.14823</v>
      </c>
      <c r="C862">
        <v>0.13869000000000001</v>
      </c>
      <c r="D862">
        <v>-9.5399999999999999E-3</v>
      </c>
    </row>
    <row r="863" spans="1:4" x14ac:dyDescent="0.25">
      <c r="A863">
        <v>455.60001</v>
      </c>
      <c r="B863">
        <v>0.14821999999999999</v>
      </c>
      <c r="C863">
        <v>0.13879</v>
      </c>
      <c r="D863">
        <v>-9.4299999999999991E-3</v>
      </c>
    </row>
    <row r="864" spans="1:4" x14ac:dyDescent="0.25">
      <c r="A864">
        <v>455.19997999999998</v>
      </c>
      <c r="B864">
        <v>0.14821000000000001</v>
      </c>
      <c r="C864">
        <v>0.13905000000000001</v>
      </c>
      <c r="D864">
        <v>-9.1500000000000001E-3</v>
      </c>
    </row>
    <row r="865" spans="1:4" x14ac:dyDescent="0.25">
      <c r="A865">
        <v>454.79998999999998</v>
      </c>
      <c r="B865">
        <v>0.14834</v>
      </c>
      <c r="C865">
        <v>0.13935</v>
      </c>
      <c r="D865">
        <v>-8.9899999999999997E-3</v>
      </c>
    </row>
    <row r="866" spans="1:4" x14ac:dyDescent="0.25">
      <c r="A866">
        <v>454.39999</v>
      </c>
      <c r="B866">
        <v>0.14854000000000001</v>
      </c>
      <c r="C866">
        <v>0.13977999999999999</v>
      </c>
      <c r="D866">
        <v>-8.7500000000000008E-3</v>
      </c>
    </row>
    <row r="867" spans="1:4" x14ac:dyDescent="0.25">
      <c r="A867">
        <v>454</v>
      </c>
      <c r="B867">
        <v>0.14879000000000001</v>
      </c>
      <c r="C867">
        <v>0.14029</v>
      </c>
      <c r="D867">
        <v>-8.5100000000000002E-3</v>
      </c>
    </row>
    <row r="868" spans="1:4" x14ac:dyDescent="0.25">
      <c r="A868">
        <v>453.60001</v>
      </c>
      <c r="B868">
        <v>0.14923</v>
      </c>
      <c r="C868">
        <v>0.14094000000000001</v>
      </c>
      <c r="D868">
        <v>-8.2900000000000005E-3</v>
      </c>
    </row>
    <row r="869" spans="1:4" x14ac:dyDescent="0.25">
      <c r="A869">
        <v>453.19997999999998</v>
      </c>
      <c r="B869">
        <v>0.14968000000000001</v>
      </c>
      <c r="C869">
        <v>0.14171</v>
      </c>
      <c r="D869">
        <v>-7.9600000000000001E-3</v>
      </c>
    </row>
    <row r="870" spans="1:4" x14ac:dyDescent="0.25">
      <c r="A870">
        <v>452.79998999999998</v>
      </c>
      <c r="B870">
        <v>0.15029999999999999</v>
      </c>
      <c r="C870">
        <v>0.14262</v>
      </c>
      <c r="D870">
        <v>-7.6800000000000002E-3</v>
      </c>
    </row>
    <row r="871" spans="1:4" x14ac:dyDescent="0.25">
      <c r="A871">
        <v>452.39999</v>
      </c>
      <c r="B871">
        <v>0.15104000000000001</v>
      </c>
      <c r="C871">
        <v>0.14369000000000001</v>
      </c>
      <c r="D871">
        <v>-7.3499999999999998E-3</v>
      </c>
    </row>
    <row r="872" spans="1:4" x14ac:dyDescent="0.25">
      <c r="A872">
        <v>452</v>
      </c>
      <c r="B872">
        <v>0.15187</v>
      </c>
      <c r="C872">
        <v>0.14485999999999999</v>
      </c>
      <c r="D872">
        <v>-7.0099999999999997E-3</v>
      </c>
    </row>
    <row r="873" spans="1:4" x14ac:dyDescent="0.25">
      <c r="A873">
        <v>451.60001</v>
      </c>
      <c r="B873">
        <v>0.15281</v>
      </c>
      <c r="C873">
        <v>0.14618</v>
      </c>
      <c r="D873">
        <v>-6.6299999999999996E-3</v>
      </c>
    </row>
    <row r="874" spans="1:4" x14ac:dyDescent="0.25">
      <c r="A874">
        <v>451.19997999999998</v>
      </c>
      <c r="B874">
        <v>0.15392</v>
      </c>
      <c r="C874">
        <v>0.14768999999999999</v>
      </c>
      <c r="D874">
        <v>-6.2300000000000003E-3</v>
      </c>
    </row>
    <row r="875" spans="1:4" x14ac:dyDescent="0.25">
      <c r="A875">
        <v>450.79998999999998</v>
      </c>
      <c r="B875">
        <v>0.15514</v>
      </c>
      <c r="C875">
        <v>0.14932000000000001</v>
      </c>
      <c r="D875">
        <v>-5.8100000000000001E-3</v>
      </c>
    </row>
    <row r="876" spans="1:4" x14ac:dyDescent="0.25">
      <c r="A876">
        <v>450.39999</v>
      </c>
      <c r="B876">
        <v>0.15651000000000001</v>
      </c>
      <c r="C876">
        <v>0.15115000000000001</v>
      </c>
      <c r="D876">
        <v>-5.3499999999999997E-3</v>
      </c>
    </row>
    <row r="877" spans="1:4" x14ac:dyDescent="0.25">
      <c r="A877">
        <v>450</v>
      </c>
      <c r="B877">
        <v>0.15798000000000001</v>
      </c>
      <c r="C877">
        <v>0.15314</v>
      </c>
      <c r="D877">
        <v>-4.8399999999999997E-3</v>
      </c>
    </row>
    <row r="878" spans="1:4" x14ac:dyDescent="0.25">
      <c r="A878">
        <v>449.60001</v>
      </c>
      <c r="B878">
        <v>0.15956999999999999</v>
      </c>
      <c r="C878">
        <v>0.15526999999999999</v>
      </c>
      <c r="D878">
        <v>-4.3E-3</v>
      </c>
    </row>
    <row r="879" spans="1:4" x14ac:dyDescent="0.25">
      <c r="A879">
        <v>449.19997999999998</v>
      </c>
      <c r="B879">
        <v>0.16134999999999999</v>
      </c>
      <c r="C879">
        <v>0.15756000000000001</v>
      </c>
      <c r="D879">
        <v>-3.79E-3</v>
      </c>
    </row>
    <row r="880" spans="1:4" x14ac:dyDescent="0.25">
      <c r="A880">
        <v>448.79998999999998</v>
      </c>
      <c r="B880">
        <v>0.16322999999999999</v>
      </c>
      <c r="C880">
        <v>0.16001000000000001</v>
      </c>
      <c r="D880">
        <v>-3.2200000000000002E-3</v>
      </c>
    </row>
    <row r="881" spans="1:4" x14ac:dyDescent="0.25">
      <c r="A881">
        <v>448.39999</v>
      </c>
      <c r="B881">
        <v>0.16522999999999999</v>
      </c>
      <c r="C881">
        <v>0.16256999999999999</v>
      </c>
      <c r="D881">
        <v>-2.66E-3</v>
      </c>
    </row>
    <row r="882" spans="1:4" x14ac:dyDescent="0.25">
      <c r="A882">
        <v>448</v>
      </c>
      <c r="B882">
        <v>0.16739000000000001</v>
      </c>
      <c r="C882">
        <v>0.16531000000000001</v>
      </c>
      <c r="D882">
        <v>-2.0799999999999998E-3</v>
      </c>
    </row>
    <row r="883" spans="1:4" x14ac:dyDescent="0.25">
      <c r="A883">
        <v>447.60001</v>
      </c>
      <c r="B883">
        <v>0.16958999999999999</v>
      </c>
      <c r="C883">
        <v>0.16811999999999999</v>
      </c>
      <c r="D883">
        <v>-1.47E-3</v>
      </c>
    </row>
    <row r="884" spans="1:4" x14ac:dyDescent="0.25">
      <c r="A884">
        <v>447.19997999999998</v>
      </c>
      <c r="B884">
        <v>0.1719</v>
      </c>
      <c r="C884">
        <v>0.17108999999999999</v>
      </c>
      <c r="D884" s="1">
        <v>-8.0646099999999996E-4</v>
      </c>
    </row>
    <row r="885" spans="1:4" x14ac:dyDescent="0.25">
      <c r="A885">
        <v>446.79998999999998</v>
      </c>
      <c r="B885">
        <v>0.17437</v>
      </c>
      <c r="C885">
        <v>0.17419999999999999</v>
      </c>
      <c r="D885" s="1">
        <v>-1.6985000000000001E-4</v>
      </c>
    </row>
    <row r="886" spans="1:4" x14ac:dyDescent="0.25">
      <c r="A886">
        <v>446.39999</v>
      </c>
      <c r="B886">
        <v>0.17688000000000001</v>
      </c>
      <c r="C886">
        <v>0.17734</v>
      </c>
      <c r="D886" s="1">
        <v>4.6052000000000002E-4</v>
      </c>
    </row>
    <row r="887" spans="1:4" x14ac:dyDescent="0.25">
      <c r="A887">
        <v>446</v>
      </c>
      <c r="B887">
        <v>0.17938000000000001</v>
      </c>
      <c r="C887">
        <v>0.18053</v>
      </c>
      <c r="D887">
        <v>1.15E-3</v>
      </c>
    </row>
    <row r="888" spans="1:4" x14ac:dyDescent="0.25">
      <c r="A888">
        <v>445.60001</v>
      </c>
      <c r="B888">
        <v>0.18199000000000001</v>
      </c>
      <c r="C888">
        <v>0.18384</v>
      </c>
      <c r="D888">
        <v>1.8500000000000001E-3</v>
      </c>
    </row>
    <row r="889" spans="1:4" x14ac:dyDescent="0.25">
      <c r="A889">
        <v>445.19997999999998</v>
      </c>
      <c r="B889">
        <v>0.18468000000000001</v>
      </c>
      <c r="C889">
        <v>0.18709000000000001</v>
      </c>
      <c r="D889">
        <v>2.4099999999999998E-3</v>
      </c>
    </row>
    <row r="890" spans="1:4" x14ac:dyDescent="0.25">
      <c r="A890">
        <v>444.79998999999998</v>
      </c>
      <c r="B890">
        <v>0.18729000000000001</v>
      </c>
      <c r="C890">
        <v>0.19042000000000001</v>
      </c>
      <c r="D890">
        <v>3.13E-3</v>
      </c>
    </row>
    <row r="891" spans="1:4" x14ac:dyDescent="0.25">
      <c r="A891">
        <v>444.39999</v>
      </c>
      <c r="B891">
        <v>0.18998999999999999</v>
      </c>
      <c r="C891">
        <v>0.19367999999999999</v>
      </c>
      <c r="D891">
        <v>3.6900000000000001E-3</v>
      </c>
    </row>
    <row r="892" spans="1:4" x14ac:dyDescent="0.25">
      <c r="A892">
        <v>444</v>
      </c>
      <c r="B892">
        <v>0.19263</v>
      </c>
      <c r="C892">
        <v>0.19697000000000001</v>
      </c>
      <c r="D892">
        <v>4.3400000000000001E-3</v>
      </c>
    </row>
    <row r="893" spans="1:4" x14ac:dyDescent="0.25">
      <c r="A893">
        <v>443.60001</v>
      </c>
      <c r="B893">
        <v>0.19522</v>
      </c>
      <c r="C893">
        <v>0.20005000000000001</v>
      </c>
      <c r="D893">
        <v>4.8300000000000001E-3</v>
      </c>
    </row>
    <row r="894" spans="1:4" x14ac:dyDescent="0.25">
      <c r="A894">
        <v>443.19997999999998</v>
      </c>
      <c r="B894">
        <v>0.19775999999999999</v>
      </c>
      <c r="C894">
        <v>0.20308000000000001</v>
      </c>
      <c r="D894">
        <v>5.3099999999999996E-3</v>
      </c>
    </row>
    <row r="895" spans="1:4" x14ac:dyDescent="0.25">
      <c r="A895">
        <v>442.79998999999998</v>
      </c>
      <c r="B895">
        <v>0.20016</v>
      </c>
      <c r="C895">
        <v>0.20610999999999999</v>
      </c>
      <c r="D895">
        <v>5.9500000000000004E-3</v>
      </c>
    </row>
    <row r="896" spans="1:4" x14ac:dyDescent="0.25">
      <c r="A896">
        <v>442.39999</v>
      </c>
      <c r="B896">
        <v>0.20258999999999999</v>
      </c>
      <c r="C896">
        <v>0.20899000000000001</v>
      </c>
      <c r="D896">
        <v>6.4000000000000003E-3</v>
      </c>
    </row>
    <row r="897" spans="1:4" x14ac:dyDescent="0.25">
      <c r="A897">
        <v>442</v>
      </c>
      <c r="B897">
        <v>0.2049</v>
      </c>
      <c r="C897">
        <v>0.21171999999999999</v>
      </c>
      <c r="D897">
        <v>6.8199999999999997E-3</v>
      </c>
    </row>
    <row r="898" spans="1:4" x14ac:dyDescent="0.25">
      <c r="A898">
        <v>441.60001</v>
      </c>
      <c r="B898">
        <v>0.20705000000000001</v>
      </c>
      <c r="C898">
        <v>0.21437999999999999</v>
      </c>
      <c r="D898">
        <v>7.3299999999999997E-3</v>
      </c>
    </row>
    <row r="899" spans="1:4" x14ac:dyDescent="0.25">
      <c r="A899">
        <v>441.19997999999998</v>
      </c>
      <c r="B899">
        <v>0.20915</v>
      </c>
      <c r="C899">
        <v>0.21686</v>
      </c>
      <c r="D899">
        <v>7.7099999999999998E-3</v>
      </c>
    </row>
    <row r="900" spans="1:4" x14ac:dyDescent="0.25">
      <c r="A900">
        <v>440.79998999999998</v>
      </c>
      <c r="B900">
        <v>0.21101</v>
      </c>
      <c r="C900">
        <v>0.21918000000000001</v>
      </c>
      <c r="D900">
        <v>8.1700000000000002E-3</v>
      </c>
    </row>
    <row r="901" spans="1:4" x14ac:dyDescent="0.25">
      <c r="A901">
        <v>440.39999</v>
      </c>
      <c r="B901">
        <v>0.21274000000000001</v>
      </c>
      <c r="C901">
        <v>0.22131999999999999</v>
      </c>
      <c r="D901">
        <v>8.5800000000000008E-3</v>
      </c>
    </row>
    <row r="902" spans="1:4" x14ac:dyDescent="0.25">
      <c r="A902">
        <v>440</v>
      </c>
      <c r="B902">
        <v>0.21437</v>
      </c>
      <c r="C902">
        <v>0.22339999999999999</v>
      </c>
      <c r="D902">
        <v>9.0299999999999998E-3</v>
      </c>
    </row>
    <row r="903" spans="1:4" x14ac:dyDescent="0.25">
      <c r="A903">
        <v>439.60001</v>
      </c>
      <c r="B903">
        <v>0.21592</v>
      </c>
      <c r="C903">
        <v>0.22520000000000001</v>
      </c>
      <c r="D903">
        <v>9.2800000000000001E-3</v>
      </c>
    </row>
    <row r="904" spans="1:4" x14ac:dyDescent="0.25">
      <c r="A904">
        <v>439.19997999999998</v>
      </c>
      <c r="B904">
        <v>0.21726999999999999</v>
      </c>
      <c r="C904">
        <v>0.22692000000000001</v>
      </c>
      <c r="D904">
        <v>9.6500000000000006E-3</v>
      </c>
    </row>
    <row r="905" spans="1:4" x14ac:dyDescent="0.25">
      <c r="A905">
        <v>438.79998999999998</v>
      </c>
      <c r="B905">
        <v>0.21845999999999999</v>
      </c>
      <c r="C905">
        <v>0.22847999999999999</v>
      </c>
      <c r="D905">
        <v>1.0019999999999999E-2</v>
      </c>
    </row>
    <row r="906" spans="1:4" x14ac:dyDescent="0.25">
      <c r="A906">
        <v>438.39999</v>
      </c>
      <c r="B906">
        <v>0.21953</v>
      </c>
      <c r="C906">
        <v>0.22982</v>
      </c>
      <c r="D906">
        <v>1.0290000000000001E-2</v>
      </c>
    </row>
    <row r="907" spans="1:4" x14ac:dyDescent="0.25">
      <c r="A907">
        <v>438</v>
      </c>
      <c r="B907">
        <v>0.22037999999999999</v>
      </c>
      <c r="C907">
        <v>0.23099</v>
      </c>
      <c r="D907">
        <v>1.061E-2</v>
      </c>
    </row>
    <row r="908" spans="1:4" x14ac:dyDescent="0.25">
      <c r="A908">
        <v>437.60001</v>
      </c>
      <c r="B908">
        <v>0.22116</v>
      </c>
      <c r="C908">
        <v>0.23197000000000001</v>
      </c>
      <c r="D908">
        <v>1.081E-2</v>
      </c>
    </row>
    <row r="909" spans="1:4" x14ac:dyDescent="0.25">
      <c r="A909">
        <v>437.19997999999998</v>
      </c>
      <c r="B909">
        <v>0.22178</v>
      </c>
      <c r="C909">
        <v>0.23272000000000001</v>
      </c>
      <c r="D909">
        <v>1.094E-2</v>
      </c>
    </row>
    <row r="910" spans="1:4" x14ac:dyDescent="0.25">
      <c r="A910">
        <v>436.79998999999998</v>
      </c>
      <c r="B910">
        <v>0.22226000000000001</v>
      </c>
      <c r="C910">
        <v>0.23336999999999999</v>
      </c>
      <c r="D910">
        <v>1.111E-2</v>
      </c>
    </row>
    <row r="911" spans="1:4" x14ac:dyDescent="0.25">
      <c r="A911">
        <v>436.39999</v>
      </c>
      <c r="B911">
        <v>0.22259999999999999</v>
      </c>
      <c r="C911">
        <v>0.23369000000000001</v>
      </c>
      <c r="D911">
        <v>1.1089999999999999E-2</v>
      </c>
    </row>
    <row r="912" spans="1:4" x14ac:dyDescent="0.25">
      <c r="A912">
        <v>436</v>
      </c>
      <c r="B912">
        <v>0.22276000000000001</v>
      </c>
      <c r="C912">
        <v>0.23391999999999999</v>
      </c>
      <c r="D912">
        <v>1.116E-2</v>
      </c>
    </row>
    <row r="913" spans="1:4" x14ac:dyDescent="0.25">
      <c r="A913">
        <v>435.60001</v>
      </c>
      <c r="B913">
        <v>0.22278999999999999</v>
      </c>
      <c r="C913">
        <v>0.23383000000000001</v>
      </c>
      <c r="D913">
        <v>1.1039999999999999E-2</v>
      </c>
    </row>
    <row r="914" spans="1:4" x14ac:dyDescent="0.25">
      <c r="A914">
        <v>435.19997999999998</v>
      </c>
      <c r="B914">
        <v>0.22270000000000001</v>
      </c>
      <c r="C914">
        <v>0.23358000000000001</v>
      </c>
      <c r="D914">
        <v>1.0869999999999999E-2</v>
      </c>
    </row>
    <row r="915" spans="1:4" x14ac:dyDescent="0.25">
      <c r="A915">
        <v>434.79998999999998</v>
      </c>
      <c r="B915">
        <v>0.22242000000000001</v>
      </c>
      <c r="C915">
        <v>0.23311000000000001</v>
      </c>
      <c r="D915">
        <v>1.069E-2</v>
      </c>
    </row>
    <row r="916" spans="1:4" x14ac:dyDescent="0.25">
      <c r="A916">
        <v>434.39999</v>
      </c>
      <c r="B916">
        <v>0.22194</v>
      </c>
      <c r="C916">
        <v>0.23247999999999999</v>
      </c>
      <c r="D916">
        <v>1.0540000000000001E-2</v>
      </c>
    </row>
    <row r="917" spans="1:4" x14ac:dyDescent="0.25">
      <c r="A917">
        <v>434</v>
      </c>
      <c r="B917">
        <v>0.22137999999999999</v>
      </c>
      <c r="C917">
        <v>0.23155000000000001</v>
      </c>
      <c r="D917">
        <v>1.017E-2</v>
      </c>
    </row>
    <row r="918" spans="1:4" x14ac:dyDescent="0.25">
      <c r="A918">
        <v>433.60001</v>
      </c>
      <c r="B918">
        <v>0.22055</v>
      </c>
      <c r="C918">
        <v>0.23055999999999999</v>
      </c>
      <c r="D918">
        <v>1.001E-2</v>
      </c>
    </row>
    <row r="919" spans="1:4" x14ac:dyDescent="0.25">
      <c r="A919">
        <v>433.19997999999998</v>
      </c>
      <c r="B919">
        <v>0.21967999999999999</v>
      </c>
      <c r="C919">
        <v>0.22927</v>
      </c>
      <c r="D919">
        <v>9.5899999999999996E-3</v>
      </c>
    </row>
    <row r="920" spans="1:4" x14ac:dyDescent="0.25">
      <c r="A920">
        <v>432.79998999999998</v>
      </c>
      <c r="B920">
        <v>0.21862000000000001</v>
      </c>
      <c r="C920">
        <v>0.22795000000000001</v>
      </c>
      <c r="D920">
        <v>9.3299999999999998E-3</v>
      </c>
    </row>
    <row r="921" spans="1:4" x14ac:dyDescent="0.25">
      <c r="A921">
        <v>432.39999</v>
      </c>
      <c r="B921">
        <v>0.21742</v>
      </c>
      <c r="C921">
        <v>0.22641</v>
      </c>
      <c r="D921">
        <v>8.9899999999999997E-3</v>
      </c>
    </row>
    <row r="922" spans="1:4" x14ac:dyDescent="0.25">
      <c r="A922">
        <v>432</v>
      </c>
      <c r="B922">
        <v>0.21607000000000001</v>
      </c>
      <c r="C922">
        <v>0.22478999999999999</v>
      </c>
      <c r="D922">
        <v>8.7200000000000003E-3</v>
      </c>
    </row>
    <row r="923" spans="1:4" x14ac:dyDescent="0.25">
      <c r="A923">
        <v>431.60001</v>
      </c>
      <c r="B923">
        <v>0.21460000000000001</v>
      </c>
      <c r="C923">
        <v>0.22301000000000001</v>
      </c>
      <c r="D923">
        <v>8.4100000000000008E-3</v>
      </c>
    </row>
    <row r="924" spans="1:4" x14ac:dyDescent="0.25">
      <c r="A924">
        <v>431.19997999999998</v>
      </c>
      <c r="B924">
        <v>0.21301</v>
      </c>
      <c r="C924">
        <v>0.22120000000000001</v>
      </c>
      <c r="D924">
        <v>8.1899999999999994E-3</v>
      </c>
    </row>
    <row r="925" spans="1:4" x14ac:dyDescent="0.25">
      <c r="A925">
        <v>430.79998999999998</v>
      </c>
      <c r="B925">
        <v>0.21132999999999999</v>
      </c>
      <c r="C925">
        <v>0.21931</v>
      </c>
      <c r="D925">
        <v>7.9900000000000006E-3</v>
      </c>
    </row>
    <row r="926" spans="1:4" x14ac:dyDescent="0.25">
      <c r="A926">
        <v>430.39999</v>
      </c>
      <c r="B926">
        <v>0.20959</v>
      </c>
      <c r="C926">
        <v>0.21733</v>
      </c>
      <c r="D926">
        <v>7.7400000000000004E-3</v>
      </c>
    </row>
    <row r="927" spans="1:4" x14ac:dyDescent="0.25">
      <c r="A927">
        <v>430</v>
      </c>
      <c r="B927">
        <v>0.2077</v>
      </c>
      <c r="C927">
        <v>0.21537999999999999</v>
      </c>
      <c r="D927">
        <v>7.6699999999999997E-3</v>
      </c>
    </row>
    <row r="928" spans="1:4" x14ac:dyDescent="0.25">
      <c r="A928">
        <v>429.60001</v>
      </c>
      <c r="B928">
        <v>0.20584</v>
      </c>
      <c r="C928">
        <v>0.21342</v>
      </c>
      <c r="D928">
        <v>7.5799999999999999E-3</v>
      </c>
    </row>
    <row r="929" spans="1:4" x14ac:dyDescent="0.25">
      <c r="A929">
        <v>429.19997999999998</v>
      </c>
      <c r="B929">
        <v>0.20391000000000001</v>
      </c>
      <c r="C929">
        <v>0.21143000000000001</v>
      </c>
      <c r="D929">
        <v>7.5300000000000002E-3</v>
      </c>
    </row>
    <row r="930" spans="1:4" x14ac:dyDescent="0.25">
      <c r="A930">
        <v>428.79998999999998</v>
      </c>
      <c r="B930">
        <v>0.20197000000000001</v>
      </c>
      <c r="C930">
        <v>0.20949000000000001</v>
      </c>
      <c r="D930">
        <v>7.5199999999999998E-3</v>
      </c>
    </row>
    <row r="931" spans="1:4" x14ac:dyDescent="0.25">
      <c r="A931">
        <v>428.39999</v>
      </c>
      <c r="B931">
        <v>0.19994000000000001</v>
      </c>
      <c r="C931">
        <v>0.20755999999999999</v>
      </c>
      <c r="D931">
        <v>7.62E-3</v>
      </c>
    </row>
    <row r="932" spans="1:4" x14ac:dyDescent="0.25">
      <c r="A932">
        <v>428</v>
      </c>
      <c r="B932">
        <v>0.19800999999999999</v>
      </c>
      <c r="C932">
        <v>0.20565</v>
      </c>
      <c r="D932">
        <v>7.6400000000000001E-3</v>
      </c>
    </row>
    <row r="933" spans="1:4" x14ac:dyDescent="0.25">
      <c r="A933">
        <v>427.60001</v>
      </c>
      <c r="B933">
        <v>0.19599</v>
      </c>
      <c r="C933">
        <v>0.20385</v>
      </c>
      <c r="D933">
        <v>7.8600000000000007E-3</v>
      </c>
    </row>
    <row r="934" spans="1:4" x14ac:dyDescent="0.25">
      <c r="A934">
        <v>427.19997999999998</v>
      </c>
      <c r="B934">
        <v>0.19413</v>
      </c>
      <c r="C934">
        <v>0.2021</v>
      </c>
      <c r="D934">
        <v>7.9699999999999997E-3</v>
      </c>
    </row>
    <row r="935" spans="1:4" x14ac:dyDescent="0.25">
      <c r="A935">
        <v>426.79998999999998</v>
      </c>
      <c r="B935">
        <v>0.19225999999999999</v>
      </c>
      <c r="C935">
        <v>0.20039999999999999</v>
      </c>
      <c r="D935">
        <v>8.1399999999999997E-3</v>
      </c>
    </row>
    <row r="936" spans="1:4" x14ac:dyDescent="0.25">
      <c r="A936">
        <v>426.39999</v>
      </c>
      <c r="B936">
        <v>0.19044</v>
      </c>
      <c r="C936">
        <v>0.19871</v>
      </c>
      <c r="D936">
        <v>8.2799999999999992E-3</v>
      </c>
    </row>
    <row r="937" spans="1:4" x14ac:dyDescent="0.25">
      <c r="A937">
        <v>426</v>
      </c>
      <c r="B937">
        <v>0.18862000000000001</v>
      </c>
      <c r="C937">
        <v>0.19722999999999999</v>
      </c>
      <c r="D937">
        <v>8.6099999999999996E-3</v>
      </c>
    </row>
    <row r="938" spans="1:4" x14ac:dyDescent="0.25">
      <c r="A938">
        <v>425.60001</v>
      </c>
      <c r="B938">
        <v>0.18687000000000001</v>
      </c>
      <c r="C938">
        <v>0.19574</v>
      </c>
      <c r="D938">
        <v>8.8699999999999994E-3</v>
      </c>
    </row>
    <row r="939" spans="1:4" x14ac:dyDescent="0.25">
      <c r="A939">
        <v>425.19997999999998</v>
      </c>
      <c r="B939">
        <v>0.18512999999999999</v>
      </c>
      <c r="C939">
        <v>0.19436</v>
      </c>
      <c r="D939">
        <v>9.2300000000000004E-3</v>
      </c>
    </row>
    <row r="940" spans="1:4" x14ac:dyDescent="0.25">
      <c r="A940">
        <v>424.79998999999998</v>
      </c>
      <c r="B940">
        <v>0.18351000000000001</v>
      </c>
      <c r="C940">
        <v>0.19306000000000001</v>
      </c>
      <c r="D940">
        <v>9.5499999999999995E-3</v>
      </c>
    </row>
    <row r="941" spans="1:4" x14ac:dyDescent="0.25">
      <c r="A941">
        <v>424.39999</v>
      </c>
      <c r="B941">
        <v>0.18204000000000001</v>
      </c>
      <c r="C941">
        <v>0.19189000000000001</v>
      </c>
      <c r="D941">
        <v>9.8499999999999994E-3</v>
      </c>
    </row>
    <row r="942" spans="1:4" x14ac:dyDescent="0.25">
      <c r="A942">
        <v>424</v>
      </c>
      <c r="B942">
        <v>0.18057999999999999</v>
      </c>
      <c r="C942">
        <v>0.19076000000000001</v>
      </c>
      <c r="D942">
        <v>1.017E-2</v>
      </c>
    </row>
    <row r="943" spans="1:4" x14ac:dyDescent="0.25">
      <c r="A943">
        <v>423.60001</v>
      </c>
      <c r="B943">
        <v>0.17918000000000001</v>
      </c>
      <c r="C943">
        <v>0.18972</v>
      </c>
      <c r="D943">
        <v>1.0540000000000001E-2</v>
      </c>
    </row>
    <row r="944" spans="1:4" x14ac:dyDescent="0.25">
      <c r="A944">
        <v>423.19997999999998</v>
      </c>
      <c r="B944">
        <v>0.17784</v>
      </c>
      <c r="C944">
        <v>0.18869</v>
      </c>
      <c r="D944">
        <v>1.085E-2</v>
      </c>
    </row>
    <row r="945" spans="1:4" x14ac:dyDescent="0.25">
      <c r="A945">
        <v>422.79998999999998</v>
      </c>
      <c r="B945">
        <v>0.17659</v>
      </c>
      <c r="C945">
        <v>0.18784000000000001</v>
      </c>
      <c r="D945">
        <v>1.125E-2</v>
      </c>
    </row>
    <row r="946" spans="1:4" x14ac:dyDescent="0.25">
      <c r="A946">
        <v>422.39999</v>
      </c>
      <c r="B946">
        <v>0.17534</v>
      </c>
      <c r="C946">
        <v>0.187</v>
      </c>
      <c r="D946">
        <v>1.166E-2</v>
      </c>
    </row>
    <row r="947" spans="1:4" x14ac:dyDescent="0.25">
      <c r="A947">
        <v>422</v>
      </c>
      <c r="B947">
        <v>0.17424999999999999</v>
      </c>
      <c r="C947">
        <v>0.1862</v>
      </c>
      <c r="D947">
        <v>1.196E-2</v>
      </c>
    </row>
    <row r="948" spans="1:4" x14ac:dyDescent="0.25">
      <c r="A948">
        <v>421.60001</v>
      </c>
      <c r="B948">
        <v>0.17326</v>
      </c>
      <c r="C948">
        <v>0.1855</v>
      </c>
      <c r="D948">
        <v>1.2239999999999999E-2</v>
      </c>
    </row>
    <row r="949" spans="1:4" x14ac:dyDescent="0.25">
      <c r="A949">
        <v>421.19997999999998</v>
      </c>
      <c r="B949">
        <v>0.17222999999999999</v>
      </c>
      <c r="C949">
        <v>0.18481</v>
      </c>
      <c r="D949">
        <v>1.2579999999999999E-2</v>
      </c>
    </row>
    <row r="950" spans="1:4" x14ac:dyDescent="0.25">
      <c r="A950">
        <v>420.79998999999998</v>
      </c>
      <c r="B950">
        <v>0.17130999999999999</v>
      </c>
      <c r="C950">
        <v>0.18414</v>
      </c>
      <c r="D950">
        <v>1.2829999999999999E-2</v>
      </c>
    </row>
    <row r="951" spans="1:4" x14ac:dyDescent="0.25">
      <c r="A951">
        <v>420.39999</v>
      </c>
      <c r="B951">
        <v>0.17044999999999999</v>
      </c>
      <c r="C951">
        <v>0.18354000000000001</v>
      </c>
      <c r="D951">
        <v>1.3089999999999999E-2</v>
      </c>
    </row>
    <row r="952" spans="1:4" x14ac:dyDescent="0.25">
      <c r="A952">
        <v>420</v>
      </c>
      <c r="B952">
        <v>0.16952</v>
      </c>
      <c r="C952">
        <v>0.18287999999999999</v>
      </c>
      <c r="D952">
        <v>1.337E-2</v>
      </c>
    </row>
    <row r="953" spans="1:4" x14ac:dyDescent="0.25">
      <c r="A953">
        <v>419.60001</v>
      </c>
      <c r="B953">
        <v>0.16863</v>
      </c>
      <c r="C953">
        <v>0.18226999999999999</v>
      </c>
      <c r="D953">
        <v>1.3639999999999999E-2</v>
      </c>
    </row>
    <row r="954" spans="1:4" x14ac:dyDescent="0.25">
      <c r="A954">
        <v>419.19997999999998</v>
      </c>
      <c r="B954">
        <v>0.16783000000000001</v>
      </c>
      <c r="C954">
        <v>0.18167</v>
      </c>
      <c r="D954">
        <v>1.384E-2</v>
      </c>
    </row>
    <row r="955" spans="1:4" x14ac:dyDescent="0.25">
      <c r="A955">
        <v>418.79998999999998</v>
      </c>
      <c r="B955">
        <v>0.16703999999999999</v>
      </c>
      <c r="C955">
        <v>0.18110000000000001</v>
      </c>
      <c r="D955">
        <v>1.406E-2</v>
      </c>
    </row>
    <row r="956" spans="1:4" x14ac:dyDescent="0.25">
      <c r="A956">
        <v>418.39999</v>
      </c>
      <c r="B956">
        <v>0.16622000000000001</v>
      </c>
      <c r="C956">
        <v>0.18049000000000001</v>
      </c>
      <c r="D956">
        <v>1.426E-2</v>
      </c>
    </row>
    <row r="957" spans="1:4" x14ac:dyDescent="0.25">
      <c r="A957">
        <v>418</v>
      </c>
      <c r="B957">
        <v>0.16547000000000001</v>
      </c>
      <c r="C957">
        <v>0.17979999999999999</v>
      </c>
      <c r="D957">
        <v>1.4330000000000001E-2</v>
      </c>
    </row>
    <row r="958" spans="1:4" x14ac:dyDescent="0.25">
      <c r="A958">
        <v>417.60001</v>
      </c>
      <c r="B958">
        <v>0.16467999999999999</v>
      </c>
      <c r="C958">
        <v>0.17910999999999999</v>
      </c>
      <c r="D958">
        <v>1.443E-2</v>
      </c>
    </row>
    <row r="959" spans="1:4" x14ac:dyDescent="0.25">
      <c r="A959">
        <v>417.19997999999998</v>
      </c>
      <c r="B959">
        <v>0.16381000000000001</v>
      </c>
      <c r="C959">
        <v>0.17832999999999999</v>
      </c>
      <c r="D959">
        <v>1.452E-2</v>
      </c>
    </row>
    <row r="960" spans="1:4" x14ac:dyDescent="0.25">
      <c r="A960">
        <v>416.79998999999998</v>
      </c>
      <c r="B960">
        <v>0.16299</v>
      </c>
      <c r="C960">
        <v>0.17762</v>
      </c>
      <c r="D960">
        <v>1.4630000000000001E-2</v>
      </c>
    </row>
    <row r="961" spans="1:4" x14ac:dyDescent="0.25">
      <c r="A961">
        <v>416.39999</v>
      </c>
      <c r="B961">
        <v>0.16214000000000001</v>
      </c>
      <c r="C961">
        <v>0.17680999999999999</v>
      </c>
      <c r="D961">
        <v>1.4670000000000001E-2</v>
      </c>
    </row>
    <row r="962" spans="1:4" x14ac:dyDescent="0.25">
      <c r="A962">
        <v>416</v>
      </c>
      <c r="B962">
        <v>0.16125</v>
      </c>
      <c r="C962">
        <v>0.17598</v>
      </c>
      <c r="D962">
        <v>1.472E-2</v>
      </c>
    </row>
    <row r="963" spans="1:4" x14ac:dyDescent="0.25">
      <c r="A963">
        <v>415.60001</v>
      </c>
      <c r="B963">
        <v>0.16039</v>
      </c>
      <c r="C963">
        <v>0.17505000000000001</v>
      </c>
      <c r="D963">
        <v>1.4659999999999999E-2</v>
      </c>
    </row>
    <row r="964" spans="1:4" x14ac:dyDescent="0.25">
      <c r="A964">
        <v>415.19997999999998</v>
      </c>
      <c r="B964">
        <v>0.1595</v>
      </c>
      <c r="C964">
        <v>0.17408999999999999</v>
      </c>
      <c r="D964">
        <v>1.4590000000000001E-2</v>
      </c>
    </row>
    <row r="965" spans="1:4" x14ac:dyDescent="0.25">
      <c r="A965">
        <v>414.79998999999998</v>
      </c>
      <c r="B965">
        <v>0.15845000000000001</v>
      </c>
      <c r="C965">
        <v>0.17305999999999999</v>
      </c>
      <c r="D965">
        <v>1.461E-2</v>
      </c>
    </row>
    <row r="966" spans="1:4" x14ac:dyDescent="0.25">
      <c r="A966">
        <v>414.39999</v>
      </c>
      <c r="B966">
        <v>0.15742999999999999</v>
      </c>
      <c r="C966">
        <v>0.17202000000000001</v>
      </c>
      <c r="D966">
        <v>1.4590000000000001E-2</v>
      </c>
    </row>
    <row r="967" spans="1:4" x14ac:dyDescent="0.25">
      <c r="A967">
        <v>414</v>
      </c>
      <c r="B967">
        <v>0.15637999999999999</v>
      </c>
      <c r="C967">
        <v>0.17088</v>
      </c>
      <c r="D967">
        <v>1.4500000000000001E-2</v>
      </c>
    </row>
    <row r="968" spans="1:4" x14ac:dyDescent="0.25">
      <c r="A968">
        <v>413.60001</v>
      </c>
      <c r="B968">
        <v>0.15529000000000001</v>
      </c>
      <c r="C968">
        <v>0.16966999999999999</v>
      </c>
      <c r="D968">
        <v>1.4370000000000001E-2</v>
      </c>
    </row>
    <row r="969" spans="1:4" x14ac:dyDescent="0.25">
      <c r="A969">
        <v>413.19997999999998</v>
      </c>
      <c r="B969">
        <v>0.15417</v>
      </c>
      <c r="C969">
        <v>0.16843</v>
      </c>
      <c r="D969">
        <v>1.426E-2</v>
      </c>
    </row>
    <row r="970" spans="1:4" x14ac:dyDescent="0.25">
      <c r="A970">
        <v>412.79998999999998</v>
      </c>
      <c r="B970">
        <v>0.15301999999999999</v>
      </c>
      <c r="C970">
        <v>0.16711999999999999</v>
      </c>
      <c r="D970">
        <v>1.41E-2</v>
      </c>
    </row>
    <row r="971" spans="1:4" x14ac:dyDescent="0.25">
      <c r="A971">
        <v>412.39999</v>
      </c>
      <c r="B971">
        <v>0.15176000000000001</v>
      </c>
      <c r="C971">
        <v>0.16571</v>
      </c>
      <c r="D971">
        <v>1.3950000000000001E-2</v>
      </c>
    </row>
    <row r="972" spans="1:4" x14ac:dyDescent="0.25">
      <c r="A972">
        <v>412</v>
      </c>
      <c r="B972">
        <v>0.15054999999999999</v>
      </c>
      <c r="C972">
        <v>0.1643</v>
      </c>
      <c r="D972">
        <v>1.375E-2</v>
      </c>
    </row>
    <row r="973" spans="1:4" x14ac:dyDescent="0.25">
      <c r="A973">
        <v>411.60001</v>
      </c>
      <c r="B973">
        <v>0.14926</v>
      </c>
      <c r="C973">
        <v>0.16281000000000001</v>
      </c>
      <c r="D973">
        <v>1.355E-2</v>
      </c>
    </row>
    <row r="974" spans="1:4" x14ac:dyDescent="0.25">
      <c r="A974">
        <v>411.19997999999998</v>
      </c>
      <c r="B974">
        <v>0.14795</v>
      </c>
      <c r="C974">
        <v>0.16131999999999999</v>
      </c>
      <c r="D974">
        <v>1.337E-2</v>
      </c>
    </row>
    <row r="975" spans="1:4" x14ac:dyDescent="0.25">
      <c r="A975">
        <v>410.79998999999998</v>
      </c>
      <c r="B975">
        <v>0.14657999999999999</v>
      </c>
      <c r="C975">
        <v>0.15975</v>
      </c>
      <c r="D975">
        <v>1.3169999999999999E-2</v>
      </c>
    </row>
    <row r="976" spans="1:4" x14ac:dyDescent="0.25">
      <c r="A976">
        <v>410.39999</v>
      </c>
      <c r="B976">
        <v>0.14521999999999999</v>
      </c>
      <c r="C976">
        <v>0.15816</v>
      </c>
      <c r="D976">
        <v>1.294E-2</v>
      </c>
    </row>
    <row r="977" spans="1:4" x14ac:dyDescent="0.25">
      <c r="A977">
        <v>410</v>
      </c>
      <c r="B977">
        <v>0.14380999999999999</v>
      </c>
      <c r="C977">
        <v>0.15645999999999999</v>
      </c>
      <c r="D977">
        <v>1.2659999999999999E-2</v>
      </c>
    </row>
    <row r="978" spans="1:4" x14ac:dyDescent="0.25">
      <c r="A978">
        <v>409.60001</v>
      </c>
      <c r="B978">
        <v>0.14238999999999999</v>
      </c>
      <c r="C978">
        <v>0.15479999999999999</v>
      </c>
      <c r="D978">
        <v>1.242E-2</v>
      </c>
    </row>
    <row r="979" spans="1:4" x14ac:dyDescent="0.25">
      <c r="A979">
        <v>409.19997999999998</v>
      </c>
      <c r="B979">
        <v>0.1409</v>
      </c>
      <c r="C979">
        <v>0.15310000000000001</v>
      </c>
      <c r="D979">
        <v>1.2189999999999999E-2</v>
      </c>
    </row>
    <row r="980" spans="1:4" x14ac:dyDescent="0.25">
      <c r="A980">
        <v>408.79998999999998</v>
      </c>
      <c r="B980">
        <v>0.13936999999999999</v>
      </c>
      <c r="C980">
        <v>0.15132000000000001</v>
      </c>
      <c r="D980">
        <v>1.1950000000000001E-2</v>
      </c>
    </row>
    <row r="981" spans="1:4" x14ac:dyDescent="0.25">
      <c r="A981">
        <v>408.39999</v>
      </c>
      <c r="B981">
        <v>0.13786000000000001</v>
      </c>
      <c r="C981">
        <v>0.14959</v>
      </c>
      <c r="D981">
        <v>1.1730000000000001E-2</v>
      </c>
    </row>
    <row r="982" spans="1:4" x14ac:dyDescent="0.25">
      <c r="A982">
        <v>408</v>
      </c>
      <c r="B982">
        <v>0.1363</v>
      </c>
      <c r="C982">
        <v>0.14782999999999999</v>
      </c>
      <c r="D982">
        <v>1.153E-2</v>
      </c>
    </row>
    <row r="983" spans="1:4" x14ac:dyDescent="0.25">
      <c r="A983">
        <v>407.60001</v>
      </c>
      <c r="B983">
        <v>0.13477</v>
      </c>
      <c r="C983">
        <v>0.14605000000000001</v>
      </c>
      <c r="D983">
        <v>1.1270000000000001E-2</v>
      </c>
    </row>
    <row r="984" spans="1:4" x14ac:dyDescent="0.25">
      <c r="A984">
        <v>407.19997999999998</v>
      </c>
      <c r="B984">
        <v>0.13325000000000001</v>
      </c>
      <c r="C984">
        <v>0.14426</v>
      </c>
      <c r="D984">
        <v>1.1010000000000001E-2</v>
      </c>
    </row>
    <row r="985" spans="1:4" x14ac:dyDescent="0.25">
      <c r="A985">
        <v>406.79998999999998</v>
      </c>
      <c r="B985">
        <v>0.13161999999999999</v>
      </c>
      <c r="C985">
        <v>0.14244000000000001</v>
      </c>
      <c r="D985">
        <v>1.082E-2</v>
      </c>
    </row>
    <row r="986" spans="1:4" x14ac:dyDescent="0.25">
      <c r="A986">
        <v>406.39999</v>
      </c>
      <c r="B986">
        <v>0.13003999999999999</v>
      </c>
      <c r="C986">
        <v>0.14072000000000001</v>
      </c>
      <c r="D986">
        <v>1.068E-2</v>
      </c>
    </row>
    <row r="987" spans="1:4" x14ac:dyDescent="0.25">
      <c r="A987">
        <v>406</v>
      </c>
      <c r="B987">
        <v>0.12847</v>
      </c>
      <c r="C987">
        <v>0.13896</v>
      </c>
      <c r="D987">
        <v>1.0489999999999999E-2</v>
      </c>
    </row>
    <row r="988" spans="1:4" x14ac:dyDescent="0.25">
      <c r="A988">
        <v>405.60001</v>
      </c>
      <c r="B988">
        <v>0.12697</v>
      </c>
      <c r="C988">
        <v>0.13732</v>
      </c>
      <c r="D988">
        <v>1.034E-2</v>
      </c>
    </row>
    <row r="989" spans="1:4" x14ac:dyDescent="0.25">
      <c r="A989">
        <v>405.19997999999998</v>
      </c>
      <c r="B989">
        <v>0.12545999999999999</v>
      </c>
      <c r="C989">
        <v>0.13558999999999999</v>
      </c>
      <c r="D989">
        <v>1.013E-2</v>
      </c>
    </row>
    <row r="990" spans="1:4" x14ac:dyDescent="0.25">
      <c r="A990">
        <v>404.79998999999998</v>
      </c>
      <c r="B990">
        <v>0.12398000000000001</v>
      </c>
      <c r="C990">
        <v>0.13400000000000001</v>
      </c>
      <c r="D990">
        <v>1.0019999999999999E-2</v>
      </c>
    </row>
    <row r="991" spans="1:4" x14ac:dyDescent="0.25">
      <c r="A991">
        <v>404.39999</v>
      </c>
      <c r="B991">
        <v>0.12248000000000001</v>
      </c>
      <c r="C991">
        <v>0.13239000000000001</v>
      </c>
      <c r="D991">
        <v>9.9100000000000004E-3</v>
      </c>
    </row>
    <row r="992" spans="1:4" x14ac:dyDescent="0.25">
      <c r="A992">
        <v>404</v>
      </c>
      <c r="B992">
        <v>0.12105</v>
      </c>
      <c r="C992">
        <v>0.13081999999999999</v>
      </c>
      <c r="D992">
        <v>9.7800000000000005E-3</v>
      </c>
    </row>
    <row r="993" spans="1:4" x14ac:dyDescent="0.25">
      <c r="A993">
        <v>403.60001</v>
      </c>
      <c r="B993">
        <v>0.11967</v>
      </c>
      <c r="C993">
        <v>0.12934000000000001</v>
      </c>
      <c r="D993">
        <v>9.6699999999999998E-3</v>
      </c>
    </row>
    <row r="994" spans="1:4" x14ac:dyDescent="0.25">
      <c r="A994">
        <v>403.19997999999998</v>
      </c>
      <c r="B994">
        <v>0.11826</v>
      </c>
      <c r="C994">
        <v>0.12798000000000001</v>
      </c>
      <c r="D994">
        <v>9.7099999999999999E-3</v>
      </c>
    </row>
    <row r="995" spans="1:4" x14ac:dyDescent="0.25">
      <c r="A995">
        <v>402.79998999999998</v>
      </c>
      <c r="B995">
        <v>0.11698</v>
      </c>
      <c r="C995">
        <v>0.12659999999999999</v>
      </c>
      <c r="D995">
        <v>9.6200000000000001E-3</v>
      </c>
    </row>
    <row r="996" spans="1:4" x14ac:dyDescent="0.25">
      <c r="A996">
        <v>402.39999</v>
      </c>
      <c r="B996">
        <v>0.11576</v>
      </c>
      <c r="C996">
        <v>0.12537999999999999</v>
      </c>
      <c r="D996">
        <v>9.6100000000000005E-3</v>
      </c>
    </row>
    <row r="997" spans="1:4" x14ac:dyDescent="0.25">
      <c r="A997">
        <v>402</v>
      </c>
      <c r="B997">
        <v>0.11451</v>
      </c>
      <c r="C997">
        <v>0.1241</v>
      </c>
      <c r="D997">
        <v>9.5899999999999996E-3</v>
      </c>
    </row>
    <row r="998" spans="1:4" x14ac:dyDescent="0.25">
      <c r="A998">
        <v>401.60001</v>
      </c>
      <c r="B998">
        <v>0.11337</v>
      </c>
      <c r="C998">
        <v>0.12293999999999999</v>
      </c>
      <c r="D998">
        <v>9.5700000000000004E-3</v>
      </c>
    </row>
    <row r="999" spans="1:4" x14ac:dyDescent="0.25">
      <c r="A999">
        <v>401.19997999999998</v>
      </c>
      <c r="B999">
        <v>0.11232</v>
      </c>
      <c r="C999">
        <v>0.12182</v>
      </c>
      <c r="D999">
        <v>9.4999999999999998E-3</v>
      </c>
    </row>
    <row r="1000" spans="1:4" x14ac:dyDescent="0.25">
      <c r="A1000">
        <v>400.79998999999998</v>
      </c>
      <c r="B1000">
        <v>0.11123</v>
      </c>
      <c r="C1000">
        <v>0.12081</v>
      </c>
      <c r="D1000">
        <v>9.58E-3</v>
      </c>
    </row>
    <row r="1001" spans="1:4" x14ac:dyDescent="0.25">
      <c r="A1001">
        <v>400.39999</v>
      </c>
      <c r="B1001">
        <v>0.11026</v>
      </c>
      <c r="C1001">
        <v>0.11985</v>
      </c>
      <c r="D1001">
        <v>9.5899999999999996E-3</v>
      </c>
    </row>
    <row r="1002" spans="1:4" x14ac:dyDescent="0.25">
      <c r="A1002">
        <v>400</v>
      </c>
      <c r="B1002">
        <v>0.10935</v>
      </c>
      <c r="C1002">
        <v>0.11902</v>
      </c>
      <c r="D1002">
        <v>9.6699999999999998E-3</v>
      </c>
    </row>
    <row r="1003" spans="1:4" x14ac:dyDescent="0.25">
      <c r="A1003">
        <v>399.60001</v>
      </c>
      <c r="B1003">
        <v>0.10851</v>
      </c>
      <c r="C1003">
        <v>0.11816</v>
      </c>
      <c r="D1003">
        <v>9.6500000000000006E-3</v>
      </c>
    </row>
    <row r="1004" spans="1:4" x14ac:dyDescent="0.25">
      <c r="A1004">
        <v>399.19997999999998</v>
      </c>
      <c r="B1004">
        <v>0.10764</v>
      </c>
      <c r="C1004">
        <v>0.11735</v>
      </c>
      <c r="D1004">
        <v>9.7199999999999995E-3</v>
      </c>
    </row>
    <row r="1005" spans="1:4" x14ac:dyDescent="0.25">
      <c r="A1005">
        <v>398.79998999999998</v>
      </c>
      <c r="B1005">
        <v>0.10689</v>
      </c>
      <c r="C1005">
        <v>0.11665</v>
      </c>
      <c r="D1005">
        <v>9.7599999999999996E-3</v>
      </c>
    </row>
    <row r="1006" spans="1:4" x14ac:dyDescent="0.25">
      <c r="A1006">
        <v>398.39999</v>
      </c>
      <c r="B1006">
        <v>0.10621999999999999</v>
      </c>
      <c r="C1006">
        <v>0.11601</v>
      </c>
      <c r="D1006">
        <v>9.7999999999999997E-3</v>
      </c>
    </row>
    <row r="1007" spans="1:4" x14ac:dyDescent="0.25">
      <c r="A1007">
        <v>398</v>
      </c>
      <c r="B1007">
        <v>0.10559</v>
      </c>
      <c r="C1007">
        <v>0.11539000000000001</v>
      </c>
      <c r="D1007">
        <v>9.7900000000000001E-3</v>
      </c>
    </row>
    <row r="1008" spans="1:4" x14ac:dyDescent="0.25">
      <c r="A1008">
        <v>397.60001</v>
      </c>
      <c r="B1008">
        <v>0.10505</v>
      </c>
      <c r="C1008">
        <v>0.11495</v>
      </c>
      <c r="D1008">
        <v>9.8899999999999995E-3</v>
      </c>
    </row>
    <row r="1009" spans="1:4" x14ac:dyDescent="0.25">
      <c r="A1009">
        <v>397.19997999999998</v>
      </c>
      <c r="B1009">
        <v>0.10449</v>
      </c>
      <c r="C1009">
        <v>0.1144</v>
      </c>
      <c r="D1009">
        <v>9.9100000000000004E-3</v>
      </c>
    </row>
    <row r="1010" spans="1:4" x14ac:dyDescent="0.25">
      <c r="A1010">
        <v>396.79998999999998</v>
      </c>
      <c r="B1010">
        <v>0.1041</v>
      </c>
      <c r="C1010">
        <v>0.11402</v>
      </c>
      <c r="D1010">
        <v>9.92E-3</v>
      </c>
    </row>
    <row r="1011" spans="1:4" x14ac:dyDescent="0.25">
      <c r="A1011">
        <v>396.39999</v>
      </c>
      <c r="B1011">
        <v>0.10363</v>
      </c>
      <c r="C1011">
        <v>0.11355999999999999</v>
      </c>
      <c r="D1011">
        <v>9.9299999999999996E-3</v>
      </c>
    </row>
    <row r="1012" spans="1:4" x14ac:dyDescent="0.25">
      <c r="A1012">
        <v>396</v>
      </c>
      <c r="B1012">
        <v>0.10324999999999999</v>
      </c>
      <c r="C1012">
        <v>0.11329</v>
      </c>
      <c r="D1012">
        <v>1.004E-2</v>
      </c>
    </row>
    <row r="1013" spans="1:4" x14ac:dyDescent="0.25">
      <c r="A1013">
        <v>395.60001</v>
      </c>
      <c r="B1013">
        <v>0.10296</v>
      </c>
      <c r="C1013">
        <v>0.11292000000000001</v>
      </c>
      <c r="D1013">
        <v>9.9500000000000005E-3</v>
      </c>
    </row>
    <row r="1014" spans="1:4" x14ac:dyDescent="0.25">
      <c r="A1014">
        <v>395.19997999999998</v>
      </c>
      <c r="B1014">
        <v>0.10267</v>
      </c>
      <c r="C1014">
        <v>0.11266</v>
      </c>
      <c r="D1014">
        <v>9.9799999999999993E-3</v>
      </c>
    </row>
    <row r="1015" spans="1:4" x14ac:dyDescent="0.25">
      <c r="A1015">
        <v>394.79998999999998</v>
      </c>
      <c r="B1015">
        <v>0.10246</v>
      </c>
      <c r="C1015">
        <v>0.11242000000000001</v>
      </c>
      <c r="D1015">
        <v>9.9600000000000001E-3</v>
      </c>
    </row>
    <row r="1016" spans="1:4" x14ac:dyDescent="0.25">
      <c r="A1016">
        <v>394.39999</v>
      </c>
      <c r="B1016">
        <v>0.10231</v>
      </c>
      <c r="C1016">
        <v>0.11222</v>
      </c>
      <c r="D1016">
        <v>9.9100000000000004E-3</v>
      </c>
    </row>
    <row r="1017" spans="1:4" x14ac:dyDescent="0.25">
      <c r="A1017">
        <v>394</v>
      </c>
      <c r="B1017">
        <v>0.10212</v>
      </c>
      <c r="C1017">
        <v>0.11203</v>
      </c>
      <c r="D1017">
        <v>9.9100000000000004E-3</v>
      </c>
    </row>
    <row r="1018" spans="1:4" x14ac:dyDescent="0.25">
      <c r="A1018">
        <v>393.60001</v>
      </c>
      <c r="B1018">
        <v>0.10199999999999999</v>
      </c>
      <c r="C1018">
        <v>0.11192000000000001</v>
      </c>
      <c r="D1018">
        <v>9.92E-3</v>
      </c>
    </row>
    <row r="1019" spans="1:4" x14ac:dyDescent="0.25">
      <c r="A1019">
        <v>393.19997999999998</v>
      </c>
      <c r="B1019">
        <v>0.10185</v>
      </c>
      <c r="C1019">
        <v>0.11169999999999999</v>
      </c>
      <c r="D1019">
        <v>9.8499999999999994E-3</v>
      </c>
    </row>
    <row r="1020" spans="1:4" x14ac:dyDescent="0.25">
      <c r="A1020">
        <v>392.79998999999998</v>
      </c>
      <c r="B1020">
        <v>0.10186000000000001</v>
      </c>
      <c r="C1020">
        <v>0.11165</v>
      </c>
      <c r="D1020">
        <v>9.7900000000000001E-3</v>
      </c>
    </row>
    <row r="1021" spans="1:4" x14ac:dyDescent="0.25">
      <c r="A1021">
        <v>392.39999</v>
      </c>
      <c r="B1021">
        <v>0.10187</v>
      </c>
      <c r="C1021">
        <v>0.11151</v>
      </c>
      <c r="D1021">
        <v>9.6399999999999993E-3</v>
      </c>
    </row>
    <row r="1022" spans="1:4" x14ac:dyDescent="0.25">
      <c r="A1022">
        <v>392</v>
      </c>
      <c r="B1022">
        <v>0.10185</v>
      </c>
      <c r="C1022">
        <v>0.11151999999999999</v>
      </c>
      <c r="D1022">
        <v>9.6699999999999998E-3</v>
      </c>
    </row>
    <row r="1023" spans="1:4" x14ac:dyDescent="0.25">
      <c r="A1023">
        <v>391.60001</v>
      </c>
      <c r="B1023">
        <v>0.10181</v>
      </c>
      <c r="C1023">
        <v>0.11142000000000001</v>
      </c>
      <c r="D1023">
        <v>9.6100000000000005E-3</v>
      </c>
    </row>
    <row r="1024" spans="1:4" x14ac:dyDescent="0.25">
      <c r="A1024">
        <v>391.19997999999998</v>
      </c>
      <c r="B1024">
        <v>0.10185</v>
      </c>
      <c r="C1024">
        <v>0.11139</v>
      </c>
      <c r="D1024">
        <v>9.5399999999999999E-3</v>
      </c>
    </row>
    <row r="1025" spans="1:4" x14ac:dyDescent="0.25">
      <c r="A1025">
        <v>390.79998999999998</v>
      </c>
      <c r="B1025">
        <v>0.1019</v>
      </c>
      <c r="C1025">
        <v>0.11137</v>
      </c>
      <c r="D1025">
        <v>9.4800000000000006E-3</v>
      </c>
    </row>
    <row r="1026" spans="1:4" x14ac:dyDescent="0.25">
      <c r="A1026">
        <v>390.39999</v>
      </c>
      <c r="B1026">
        <v>0.10194</v>
      </c>
      <c r="C1026">
        <v>0.11133999999999999</v>
      </c>
      <c r="D1026">
        <v>9.4000000000000004E-3</v>
      </c>
    </row>
    <row r="1027" spans="1:4" x14ac:dyDescent="0.25">
      <c r="A1027">
        <v>390</v>
      </c>
      <c r="B1027">
        <v>0.10201</v>
      </c>
      <c r="C1027">
        <v>0.1113</v>
      </c>
      <c r="D1027">
        <v>9.2800000000000001E-3</v>
      </c>
    </row>
    <row r="1028" spans="1:4" x14ac:dyDescent="0.25">
      <c r="A1028">
        <v>389.60001</v>
      </c>
      <c r="B1028">
        <v>0.10199999999999999</v>
      </c>
      <c r="C1028">
        <v>0.11135</v>
      </c>
      <c r="D1028">
        <v>9.3399999999999993E-3</v>
      </c>
    </row>
    <row r="1029" spans="1:4" x14ac:dyDescent="0.25">
      <c r="A1029">
        <v>389.19997999999998</v>
      </c>
      <c r="B1029">
        <v>0.10209</v>
      </c>
      <c r="C1029">
        <v>0.11131000000000001</v>
      </c>
      <c r="D1029">
        <v>9.2099999999999994E-3</v>
      </c>
    </row>
    <row r="1030" spans="1:4" x14ac:dyDescent="0.25">
      <c r="A1030">
        <v>388.79998999999998</v>
      </c>
      <c r="B1030">
        <v>0.10219</v>
      </c>
      <c r="C1030">
        <v>0.11133999999999999</v>
      </c>
      <c r="D1030">
        <v>9.1500000000000001E-3</v>
      </c>
    </row>
    <row r="1031" spans="1:4" x14ac:dyDescent="0.25">
      <c r="A1031">
        <v>388.39999</v>
      </c>
      <c r="B1031">
        <v>0.10227</v>
      </c>
      <c r="C1031">
        <v>0.11129</v>
      </c>
      <c r="D1031">
        <v>9.0100000000000006E-3</v>
      </c>
    </row>
    <row r="1032" spans="1:4" x14ac:dyDescent="0.25">
      <c r="A1032">
        <v>388</v>
      </c>
      <c r="B1032">
        <v>0.10241</v>
      </c>
      <c r="C1032">
        <v>0.11133999999999999</v>
      </c>
      <c r="D1032">
        <v>8.94E-3</v>
      </c>
    </row>
    <row r="1033" spans="1:4" x14ac:dyDescent="0.25">
      <c r="A1033">
        <v>387.60001</v>
      </c>
      <c r="B1033">
        <v>0.10244</v>
      </c>
      <c r="C1033">
        <v>0.11128</v>
      </c>
      <c r="D1033">
        <v>8.8400000000000006E-3</v>
      </c>
    </row>
    <row r="1034" spans="1:4" x14ac:dyDescent="0.25">
      <c r="A1034">
        <v>387.19997999999998</v>
      </c>
      <c r="B1034">
        <v>0.10249999999999999</v>
      </c>
      <c r="C1034">
        <v>0.11138000000000001</v>
      </c>
      <c r="D1034">
        <v>8.8800000000000007E-3</v>
      </c>
    </row>
    <row r="1035" spans="1:4" x14ac:dyDescent="0.25">
      <c r="A1035">
        <v>386.79998999999998</v>
      </c>
      <c r="B1035">
        <v>0.10256</v>
      </c>
      <c r="C1035">
        <v>0.1113</v>
      </c>
      <c r="D1035">
        <v>8.7399999999999995E-3</v>
      </c>
    </row>
    <row r="1036" spans="1:4" x14ac:dyDescent="0.25">
      <c r="A1036">
        <v>386.39999</v>
      </c>
      <c r="B1036">
        <v>0.10264</v>
      </c>
      <c r="C1036">
        <v>0.11129</v>
      </c>
      <c r="D1036">
        <v>8.6400000000000001E-3</v>
      </c>
    </row>
    <row r="1037" spans="1:4" x14ac:dyDescent="0.25">
      <c r="A1037">
        <v>386</v>
      </c>
      <c r="B1037">
        <v>0.10265000000000001</v>
      </c>
      <c r="C1037">
        <v>0.11126999999999999</v>
      </c>
      <c r="D1037">
        <v>8.6199999999999992E-3</v>
      </c>
    </row>
    <row r="1038" spans="1:4" x14ac:dyDescent="0.25">
      <c r="A1038">
        <v>385.60001</v>
      </c>
      <c r="B1038">
        <v>0.10264</v>
      </c>
      <c r="C1038">
        <v>0.11128</v>
      </c>
      <c r="D1038">
        <v>8.6400000000000001E-3</v>
      </c>
    </row>
    <row r="1039" spans="1:4" x14ac:dyDescent="0.25">
      <c r="A1039">
        <v>385.19997999999998</v>
      </c>
      <c r="B1039">
        <v>0.10266</v>
      </c>
      <c r="C1039">
        <v>0.11129</v>
      </c>
      <c r="D1039">
        <v>8.6300000000000005E-3</v>
      </c>
    </row>
    <row r="1040" spans="1:4" x14ac:dyDescent="0.25">
      <c r="A1040">
        <v>384.79998999999998</v>
      </c>
      <c r="B1040">
        <v>0.10262</v>
      </c>
      <c r="C1040">
        <v>0.11125</v>
      </c>
      <c r="D1040">
        <v>8.6300000000000005E-3</v>
      </c>
    </row>
    <row r="1041" spans="1:4" x14ac:dyDescent="0.25">
      <c r="A1041">
        <v>384.39999</v>
      </c>
      <c r="B1041">
        <v>0.10264</v>
      </c>
      <c r="C1041">
        <v>0.11121</v>
      </c>
      <c r="D1041">
        <v>8.5699999999999995E-3</v>
      </c>
    </row>
    <row r="1042" spans="1:4" x14ac:dyDescent="0.25">
      <c r="A1042">
        <v>384</v>
      </c>
      <c r="B1042">
        <v>0.10256999999999999</v>
      </c>
      <c r="C1042">
        <v>0.11117</v>
      </c>
      <c r="D1042">
        <v>8.6E-3</v>
      </c>
    </row>
    <row r="1043" spans="1:4" x14ac:dyDescent="0.25">
      <c r="A1043">
        <v>383.60001</v>
      </c>
      <c r="B1043">
        <v>0.10253</v>
      </c>
      <c r="C1043">
        <v>0.11112</v>
      </c>
      <c r="D1043">
        <v>8.5900000000000004E-3</v>
      </c>
    </row>
    <row r="1044" spans="1:4" x14ac:dyDescent="0.25">
      <c r="A1044">
        <v>383.19997999999998</v>
      </c>
      <c r="B1044">
        <v>0.10245</v>
      </c>
      <c r="C1044">
        <v>0.111</v>
      </c>
      <c r="D1044">
        <v>8.5500000000000003E-3</v>
      </c>
    </row>
    <row r="1045" spans="1:4" x14ac:dyDescent="0.25">
      <c r="A1045">
        <v>382.79998999999998</v>
      </c>
      <c r="B1045">
        <v>0.10236000000000001</v>
      </c>
      <c r="C1045">
        <v>0.1109</v>
      </c>
      <c r="D1045">
        <v>8.5400000000000007E-3</v>
      </c>
    </row>
    <row r="1046" spans="1:4" x14ac:dyDescent="0.25">
      <c r="A1046">
        <v>382.39999</v>
      </c>
      <c r="B1046">
        <v>0.10221</v>
      </c>
      <c r="C1046">
        <v>0.11081000000000001</v>
      </c>
      <c r="D1046">
        <v>8.6E-3</v>
      </c>
    </row>
    <row r="1047" spans="1:4" x14ac:dyDescent="0.25">
      <c r="A1047">
        <v>382</v>
      </c>
      <c r="B1047">
        <v>0.10205</v>
      </c>
      <c r="C1047">
        <v>0.11061</v>
      </c>
      <c r="D1047">
        <v>8.5599999999999999E-3</v>
      </c>
    </row>
    <row r="1048" spans="1:4" x14ac:dyDescent="0.25">
      <c r="A1048">
        <v>381.60001</v>
      </c>
      <c r="B1048">
        <v>0.10193000000000001</v>
      </c>
      <c r="C1048">
        <v>0.11043</v>
      </c>
      <c r="D1048">
        <v>8.4899999999999993E-3</v>
      </c>
    </row>
    <row r="1049" spans="1:4" x14ac:dyDescent="0.25">
      <c r="A1049">
        <v>381.19997999999998</v>
      </c>
      <c r="B1049">
        <v>0.10172</v>
      </c>
      <c r="C1049">
        <v>0.11025</v>
      </c>
      <c r="D1049">
        <v>8.5299999999999994E-3</v>
      </c>
    </row>
    <row r="1050" spans="1:4" x14ac:dyDescent="0.25">
      <c r="A1050">
        <v>380.79998999999998</v>
      </c>
      <c r="B1050">
        <v>0.10158</v>
      </c>
      <c r="C1050">
        <v>0.11005</v>
      </c>
      <c r="D1050">
        <v>8.4600000000000005E-3</v>
      </c>
    </row>
    <row r="1051" spans="1:4" x14ac:dyDescent="0.25">
      <c r="A1051">
        <v>380.39999</v>
      </c>
      <c r="B1051">
        <v>0.10134</v>
      </c>
      <c r="C1051">
        <v>0.10981</v>
      </c>
      <c r="D1051">
        <v>8.4700000000000001E-3</v>
      </c>
    </row>
    <row r="1052" spans="1:4" x14ac:dyDescent="0.25">
      <c r="A1052">
        <v>380</v>
      </c>
      <c r="B1052">
        <v>0.10113999999999999</v>
      </c>
      <c r="C1052">
        <v>0.10957</v>
      </c>
      <c r="D1052">
        <v>8.43E-3</v>
      </c>
    </row>
    <row r="1053" spans="1:4" x14ac:dyDescent="0.25">
      <c r="A1053">
        <v>379.60001</v>
      </c>
      <c r="B1053">
        <v>0.10082000000000001</v>
      </c>
      <c r="C1053">
        <v>0.10920000000000001</v>
      </c>
      <c r="D1053">
        <v>8.3800000000000003E-3</v>
      </c>
    </row>
    <row r="1054" spans="1:4" x14ac:dyDescent="0.25">
      <c r="A1054">
        <v>379.19997999999998</v>
      </c>
      <c r="B1054">
        <v>0.10051</v>
      </c>
      <c r="C1054">
        <v>0.10889</v>
      </c>
      <c r="D1054">
        <v>8.3800000000000003E-3</v>
      </c>
    </row>
    <row r="1055" spans="1:4" x14ac:dyDescent="0.25">
      <c r="A1055">
        <v>378.79998999999998</v>
      </c>
      <c r="B1055">
        <v>0.10029</v>
      </c>
      <c r="C1055">
        <v>0.10854</v>
      </c>
      <c r="D1055">
        <v>8.2500000000000004E-3</v>
      </c>
    </row>
    <row r="1056" spans="1:4" x14ac:dyDescent="0.25">
      <c r="A1056">
        <v>378.39999</v>
      </c>
      <c r="B1056">
        <v>0.10007000000000001</v>
      </c>
      <c r="C1056">
        <v>0.10818999999999999</v>
      </c>
      <c r="D1056">
        <v>8.1200000000000005E-3</v>
      </c>
    </row>
    <row r="1057" spans="1:4" x14ac:dyDescent="0.25">
      <c r="A1057">
        <v>378</v>
      </c>
      <c r="B1057">
        <v>9.9750000000000005E-2</v>
      </c>
      <c r="C1057">
        <v>0.10773000000000001</v>
      </c>
      <c r="D1057">
        <v>7.9799999999999992E-3</v>
      </c>
    </row>
    <row r="1058" spans="1:4" x14ac:dyDescent="0.25">
      <c r="A1058">
        <v>377.60001</v>
      </c>
      <c r="B1058">
        <v>9.9390000000000006E-2</v>
      </c>
      <c r="C1058">
        <v>0.10741000000000001</v>
      </c>
      <c r="D1058">
        <v>8.0199999999999994E-3</v>
      </c>
    </row>
    <row r="1059" spans="1:4" x14ac:dyDescent="0.25">
      <c r="A1059">
        <v>377.19997999999998</v>
      </c>
      <c r="B1059">
        <v>9.9000000000000005E-2</v>
      </c>
      <c r="C1059">
        <v>0.10691000000000001</v>
      </c>
      <c r="D1059">
        <v>7.9100000000000004E-3</v>
      </c>
    </row>
    <row r="1060" spans="1:4" x14ac:dyDescent="0.25">
      <c r="A1060">
        <v>376.79998999999998</v>
      </c>
      <c r="B1060">
        <v>9.8650000000000002E-2</v>
      </c>
      <c r="C1060">
        <v>0.10647</v>
      </c>
      <c r="D1060">
        <v>7.8200000000000006E-3</v>
      </c>
    </row>
    <row r="1061" spans="1:4" x14ac:dyDescent="0.25">
      <c r="A1061">
        <v>376.39999</v>
      </c>
      <c r="B1061">
        <v>9.8309999999999995E-2</v>
      </c>
      <c r="C1061">
        <v>0.10596</v>
      </c>
      <c r="D1061">
        <v>7.6600000000000001E-3</v>
      </c>
    </row>
    <row r="1062" spans="1:4" x14ac:dyDescent="0.25">
      <c r="A1062">
        <v>376</v>
      </c>
      <c r="B1062">
        <v>9.7960000000000005E-2</v>
      </c>
      <c r="C1062">
        <v>0.10544000000000001</v>
      </c>
      <c r="D1062">
        <v>7.4799999999999997E-3</v>
      </c>
    </row>
    <row r="1063" spans="1:4" x14ac:dyDescent="0.25">
      <c r="A1063">
        <v>375.60001</v>
      </c>
      <c r="B1063">
        <v>9.7519999999999996E-2</v>
      </c>
      <c r="C1063">
        <v>0.10496999999999999</v>
      </c>
      <c r="D1063">
        <v>7.4400000000000004E-3</v>
      </c>
    </row>
    <row r="1064" spans="1:4" x14ac:dyDescent="0.25">
      <c r="A1064">
        <v>375.19997999999998</v>
      </c>
      <c r="B1064">
        <v>9.715E-2</v>
      </c>
      <c r="C1064">
        <v>0.10445</v>
      </c>
      <c r="D1064">
        <v>7.3000000000000001E-3</v>
      </c>
    </row>
    <row r="1065" spans="1:4" x14ac:dyDescent="0.25">
      <c r="A1065">
        <v>374.79998999999998</v>
      </c>
      <c r="B1065">
        <v>9.6790000000000001E-2</v>
      </c>
      <c r="C1065">
        <v>0.10394</v>
      </c>
      <c r="D1065">
        <v>7.1399999999999996E-3</v>
      </c>
    </row>
    <row r="1066" spans="1:4" x14ac:dyDescent="0.25">
      <c r="A1066">
        <v>374.39999</v>
      </c>
      <c r="B1066">
        <v>9.6360000000000001E-2</v>
      </c>
      <c r="C1066">
        <v>0.10337</v>
      </c>
      <c r="D1066">
        <v>7.0099999999999997E-3</v>
      </c>
    </row>
    <row r="1067" spans="1:4" x14ac:dyDescent="0.25">
      <c r="A1067">
        <v>374</v>
      </c>
      <c r="B1067">
        <v>9.6049999999999996E-2</v>
      </c>
      <c r="C1067">
        <v>0.10285999999999999</v>
      </c>
      <c r="D1067">
        <v>6.8100000000000001E-3</v>
      </c>
    </row>
    <row r="1068" spans="1:4" x14ac:dyDescent="0.25">
      <c r="A1068">
        <v>373.60001</v>
      </c>
      <c r="B1068">
        <v>9.5600000000000004E-2</v>
      </c>
      <c r="C1068">
        <v>0.10226</v>
      </c>
      <c r="D1068">
        <v>6.6600000000000001E-3</v>
      </c>
    </row>
    <row r="1069" spans="1:4" x14ac:dyDescent="0.25">
      <c r="A1069">
        <v>373.19997999999998</v>
      </c>
      <c r="B1069">
        <v>9.5329999999999998E-2</v>
      </c>
      <c r="C1069">
        <v>0.10177</v>
      </c>
      <c r="D1069">
        <v>6.4400000000000004E-3</v>
      </c>
    </row>
    <row r="1070" spans="1:4" x14ac:dyDescent="0.25">
      <c r="A1070">
        <v>372.79998999999998</v>
      </c>
      <c r="B1070">
        <v>9.4890000000000002E-2</v>
      </c>
      <c r="C1070">
        <v>0.10129000000000001</v>
      </c>
      <c r="D1070">
        <v>6.4000000000000003E-3</v>
      </c>
    </row>
    <row r="1071" spans="1:4" x14ac:dyDescent="0.25">
      <c r="A1071">
        <v>372.39999</v>
      </c>
      <c r="B1071">
        <v>9.4570000000000001E-2</v>
      </c>
      <c r="C1071">
        <v>0.10073</v>
      </c>
      <c r="D1071">
        <v>6.1700000000000001E-3</v>
      </c>
    </row>
    <row r="1072" spans="1:4" x14ac:dyDescent="0.25">
      <c r="A1072">
        <v>372</v>
      </c>
      <c r="B1072">
        <v>9.4229999999999994E-2</v>
      </c>
      <c r="C1072">
        <v>0.10022</v>
      </c>
      <c r="D1072">
        <v>5.9899999999999997E-3</v>
      </c>
    </row>
    <row r="1073" spans="1:4" x14ac:dyDescent="0.25">
      <c r="A1073">
        <v>371.60001</v>
      </c>
      <c r="B1073">
        <v>9.3939999999999996E-2</v>
      </c>
      <c r="C1073">
        <v>9.9699999999999997E-2</v>
      </c>
      <c r="D1073">
        <v>5.7600000000000004E-3</v>
      </c>
    </row>
    <row r="1074" spans="1:4" x14ac:dyDescent="0.25">
      <c r="A1074">
        <v>371.19997999999998</v>
      </c>
      <c r="B1074">
        <v>9.3579999999999997E-2</v>
      </c>
      <c r="C1074">
        <v>9.9229999999999999E-2</v>
      </c>
      <c r="D1074">
        <v>5.6499999999999996E-3</v>
      </c>
    </row>
    <row r="1075" spans="1:4" x14ac:dyDescent="0.25">
      <c r="A1075">
        <v>370.79998999999998</v>
      </c>
      <c r="B1075">
        <v>9.3270000000000006E-2</v>
      </c>
      <c r="C1075">
        <v>9.8739999999999994E-2</v>
      </c>
      <c r="D1075">
        <v>5.47E-3</v>
      </c>
    </row>
    <row r="1076" spans="1:4" x14ac:dyDescent="0.25">
      <c r="A1076">
        <v>370.39999</v>
      </c>
      <c r="B1076">
        <v>9.2910000000000006E-2</v>
      </c>
      <c r="C1076">
        <v>9.8269999999999996E-2</v>
      </c>
      <c r="D1076">
        <v>5.3600000000000002E-3</v>
      </c>
    </row>
    <row r="1077" spans="1:4" x14ac:dyDescent="0.25">
      <c r="A1077">
        <v>370</v>
      </c>
      <c r="B1077">
        <v>9.2660000000000006E-2</v>
      </c>
      <c r="C1077">
        <v>9.7860000000000003E-2</v>
      </c>
      <c r="D1077">
        <v>5.1999999999999998E-3</v>
      </c>
    </row>
    <row r="1078" spans="1:4" x14ac:dyDescent="0.25">
      <c r="A1078">
        <v>369.60001</v>
      </c>
      <c r="B1078">
        <v>9.2380000000000004E-2</v>
      </c>
      <c r="C1078">
        <v>9.7369999999999998E-2</v>
      </c>
      <c r="D1078">
        <v>4.9899999999999996E-3</v>
      </c>
    </row>
    <row r="1079" spans="1:4" x14ac:dyDescent="0.25">
      <c r="A1079">
        <v>369.19997999999998</v>
      </c>
      <c r="B1079">
        <v>9.2090000000000005E-2</v>
      </c>
      <c r="C1079">
        <v>9.6920000000000006E-2</v>
      </c>
      <c r="D1079">
        <v>4.8399999999999997E-3</v>
      </c>
    </row>
    <row r="1080" spans="1:4" x14ac:dyDescent="0.25">
      <c r="A1080">
        <v>368.79998999999998</v>
      </c>
      <c r="B1080">
        <v>9.1840000000000005E-2</v>
      </c>
      <c r="C1080">
        <v>9.6500000000000002E-2</v>
      </c>
      <c r="D1080">
        <v>4.6600000000000001E-3</v>
      </c>
    </row>
    <row r="1081" spans="1:4" x14ac:dyDescent="0.25">
      <c r="A1081">
        <v>368.39999</v>
      </c>
      <c r="B1081">
        <v>9.1600000000000001E-2</v>
      </c>
      <c r="C1081">
        <v>9.6089999999999995E-2</v>
      </c>
      <c r="D1081">
        <v>4.4799999999999996E-3</v>
      </c>
    </row>
    <row r="1082" spans="1:4" x14ac:dyDescent="0.25">
      <c r="A1082">
        <v>368</v>
      </c>
      <c r="B1082">
        <v>9.1329999999999995E-2</v>
      </c>
      <c r="C1082">
        <v>9.5689999999999997E-2</v>
      </c>
      <c r="D1082">
        <v>4.3600000000000002E-3</v>
      </c>
    </row>
    <row r="1083" spans="1:4" x14ac:dyDescent="0.25">
      <c r="A1083">
        <v>367.60001</v>
      </c>
      <c r="B1083">
        <v>9.11E-2</v>
      </c>
      <c r="C1083">
        <v>9.5310000000000006E-2</v>
      </c>
      <c r="D1083">
        <v>4.2100000000000002E-3</v>
      </c>
    </row>
    <row r="1084" spans="1:4" x14ac:dyDescent="0.25">
      <c r="A1084">
        <v>367.19997999999998</v>
      </c>
      <c r="B1084">
        <v>9.0819999999999998E-2</v>
      </c>
      <c r="C1084">
        <v>9.4920000000000004E-2</v>
      </c>
      <c r="D1084">
        <v>4.1099999999999999E-3</v>
      </c>
    </row>
    <row r="1085" spans="1:4" x14ac:dyDescent="0.25">
      <c r="A1085">
        <v>366.79998999999998</v>
      </c>
      <c r="B1085">
        <v>9.0630000000000002E-2</v>
      </c>
      <c r="C1085">
        <v>9.4570000000000001E-2</v>
      </c>
      <c r="D1085">
        <v>3.9399999999999999E-3</v>
      </c>
    </row>
    <row r="1086" spans="1:4" x14ac:dyDescent="0.25">
      <c r="A1086">
        <v>366.39999</v>
      </c>
      <c r="B1086">
        <v>9.0370000000000006E-2</v>
      </c>
      <c r="C1086">
        <v>9.4140000000000001E-2</v>
      </c>
      <c r="D1086">
        <v>3.7699999999999999E-3</v>
      </c>
    </row>
    <row r="1087" spans="1:4" x14ac:dyDescent="0.25">
      <c r="A1087">
        <v>366</v>
      </c>
      <c r="B1087">
        <v>9.0139999999999998E-2</v>
      </c>
      <c r="C1087">
        <v>9.3829999999999997E-2</v>
      </c>
      <c r="D1087">
        <v>3.6900000000000001E-3</v>
      </c>
    </row>
    <row r="1088" spans="1:4" x14ac:dyDescent="0.25">
      <c r="A1088">
        <v>365.60001</v>
      </c>
      <c r="B1088">
        <v>8.9899999999999994E-2</v>
      </c>
      <c r="C1088">
        <v>9.3439999999999995E-2</v>
      </c>
      <c r="D1088">
        <v>3.5400000000000002E-3</v>
      </c>
    </row>
    <row r="1089" spans="1:4" x14ac:dyDescent="0.25">
      <c r="A1089">
        <v>365.19997999999998</v>
      </c>
      <c r="B1089">
        <v>8.9639999999999997E-2</v>
      </c>
      <c r="C1089">
        <v>9.3100000000000002E-2</v>
      </c>
      <c r="D1089">
        <v>3.46E-3</v>
      </c>
    </row>
    <row r="1090" spans="1:4" x14ac:dyDescent="0.25">
      <c r="A1090">
        <v>364.79998999999998</v>
      </c>
      <c r="B1090">
        <v>8.9410000000000003E-2</v>
      </c>
      <c r="C1090">
        <v>9.2749999999999999E-2</v>
      </c>
      <c r="D1090">
        <v>3.3400000000000001E-3</v>
      </c>
    </row>
    <row r="1091" spans="1:4" x14ac:dyDescent="0.25">
      <c r="A1091">
        <v>364.39999</v>
      </c>
      <c r="B1091">
        <v>8.9149999999999993E-2</v>
      </c>
      <c r="C1091">
        <v>9.239E-2</v>
      </c>
      <c r="D1091">
        <v>3.2499999999999999E-3</v>
      </c>
    </row>
    <row r="1092" spans="1:4" x14ac:dyDescent="0.25">
      <c r="A1092">
        <v>364</v>
      </c>
      <c r="B1092">
        <v>8.8969999999999994E-2</v>
      </c>
      <c r="C1092">
        <v>9.2050000000000007E-2</v>
      </c>
      <c r="D1092">
        <v>3.0899999999999999E-3</v>
      </c>
    </row>
    <row r="1093" spans="1:4" x14ac:dyDescent="0.25">
      <c r="A1093">
        <v>363.60001</v>
      </c>
      <c r="B1093">
        <v>8.8719999999999993E-2</v>
      </c>
      <c r="C1093">
        <v>9.1660000000000005E-2</v>
      </c>
      <c r="D1093">
        <v>2.9499999999999999E-3</v>
      </c>
    </row>
    <row r="1094" spans="1:4" x14ac:dyDescent="0.25">
      <c r="A1094">
        <v>363.19997999999998</v>
      </c>
      <c r="B1094">
        <v>8.8400000000000006E-2</v>
      </c>
      <c r="C1094">
        <v>9.1329999999999995E-2</v>
      </c>
      <c r="D1094">
        <v>2.9299999999999999E-3</v>
      </c>
    </row>
    <row r="1095" spans="1:4" x14ac:dyDescent="0.25">
      <c r="A1095">
        <v>362.79998999999998</v>
      </c>
      <c r="B1095">
        <v>8.8190000000000004E-2</v>
      </c>
      <c r="C1095">
        <v>9.0990000000000001E-2</v>
      </c>
      <c r="D1095">
        <v>2.8E-3</v>
      </c>
    </row>
    <row r="1096" spans="1:4" x14ac:dyDescent="0.25">
      <c r="A1096">
        <v>362.39999</v>
      </c>
      <c r="B1096">
        <v>8.7870000000000004E-2</v>
      </c>
      <c r="C1096">
        <v>9.06E-2</v>
      </c>
      <c r="D1096">
        <v>2.7399999999999998E-3</v>
      </c>
    </row>
    <row r="1097" spans="1:4" x14ac:dyDescent="0.25">
      <c r="A1097">
        <v>362</v>
      </c>
      <c r="B1097">
        <v>8.7580000000000005E-2</v>
      </c>
      <c r="C1097">
        <v>9.0289999999999995E-2</v>
      </c>
      <c r="D1097">
        <v>2.7100000000000002E-3</v>
      </c>
    </row>
    <row r="1098" spans="1:4" x14ac:dyDescent="0.25">
      <c r="A1098">
        <v>361.60001</v>
      </c>
      <c r="B1098">
        <v>8.7309999999999999E-2</v>
      </c>
      <c r="C1098">
        <v>8.9990000000000001E-2</v>
      </c>
      <c r="D1098">
        <v>2.6800000000000001E-3</v>
      </c>
    </row>
    <row r="1099" spans="1:4" x14ac:dyDescent="0.25">
      <c r="A1099">
        <v>361.19997999999998</v>
      </c>
      <c r="B1099">
        <v>8.7059999999999998E-2</v>
      </c>
      <c r="C1099">
        <v>8.9550000000000005E-2</v>
      </c>
      <c r="D1099">
        <v>2.49E-3</v>
      </c>
    </row>
    <row r="1100" spans="1:4" x14ac:dyDescent="0.25">
      <c r="A1100">
        <v>360.79998999999998</v>
      </c>
      <c r="B1100">
        <v>8.6779999999999996E-2</v>
      </c>
      <c r="C1100">
        <v>8.9249999999999996E-2</v>
      </c>
      <c r="D1100">
        <v>2.47E-3</v>
      </c>
    </row>
    <row r="1101" spans="1:4" x14ac:dyDescent="0.25">
      <c r="A1101">
        <v>360.39999</v>
      </c>
      <c r="B1101">
        <v>8.6480000000000001E-2</v>
      </c>
      <c r="C1101">
        <v>8.8889999999999997E-2</v>
      </c>
      <c r="D1101">
        <v>2.4099999999999998E-3</v>
      </c>
    </row>
    <row r="1102" spans="1:4" x14ac:dyDescent="0.25">
      <c r="A1102">
        <v>360</v>
      </c>
      <c r="B1102">
        <v>8.6190000000000003E-2</v>
      </c>
      <c r="C1102">
        <v>8.8550000000000004E-2</v>
      </c>
      <c r="D1102">
        <v>2.3600000000000001E-3</v>
      </c>
    </row>
    <row r="1103" spans="1:4" x14ac:dyDescent="0.25">
      <c r="A1103">
        <v>359.60001</v>
      </c>
      <c r="B1103">
        <v>8.5949999999999999E-2</v>
      </c>
      <c r="C1103">
        <v>8.8239999999999999E-2</v>
      </c>
      <c r="D1103">
        <v>2.2899999999999999E-3</v>
      </c>
    </row>
    <row r="1104" spans="1:4" x14ac:dyDescent="0.25">
      <c r="A1104">
        <v>359.19997999999998</v>
      </c>
      <c r="B1104">
        <v>8.5680000000000006E-2</v>
      </c>
      <c r="C1104">
        <v>8.7889999999999996E-2</v>
      </c>
      <c r="D1104">
        <v>2.2100000000000002E-3</v>
      </c>
    </row>
    <row r="1105" spans="1:4" x14ac:dyDescent="0.25">
      <c r="A1105">
        <v>358.79998999999998</v>
      </c>
      <c r="B1105">
        <v>8.5489999999999997E-2</v>
      </c>
      <c r="C1105">
        <v>8.7609999999999993E-2</v>
      </c>
      <c r="D1105">
        <v>2.1299999999999999E-3</v>
      </c>
    </row>
    <row r="1106" spans="1:4" x14ac:dyDescent="0.25">
      <c r="A1106">
        <v>358.39999</v>
      </c>
      <c r="B1106">
        <v>8.5180000000000006E-2</v>
      </c>
      <c r="C1106">
        <v>8.7340000000000001E-2</v>
      </c>
      <c r="D1106">
        <v>2.16E-3</v>
      </c>
    </row>
    <row r="1107" spans="1:4" x14ac:dyDescent="0.25">
      <c r="A1107">
        <v>358</v>
      </c>
      <c r="B1107">
        <v>8.5019999999999998E-2</v>
      </c>
      <c r="C1107">
        <v>8.7069999999999995E-2</v>
      </c>
      <c r="D1107">
        <v>2.0400000000000001E-3</v>
      </c>
    </row>
    <row r="1108" spans="1:4" x14ac:dyDescent="0.25">
      <c r="A1108">
        <v>357.60001</v>
      </c>
      <c r="B1108">
        <v>8.48E-2</v>
      </c>
      <c r="C1108">
        <v>8.6800000000000002E-2</v>
      </c>
      <c r="D1108">
        <v>1.99E-3</v>
      </c>
    </row>
    <row r="1109" spans="1:4" x14ac:dyDescent="0.25">
      <c r="A1109">
        <v>357.19997999999998</v>
      </c>
      <c r="B1109">
        <v>8.4640000000000007E-2</v>
      </c>
      <c r="C1109">
        <v>8.6550000000000002E-2</v>
      </c>
      <c r="D1109">
        <v>1.91E-3</v>
      </c>
    </row>
    <row r="1110" spans="1:4" x14ac:dyDescent="0.25">
      <c r="A1110">
        <v>356.79998999999998</v>
      </c>
      <c r="B1110">
        <v>8.448E-2</v>
      </c>
      <c r="C1110">
        <v>8.634E-2</v>
      </c>
      <c r="D1110">
        <v>1.8699999999999999E-3</v>
      </c>
    </row>
    <row r="1111" spans="1:4" x14ac:dyDescent="0.25">
      <c r="A1111">
        <v>356.39999</v>
      </c>
      <c r="B1111">
        <v>8.4330000000000002E-2</v>
      </c>
      <c r="C1111">
        <v>8.6220000000000005E-2</v>
      </c>
      <c r="D1111">
        <v>1.89E-3</v>
      </c>
    </row>
    <row r="1112" spans="1:4" x14ac:dyDescent="0.25">
      <c r="A1112">
        <v>356</v>
      </c>
      <c r="B1112">
        <v>8.4209999999999993E-2</v>
      </c>
      <c r="C1112">
        <v>8.5999999999999993E-2</v>
      </c>
      <c r="D1112">
        <v>1.7899999999999999E-3</v>
      </c>
    </row>
    <row r="1113" spans="1:4" x14ac:dyDescent="0.25">
      <c r="A1113">
        <v>355.60001</v>
      </c>
      <c r="B1113">
        <v>8.4140000000000006E-2</v>
      </c>
      <c r="C1113">
        <v>8.5800000000000001E-2</v>
      </c>
      <c r="D1113">
        <v>1.66E-3</v>
      </c>
    </row>
    <row r="1114" spans="1:4" x14ac:dyDescent="0.25">
      <c r="A1114">
        <v>355.19997999999998</v>
      </c>
      <c r="B1114">
        <v>8.4070000000000006E-2</v>
      </c>
      <c r="C1114">
        <v>8.5720000000000005E-2</v>
      </c>
      <c r="D1114">
        <v>1.66E-3</v>
      </c>
    </row>
    <row r="1115" spans="1:4" x14ac:dyDescent="0.25">
      <c r="A1115">
        <v>354.79998999999998</v>
      </c>
      <c r="B1115">
        <v>8.4029999999999994E-2</v>
      </c>
      <c r="C1115">
        <v>8.5620000000000002E-2</v>
      </c>
      <c r="D1115">
        <v>1.5900000000000001E-3</v>
      </c>
    </row>
    <row r="1116" spans="1:4" x14ac:dyDescent="0.25">
      <c r="A1116">
        <v>354.39999</v>
      </c>
      <c r="B1116">
        <v>8.4019999999999997E-2</v>
      </c>
      <c r="C1116">
        <v>8.5580000000000003E-2</v>
      </c>
      <c r="D1116">
        <v>1.57E-3</v>
      </c>
    </row>
    <row r="1117" spans="1:4" x14ac:dyDescent="0.25">
      <c r="A1117">
        <v>354</v>
      </c>
      <c r="B1117">
        <v>8.4019999999999997E-2</v>
      </c>
      <c r="C1117">
        <v>8.5559999999999997E-2</v>
      </c>
      <c r="D1117">
        <v>1.5399999999999999E-3</v>
      </c>
    </row>
    <row r="1118" spans="1:4" x14ac:dyDescent="0.25">
      <c r="A1118">
        <v>353.60001</v>
      </c>
      <c r="B1118">
        <v>8.4080000000000002E-2</v>
      </c>
      <c r="C1118">
        <v>8.5550000000000001E-2</v>
      </c>
      <c r="D1118">
        <v>1.47E-3</v>
      </c>
    </row>
    <row r="1119" spans="1:4" x14ac:dyDescent="0.25">
      <c r="A1119">
        <v>353.19997999999998</v>
      </c>
      <c r="B1119">
        <v>8.4129999999999996E-2</v>
      </c>
      <c r="C1119">
        <v>8.5639999999999994E-2</v>
      </c>
      <c r="D1119">
        <v>1.5200000000000001E-3</v>
      </c>
    </row>
    <row r="1120" spans="1:4" x14ac:dyDescent="0.25">
      <c r="A1120">
        <v>352.79998999999998</v>
      </c>
      <c r="B1120">
        <v>8.4279999999999994E-2</v>
      </c>
      <c r="C1120">
        <v>8.5709999999999995E-2</v>
      </c>
      <c r="D1120">
        <v>1.4300000000000001E-3</v>
      </c>
    </row>
    <row r="1121" spans="1:4" x14ac:dyDescent="0.25">
      <c r="A1121">
        <v>352.39999</v>
      </c>
      <c r="B1121">
        <v>8.4360000000000004E-2</v>
      </c>
      <c r="C1121">
        <v>8.5769999999999999E-2</v>
      </c>
      <c r="D1121">
        <v>1.42E-3</v>
      </c>
    </row>
    <row r="1122" spans="1:4" x14ac:dyDescent="0.25">
      <c r="A1122">
        <v>352</v>
      </c>
      <c r="B1122">
        <v>8.4459999999999993E-2</v>
      </c>
      <c r="C1122">
        <v>8.5930000000000006E-2</v>
      </c>
      <c r="D1122">
        <v>1.47E-3</v>
      </c>
    </row>
    <row r="1123" spans="1:4" x14ac:dyDescent="0.25">
      <c r="A1123">
        <v>351.60001</v>
      </c>
      <c r="B1123">
        <v>8.4680000000000005E-2</v>
      </c>
      <c r="C1123">
        <v>8.6069999999999994E-2</v>
      </c>
      <c r="D1123">
        <v>1.39E-3</v>
      </c>
    </row>
    <row r="1124" spans="1:4" x14ac:dyDescent="0.25">
      <c r="A1124">
        <v>351.19997999999998</v>
      </c>
      <c r="B1124">
        <v>8.4820000000000007E-2</v>
      </c>
      <c r="C1124">
        <v>8.6300000000000002E-2</v>
      </c>
      <c r="D1124">
        <v>1.48E-3</v>
      </c>
    </row>
    <row r="1125" spans="1:4" x14ac:dyDescent="0.25">
      <c r="A1125">
        <v>350.79998999999998</v>
      </c>
      <c r="B1125">
        <v>8.5000000000000006E-2</v>
      </c>
      <c r="C1125">
        <v>8.6449999999999999E-2</v>
      </c>
      <c r="D1125">
        <v>1.4499999999999999E-3</v>
      </c>
    </row>
    <row r="1126" spans="1:4" x14ac:dyDescent="0.25">
      <c r="A1126">
        <v>350.39999</v>
      </c>
      <c r="B1126">
        <v>8.5180000000000006E-2</v>
      </c>
      <c r="C1126">
        <v>8.6669999999999997E-2</v>
      </c>
      <c r="D1126">
        <v>1.49E-3</v>
      </c>
    </row>
    <row r="1127" spans="1:4" x14ac:dyDescent="0.25">
      <c r="A1127">
        <v>350</v>
      </c>
      <c r="B1127">
        <v>8.5449999999999998E-2</v>
      </c>
      <c r="C1127">
        <v>8.6929999999999993E-2</v>
      </c>
      <c r="D1127">
        <v>1.48E-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7408F-46A6-428D-9EEB-211BFF189F6A}">
  <dimension ref="A1:G599"/>
  <sheetViews>
    <sheetView workbookViewId="0">
      <selection activeCell="K12" sqref="K12"/>
    </sheetView>
  </sheetViews>
  <sheetFormatPr defaultRowHeight="15" x14ac:dyDescent="0.25"/>
  <sheetData>
    <row r="1" spans="1:7" x14ac:dyDescent="0.25">
      <c r="A1" t="s">
        <v>0</v>
      </c>
      <c r="B1" t="s">
        <v>4</v>
      </c>
      <c r="C1" t="s">
        <v>5</v>
      </c>
      <c r="E1" t="s">
        <v>0</v>
      </c>
      <c r="F1" t="s">
        <v>6</v>
      </c>
      <c r="G1" t="s">
        <v>7</v>
      </c>
    </row>
    <row r="2" spans="1:7" x14ac:dyDescent="0.25">
      <c r="A2">
        <v>600.0752</v>
      </c>
      <c r="B2" s="1">
        <v>-3.0517600000000001E-5</v>
      </c>
      <c r="C2" s="1">
        <v>-1.5942999999999999E-6</v>
      </c>
      <c r="E2">
        <v>600.09749999999997</v>
      </c>
      <c r="F2" s="1">
        <v>-1.5482199999999999E-5</v>
      </c>
      <c r="G2" s="1">
        <v>1.2889400000000001E-5</v>
      </c>
    </row>
    <row r="3" spans="1:7" x14ac:dyDescent="0.25">
      <c r="A3">
        <v>600.31039999999996</v>
      </c>
      <c r="B3" s="1">
        <v>-3.1461499999999997E-5</v>
      </c>
      <c r="C3" s="1">
        <v>-4.1638400000000001E-6</v>
      </c>
      <c r="E3">
        <v>600.33339999999998</v>
      </c>
      <c r="F3" s="1">
        <v>-5.2956499999999999E-6</v>
      </c>
      <c r="G3" s="1">
        <v>9.0946900000000005E-6</v>
      </c>
    </row>
    <row r="4" spans="1:7" x14ac:dyDescent="0.25">
      <c r="A4">
        <v>600.54560000000004</v>
      </c>
      <c r="B4" s="1">
        <v>-3.7855000000000003E-5</v>
      </c>
      <c r="C4" s="1">
        <v>-2.6271800000000001E-7</v>
      </c>
      <c r="E4">
        <v>600.5693</v>
      </c>
      <c r="F4" s="1">
        <v>7.9609700000000001E-6</v>
      </c>
      <c r="G4" s="1">
        <v>5.1541899999999999E-6</v>
      </c>
    </row>
    <row r="5" spans="1:7" x14ac:dyDescent="0.25">
      <c r="A5">
        <v>600.7808</v>
      </c>
      <c r="B5" s="1">
        <v>-1.6925100000000002E-5</v>
      </c>
      <c r="C5" s="1">
        <v>-2.34359E-6</v>
      </c>
      <c r="E5">
        <v>600.80520000000001</v>
      </c>
      <c r="F5" s="1">
        <v>-1.92164E-7</v>
      </c>
      <c r="G5" s="1">
        <v>7.1831300000000003E-6</v>
      </c>
    </row>
    <row r="6" spans="1:7" x14ac:dyDescent="0.25">
      <c r="A6">
        <v>601.01599999999996</v>
      </c>
      <c r="B6" s="1">
        <v>-2.5588700000000001E-5</v>
      </c>
      <c r="C6" s="1">
        <v>-2.2521E-6</v>
      </c>
      <c r="E6">
        <v>601.04110000000003</v>
      </c>
      <c r="F6" s="1">
        <v>-2.2266500000000001E-6</v>
      </c>
      <c r="G6" s="1">
        <v>6.1566399999999999E-6</v>
      </c>
    </row>
    <row r="7" spans="1:7" x14ac:dyDescent="0.25">
      <c r="A7">
        <v>601.25120000000004</v>
      </c>
      <c r="B7" s="1">
        <v>-2.4076299999999999E-5</v>
      </c>
      <c r="C7" s="1">
        <v>-3.3195499999999998E-6</v>
      </c>
      <c r="E7">
        <v>601.27700000000004</v>
      </c>
      <c r="F7" s="1">
        <v>-8.8010400000000004E-6</v>
      </c>
      <c r="G7" s="1">
        <v>8.3314699999999994E-6</v>
      </c>
    </row>
    <row r="8" spans="1:7" x14ac:dyDescent="0.25">
      <c r="A8">
        <v>601.4864</v>
      </c>
      <c r="B8" s="1">
        <v>-2.0669099999999998E-5</v>
      </c>
      <c r="C8" s="1">
        <v>-6.0602300000000004E-6</v>
      </c>
      <c r="E8">
        <v>601.51289999999995</v>
      </c>
      <c r="F8" s="1">
        <v>-1.4644099999999999E-5</v>
      </c>
      <c r="G8" s="1">
        <v>9.4909799999999997E-6</v>
      </c>
    </row>
    <row r="9" spans="1:7" x14ac:dyDescent="0.25">
      <c r="A9">
        <v>601.72159999999997</v>
      </c>
      <c r="B9" s="1">
        <v>-2.3937299999999999E-5</v>
      </c>
      <c r="C9" s="1">
        <v>-4.9371900000000001E-6</v>
      </c>
      <c r="E9">
        <v>601.74879999999996</v>
      </c>
      <c r="F9" s="1">
        <v>-8.6056900000000006E-6</v>
      </c>
      <c r="G9" s="1">
        <v>5.8034299999999998E-6</v>
      </c>
    </row>
    <row r="10" spans="1:7" x14ac:dyDescent="0.25">
      <c r="A10">
        <v>601.95680000000004</v>
      </c>
      <c r="B10" s="1">
        <v>-1.36502E-5</v>
      </c>
      <c r="C10" s="1">
        <v>-4.2646200000000003E-6</v>
      </c>
      <c r="E10">
        <v>601.98469999999998</v>
      </c>
      <c r="F10" s="1">
        <v>-1.1762399999999999E-5</v>
      </c>
      <c r="G10" s="1">
        <v>7.8591599999999998E-6</v>
      </c>
    </row>
    <row r="11" spans="1:7" x14ac:dyDescent="0.25">
      <c r="A11">
        <v>602.19200000000001</v>
      </c>
      <c r="B11" s="1">
        <v>-3.45843E-5</v>
      </c>
      <c r="C11" s="1">
        <v>-2.7078000000000001E-6</v>
      </c>
      <c r="E11">
        <v>602.22059999999999</v>
      </c>
      <c r="F11" s="1">
        <v>2.3068999999999999E-6</v>
      </c>
      <c r="G11" s="1">
        <v>4.7818999999999999E-6</v>
      </c>
    </row>
    <row r="12" spans="1:7" x14ac:dyDescent="0.25">
      <c r="A12">
        <v>602.42719999999997</v>
      </c>
      <c r="B12" s="1">
        <v>-2.2526499999999999E-5</v>
      </c>
      <c r="C12" s="1">
        <v>-4.0790399999999997E-6</v>
      </c>
      <c r="E12">
        <v>602.45650000000001</v>
      </c>
      <c r="F12" s="1">
        <v>3.74989E-6</v>
      </c>
      <c r="G12" s="1">
        <v>5.6231399999999998E-6</v>
      </c>
    </row>
    <row r="13" spans="1:7" x14ac:dyDescent="0.25">
      <c r="A13">
        <v>602.66240000000005</v>
      </c>
      <c r="B13" s="1">
        <v>-4.01686E-5</v>
      </c>
      <c r="C13" s="1">
        <v>-3.27211E-7</v>
      </c>
      <c r="E13">
        <v>602.69240000000002</v>
      </c>
      <c r="F13" s="1">
        <v>4.5177500000000001E-6</v>
      </c>
      <c r="G13" s="1">
        <v>6.2188499999999998E-6</v>
      </c>
    </row>
    <row r="14" spans="1:7" x14ac:dyDescent="0.25">
      <c r="A14">
        <v>602.89760000000001</v>
      </c>
      <c r="B14" s="1">
        <v>-1.47609E-5</v>
      </c>
      <c r="C14" s="1">
        <v>-5.7545499999999998E-6</v>
      </c>
      <c r="E14">
        <v>602.92830000000004</v>
      </c>
      <c r="F14" s="1">
        <v>-8.5185800000000004E-6</v>
      </c>
      <c r="G14" s="1">
        <v>6.7812000000000004E-6</v>
      </c>
    </row>
    <row r="15" spans="1:7" x14ac:dyDescent="0.25">
      <c r="A15">
        <v>603.13279999999997</v>
      </c>
      <c r="B15" s="1">
        <v>-2.4442599999999999E-5</v>
      </c>
      <c r="C15" s="1">
        <v>-5.7249E-6</v>
      </c>
      <c r="E15">
        <v>603.16420000000005</v>
      </c>
      <c r="F15" s="1">
        <v>-7.5883699999999997E-6</v>
      </c>
      <c r="G15" s="1">
        <v>5.9607700000000002E-6</v>
      </c>
    </row>
    <row r="16" spans="1:7" x14ac:dyDescent="0.25">
      <c r="A16">
        <v>603.36800000000005</v>
      </c>
      <c r="B16" s="1">
        <v>-2.05384E-5</v>
      </c>
      <c r="C16" s="1">
        <v>-2.7991E-6</v>
      </c>
      <c r="E16">
        <v>603.40009999999995</v>
      </c>
      <c r="F16" s="1">
        <v>3.1174999999999998E-6</v>
      </c>
      <c r="G16" s="1">
        <v>4.7893699999999999E-6</v>
      </c>
    </row>
    <row r="17" spans="1:7" x14ac:dyDescent="0.25">
      <c r="A17">
        <v>603.60320000000002</v>
      </c>
      <c r="B17" s="1">
        <v>-2.40369E-5</v>
      </c>
      <c r="C17" s="1">
        <v>-1.5291300000000001E-6</v>
      </c>
      <c r="E17">
        <v>603.63599999999997</v>
      </c>
      <c r="F17" s="1">
        <v>-2.1037400000000001E-6</v>
      </c>
      <c r="G17" s="1">
        <v>5.4133499999999996E-6</v>
      </c>
    </row>
    <row r="18" spans="1:7" x14ac:dyDescent="0.25">
      <c r="A18">
        <v>603.83839999999998</v>
      </c>
      <c r="B18" s="1">
        <v>-2.9568299999999999E-5</v>
      </c>
      <c r="C18" s="1">
        <v>-2.15989E-6</v>
      </c>
      <c r="E18">
        <v>603.87189999999998</v>
      </c>
      <c r="F18" s="1">
        <v>5.40488E-6</v>
      </c>
      <c r="G18" s="1">
        <v>4.7184499999999997E-6</v>
      </c>
    </row>
    <row r="19" spans="1:7" x14ac:dyDescent="0.25">
      <c r="A19">
        <v>604.07360000000006</v>
      </c>
      <c r="B19" s="1">
        <v>-2.7730599999999998E-5</v>
      </c>
      <c r="C19" s="1">
        <v>-5.5703000000000001E-7</v>
      </c>
      <c r="E19">
        <v>604.1078</v>
      </c>
      <c r="F19" s="1">
        <v>-4.27468E-7</v>
      </c>
      <c r="G19" s="1">
        <v>4.7540599999999997E-6</v>
      </c>
    </row>
    <row r="20" spans="1:7" x14ac:dyDescent="0.25">
      <c r="A20">
        <v>604.30880000000002</v>
      </c>
      <c r="B20" s="1">
        <v>-1.70219E-5</v>
      </c>
      <c r="C20" s="1">
        <v>-3.1307299999999999E-6</v>
      </c>
      <c r="E20">
        <v>604.34370000000001</v>
      </c>
      <c r="F20" s="1">
        <v>1.4765599999999999E-6</v>
      </c>
      <c r="G20" s="1">
        <v>2.97545E-6</v>
      </c>
    </row>
    <row r="21" spans="1:7" x14ac:dyDescent="0.25">
      <c r="A21">
        <v>604.54399999999998</v>
      </c>
      <c r="B21" s="1">
        <v>-1.94338E-5</v>
      </c>
      <c r="C21" s="1">
        <v>-9.8848399999999992E-7</v>
      </c>
      <c r="E21">
        <v>604.57960000000003</v>
      </c>
      <c r="F21" s="1">
        <v>-7.4448999999999997E-6</v>
      </c>
      <c r="G21" s="1">
        <v>5.9279700000000003E-6</v>
      </c>
    </row>
    <row r="22" spans="1:7" x14ac:dyDescent="0.25">
      <c r="A22">
        <v>604.77919999999995</v>
      </c>
      <c r="B22" s="1">
        <v>-2.8220200000000001E-5</v>
      </c>
      <c r="C22" s="1">
        <v>-6.2216299999999998E-7</v>
      </c>
      <c r="E22">
        <v>604.81550000000004</v>
      </c>
      <c r="F22" s="1">
        <v>-4.7026800000000002E-6</v>
      </c>
      <c r="G22" s="1">
        <v>8.7451599999999995E-6</v>
      </c>
    </row>
    <row r="23" spans="1:7" x14ac:dyDescent="0.25">
      <c r="A23">
        <v>605.01440000000002</v>
      </c>
      <c r="B23" s="1">
        <v>-2.35825E-5</v>
      </c>
      <c r="C23" s="1">
        <v>-2.1907699999999999E-6</v>
      </c>
      <c r="E23">
        <v>605.05139999999994</v>
      </c>
      <c r="F23" s="1">
        <v>1.3729899999999999E-7</v>
      </c>
      <c r="G23" s="1">
        <v>7.1671200000000001E-6</v>
      </c>
    </row>
    <row r="24" spans="1:7" x14ac:dyDescent="0.25">
      <c r="A24">
        <v>605.24959999999999</v>
      </c>
      <c r="B24" s="1">
        <v>-2.1162199999999999E-5</v>
      </c>
      <c r="C24" s="1">
        <v>-1.8361399999999999E-6</v>
      </c>
      <c r="E24">
        <v>605.28729999999996</v>
      </c>
      <c r="F24" s="1">
        <v>-1.29131E-5</v>
      </c>
      <c r="G24" s="1">
        <v>6.2875399999999998E-6</v>
      </c>
    </row>
    <row r="25" spans="1:7" x14ac:dyDescent="0.25">
      <c r="A25">
        <v>605.48479999999995</v>
      </c>
      <c r="B25" s="1">
        <v>-2.63638E-5</v>
      </c>
      <c r="C25" s="1">
        <v>-1.4183799999999999E-6</v>
      </c>
      <c r="E25">
        <v>605.52319999999997</v>
      </c>
      <c r="F25" s="1">
        <v>-4.0139499999999999E-6</v>
      </c>
      <c r="G25" s="1">
        <v>7.3871400000000002E-6</v>
      </c>
    </row>
    <row r="26" spans="1:7" x14ac:dyDescent="0.25">
      <c r="A26">
        <v>605.72</v>
      </c>
      <c r="B26" s="1">
        <v>-2.52636E-5</v>
      </c>
      <c r="C26" s="1">
        <v>-4.4443599999999999E-6</v>
      </c>
      <c r="E26">
        <v>605.75909999999999</v>
      </c>
      <c r="F26" s="1">
        <v>2.2328699999999999E-6</v>
      </c>
      <c r="G26" s="1">
        <v>4.3548399999999996E-6</v>
      </c>
    </row>
    <row r="27" spans="1:7" x14ac:dyDescent="0.25">
      <c r="A27">
        <v>605.95519999999999</v>
      </c>
      <c r="B27" s="1">
        <v>-2.31501E-5</v>
      </c>
      <c r="C27" s="1">
        <v>-2.21882E-6</v>
      </c>
      <c r="E27">
        <v>605.995</v>
      </c>
      <c r="F27" s="1">
        <v>-6.7080699999999998E-6</v>
      </c>
      <c r="G27" s="1">
        <v>8.5767399999999998E-6</v>
      </c>
    </row>
    <row r="28" spans="1:7" x14ac:dyDescent="0.25">
      <c r="A28">
        <v>606.19039999999995</v>
      </c>
      <c r="B28" s="1">
        <v>-2.2636599999999999E-5</v>
      </c>
      <c r="C28" s="1">
        <v>-2.0834799999999999E-6</v>
      </c>
      <c r="E28">
        <v>606.23090000000002</v>
      </c>
      <c r="F28" s="1">
        <v>6.1247400000000002E-6</v>
      </c>
      <c r="G28" s="1">
        <v>3.6534099999999999E-6</v>
      </c>
    </row>
    <row r="29" spans="1:7" x14ac:dyDescent="0.25">
      <c r="A29">
        <v>606.42560000000003</v>
      </c>
      <c r="B29" s="1">
        <v>-2.3969899999999999E-5</v>
      </c>
      <c r="C29" s="1">
        <v>-4.8354000000000003E-6</v>
      </c>
      <c r="E29">
        <v>606.46680000000003</v>
      </c>
      <c r="F29" s="1">
        <v>-9.6884500000000004E-6</v>
      </c>
      <c r="G29" s="1">
        <v>7.9926000000000004E-6</v>
      </c>
    </row>
    <row r="30" spans="1:7" x14ac:dyDescent="0.25">
      <c r="A30">
        <v>606.66079999999999</v>
      </c>
      <c r="B30" s="1">
        <v>-2.33445E-5</v>
      </c>
      <c r="C30" s="1">
        <v>-3.1233499999999999E-6</v>
      </c>
      <c r="E30">
        <v>606.70270000000005</v>
      </c>
      <c r="F30" s="1">
        <v>1.7732799999999999E-6</v>
      </c>
      <c r="G30" s="1">
        <v>1.12284E-7</v>
      </c>
    </row>
    <row r="31" spans="1:7" x14ac:dyDescent="0.25">
      <c r="A31">
        <v>606.89599999999996</v>
      </c>
      <c r="B31" s="1">
        <v>-2.8335800000000001E-5</v>
      </c>
      <c r="C31" s="1">
        <v>-3.07659E-6</v>
      </c>
      <c r="E31">
        <v>606.93859999999995</v>
      </c>
      <c r="F31" s="1">
        <v>-1.2826900000000001E-5</v>
      </c>
      <c r="G31" s="1">
        <v>9.2294500000000002E-6</v>
      </c>
    </row>
    <row r="32" spans="1:7" x14ac:dyDescent="0.25">
      <c r="A32">
        <v>607.13120000000004</v>
      </c>
      <c r="B32" s="1">
        <v>-2.0935900000000001E-5</v>
      </c>
      <c r="C32" s="1">
        <v>-2.1255299999999998E-6</v>
      </c>
      <c r="E32">
        <v>607.17449999999997</v>
      </c>
      <c r="F32" s="1">
        <v>-2.9096399999999999E-6</v>
      </c>
      <c r="G32" s="1">
        <v>5.7089999999999999E-6</v>
      </c>
    </row>
    <row r="33" spans="1:7" x14ac:dyDescent="0.25">
      <c r="A33">
        <v>607.3664</v>
      </c>
      <c r="B33" s="1">
        <v>-2.7342600000000001E-5</v>
      </c>
      <c r="C33" s="1">
        <v>-2.1113799999999999E-7</v>
      </c>
      <c r="E33">
        <v>607.41039999999998</v>
      </c>
      <c r="F33" s="1">
        <v>-8.9376000000000006E-6</v>
      </c>
      <c r="G33" s="1">
        <v>5.0132800000000002E-6</v>
      </c>
    </row>
    <row r="34" spans="1:7" x14ac:dyDescent="0.25">
      <c r="A34">
        <v>607.60159999999996</v>
      </c>
      <c r="B34" s="1">
        <v>-2.3523399999999999E-5</v>
      </c>
      <c r="C34" s="1">
        <v>-2.97327E-6</v>
      </c>
      <c r="E34">
        <v>607.6463</v>
      </c>
      <c r="F34" s="1">
        <v>-6.3316100000000004E-6</v>
      </c>
      <c r="G34" s="1">
        <v>3.9667700000000003E-6</v>
      </c>
    </row>
    <row r="35" spans="1:7" x14ac:dyDescent="0.25">
      <c r="A35">
        <v>607.83680000000004</v>
      </c>
      <c r="B35" s="1">
        <v>-2.0290999999999999E-5</v>
      </c>
      <c r="C35" s="1">
        <v>-4.6870299999999997E-6</v>
      </c>
      <c r="E35">
        <v>607.88220000000001</v>
      </c>
      <c r="F35" s="1">
        <v>-1.09446E-5</v>
      </c>
      <c r="G35" s="1">
        <v>6.1578099999999996E-6</v>
      </c>
    </row>
    <row r="36" spans="1:7" x14ac:dyDescent="0.25">
      <c r="A36">
        <v>608.072</v>
      </c>
      <c r="B36" s="1">
        <v>-2.53301E-5</v>
      </c>
      <c r="C36" s="1">
        <v>-3.3652899999999999E-6</v>
      </c>
      <c r="E36">
        <v>608.11810000000003</v>
      </c>
      <c r="F36" s="1">
        <v>-1.5499299999999999E-5</v>
      </c>
      <c r="G36" s="1">
        <v>7.2316499999999996E-6</v>
      </c>
    </row>
    <row r="37" spans="1:7" x14ac:dyDescent="0.25">
      <c r="A37">
        <v>608.30719999999997</v>
      </c>
      <c r="B37" s="1">
        <v>-1.6138300000000001E-5</v>
      </c>
      <c r="C37" s="1">
        <v>-4.0638E-6</v>
      </c>
      <c r="E37">
        <v>608.35400000000004</v>
      </c>
      <c r="F37" s="1">
        <v>-6.5595499999999997E-6</v>
      </c>
      <c r="G37" s="1">
        <v>5.1151299999999999E-6</v>
      </c>
    </row>
    <row r="38" spans="1:7" x14ac:dyDescent="0.25">
      <c r="A38">
        <v>608.54240000000004</v>
      </c>
      <c r="B38" s="1">
        <v>-2.1412799999999999E-5</v>
      </c>
      <c r="C38" s="1">
        <v>-3.2916899999999999E-6</v>
      </c>
      <c r="E38">
        <v>608.58989999999994</v>
      </c>
      <c r="F38" s="1">
        <v>-7.2405399999999998E-6</v>
      </c>
      <c r="G38" s="1">
        <v>5.6191000000000001E-6</v>
      </c>
    </row>
    <row r="39" spans="1:7" x14ac:dyDescent="0.25">
      <c r="A39">
        <v>608.77760000000001</v>
      </c>
      <c r="B39" s="1">
        <v>-2.1484400000000001E-5</v>
      </c>
      <c r="C39" s="1">
        <v>-4.4839000000000004E-6</v>
      </c>
      <c r="E39">
        <v>608.82579999999996</v>
      </c>
      <c r="F39" s="1">
        <v>-4.3654900000000001E-6</v>
      </c>
      <c r="G39" s="1">
        <v>3.9848200000000001E-6</v>
      </c>
    </row>
    <row r="40" spans="1:7" x14ac:dyDescent="0.25">
      <c r="A40">
        <v>609.01279999999997</v>
      </c>
      <c r="B40" s="1">
        <v>-2.67856E-5</v>
      </c>
      <c r="C40" s="1">
        <v>-1.9592900000000002E-6</v>
      </c>
      <c r="E40">
        <v>609.06169999999997</v>
      </c>
      <c r="F40" s="1">
        <v>-1.8845999999999999E-5</v>
      </c>
      <c r="G40" s="1">
        <v>8.31661E-6</v>
      </c>
    </row>
    <row r="41" spans="1:7" x14ac:dyDescent="0.25">
      <c r="A41">
        <v>609.24800000000005</v>
      </c>
      <c r="B41" s="1">
        <v>-2.50877E-5</v>
      </c>
      <c r="C41" s="1">
        <v>-4.8596E-6</v>
      </c>
      <c r="E41">
        <v>609.29759999999999</v>
      </c>
      <c r="F41" s="1">
        <v>-3.79969E-6</v>
      </c>
      <c r="G41" s="1">
        <v>5.74799E-6</v>
      </c>
    </row>
    <row r="42" spans="1:7" x14ac:dyDescent="0.25">
      <c r="A42">
        <v>609.48320000000001</v>
      </c>
      <c r="B42" s="1">
        <v>-2.5636600000000001E-5</v>
      </c>
      <c r="C42" s="1">
        <v>-3.0683400000000002E-6</v>
      </c>
      <c r="E42">
        <v>609.5335</v>
      </c>
      <c r="F42" s="1">
        <v>-6.5572700000000003E-6</v>
      </c>
      <c r="G42" s="1">
        <v>2.9748299999999999E-6</v>
      </c>
    </row>
    <row r="43" spans="1:7" x14ac:dyDescent="0.25">
      <c r="A43">
        <v>609.71839999999997</v>
      </c>
      <c r="B43" s="1">
        <v>-2.8164400000000001E-5</v>
      </c>
      <c r="C43" s="1">
        <v>-1.8367900000000001E-7</v>
      </c>
      <c r="E43">
        <v>609.76940000000002</v>
      </c>
      <c r="F43" s="1">
        <v>-7.1989599999999998E-6</v>
      </c>
      <c r="G43" s="1">
        <v>4.2138399999999996E-6</v>
      </c>
    </row>
    <row r="44" spans="1:7" x14ac:dyDescent="0.25">
      <c r="A44">
        <v>609.95360000000005</v>
      </c>
      <c r="B44" s="1">
        <v>-1.45926E-5</v>
      </c>
      <c r="C44" s="1">
        <v>-5.0197000000000004E-6</v>
      </c>
      <c r="E44">
        <v>610.00530000000003</v>
      </c>
      <c r="F44" s="1">
        <v>-5.14654E-6</v>
      </c>
      <c r="G44" s="1">
        <v>2.9643199999999999E-6</v>
      </c>
    </row>
    <row r="45" spans="1:7" x14ac:dyDescent="0.25">
      <c r="A45">
        <v>610.18880000000001</v>
      </c>
      <c r="B45" s="1">
        <v>-1.54133E-5</v>
      </c>
      <c r="C45" s="1">
        <v>-6.5833799999999998E-6</v>
      </c>
      <c r="E45">
        <v>610.24120000000005</v>
      </c>
      <c r="F45" s="1">
        <v>-1.3947100000000001E-5</v>
      </c>
      <c r="G45" s="1">
        <v>4.5022200000000004E-6</v>
      </c>
    </row>
    <row r="46" spans="1:7" x14ac:dyDescent="0.25">
      <c r="A46">
        <v>610.42399999999998</v>
      </c>
      <c r="B46" s="1">
        <v>-2.4051100000000001E-5</v>
      </c>
      <c r="C46" s="1">
        <v>-4.1550500000000001E-6</v>
      </c>
      <c r="E46">
        <v>610.47709999999995</v>
      </c>
      <c r="F46" s="1">
        <v>-8.7140899999999994E-6</v>
      </c>
      <c r="G46" s="1">
        <v>4.4367600000000002E-6</v>
      </c>
    </row>
    <row r="47" spans="1:7" x14ac:dyDescent="0.25">
      <c r="A47">
        <v>610.65920000000006</v>
      </c>
      <c r="B47" s="1">
        <v>-1.7743800000000001E-5</v>
      </c>
      <c r="C47" s="1">
        <v>-4.0685699999999999E-6</v>
      </c>
      <c r="E47">
        <v>610.71299999999997</v>
      </c>
      <c r="F47" s="1">
        <v>9.1739800000000005E-7</v>
      </c>
      <c r="G47" s="1">
        <v>3.9264299999999998E-6</v>
      </c>
    </row>
    <row r="48" spans="1:7" x14ac:dyDescent="0.25">
      <c r="A48">
        <v>610.89440000000002</v>
      </c>
      <c r="B48" s="1">
        <v>-2.94466E-5</v>
      </c>
      <c r="C48" s="1">
        <v>-2.7879099999999999E-6</v>
      </c>
      <c r="E48">
        <v>610.94889999999998</v>
      </c>
      <c r="F48" s="1">
        <v>-6.7679799999999997E-6</v>
      </c>
      <c r="G48" s="1">
        <v>4.1621499999999996E-6</v>
      </c>
    </row>
    <row r="49" spans="1:7" x14ac:dyDescent="0.25">
      <c r="A49">
        <v>611.12959999999998</v>
      </c>
      <c r="B49" s="1">
        <v>-2.48326E-5</v>
      </c>
      <c r="C49" s="1">
        <v>-2.5853099999999999E-6</v>
      </c>
      <c r="E49">
        <v>611.1848</v>
      </c>
      <c r="F49" s="1">
        <v>-3.1642699999999999E-6</v>
      </c>
      <c r="G49" s="1">
        <v>3.49698E-6</v>
      </c>
    </row>
    <row r="50" spans="1:7" x14ac:dyDescent="0.25">
      <c r="A50">
        <v>611.36479999999995</v>
      </c>
      <c r="B50" s="1">
        <v>-2.45374E-5</v>
      </c>
      <c r="C50" s="1">
        <v>-1.29366E-6</v>
      </c>
      <c r="E50">
        <v>611.42070000000001</v>
      </c>
      <c r="F50" s="1">
        <v>-1.3077299999999999E-5</v>
      </c>
      <c r="G50" s="1">
        <v>6.1759200000000002E-6</v>
      </c>
    </row>
    <row r="51" spans="1:7" x14ac:dyDescent="0.25">
      <c r="A51">
        <v>611.6</v>
      </c>
      <c r="B51" s="1">
        <v>-2.6282799999999998E-5</v>
      </c>
      <c r="C51" s="1">
        <v>-1.97461E-6</v>
      </c>
      <c r="E51">
        <v>611.65660000000003</v>
      </c>
      <c r="F51" s="1">
        <v>-1.8151E-5</v>
      </c>
      <c r="G51" s="1">
        <v>8.2399299999999992E-6</v>
      </c>
    </row>
    <row r="52" spans="1:7" x14ac:dyDescent="0.25">
      <c r="A52">
        <v>611.83519999999999</v>
      </c>
      <c r="B52" s="1">
        <v>-3.35178E-5</v>
      </c>
      <c r="C52" s="1">
        <v>-2.4592600000000001E-6</v>
      </c>
      <c r="E52">
        <v>611.89250000000004</v>
      </c>
      <c r="F52" s="1">
        <v>-1.46404E-5</v>
      </c>
      <c r="G52" s="1">
        <v>6.2968700000000002E-6</v>
      </c>
    </row>
    <row r="53" spans="1:7" x14ac:dyDescent="0.25">
      <c r="A53">
        <v>612.07039999999995</v>
      </c>
      <c r="B53" s="1">
        <v>-2.1113800000000001E-5</v>
      </c>
      <c r="C53" s="1">
        <v>-1.1262600000000001E-6</v>
      </c>
      <c r="E53">
        <v>612.12840000000006</v>
      </c>
      <c r="F53" s="1">
        <v>-1.1856599999999999E-5</v>
      </c>
      <c r="G53" s="1">
        <v>5.4150800000000003E-6</v>
      </c>
    </row>
    <row r="54" spans="1:7" x14ac:dyDescent="0.25">
      <c r="A54">
        <v>612.30560000000003</v>
      </c>
      <c r="B54" s="1">
        <v>-2.0377399999999999E-5</v>
      </c>
      <c r="C54" s="1">
        <v>-2.0597299999999999E-6</v>
      </c>
      <c r="E54">
        <v>612.36429999999996</v>
      </c>
      <c r="F54" s="1">
        <v>-4.0931900000000002E-6</v>
      </c>
      <c r="G54" s="1">
        <v>3.2626100000000002E-6</v>
      </c>
    </row>
    <row r="55" spans="1:7" x14ac:dyDescent="0.25">
      <c r="A55">
        <v>612.54079999999999</v>
      </c>
      <c r="B55" s="1">
        <v>-1.29731E-5</v>
      </c>
      <c r="C55" s="1">
        <v>-5.1891500000000001E-6</v>
      </c>
      <c r="E55">
        <v>612.60019999999997</v>
      </c>
      <c r="F55" s="1">
        <v>-8.5074700000000007E-6</v>
      </c>
      <c r="G55" s="1">
        <v>5.8471100000000002E-6</v>
      </c>
    </row>
    <row r="56" spans="1:7" x14ac:dyDescent="0.25">
      <c r="A56">
        <v>612.77599999999995</v>
      </c>
      <c r="B56" s="1">
        <v>-1.5015699999999999E-5</v>
      </c>
      <c r="C56" s="1">
        <v>-2.7833300000000001E-6</v>
      </c>
      <c r="E56">
        <v>612.83609999999999</v>
      </c>
      <c r="F56" s="1">
        <v>-1.0227199999999999E-5</v>
      </c>
      <c r="G56" s="1">
        <v>5.7614700000000003E-6</v>
      </c>
    </row>
    <row r="57" spans="1:7" x14ac:dyDescent="0.25">
      <c r="A57">
        <v>613.01120000000003</v>
      </c>
      <c r="B57" s="1">
        <v>-2.21655E-5</v>
      </c>
      <c r="C57" s="1">
        <v>-2.9650800000000001E-6</v>
      </c>
      <c r="E57">
        <v>613.072</v>
      </c>
      <c r="F57" s="1">
        <v>-1.16385E-5</v>
      </c>
      <c r="G57" s="1">
        <v>3.4850600000000001E-6</v>
      </c>
    </row>
    <row r="58" spans="1:7" x14ac:dyDescent="0.25">
      <c r="A58">
        <v>613.24639999999999</v>
      </c>
      <c r="B58" s="1">
        <v>-2.0003100000000002E-5</v>
      </c>
      <c r="C58" s="1">
        <v>-2.0942900000000002E-6</v>
      </c>
      <c r="E58">
        <v>613.30790000000002</v>
      </c>
      <c r="F58" s="1">
        <v>-1.76489E-5</v>
      </c>
      <c r="G58" s="1">
        <v>7.7517599999999998E-6</v>
      </c>
    </row>
    <row r="59" spans="1:7" x14ac:dyDescent="0.25">
      <c r="A59">
        <v>613.48159999999996</v>
      </c>
      <c r="B59" s="1">
        <v>-1.5342400000000001E-5</v>
      </c>
      <c r="C59" s="1">
        <v>-5.7768299999999999E-6</v>
      </c>
      <c r="E59">
        <v>613.54380000000003</v>
      </c>
      <c r="F59" s="1">
        <v>-1.66463E-5</v>
      </c>
      <c r="G59" s="1">
        <v>5.08497E-6</v>
      </c>
    </row>
    <row r="60" spans="1:7" x14ac:dyDescent="0.25">
      <c r="A60">
        <v>613.71680000000003</v>
      </c>
      <c r="B60" s="1">
        <v>-2.2522800000000001E-5</v>
      </c>
      <c r="C60" s="1">
        <v>-2.3533099999999998E-6</v>
      </c>
      <c r="E60">
        <v>613.77970000000005</v>
      </c>
      <c r="F60" s="1">
        <v>-9.9515699999999993E-6</v>
      </c>
      <c r="G60" s="1">
        <v>7.3354699999999999E-6</v>
      </c>
    </row>
    <row r="61" spans="1:7" x14ac:dyDescent="0.25">
      <c r="A61">
        <v>613.952</v>
      </c>
      <c r="B61" s="1">
        <v>-3.55517E-5</v>
      </c>
      <c r="C61" s="1">
        <v>-2.7607099999999998E-7</v>
      </c>
      <c r="E61">
        <v>614.01559999999995</v>
      </c>
      <c r="F61" s="1">
        <v>-2.3401399999999999E-5</v>
      </c>
      <c r="G61" s="1">
        <v>7.3933099999999999E-6</v>
      </c>
    </row>
    <row r="62" spans="1:7" x14ac:dyDescent="0.25">
      <c r="A62">
        <v>614.18719999999996</v>
      </c>
      <c r="B62" s="1">
        <v>-2.1749299999999999E-5</v>
      </c>
      <c r="C62" s="1">
        <v>-2.1349399999999999E-6</v>
      </c>
      <c r="E62">
        <v>614.25149999999996</v>
      </c>
      <c r="F62" s="1">
        <v>-1.68365E-5</v>
      </c>
      <c r="G62" s="1">
        <v>6.2174699999999998E-6</v>
      </c>
    </row>
    <row r="63" spans="1:7" x14ac:dyDescent="0.25">
      <c r="A63">
        <v>614.42240000000004</v>
      </c>
      <c r="B63" s="1">
        <v>-3.0832900000000001E-5</v>
      </c>
      <c r="C63" s="1">
        <v>-9.4076000000000001E-7</v>
      </c>
      <c r="E63">
        <v>614.48739999999998</v>
      </c>
      <c r="F63" s="1">
        <v>-1.32623E-5</v>
      </c>
      <c r="G63" s="1">
        <v>6.9545799999999997E-6</v>
      </c>
    </row>
    <row r="64" spans="1:7" x14ac:dyDescent="0.25">
      <c r="A64">
        <v>614.6576</v>
      </c>
      <c r="B64" s="1">
        <v>-1.7359100000000001E-5</v>
      </c>
      <c r="C64" s="1">
        <v>-1.6748700000000001E-6</v>
      </c>
      <c r="E64">
        <v>614.72329999999999</v>
      </c>
      <c r="F64" s="1">
        <v>-1.6847500000000001E-5</v>
      </c>
      <c r="G64" s="1">
        <v>7.7778700000000001E-6</v>
      </c>
    </row>
    <row r="65" spans="1:7" x14ac:dyDescent="0.25">
      <c r="A65">
        <v>614.89279999999997</v>
      </c>
      <c r="B65" s="1">
        <v>-2.5852900000000001E-5</v>
      </c>
      <c r="C65" s="1">
        <v>-3.5284800000000001E-6</v>
      </c>
      <c r="E65">
        <v>614.95920000000001</v>
      </c>
      <c r="F65" s="1">
        <v>-1.4667100000000001E-5</v>
      </c>
      <c r="G65" s="1">
        <v>6.9369499999999997E-6</v>
      </c>
    </row>
    <row r="66" spans="1:7" x14ac:dyDescent="0.25">
      <c r="A66">
        <v>615.12800000000004</v>
      </c>
      <c r="B66" s="1">
        <v>-1.6243200000000001E-5</v>
      </c>
      <c r="C66" s="1">
        <v>-3.5919899999999998E-6</v>
      </c>
      <c r="E66">
        <v>615.19510000000002</v>
      </c>
      <c r="F66" s="1">
        <v>-1.8414200000000001E-5</v>
      </c>
      <c r="G66" s="1">
        <v>4.8130600000000003E-6</v>
      </c>
    </row>
    <row r="67" spans="1:7" x14ac:dyDescent="0.25">
      <c r="A67">
        <v>615.36320000000001</v>
      </c>
      <c r="B67" s="1">
        <v>-1.6521800000000002E-5</v>
      </c>
      <c r="C67" s="1">
        <v>-5.4058900000000003E-6</v>
      </c>
      <c r="E67">
        <v>615.43100000000004</v>
      </c>
      <c r="F67" s="1">
        <v>-1.2838599999999999E-5</v>
      </c>
      <c r="G67" s="1">
        <v>8.4509099999999997E-6</v>
      </c>
    </row>
    <row r="68" spans="1:7" x14ac:dyDescent="0.25">
      <c r="A68">
        <v>615.59839999999997</v>
      </c>
      <c r="B68" s="1">
        <v>-1.51891E-5</v>
      </c>
      <c r="C68" s="1">
        <v>-6.0317600000000002E-6</v>
      </c>
      <c r="E68">
        <v>615.66690000000006</v>
      </c>
      <c r="F68" s="1">
        <v>-2.9651100000000001E-6</v>
      </c>
      <c r="G68" s="1">
        <v>4.9358899999999998E-6</v>
      </c>
    </row>
    <row r="69" spans="1:7" x14ac:dyDescent="0.25">
      <c r="A69">
        <v>615.83360000000005</v>
      </c>
      <c r="B69" s="1">
        <v>-1.59263E-5</v>
      </c>
      <c r="C69" s="1">
        <v>-3.0369500000000002E-6</v>
      </c>
      <c r="E69">
        <v>615.90279999999996</v>
      </c>
      <c r="F69" s="1">
        <v>-1.0311300000000001E-5</v>
      </c>
      <c r="G69" s="1">
        <v>7.4389299999999996E-6</v>
      </c>
    </row>
    <row r="70" spans="1:7" x14ac:dyDescent="0.25">
      <c r="A70">
        <v>616.06880000000001</v>
      </c>
      <c r="B70" s="1">
        <v>-2.4298999999999999E-5</v>
      </c>
      <c r="C70" s="1">
        <v>3.2658500000000001E-8</v>
      </c>
      <c r="E70">
        <v>616.13869999999997</v>
      </c>
      <c r="F70" s="1">
        <v>-1.7583699999999999E-5</v>
      </c>
      <c r="G70" s="1">
        <v>6.5479999999999998E-6</v>
      </c>
    </row>
    <row r="71" spans="1:7" x14ac:dyDescent="0.25">
      <c r="A71">
        <v>616.30399999999997</v>
      </c>
      <c r="B71" s="1">
        <v>-2.3690399999999999E-5</v>
      </c>
      <c r="C71" s="1">
        <v>-2.8985400000000002E-7</v>
      </c>
      <c r="E71">
        <v>616.37459999999999</v>
      </c>
      <c r="F71" s="1">
        <v>-5.8228200000000001E-6</v>
      </c>
      <c r="G71" s="1">
        <v>5.4842500000000001E-6</v>
      </c>
    </row>
    <row r="72" spans="1:7" x14ac:dyDescent="0.25">
      <c r="A72">
        <v>616.53920000000005</v>
      </c>
      <c r="B72" s="1">
        <v>-1.7121599999999999E-5</v>
      </c>
      <c r="C72" s="1">
        <v>-3.0012799999999998E-6</v>
      </c>
      <c r="E72">
        <v>616.6105</v>
      </c>
      <c r="F72" s="1">
        <v>-1.93767E-5</v>
      </c>
      <c r="G72" s="1">
        <v>4.8907700000000003E-6</v>
      </c>
    </row>
    <row r="73" spans="1:7" x14ac:dyDescent="0.25">
      <c r="A73">
        <v>616.77440000000001</v>
      </c>
      <c r="B73" s="1">
        <v>-1.32869E-5</v>
      </c>
      <c r="C73" s="1">
        <v>-3.0175299999999999E-6</v>
      </c>
      <c r="E73">
        <v>616.84640000000002</v>
      </c>
      <c r="F73" s="1">
        <v>-9.7169100000000008E-6</v>
      </c>
      <c r="G73" s="1">
        <v>7.25046E-6</v>
      </c>
    </row>
    <row r="74" spans="1:7" x14ac:dyDescent="0.25">
      <c r="A74">
        <v>617.00959999999998</v>
      </c>
      <c r="B74" s="1">
        <v>-8.4051800000000007E-6</v>
      </c>
      <c r="C74" s="1">
        <v>-4.0137799999999999E-6</v>
      </c>
      <c r="E74">
        <v>617.08230000000003</v>
      </c>
      <c r="F74" s="1">
        <v>-1.2253500000000001E-5</v>
      </c>
      <c r="G74" s="1">
        <v>4.9053600000000002E-6</v>
      </c>
    </row>
    <row r="75" spans="1:7" x14ac:dyDescent="0.25">
      <c r="A75">
        <v>617.24480000000005</v>
      </c>
      <c r="B75" s="1">
        <v>-1.9560800000000001E-5</v>
      </c>
      <c r="C75" s="1">
        <v>-1.7628299999999999E-7</v>
      </c>
      <c r="E75">
        <v>617.31820000000005</v>
      </c>
      <c r="F75" s="1">
        <v>-1.48245E-5</v>
      </c>
      <c r="G75" s="1">
        <v>7.4544199999999999E-6</v>
      </c>
    </row>
    <row r="76" spans="1:7" x14ac:dyDescent="0.25">
      <c r="A76">
        <v>617.48</v>
      </c>
      <c r="B76" s="1">
        <v>-2.0223700000000001E-5</v>
      </c>
      <c r="C76" s="1">
        <v>2.4003000000000001E-7</v>
      </c>
      <c r="E76">
        <v>617.55409999999995</v>
      </c>
      <c r="F76" s="1">
        <v>-1.6772299999999999E-5</v>
      </c>
      <c r="G76" s="1">
        <v>6.8940800000000001E-6</v>
      </c>
    </row>
    <row r="77" spans="1:7" x14ac:dyDescent="0.25">
      <c r="A77">
        <v>617.71519999999998</v>
      </c>
      <c r="B77" s="1">
        <v>-1.9653500000000001E-5</v>
      </c>
      <c r="C77" s="1">
        <v>-1.6614099999999999E-6</v>
      </c>
      <c r="E77">
        <v>617.79</v>
      </c>
      <c r="F77" s="1">
        <v>-1.30639E-5</v>
      </c>
      <c r="G77" s="1">
        <v>6.6558599999999998E-6</v>
      </c>
    </row>
    <row r="78" spans="1:7" x14ac:dyDescent="0.25">
      <c r="A78">
        <v>617.95039999999995</v>
      </c>
      <c r="B78" s="1">
        <v>-2.1931500000000002E-5</v>
      </c>
      <c r="C78" s="1">
        <v>5.1392000000000001E-8</v>
      </c>
      <c r="E78">
        <v>618.02589999999998</v>
      </c>
      <c r="F78" s="1">
        <v>-1.40574E-5</v>
      </c>
      <c r="G78" s="1">
        <v>7.2159099999999997E-6</v>
      </c>
    </row>
    <row r="79" spans="1:7" x14ac:dyDescent="0.25">
      <c r="A79">
        <v>618.18560000000002</v>
      </c>
      <c r="B79" s="1">
        <v>-1.8406999999999998E-5</v>
      </c>
      <c r="C79" s="1">
        <v>-1.78486E-6</v>
      </c>
      <c r="E79">
        <v>618.26179999999999</v>
      </c>
      <c r="F79" s="1">
        <v>-8.1349700000000005E-6</v>
      </c>
      <c r="G79" s="1">
        <v>4.4312400000000003E-6</v>
      </c>
    </row>
    <row r="80" spans="1:7" x14ac:dyDescent="0.25">
      <c r="A80">
        <v>618.42079999999999</v>
      </c>
      <c r="B80" s="1">
        <v>-2.2257799999999999E-5</v>
      </c>
      <c r="C80" s="1">
        <v>-7.1684199999999995E-7</v>
      </c>
      <c r="E80">
        <v>618.49770000000001</v>
      </c>
      <c r="F80" s="1">
        <v>-1.6809399999999999E-5</v>
      </c>
      <c r="G80" s="1">
        <v>6.5863500000000001E-6</v>
      </c>
    </row>
    <row r="81" spans="1:7" x14ac:dyDescent="0.25">
      <c r="A81">
        <v>618.65599999999995</v>
      </c>
      <c r="B81" s="1">
        <v>-1.6869499999999998E-5</v>
      </c>
      <c r="C81" s="1">
        <v>-2.4650300000000001E-6</v>
      </c>
      <c r="E81">
        <v>618.73360000000002</v>
      </c>
      <c r="F81" s="1">
        <v>-7.8092999999999999E-6</v>
      </c>
      <c r="G81" s="1">
        <v>5.4220699999999997E-6</v>
      </c>
    </row>
    <row r="82" spans="1:7" x14ac:dyDescent="0.25">
      <c r="A82">
        <v>618.89120000000003</v>
      </c>
      <c r="B82" s="1">
        <v>-9.7998299999999993E-6</v>
      </c>
      <c r="C82" s="1">
        <v>-1.6304099999999999E-6</v>
      </c>
      <c r="E82">
        <v>618.96950000000004</v>
      </c>
      <c r="F82" s="1">
        <v>-7.3388400000000002E-6</v>
      </c>
      <c r="G82" s="1">
        <v>5.6063099999999999E-6</v>
      </c>
    </row>
    <row r="83" spans="1:7" x14ac:dyDescent="0.25">
      <c r="A83">
        <v>619.12639999999999</v>
      </c>
      <c r="B83" s="1">
        <v>-1.6798100000000001E-5</v>
      </c>
      <c r="C83" s="1">
        <v>-3.5723300000000001E-6</v>
      </c>
      <c r="E83">
        <v>619.20540000000005</v>
      </c>
      <c r="F83" s="1">
        <v>-1.19073E-5</v>
      </c>
      <c r="G83" s="1">
        <v>7.1892499999999998E-6</v>
      </c>
    </row>
    <row r="84" spans="1:7" x14ac:dyDescent="0.25">
      <c r="A84">
        <v>619.36159999999995</v>
      </c>
      <c r="B84" s="1">
        <v>-1.16768E-5</v>
      </c>
      <c r="C84" s="1">
        <v>-1.5631699999999999E-6</v>
      </c>
      <c r="E84">
        <v>619.44129999999996</v>
      </c>
      <c r="F84" s="1">
        <v>-1.2556600000000001E-6</v>
      </c>
      <c r="G84" s="1">
        <v>1.09557E-6</v>
      </c>
    </row>
    <row r="85" spans="1:7" x14ac:dyDescent="0.25">
      <c r="A85">
        <v>619.59680000000003</v>
      </c>
      <c r="B85" s="1">
        <v>-1.14838E-5</v>
      </c>
      <c r="C85" s="1">
        <v>-3.2814999999999998E-6</v>
      </c>
      <c r="E85">
        <v>619.67719999999997</v>
      </c>
      <c r="F85" s="1">
        <v>-9.0858300000000007E-6</v>
      </c>
      <c r="G85" s="1">
        <v>7.8053400000000007E-6</v>
      </c>
    </row>
    <row r="86" spans="1:7" x14ac:dyDescent="0.25">
      <c r="A86">
        <v>619.83199999999999</v>
      </c>
      <c r="B86" s="1">
        <v>-6.5498899999999999E-6</v>
      </c>
      <c r="C86" s="1">
        <v>-1.6142999999999999E-6</v>
      </c>
      <c r="E86">
        <v>619.91309999999999</v>
      </c>
      <c r="F86" s="1">
        <v>-1.25561E-5</v>
      </c>
      <c r="G86" s="1">
        <v>8.2356800000000001E-6</v>
      </c>
    </row>
    <row r="87" spans="1:7" x14ac:dyDescent="0.25">
      <c r="A87">
        <v>620.06719999999996</v>
      </c>
      <c r="B87" s="1">
        <v>-1.3339100000000001E-5</v>
      </c>
      <c r="C87" s="1">
        <v>-3.2474699999999998E-6</v>
      </c>
      <c r="E87">
        <v>620.149</v>
      </c>
      <c r="F87" s="1">
        <v>-1.8351800000000001E-6</v>
      </c>
      <c r="G87" s="1">
        <v>5.5226399999999997E-6</v>
      </c>
    </row>
    <row r="88" spans="1:7" x14ac:dyDescent="0.25">
      <c r="A88">
        <v>620.30240000000003</v>
      </c>
      <c r="B88" s="1">
        <v>-1.7368E-5</v>
      </c>
      <c r="C88" s="1">
        <v>-1.7831299999999999E-6</v>
      </c>
      <c r="E88">
        <v>620.38490000000002</v>
      </c>
      <c r="F88" s="1">
        <v>-9.4761900000000002E-6</v>
      </c>
      <c r="G88" s="1">
        <v>8.6905799999999997E-6</v>
      </c>
    </row>
    <row r="89" spans="1:7" x14ac:dyDescent="0.25">
      <c r="A89">
        <v>620.5376</v>
      </c>
      <c r="B89" s="1">
        <v>-2.0475500000000001E-5</v>
      </c>
      <c r="C89" s="1">
        <v>-8.8071399999999995E-7</v>
      </c>
      <c r="E89">
        <v>620.62080000000003</v>
      </c>
      <c r="F89" s="1">
        <v>-9.2829399999999999E-6</v>
      </c>
      <c r="G89" s="1">
        <v>6.4248599999999998E-6</v>
      </c>
    </row>
    <row r="90" spans="1:7" x14ac:dyDescent="0.25">
      <c r="A90">
        <v>620.77279999999996</v>
      </c>
      <c r="B90" s="1">
        <v>-3.1736599999999997E-5</v>
      </c>
      <c r="C90" s="1">
        <v>6.9525999999999997E-8</v>
      </c>
      <c r="E90">
        <v>620.85670000000005</v>
      </c>
      <c r="F90" s="1">
        <v>-1.3899299999999999E-5</v>
      </c>
      <c r="G90" s="1">
        <v>1.07809E-5</v>
      </c>
    </row>
    <row r="91" spans="1:7" x14ac:dyDescent="0.25">
      <c r="A91">
        <v>621.00800000000004</v>
      </c>
      <c r="B91" s="1">
        <v>-1.7809499999999999E-5</v>
      </c>
      <c r="C91" s="1">
        <v>-8.6969700000000004E-7</v>
      </c>
      <c r="E91">
        <v>621.09259999999995</v>
      </c>
      <c r="F91" s="1">
        <v>-7.2321099999999996E-6</v>
      </c>
      <c r="G91" s="1">
        <v>7.1966800000000004E-6</v>
      </c>
    </row>
    <row r="92" spans="1:7" x14ac:dyDescent="0.25">
      <c r="A92">
        <v>621.2432</v>
      </c>
      <c r="B92" s="1">
        <v>-7.1805400000000004E-6</v>
      </c>
      <c r="C92" s="1">
        <v>-4.8193300000000002E-6</v>
      </c>
      <c r="E92">
        <v>621.32849999999996</v>
      </c>
      <c r="F92" s="1">
        <v>-2.42871E-5</v>
      </c>
      <c r="G92" s="1">
        <v>1.09368E-5</v>
      </c>
    </row>
    <row r="93" spans="1:7" x14ac:dyDescent="0.25">
      <c r="A93">
        <v>621.47839999999997</v>
      </c>
      <c r="B93" s="1">
        <v>-1.3160799999999999E-5</v>
      </c>
      <c r="C93" s="1">
        <v>-1.6086900000000001E-6</v>
      </c>
      <c r="E93">
        <v>621.56439999999998</v>
      </c>
      <c r="F93" s="1">
        <v>-1.4371200000000001E-5</v>
      </c>
      <c r="G93" s="1">
        <v>1.0916E-5</v>
      </c>
    </row>
    <row r="94" spans="1:7" x14ac:dyDescent="0.25">
      <c r="A94">
        <v>621.71360000000004</v>
      </c>
      <c r="B94" s="1">
        <v>-9.5917399999999994E-6</v>
      </c>
      <c r="C94" s="1">
        <v>-3.1016300000000001E-6</v>
      </c>
      <c r="E94">
        <v>621.80029999999999</v>
      </c>
      <c r="F94" s="1">
        <v>-1.5267299999999999E-5</v>
      </c>
      <c r="G94" s="1">
        <v>1.0949E-5</v>
      </c>
    </row>
    <row r="95" spans="1:7" x14ac:dyDescent="0.25">
      <c r="A95">
        <v>621.94880000000001</v>
      </c>
      <c r="B95" s="1">
        <v>-2.0687799999999999E-5</v>
      </c>
      <c r="C95" s="1">
        <v>-1.2597800000000001E-6</v>
      </c>
      <c r="E95">
        <v>622.03620000000001</v>
      </c>
      <c r="F95" s="1">
        <v>-5.3265900000000001E-6</v>
      </c>
      <c r="G95" s="1">
        <v>7.6746900000000005E-6</v>
      </c>
    </row>
    <row r="96" spans="1:7" x14ac:dyDescent="0.25">
      <c r="A96">
        <v>622.18399999999997</v>
      </c>
      <c r="B96" s="1">
        <v>-1.5170299999999999E-5</v>
      </c>
      <c r="C96" s="1">
        <v>-4.2420299999999998E-7</v>
      </c>
      <c r="E96">
        <v>622.27210000000002</v>
      </c>
      <c r="F96" s="1">
        <v>-1.75532E-5</v>
      </c>
      <c r="G96" s="1">
        <v>1.0973599999999999E-5</v>
      </c>
    </row>
    <row r="97" spans="1:7" x14ac:dyDescent="0.25">
      <c r="A97">
        <v>622.41920000000005</v>
      </c>
      <c r="B97" s="1">
        <v>-7.1251699999999996E-6</v>
      </c>
      <c r="C97" s="1">
        <v>-2.2533199999999998E-6</v>
      </c>
      <c r="E97">
        <v>622.50800000000004</v>
      </c>
      <c r="F97" s="1">
        <v>-1.6303900000000002E-5</v>
      </c>
      <c r="G97" s="1">
        <v>9.7433700000000002E-6</v>
      </c>
    </row>
    <row r="98" spans="1:7" x14ac:dyDescent="0.25">
      <c r="A98">
        <v>622.65440000000001</v>
      </c>
      <c r="B98" s="1">
        <v>-2.1319600000000002E-5</v>
      </c>
      <c r="C98" s="1">
        <v>-1.14915E-6</v>
      </c>
      <c r="E98">
        <v>622.74390000000005</v>
      </c>
      <c r="F98" s="1">
        <v>-1.5917899999999999E-5</v>
      </c>
      <c r="G98" s="1">
        <v>1.12534E-5</v>
      </c>
    </row>
    <row r="99" spans="1:7" x14ac:dyDescent="0.25">
      <c r="A99">
        <v>622.88959999999997</v>
      </c>
      <c r="B99" s="1">
        <v>-1.1090800000000001E-5</v>
      </c>
      <c r="C99" s="1">
        <v>-4.2073399999999999E-7</v>
      </c>
      <c r="E99">
        <v>622.97979999999995</v>
      </c>
      <c r="F99" s="1">
        <v>-1.8794899999999999E-5</v>
      </c>
      <c r="G99" s="1">
        <v>7.1867400000000004E-6</v>
      </c>
    </row>
    <row r="100" spans="1:7" x14ac:dyDescent="0.25">
      <c r="A100">
        <v>623.12480000000005</v>
      </c>
      <c r="B100" s="1">
        <v>-1.26937E-5</v>
      </c>
      <c r="C100" s="1">
        <v>1.70971E-7</v>
      </c>
      <c r="E100">
        <v>623.21569999999997</v>
      </c>
      <c r="F100" s="1">
        <v>-2.0016600000000001E-5</v>
      </c>
      <c r="G100" s="1">
        <v>1.05635E-5</v>
      </c>
    </row>
    <row r="101" spans="1:7" x14ac:dyDescent="0.25">
      <c r="A101">
        <v>623.36</v>
      </c>
      <c r="B101" s="1">
        <v>-1.9757799999999999E-5</v>
      </c>
      <c r="C101" s="1">
        <v>3.1671199999999998E-6</v>
      </c>
      <c r="E101">
        <v>623.45159999999998</v>
      </c>
      <c r="F101" s="1">
        <v>-1.9488300000000001E-5</v>
      </c>
      <c r="G101" s="1">
        <v>1.0292099999999999E-5</v>
      </c>
    </row>
    <row r="102" spans="1:7" x14ac:dyDescent="0.25">
      <c r="A102">
        <v>623.59519999999998</v>
      </c>
      <c r="B102" s="1">
        <v>-2.0912199999999999E-5</v>
      </c>
      <c r="C102" s="1">
        <v>4.2741599999999999E-7</v>
      </c>
      <c r="E102">
        <v>623.6875</v>
      </c>
      <c r="F102" s="1">
        <v>-5.2517900000000004E-6</v>
      </c>
      <c r="G102" s="1">
        <v>4.9613600000000002E-6</v>
      </c>
    </row>
    <row r="103" spans="1:7" x14ac:dyDescent="0.25">
      <c r="A103">
        <v>623.83040000000005</v>
      </c>
      <c r="B103" s="1">
        <v>-6.7361099999999996E-6</v>
      </c>
      <c r="C103" s="1">
        <v>-2.3666700000000002E-6</v>
      </c>
      <c r="E103">
        <v>623.92340000000002</v>
      </c>
      <c r="F103" s="1">
        <v>-1.8317200000000001E-5</v>
      </c>
      <c r="G103" s="1">
        <v>7.8920699999999998E-6</v>
      </c>
    </row>
    <row r="104" spans="1:7" x14ac:dyDescent="0.25">
      <c r="A104">
        <v>624.06560000000002</v>
      </c>
      <c r="B104" s="1">
        <v>-1.3502199999999999E-5</v>
      </c>
      <c r="C104" s="1">
        <v>-5.2191500000000001E-8</v>
      </c>
      <c r="E104">
        <v>624.15930000000003</v>
      </c>
      <c r="F104" s="1">
        <v>-1.7165800000000001E-5</v>
      </c>
      <c r="G104" s="1">
        <v>1.14676E-5</v>
      </c>
    </row>
    <row r="105" spans="1:7" x14ac:dyDescent="0.25">
      <c r="A105">
        <v>624.30079999999998</v>
      </c>
      <c r="B105" s="1">
        <v>-2.59961E-5</v>
      </c>
      <c r="C105" s="1">
        <v>1.2258599999999999E-6</v>
      </c>
      <c r="E105">
        <v>624.39520000000005</v>
      </c>
      <c r="F105" s="1">
        <v>-2.0237E-5</v>
      </c>
      <c r="G105" s="1">
        <v>1.02291E-5</v>
      </c>
    </row>
    <row r="106" spans="1:7" x14ac:dyDescent="0.25">
      <c r="A106">
        <v>624.53599999999994</v>
      </c>
      <c r="B106" s="1">
        <v>-2.4693900000000001E-5</v>
      </c>
      <c r="C106" s="1">
        <v>-9.3124599999999997E-7</v>
      </c>
      <c r="E106">
        <v>624.63109999999995</v>
      </c>
      <c r="F106" s="1">
        <v>-1.07893E-5</v>
      </c>
      <c r="G106" s="1">
        <v>9.2812800000000007E-6</v>
      </c>
    </row>
    <row r="107" spans="1:7" x14ac:dyDescent="0.25">
      <c r="A107">
        <v>624.77120000000002</v>
      </c>
      <c r="B107" s="1">
        <v>-1.41963E-5</v>
      </c>
      <c r="C107" s="1">
        <v>-1.29403E-6</v>
      </c>
      <c r="E107">
        <v>624.86699999999996</v>
      </c>
      <c r="F107" s="1">
        <v>-1.1399100000000001E-5</v>
      </c>
      <c r="G107" s="1">
        <v>6.8782499999999997E-6</v>
      </c>
    </row>
    <row r="108" spans="1:7" x14ac:dyDescent="0.25">
      <c r="A108">
        <v>625.00639999999999</v>
      </c>
      <c r="B108" s="1">
        <v>-1.25718E-5</v>
      </c>
      <c r="C108" s="1">
        <v>-2.1550300000000001E-6</v>
      </c>
      <c r="E108">
        <v>625.10289999999998</v>
      </c>
      <c r="F108" s="1">
        <v>-6.7955999999999998E-6</v>
      </c>
      <c r="G108" s="1">
        <v>5.9906599999999998E-6</v>
      </c>
    </row>
    <row r="109" spans="1:7" x14ac:dyDescent="0.25">
      <c r="A109">
        <v>625.24159999999995</v>
      </c>
      <c r="B109" s="1">
        <v>-3.33203E-5</v>
      </c>
      <c r="C109" s="1">
        <v>4.39829E-6</v>
      </c>
      <c r="E109">
        <v>625.33879999999999</v>
      </c>
      <c r="F109" s="1">
        <v>-1.6754700000000001E-5</v>
      </c>
      <c r="G109" s="1">
        <v>1.1261600000000001E-5</v>
      </c>
    </row>
    <row r="110" spans="1:7" x14ac:dyDescent="0.25">
      <c r="A110">
        <v>625.47680000000003</v>
      </c>
      <c r="B110" s="1">
        <v>-3.75045E-5</v>
      </c>
      <c r="C110" s="1">
        <v>2.6761699999999999E-6</v>
      </c>
      <c r="E110">
        <v>625.57470000000001</v>
      </c>
      <c r="F110" s="1">
        <v>-1.8853999999999999E-5</v>
      </c>
      <c r="G110" s="1">
        <v>1.1041499999999999E-5</v>
      </c>
    </row>
    <row r="111" spans="1:7" x14ac:dyDescent="0.25">
      <c r="A111">
        <v>625.71199999999999</v>
      </c>
      <c r="B111" s="1">
        <v>-1.8478399999999999E-5</v>
      </c>
      <c r="C111" s="1">
        <v>5.4798099999999999E-7</v>
      </c>
      <c r="E111">
        <v>625.81060000000002</v>
      </c>
      <c r="F111" s="1">
        <v>-1.77603E-5</v>
      </c>
      <c r="G111" s="1">
        <v>1.13285E-5</v>
      </c>
    </row>
    <row r="112" spans="1:7" x14ac:dyDescent="0.25">
      <c r="A112">
        <v>625.94719999999995</v>
      </c>
      <c r="B112" s="1">
        <v>-2.6787600000000001E-5</v>
      </c>
      <c r="C112" s="1">
        <v>1.22871E-6</v>
      </c>
      <c r="E112">
        <v>626.04650000000004</v>
      </c>
      <c r="F112" s="1">
        <v>-4.0420800000000001E-6</v>
      </c>
      <c r="G112" s="1">
        <v>5.5028500000000002E-6</v>
      </c>
    </row>
    <row r="113" spans="1:7" x14ac:dyDescent="0.25">
      <c r="A113">
        <v>626.18240000000003</v>
      </c>
      <c r="B113" s="1">
        <v>-2.1530099999999999E-5</v>
      </c>
      <c r="C113" s="1">
        <v>5.7467800000000001E-7</v>
      </c>
      <c r="E113">
        <v>626.28240000000005</v>
      </c>
      <c r="F113" s="1">
        <v>-1.0417299999999999E-5</v>
      </c>
      <c r="G113" s="1">
        <v>9.9050099999999999E-6</v>
      </c>
    </row>
    <row r="114" spans="1:7" x14ac:dyDescent="0.25">
      <c r="A114">
        <v>626.41759999999999</v>
      </c>
      <c r="B114" s="1">
        <v>-1.88575E-5</v>
      </c>
      <c r="C114" s="1">
        <v>1.00834E-6</v>
      </c>
      <c r="E114">
        <v>626.51829999999995</v>
      </c>
      <c r="F114" s="1">
        <v>-1.7979099999999999E-5</v>
      </c>
      <c r="G114" s="1">
        <v>1.1853499999999999E-5</v>
      </c>
    </row>
    <row r="115" spans="1:7" x14ac:dyDescent="0.25">
      <c r="A115">
        <v>626.65279999999996</v>
      </c>
      <c r="B115" s="1">
        <v>-2.0519000000000001E-5</v>
      </c>
      <c r="C115" s="1">
        <v>-6.7979699999999996E-7</v>
      </c>
      <c r="E115">
        <v>626.75419999999997</v>
      </c>
      <c r="F115" s="1">
        <v>-1.4328800000000001E-5</v>
      </c>
      <c r="G115" s="1">
        <v>1.25091E-5</v>
      </c>
    </row>
    <row r="116" spans="1:7" x14ac:dyDescent="0.25">
      <c r="A116">
        <v>626.88800000000003</v>
      </c>
      <c r="B116" s="1">
        <v>-2.1103299999999998E-5</v>
      </c>
      <c r="C116" s="1">
        <v>3.8999499999999999E-7</v>
      </c>
      <c r="E116">
        <v>626.99009999999998</v>
      </c>
      <c r="F116" s="1">
        <v>-1.6172699999999998E-5</v>
      </c>
      <c r="G116" s="1">
        <v>1.04926E-5</v>
      </c>
    </row>
    <row r="117" spans="1:7" x14ac:dyDescent="0.25">
      <c r="A117">
        <v>627.1232</v>
      </c>
      <c r="B117" s="1">
        <v>-8.5512799999999992E-6</v>
      </c>
      <c r="C117" s="1">
        <v>-1.9193899999999999E-6</v>
      </c>
      <c r="E117">
        <v>627.226</v>
      </c>
      <c r="F117" s="1">
        <v>-1.0576399999999999E-5</v>
      </c>
      <c r="G117" s="1">
        <v>9.8569200000000001E-6</v>
      </c>
    </row>
    <row r="118" spans="1:7" x14ac:dyDescent="0.25">
      <c r="A118">
        <v>627.35839999999996</v>
      </c>
      <c r="B118" s="1">
        <v>-1.9431999999999999E-6</v>
      </c>
      <c r="C118" s="1">
        <v>-2.98763E-6</v>
      </c>
      <c r="E118">
        <v>627.46190000000001</v>
      </c>
      <c r="F118" s="1">
        <v>-9.6284299999999996E-6</v>
      </c>
      <c r="G118" s="1">
        <v>9.6965400000000005E-6</v>
      </c>
    </row>
    <row r="119" spans="1:7" x14ac:dyDescent="0.25">
      <c r="A119">
        <v>627.59360000000004</v>
      </c>
      <c r="B119" s="1">
        <v>-8.5951300000000005E-6</v>
      </c>
      <c r="C119" s="1">
        <v>-3.05471E-6</v>
      </c>
      <c r="E119">
        <v>627.69780000000003</v>
      </c>
      <c r="F119" s="1">
        <v>-7.2508600000000001E-6</v>
      </c>
      <c r="G119" s="1">
        <v>8.5919300000000003E-6</v>
      </c>
    </row>
    <row r="120" spans="1:7" x14ac:dyDescent="0.25">
      <c r="A120">
        <v>627.8288</v>
      </c>
      <c r="B120" s="1">
        <v>-1.6302499999999998E-5</v>
      </c>
      <c r="C120" s="1">
        <v>-1.07658E-7</v>
      </c>
      <c r="E120">
        <v>627.93370000000004</v>
      </c>
      <c r="F120" s="1">
        <v>-4.59885E-6</v>
      </c>
      <c r="G120" s="1">
        <v>9.70496E-6</v>
      </c>
    </row>
    <row r="121" spans="1:7" x14ac:dyDescent="0.25">
      <c r="A121">
        <v>628.06399999999996</v>
      </c>
      <c r="B121" s="1">
        <v>-1.9818700000000001E-5</v>
      </c>
      <c r="C121" s="1">
        <v>3.5955499999999999E-7</v>
      </c>
      <c r="E121">
        <v>628.16959999999995</v>
      </c>
      <c r="F121" s="1">
        <v>-8.0015499999999996E-6</v>
      </c>
      <c r="G121" s="1">
        <v>1.4528199999999999E-5</v>
      </c>
    </row>
    <row r="122" spans="1:7" x14ac:dyDescent="0.25">
      <c r="A122">
        <v>628.29920000000004</v>
      </c>
      <c r="B122" s="1">
        <v>-2.3438299999999999E-5</v>
      </c>
      <c r="C122" s="1">
        <v>-4.7677499999999998E-7</v>
      </c>
      <c r="E122">
        <v>628.40549999999996</v>
      </c>
      <c r="F122" s="1">
        <v>-1.5336300000000001E-5</v>
      </c>
      <c r="G122" s="1">
        <v>1.35018E-5</v>
      </c>
    </row>
    <row r="123" spans="1:7" x14ac:dyDescent="0.25">
      <c r="A123">
        <v>628.53440000000001</v>
      </c>
      <c r="B123" s="1">
        <v>-1.4703400000000001E-5</v>
      </c>
      <c r="C123" s="1">
        <v>-4.0601600000000003E-6</v>
      </c>
      <c r="E123">
        <v>628.64139999999998</v>
      </c>
      <c r="F123" s="1">
        <v>-1.4099399999999999E-5</v>
      </c>
      <c r="G123" s="1">
        <v>1.35212E-5</v>
      </c>
    </row>
    <row r="124" spans="1:7" x14ac:dyDescent="0.25">
      <c r="A124">
        <v>628.76959999999997</v>
      </c>
      <c r="B124" s="1">
        <v>-1.7388699999999998E-5</v>
      </c>
      <c r="C124" s="1">
        <v>-7.3984899999999997E-7</v>
      </c>
      <c r="E124">
        <v>628.87729999999999</v>
      </c>
      <c r="F124" s="1">
        <v>-1.1625599999999999E-5</v>
      </c>
      <c r="G124" s="1">
        <v>9.33658E-6</v>
      </c>
    </row>
    <row r="125" spans="1:7" x14ac:dyDescent="0.25">
      <c r="A125">
        <v>629.00480000000005</v>
      </c>
      <c r="B125" s="1">
        <v>-2.8517000000000002E-5</v>
      </c>
      <c r="C125" s="1">
        <v>2.3646900000000001E-6</v>
      </c>
      <c r="E125">
        <v>629.11320000000001</v>
      </c>
      <c r="F125" s="1">
        <v>-1.33286E-5</v>
      </c>
      <c r="G125" s="1">
        <v>9.7582299999999996E-6</v>
      </c>
    </row>
    <row r="126" spans="1:7" x14ac:dyDescent="0.25">
      <c r="A126">
        <v>629.24</v>
      </c>
      <c r="B126" s="1">
        <v>-1.2733300000000001E-5</v>
      </c>
      <c r="C126" s="1">
        <v>-2.14961E-6</v>
      </c>
      <c r="E126">
        <v>629.34910000000002</v>
      </c>
      <c r="F126" s="1">
        <v>-8.8751499999999992E-6</v>
      </c>
      <c r="G126" s="1">
        <v>1.11965E-5</v>
      </c>
    </row>
    <row r="127" spans="1:7" x14ac:dyDescent="0.25">
      <c r="A127">
        <v>629.47519999999997</v>
      </c>
      <c r="B127" s="1">
        <v>-1.40513E-5</v>
      </c>
      <c r="C127" s="1">
        <v>-1.9860799999999998E-6</v>
      </c>
      <c r="E127">
        <v>629.58500000000004</v>
      </c>
      <c r="F127" s="1">
        <v>-1.45494E-5</v>
      </c>
      <c r="G127" s="1">
        <v>1.2347900000000001E-5</v>
      </c>
    </row>
    <row r="128" spans="1:7" x14ac:dyDescent="0.25">
      <c r="A128">
        <v>629.71040000000005</v>
      </c>
      <c r="B128" s="1">
        <v>-1.90491E-5</v>
      </c>
      <c r="C128" s="1">
        <v>1.9263099999999999E-6</v>
      </c>
      <c r="E128">
        <v>629.82090000000005</v>
      </c>
      <c r="F128" s="1">
        <v>-3.8845699999999996E-6</v>
      </c>
      <c r="G128" s="1">
        <v>1.0484400000000001E-5</v>
      </c>
    </row>
    <row r="129" spans="1:7" x14ac:dyDescent="0.25">
      <c r="A129">
        <v>629.94560000000001</v>
      </c>
      <c r="B129" s="1">
        <v>-3.1389400000000001E-5</v>
      </c>
      <c r="C129" s="1">
        <v>2.73687E-6</v>
      </c>
      <c r="E129">
        <v>630.05679999999995</v>
      </c>
      <c r="F129" s="1">
        <v>-1.59324E-5</v>
      </c>
      <c r="G129" s="1">
        <v>1.10389E-5</v>
      </c>
    </row>
    <row r="130" spans="1:7" x14ac:dyDescent="0.25">
      <c r="A130">
        <v>630.18079999999998</v>
      </c>
      <c r="B130" s="1">
        <v>-2.05848E-5</v>
      </c>
      <c r="C130" s="1">
        <v>1.15075E-6</v>
      </c>
      <c r="E130">
        <v>630.29269999999997</v>
      </c>
      <c r="F130" s="1">
        <v>-1.8708200000000001E-7</v>
      </c>
      <c r="G130" s="1">
        <v>8.6361099999999992E-6</v>
      </c>
    </row>
    <row r="131" spans="1:7" x14ac:dyDescent="0.25">
      <c r="A131">
        <v>630.41600000000005</v>
      </c>
      <c r="B131" s="1">
        <v>-2.2515699999999999E-5</v>
      </c>
      <c r="C131" s="1">
        <v>9.7813700000000002E-8</v>
      </c>
      <c r="E131">
        <v>630.52859999999998</v>
      </c>
      <c r="F131" s="1">
        <v>-7.30933E-6</v>
      </c>
      <c r="G131" s="1">
        <v>9.5433900000000001E-6</v>
      </c>
    </row>
    <row r="132" spans="1:7" x14ac:dyDescent="0.25">
      <c r="A132">
        <v>630.65120000000002</v>
      </c>
      <c r="B132" s="1">
        <v>-1.9567599999999999E-5</v>
      </c>
      <c r="C132" s="1">
        <v>5.7653200000000004E-7</v>
      </c>
      <c r="E132">
        <v>630.7645</v>
      </c>
      <c r="F132" s="1">
        <v>-1.06911E-5</v>
      </c>
      <c r="G132" s="1">
        <v>1.1833300000000001E-5</v>
      </c>
    </row>
    <row r="133" spans="1:7" x14ac:dyDescent="0.25">
      <c r="A133">
        <v>630.88639999999998</v>
      </c>
      <c r="B133" s="1">
        <v>-2.3465800000000002E-5</v>
      </c>
      <c r="C133" s="1">
        <v>-7.7921399999999995E-7</v>
      </c>
      <c r="E133">
        <v>631.00040000000001</v>
      </c>
      <c r="F133" s="1">
        <v>-3.7616999999999999E-6</v>
      </c>
      <c r="G133" s="1">
        <v>9.5432700000000002E-6</v>
      </c>
    </row>
    <row r="134" spans="1:7" x14ac:dyDescent="0.25">
      <c r="A134">
        <v>631.12159999999994</v>
      </c>
      <c r="B134" s="1">
        <v>-1.7643500000000001E-5</v>
      </c>
      <c r="C134" s="1">
        <v>-4.5485399999999998E-7</v>
      </c>
      <c r="E134">
        <v>631.23630000000003</v>
      </c>
      <c r="F134" s="1">
        <v>-4.6914399999999999E-6</v>
      </c>
      <c r="G134" s="1">
        <v>1.07236E-5</v>
      </c>
    </row>
    <row r="135" spans="1:7" x14ac:dyDescent="0.25">
      <c r="A135">
        <v>631.35680000000002</v>
      </c>
      <c r="B135" s="1">
        <v>-1.8427299999999999E-5</v>
      </c>
      <c r="C135" s="1">
        <v>-2.0342899999999999E-6</v>
      </c>
      <c r="E135">
        <v>631.47220000000004</v>
      </c>
      <c r="F135" s="1">
        <v>-1.04603E-5</v>
      </c>
      <c r="G135" s="1">
        <v>1.3370800000000001E-5</v>
      </c>
    </row>
    <row r="136" spans="1:7" x14ac:dyDescent="0.25">
      <c r="A136">
        <v>631.59199999999998</v>
      </c>
      <c r="B136" s="1">
        <v>-2.1270199999999998E-5</v>
      </c>
      <c r="C136" s="1">
        <v>-1.9580300000000001E-6</v>
      </c>
      <c r="E136">
        <v>631.70809999999994</v>
      </c>
      <c r="F136" s="1">
        <v>-5.5402300000000003E-6</v>
      </c>
      <c r="G136" s="1">
        <v>1.38107E-5</v>
      </c>
    </row>
    <row r="137" spans="1:7" x14ac:dyDescent="0.25">
      <c r="A137">
        <v>631.82719999999995</v>
      </c>
      <c r="B137" s="1">
        <v>-2.1418000000000001E-5</v>
      </c>
      <c r="C137" s="1">
        <v>-8.0144500000000004E-7</v>
      </c>
      <c r="E137">
        <v>631.94399999999996</v>
      </c>
      <c r="F137" s="1">
        <v>-8.7803699999999994E-6</v>
      </c>
      <c r="G137" s="1">
        <v>1.1656499999999999E-5</v>
      </c>
    </row>
    <row r="138" spans="1:7" x14ac:dyDescent="0.25">
      <c r="A138">
        <v>632.06240000000003</v>
      </c>
      <c r="B138" s="1">
        <v>-1.5522399999999999E-5</v>
      </c>
      <c r="C138" s="1">
        <v>-2.1716800000000002E-6</v>
      </c>
      <c r="E138">
        <v>632.17989999999998</v>
      </c>
      <c r="F138" s="1">
        <v>-5.8145400000000002E-6</v>
      </c>
      <c r="G138" s="1">
        <v>1.09524E-5</v>
      </c>
    </row>
    <row r="139" spans="1:7" x14ac:dyDescent="0.25">
      <c r="A139">
        <v>632.29759999999999</v>
      </c>
      <c r="B139" s="1">
        <v>-1.50097E-5</v>
      </c>
      <c r="C139" s="1">
        <v>4.8481300000000004E-7</v>
      </c>
      <c r="E139">
        <v>632.41579999999999</v>
      </c>
      <c r="F139" s="1">
        <v>-1.1352900000000001E-6</v>
      </c>
      <c r="G139" s="1">
        <v>1.24099E-5</v>
      </c>
    </row>
    <row r="140" spans="1:7" x14ac:dyDescent="0.25">
      <c r="A140">
        <v>632.53279999999995</v>
      </c>
      <c r="B140" s="1">
        <v>-1.7004399999999999E-5</v>
      </c>
      <c r="C140" s="1">
        <v>-1.70476E-7</v>
      </c>
      <c r="E140">
        <v>632.65170000000001</v>
      </c>
      <c r="F140" s="1">
        <v>-6.5721500000000003E-6</v>
      </c>
      <c r="G140" s="1">
        <v>1.19665E-5</v>
      </c>
    </row>
    <row r="141" spans="1:7" x14ac:dyDescent="0.25">
      <c r="A141">
        <v>632.76800000000003</v>
      </c>
      <c r="B141" s="1">
        <v>-1.45588E-5</v>
      </c>
      <c r="C141" s="1">
        <v>-5.1040700000000004E-6</v>
      </c>
      <c r="E141">
        <v>632.88760000000002</v>
      </c>
      <c r="F141" s="1">
        <v>-1.0578600000000001E-5</v>
      </c>
      <c r="G141" s="1">
        <v>1.2191099999999999E-5</v>
      </c>
    </row>
    <row r="142" spans="1:7" x14ac:dyDescent="0.25">
      <c r="A142">
        <v>633.00319999999999</v>
      </c>
      <c r="B142" s="1">
        <v>-1.7845900000000001E-5</v>
      </c>
      <c r="C142" s="1">
        <v>-2.5381599999999999E-6</v>
      </c>
      <c r="E142">
        <v>633.12350000000004</v>
      </c>
      <c r="F142" s="1">
        <v>-1.02463E-5</v>
      </c>
      <c r="G142" s="1">
        <v>1.27376E-5</v>
      </c>
    </row>
    <row r="143" spans="1:7" x14ac:dyDescent="0.25">
      <c r="A143">
        <v>633.23839999999996</v>
      </c>
      <c r="B143" s="1">
        <v>-1.2574900000000001E-5</v>
      </c>
      <c r="C143" s="1">
        <v>-9.7057500000000002E-7</v>
      </c>
      <c r="E143">
        <v>633.35940000000005</v>
      </c>
      <c r="F143" s="1">
        <v>-3.4353299999999999E-6</v>
      </c>
      <c r="G143" s="1">
        <v>1.19985E-5</v>
      </c>
    </row>
    <row r="144" spans="1:7" x14ac:dyDescent="0.25">
      <c r="A144">
        <v>633.47360000000003</v>
      </c>
      <c r="B144" s="1">
        <v>-2.1647499999999999E-5</v>
      </c>
      <c r="C144" s="1">
        <v>-9.8078399999999995E-8</v>
      </c>
      <c r="E144">
        <v>633.59529999999995</v>
      </c>
      <c r="F144" s="1">
        <v>-3.9209300000000004E-6</v>
      </c>
      <c r="G144" s="1">
        <v>1.08418E-5</v>
      </c>
    </row>
    <row r="145" spans="1:7" x14ac:dyDescent="0.25">
      <c r="A145">
        <v>633.7088</v>
      </c>
      <c r="B145" s="1">
        <v>-2.5643099999999998E-5</v>
      </c>
      <c r="C145" s="1">
        <v>5.2508400000000005E-7</v>
      </c>
      <c r="E145">
        <v>633.83119999999997</v>
      </c>
      <c r="F145" s="1">
        <v>-5.2510999999999996E-6</v>
      </c>
      <c r="G145" s="1">
        <v>1.1192800000000001E-5</v>
      </c>
    </row>
    <row r="146" spans="1:7" x14ac:dyDescent="0.25">
      <c r="A146">
        <v>633.94399999999996</v>
      </c>
      <c r="B146" s="1">
        <v>-1.21121E-5</v>
      </c>
      <c r="C146" s="1">
        <v>-3.8782999999999998E-6</v>
      </c>
      <c r="E146">
        <v>634.06709999999998</v>
      </c>
      <c r="F146" s="1">
        <v>-6.8424199999999996E-6</v>
      </c>
      <c r="G146" s="1">
        <v>1.11445E-5</v>
      </c>
    </row>
    <row r="147" spans="1:7" x14ac:dyDescent="0.25">
      <c r="A147">
        <v>634.17920000000004</v>
      </c>
      <c r="B147" s="1">
        <v>-3.5258200000000001E-5</v>
      </c>
      <c r="C147" s="1">
        <v>3.2248999999999998E-6</v>
      </c>
      <c r="E147">
        <v>634.303</v>
      </c>
      <c r="F147" s="1">
        <v>-2.5355300000000001E-6</v>
      </c>
      <c r="G147" s="1">
        <v>1.0361699999999999E-5</v>
      </c>
    </row>
    <row r="148" spans="1:7" x14ac:dyDescent="0.25">
      <c r="A148">
        <v>634.4144</v>
      </c>
      <c r="B148" s="1">
        <v>-3.2596499999999999E-5</v>
      </c>
      <c r="C148" s="1">
        <v>3.0556099999999999E-6</v>
      </c>
      <c r="E148">
        <v>634.53890000000001</v>
      </c>
      <c r="F148" s="1">
        <v>-6.8586699999999997E-6</v>
      </c>
      <c r="G148" s="1">
        <v>1.19545E-5</v>
      </c>
    </row>
    <row r="149" spans="1:7" x14ac:dyDescent="0.25">
      <c r="A149">
        <v>634.64959999999996</v>
      </c>
      <c r="B149" s="1">
        <v>-2.2478999999999999E-5</v>
      </c>
      <c r="C149" s="1">
        <v>-1.13228E-6</v>
      </c>
      <c r="E149">
        <v>634.77480000000003</v>
      </c>
      <c r="F149" s="1">
        <v>8.5163900000000005E-7</v>
      </c>
      <c r="G149" s="1">
        <v>1.14111E-5</v>
      </c>
    </row>
    <row r="150" spans="1:7" x14ac:dyDescent="0.25">
      <c r="A150">
        <v>634.88480000000004</v>
      </c>
      <c r="B150" s="1">
        <v>-2.7276299999999998E-5</v>
      </c>
      <c r="C150" s="1">
        <v>2.44798E-6</v>
      </c>
      <c r="E150">
        <v>635.01070000000004</v>
      </c>
      <c r="F150" s="1">
        <v>-1.4465E-5</v>
      </c>
      <c r="G150" s="1">
        <v>1.42913E-5</v>
      </c>
    </row>
    <row r="151" spans="1:7" x14ac:dyDescent="0.25">
      <c r="A151">
        <v>635.12</v>
      </c>
      <c r="B151" s="1">
        <v>-2.7465199999999999E-5</v>
      </c>
      <c r="C151" s="1">
        <v>9.6459300000000007E-7</v>
      </c>
      <c r="E151">
        <v>635.24659999999994</v>
      </c>
      <c r="F151" s="1">
        <v>-1.12754E-5</v>
      </c>
      <c r="G151" s="1">
        <v>1.55014E-5</v>
      </c>
    </row>
    <row r="152" spans="1:7" x14ac:dyDescent="0.25">
      <c r="A152">
        <v>635.35519999999997</v>
      </c>
      <c r="B152" s="1">
        <v>-2.1910900000000001E-5</v>
      </c>
      <c r="C152" s="1">
        <v>-1.6791299999999999E-6</v>
      </c>
      <c r="E152">
        <v>635.48249999999996</v>
      </c>
      <c r="F152" s="1">
        <v>-1.1881299999999999E-5</v>
      </c>
      <c r="G152" s="1">
        <v>1.40141E-5</v>
      </c>
    </row>
    <row r="153" spans="1:7" x14ac:dyDescent="0.25">
      <c r="A153">
        <v>635.59040000000005</v>
      </c>
      <c r="B153" s="1">
        <v>-3.1486199999999997E-5</v>
      </c>
      <c r="C153" s="1">
        <v>1.0508599999999999E-6</v>
      </c>
      <c r="E153">
        <v>635.71839999999997</v>
      </c>
      <c r="F153" s="1">
        <v>-1.6201700000000001E-5</v>
      </c>
      <c r="G153" s="1">
        <v>1.5003E-5</v>
      </c>
    </row>
    <row r="154" spans="1:7" x14ac:dyDescent="0.25">
      <c r="A154">
        <v>635.82560000000001</v>
      </c>
      <c r="B154" s="1">
        <v>-2.94479E-5</v>
      </c>
      <c r="C154" s="1">
        <v>1.5337400000000001E-6</v>
      </c>
      <c r="E154">
        <v>635.95429999999999</v>
      </c>
      <c r="F154" s="1">
        <v>-1.8676999999999999E-6</v>
      </c>
      <c r="G154" s="1">
        <v>1.09679E-5</v>
      </c>
    </row>
    <row r="155" spans="1:7" x14ac:dyDescent="0.25">
      <c r="A155">
        <v>636.06079999999997</v>
      </c>
      <c r="B155" s="1">
        <v>-2.6346299999999999E-5</v>
      </c>
      <c r="C155" s="1">
        <v>1.09337E-6</v>
      </c>
      <c r="E155">
        <v>636.1902</v>
      </c>
      <c r="F155" s="1">
        <v>-1.1656399999999999E-6</v>
      </c>
      <c r="G155" s="1">
        <v>1.1800800000000001E-5</v>
      </c>
    </row>
    <row r="156" spans="1:7" x14ac:dyDescent="0.25">
      <c r="A156">
        <v>636.29600000000005</v>
      </c>
      <c r="B156" s="1">
        <v>-1.5488599999999999E-5</v>
      </c>
      <c r="C156" s="1">
        <v>-2.9353999999999999E-6</v>
      </c>
      <c r="E156">
        <v>636.42610000000002</v>
      </c>
      <c r="F156" s="1">
        <v>-4.5497899999999999E-7</v>
      </c>
      <c r="G156" s="1">
        <v>1.1374499999999999E-5</v>
      </c>
    </row>
    <row r="157" spans="1:7" x14ac:dyDescent="0.25">
      <c r="A157">
        <v>636.53120000000001</v>
      </c>
      <c r="B157" s="1">
        <v>-1.20762E-5</v>
      </c>
      <c r="C157" s="1">
        <v>-1.61105E-6</v>
      </c>
      <c r="E157">
        <v>636.66200000000003</v>
      </c>
      <c r="F157" s="1">
        <v>-5.9363799999999999E-6</v>
      </c>
      <c r="G157" s="1">
        <v>1.2865599999999999E-5</v>
      </c>
    </row>
    <row r="158" spans="1:7" x14ac:dyDescent="0.25">
      <c r="A158">
        <v>636.76639999999998</v>
      </c>
      <c r="B158" s="1">
        <v>-2.6527099999999999E-5</v>
      </c>
      <c r="C158" s="1">
        <v>-9.4617600000000001E-7</v>
      </c>
      <c r="E158">
        <v>636.89790000000005</v>
      </c>
      <c r="F158" s="1">
        <v>3.3203799999999999E-6</v>
      </c>
      <c r="G158" s="1">
        <v>9.6632200000000006E-6</v>
      </c>
    </row>
    <row r="159" spans="1:7" x14ac:dyDescent="0.25">
      <c r="A159">
        <v>637.00160000000005</v>
      </c>
      <c r="B159" s="1">
        <v>-2.46009E-5</v>
      </c>
      <c r="C159" s="1">
        <v>-3.1414100000000001E-7</v>
      </c>
      <c r="E159">
        <v>637.13379999999995</v>
      </c>
      <c r="F159" s="1">
        <v>-6.2544499999999999E-6</v>
      </c>
      <c r="G159" s="1">
        <v>1.2454599999999999E-5</v>
      </c>
    </row>
    <row r="160" spans="1:7" x14ac:dyDescent="0.25">
      <c r="A160">
        <v>637.23680000000002</v>
      </c>
      <c r="B160" s="1">
        <v>-3.5476099999999997E-5</v>
      </c>
      <c r="C160" s="1">
        <v>3.30047E-6</v>
      </c>
      <c r="E160">
        <v>637.36969999999997</v>
      </c>
      <c r="F160" s="1">
        <v>-5.9958000000000003E-6</v>
      </c>
      <c r="G160" s="1">
        <v>1.07259E-5</v>
      </c>
    </row>
    <row r="161" spans="1:7" x14ac:dyDescent="0.25">
      <c r="A161">
        <v>637.47199999999998</v>
      </c>
      <c r="B161" s="1">
        <v>-2.8821300000000001E-5</v>
      </c>
      <c r="C161" s="1">
        <v>1.7320000000000001E-6</v>
      </c>
      <c r="E161">
        <v>637.60559999999998</v>
      </c>
      <c r="F161" s="1">
        <v>-7.97775E-6</v>
      </c>
      <c r="G161" s="1">
        <v>1.3251199999999999E-5</v>
      </c>
    </row>
    <row r="162" spans="1:7" x14ac:dyDescent="0.25">
      <c r="A162">
        <v>637.70719999999994</v>
      </c>
      <c r="B162" s="1">
        <v>-1.4927500000000001E-5</v>
      </c>
      <c r="C162" s="1">
        <v>-3.8052400000000003E-7</v>
      </c>
      <c r="E162">
        <v>637.8415</v>
      </c>
      <c r="F162" s="1">
        <v>-2.3166200000000001E-6</v>
      </c>
      <c r="G162" s="1">
        <v>1.1126599999999999E-5</v>
      </c>
    </row>
    <row r="163" spans="1:7" x14ac:dyDescent="0.25">
      <c r="A163">
        <v>637.94240000000002</v>
      </c>
      <c r="B163" s="1">
        <v>-2.59375E-5</v>
      </c>
      <c r="C163" s="1">
        <v>-2.9489499999999999E-7</v>
      </c>
      <c r="E163">
        <v>638.07740000000001</v>
      </c>
      <c r="F163" s="1">
        <v>-6.7969199999999998E-6</v>
      </c>
      <c r="G163" s="1">
        <v>1.28557E-5</v>
      </c>
    </row>
    <row r="164" spans="1:7" x14ac:dyDescent="0.25">
      <c r="A164">
        <v>638.17759999999998</v>
      </c>
      <c r="B164" s="1">
        <v>-1.11848E-5</v>
      </c>
      <c r="C164" s="1">
        <v>-4.5354400000000001E-6</v>
      </c>
      <c r="E164">
        <v>638.31330000000003</v>
      </c>
      <c r="F164" s="1">
        <v>2.2219599999999998E-6</v>
      </c>
      <c r="G164" s="1">
        <v>1.0820599999999999E-5</v>
      </c>
    </row>
    <row r="165" spans="1:7" x14ac:dyDescent="0.25">
      <c r="A165">
        <v>638.41279999999995</v>
      </c>
      <c r="B165" s="1">
        <v>-1.3320600000000001E-5</v>
      </c>
      <c r="C165" s="1">
        <v>1.7385299999999999E-6</v>
      </c>
      <c r="E165">
        <v>638.54920000000004</v>
      </c>
      <c r="F165" s="1">
        <v>1.6734200000000001E-6</v>
      </c>
      <c r="G165" s="1">
        <v>1.08974E-5</v>
      </c>
    </row>
    <row r="166" spans="1:7" x14ac:dyDescent="0.25">
      <c r="A166">
        <v>638.64800000000002</v>
      </c>
      <c r="B166" s="1">
        <v>-2.5145799999999999E-5</v>
      </c>
      <c r="C166" s="1">
        <v>-7.8890799999999999E-7</v>
      </c>
      <c r="E166">
        <v>638.78510000000006</v>
      </c>
      <c r="F166" s="1">
        <v>4.6059100000000001E-6</v>
      </c>
      <c r="G166" s="1">
        <v>1.07917E-5</v>
      </c>
    </row>
    <row r="167" spans="1:7" x14ac:dyDescent="0.25">
      <c r="A167">
        <v>638.88319999999999</v>
      </c>
      <c r="B167" s="1">
        <v>-2.0970699999999999E-5</v>
      </c>
      <c r="C167" s="1">
        <v>-5.4352799999999999E-7</v>
      </c>
      <c r="E167">
        <v>639.02099999999996</v>
      </c>
      <c r="F167" s="1">
        <v>-7.8845099999999995E-6</v>
      </c>
      <c r="G167" s="1">
        <v>1.19604E-5</v>
      </c>
    </row>
    <row r="168" spans="1:7" x14ac:dyDescent="0.25">
      <c r="A168">
        <v>639.11839999999995</v>
      </c>
      <c r="B168" s="1">
        <v>-1.09956E-5</v>
      </c>
      <c r="C168" s="1">
        <v>-1.6552700000000001E-6</v>
      </c>
      <c r="E168">
        <v>639.25689999999997</v>
      </c>
      <c r="F168" s="1">
        <v>8.7894700000000007E-6</v>
      </c>
      <c r="G168" s="1">
        <v>1.0139199999999999E-5</v>
      </c>
    </row>
    <row r="169" spans="1:7" x14ac:dyDescent="0.25">
      <c r="A169">
        <v>639.35360000000003</v>
      </c>
      <c r="B169" s="1">
        <v>-1.9990899999999999E-5</v>
      </c>
      <c r="C169" s="1">
        <v>1.59517E-6</v>
      </c>
      <c r="E169">
        <v>639.49279999999999</v>
      </c>
      <c r="F169" s="1">
        <v>8.3015599999999992E-6</v>
      </c>
      <c r="G169" s="1">
        <v>9.3643699999999992E-6</v>
      </c>
    </row>
    <row r="170" spans="1:7" x14ac:dyDescent="0.25">
      <c r="A170">
        <v>639.58879999999999</v>
      </c>
      <c r="B170" s="1">
        <v>-1.95033E-5</v>
      </c>
      <c r="C170" s="1">
        <v>7.0756799999999997E-7</v>
      </c>
      <c r="E170">
        <v>639.7287</v>
      </c>
      <c r="F170" s="1">
        <v>-7.2159799999999995E-7</v>
      </c>
      <c r="G170" s="1">
        <v>1.12699E-5</v>
      </c>
    </row>
    <row r="171" spans="1:7" x14ac:dyDescent="0.25">
      <c r="A171">
        <v>639.82399999999996</v>
      </c>
      <c r="B171" s="1">
        <v>-1.1961699999999999E-5</v>
      </c>
      <c r="C171" s="1">
        <v>-3.2487200000000003E-7</v>
      </c>
      <c r="E171">
        <v>639.96460000000002</v>
      </c>
      <c r="F171" s="1">
        <v>9.8250199999999997E-6</v>
      </c>
      <c r="G171" s="1">
        <v>8.8049499999999994E-6</v>
      </c>
    </row>
    <row r="172" spans="1:7" x14ac:dyDescent="0.25">
      <c r="A172">
        <v>640.05920000000003</v>
      </c>
      <c r="B172" s="1">
        <v>-1.90182E-5</v>
      </c>
      <c r="C172" s="1">
        <v>2.46541E-6</v>
      </c>
      <c r="E172">
        <v>640.20050000000003</v>
      </c>
      <c r="F172" s="1">
        <v>1.02739E-5</v>
      </c>
      <c r="G172" s="1">
        <v>9.1182199999999999E-6</v>
      </c>
    </row>
    <row r="173" spans="1:7" x14ac:dyDescent="0.25">
      <c r="A173">
        <v>640.2944</v>
      </c>
      <c r="B173" s="1">
        <v>-1.8251099999999999E-5</v>
      </c>
      <c r="C173" s="1">
        <v>1.91442E-6</v>
      </c>
      <c r="E173">
        <v>640.43640000000005</v>
      </c>
      <c r="F173" s="1">
        <v>2.4668700000000001E-8</v>
      </c>
      <c r="G173" s="1">
        <v>1.24595E-5</v>
      </c>
    </row>
    <row r="174" spans="1:7" x14ac:dyDescent="0.25">
      <c r="A174">
        <v>640.52959999999996</v>
      </c>
      <c r="B174" s="1">
        <v>-1.2235999999999999E-5</v>
      </c>
      <c r="C174" s="1">
        <v>-1.0220900000000001E-6</v>
      </c>
      <c r="E174">
        <v>640.67229999999995</v>
      </c>
      <c r="F174" s="1">
        <v>3.5140000000000002E-6</v>
      </c>
      <c r="G174" s="1">
        <v>1.0696000000000001E-5</v>
      </c>
    </row>
    <row r="175" spans="1:7" x14ac:dyDescent="0.25">
      <c r="A175">
        <v>640.76480000000004</v>
      </c>
      <c r="B175" s="1">
        <v>-3.1265699999999999E-6</v>
      </c>
      <c r="C175" s="1">
        <v>-5.2645899999999997E-6</v>
      </c>
      <c r="E175">
        <v>640.90819999999997</v>
      </c>
      <c r="F175" s="1">
        <v>7.9361399999999995E-6</v>
      </c>
      <c r="G175" s="1">
        <v>1.01774E-5</v>
      </c>
    </row>
    <row r="176" spans="1:7" x14ac:dyDescent="0.25">
      <c r="A176">
        <v>641</v>
      </c>
      <c r="B176" s="1">
        <v>-1.3012399999999999E-5</v>
      </c>
      <c r="C176" s="1">
        <v>1.54694E-6</v>
      </c>
      <c r="E176">
        <v>641.14409999999998</v>
      </c>
      <c r="F176" s="1">
        <v>-4.7345500000000003E-6</v>
      </c>
      <c r="G176" s="1">
        <v>1.4269200000000001E-5</v>
      </c>
    </row>
    <row r="177" spans="1:7" x14ac:dyDescent="0.25">
      <c r="A177">
        <v>641.23519999999996</v>
      </c>
      <c r="B177" s="1">
        <v>-7.5289799999999997E-6</v>
      </c>
      <c r="C177" s="1">
        <v>-1.5640500000000001E-6</v>
      </c>
      <c r="E177">
        <v>641.38</v>
      </c>
      <c r="F177" s="1">
        <v>7.1800900000000002E-6</v>
      </c>
      <c r="G177" s="1">
        <v>1.14135E-5</v>
      </c>
    </row>
    <row r="178" spans="1:7" x14ac:dyDescent="0.25">
      <c r="A178">
        <v>641.47040000000004</v>
      </c>
      <c r="B178" s="1">
        <v>3.6883300000000003E-8</v>
      </c>
      <c r="C178" s="1">
        <v>-5.15912E-6</v>
      </c>
      <c r="E178">
        <v>641.61590000000001</v>
      </c>
      <c r="F178" s="1">
        <v>-2.1125199999999999E-7</v>
      </c>
      <c r="G178" s="1">
        <v>1.3893899999999999E-5</v>
      </c>
    </row>
    <row r="179" spans="1:7" x14ac:dyDescent="0.25">
      <c r="A179">
        <v>641.7056</v>
      </c>
      <c r="B179" s="1">
        <v>-9.8619900000000008E-6</v>
      </c>
      <c r="C179" s="1">
        <v>-2.3122099999999999E-6</v>
      </c>
      <c r="E179">
        <v>641.85180000000003</v>
      </c>
      <c r="F179" s="1">
        <v>1.00837E-5</v>
      </c>
      <c r="G179" s="1">
        <v>1.07506E-5</v>
      </c>
    </row>
    <row r="180" spans="1:7" x14ac:dyDescent="0.25">
      <c r="A180">
        <v>641.94079999999997</v>
      </c>
      <c r="B180" s="1">
        <v>-6.6835200000000002E-6</v>
      </c>
      <c r="C180" s="1">
        <v>-3.4479099999999998E-7</v>
      </c>
      <c r="E180">
        <v>642.08770000000004</v>
      </c>
      <c r="F180" s="1">
        <v>8.2633499999999994E-6</v>
      </c>
      <c r="G180" s="1">
        <v>1.045E-5</v>
      </c>
    </row>
    <row r="181" spans="1:7" x14ac:dyDescent="0.25">
      <c r="A181">
        <v>642.17600000000004</v>
      </c>
      <c r="B181" s="1">
        <v>1.20432E-5</v>
      </c>
      <c r="C181" s="1">
        <v>-5.0306599999999997E-6</v>
      </c>
      <c r="E181">
        <v>642.32360000000006</v>
      </c>
      <c r="F181" s="1">
        <v>1.19041E-5</v>
      </c>
      <c r="G181" s="1">
        <v>7.9931100000000005E-6</v>
      </c>
    </row>
    <row r="182" spans="1:7" x14ac:dyDescent="0.25">
      <c r="A182">
        <v>642.41120000000001</v>
      </c>
      <c r="B182" s="1">
        <v>1.41339E-6</v>
      </c>
      <c r="C182" s="1">
        <v>-1.4300700000000001E-6</v>
      </c>
      <c r="E182">
        <v>642.55949999999996</v>
      </c>
      <c r="F182" s="1">
        <v>1.5551300000000001E-5</v>
      </c>
      <c r="G182" s="1">
        <v>7.2605199999999999E-6</v>
      </c>
    </row>
    <row r="183" spans="1:7" x14ac:dyDescent="0.25">
      <c r="A183">
        <v>642.64639999999997</v>
      </c>
      <c r="B183" s="1">
        <v>-4.7980999999999999E-6</v>
      </c>
      <c r="C183" s="1">
        <v>-5.2697199999999996E-7</v>
      </c>
      <c r="E183">
        <v>642.79539999999997</v>
      </c>
      <c r="F183" s="1">
        <v>1.5553399999999999E-5</v>
      </c>
      <c r="G183" s="1">
        <v>8.7075299999999996E-6</v>
      </c>
    </row>
    <row r="184" spans="1:7" x14ac:dyDescent="0.25">
      <c r="A184">
        <v>642.88160000000005</v>
      </c>
      <c r="B184" s="1">
        <v>-6.8136500000000004E-6</v>
      </c>
      <c r="C184" s="1">
        <v>-3.15571E-6</v>
      </c>
      <c r="E184">
        <v>643.03129999999999</v>
      </c>
      <c r="F184" s="1">
        <v>1.8638999999999999E-5</v>
      </c>
      <c r="G184" s="1">
        <v>9.0064999999999992E-6</v>
      </c>
    </row>
    <row r="185" spans="1:7" x14ac:dyDescent="0.25">
      <c r="A185">
        <v>643.11680000000001</v>
      </c>
      <c r="B185" s="1">
        <v>1.5451799999999999E-6</v>
      </c>
      <c r="C185" s="1">
        <v>-4.6246099999999996E-6</v>
      </c>
      <c r="E185">
        <v>643.2672</v>
      </c>
      <c r="F185" s="1">
        <v>1.1275699999999999E-5</v>
      </c>
      <c r="G185" s="1">
        <v>6.4992600000000003E-6</v>
      </c>
    </row>
    <row r="186" spans="1:7" x14ac:dyDescent="0.25">
      <c r="A186">
        <v>643.35199999999998</v>
      </c>
      <c r="B186" s="1">
        <v>-7.5710699999999998E-6</v>
      </c>
      <c r="C186" s="1">
        <v>-1.6901900000000001E-7</v>
      </c>
      <c r="E186">
        <v>643.50310000000002</v>
      </c>
      <c r="F186" s="1">
        <v>1.9229499999999999E-5</v>
      </c>
      <c r="G186" s="1">
        <v>5.6578899999999998E-6</v>
      </c>
    </row>
    <row r="187" spans="1:7" x14ac:dyDescent="0.25">
      <c r="A187">
        <v>643.58720000000005</v>
      </c>
      <c r="B187" s="1">
        <v>1.2301000000000001E-6</v>
      </c>
      <c r="C187" s="1">
        <v>-9.3843300000000005E-7</v>
      </c>
      <c r="E187">
        <v>643.73900000000003</v>
      </c>
      <c r="F187" s="1">
        <v>1.2261300000000001E-5</v>
      </c>
      <c r="G187" s="1">
        <v>4.5374E-6</v>
      </c>
    </row>
    <row r="188" spans="1:7" x14ac:dyDescent="0.25">
      <c r="A188">
        <v>643.82240000000002</v>
      </c>
      <c r="B188" s="1">
        <v>1.3598799999999999E-5</v>
      </c>
      <c r="C188" s="1">
        <v>-6.0551099999999997E-6</v>
      </c>
      <c r="E188">
        <v>643.97490000000005</v>
      </c>
      <c r="F188" s="1">
        <v>2.2014900000000002E-5</v>
      </c>
      <c r="G188" s="1">
        <v>5.6937199999999999E-6</v>
      </c>
    </row>
    <row r="189" spans="1:7" x14ac:dyDescent="0.25">
      <c r="A189">
        <v>644.05759999999998</v>
      </c>
      <c r="B189" s="1">
        <v>-7.2763899999999996E-6</v>
      </c>
      <c r="C189" s="1">
        <v>-3.75193E-6</v>
      </c>
      <c r="E189">
        <v>644.21079999999995</v>
      </c>
      <c r="F189" s="1">
        <v>2.9755199999999999E-5</v>
      </c>
      <c r="G189" s="1">
        <v>3.3139900000000001E-6</v>
      </c>
    </row>
    <row r="190" spans="1:7" x14ac:dyDescent="0.25">
      <c r="A190">
        <v>644.29280000000006</v>
      </c>
      <c r="B190" s="1">
        <v>7.9925500000000002E-6</v>
      </c>
      <c r="C190" s="1">
        <v>-2.9814299999999999E-6</v>
      </c>
      <c r="E190">
        <v>644.44669999999996</v>
      </c>
      <c r="F190" s="1">
        <v>3.4329999999999998E-5</v>
      </c>
      <c r="G190" s="1">
        <v>5.0692499999999998E-6</v>
      </c>
    </row>
    <row r="191" spans="1:7" x14ac:dyDescent="0.25">
      <c r="A191">
        <v>644.52800000000002</v>
      </c>
      <c r="B191" s="1">
        <v>-2.1488099999999999E-6</v>
      </c>
      <c r="C191" s="1">
        <v>6.1964999999999999E-8</v>
      </c>
      <c r="E191">
        <v>644.68259999999998</v>
      </c>
      <c r="F191" s="1">
        <v>3.3439699999999998E-5</v>
      </c>
      <c r="G191" s="1">
        <v>2.1907E-6</v>
      </c>
    </row>
    <row r="192" spans="1:7" x14ac:dyDescent="0.25">
      <c r="A192">
        <v>644.76319999999998</v>
      </c>
      <c r="B192" s="1">
        <v>1.32582E-5</v>
      </c>
      <c r="C192" s="1">
        <v>-5.3463500000000001E-6</v>
      </c>
      <c r="E192">
        <v>644.91849999999999</v>
      </c>
      <c r="F192" s="1">
        <v>3.6257200000000002E-5</v>
      </c>
      <c r="G192" s="1">
        <v>2.3494700000000001E-6</v>
      </c>
    </row>
    <row r="193" spans="1:7" x14ac:dyDescent="0.25">
      <c r="A193">
        <v>644.99839999999995</v>
      </c>
      <c r="B193" s="1">
        <v>1.3853600000000001E-5</v>
      </c>
      <c r="C193" s="1">
        <v>-6.5288699999999999E-6</v>
      </c>
      <c r="E193">
        <v>645.15440000000001</v>
      </c>
      <c r="F193" s="1">
        <v>2.5100899999999999E-5</v>
      </c>
      <c r="G193" s="1">
        <v>5.9873399999999997E-7</v>
      </c>
    </row>
    <row r="194" spans="1:7" x14ac:dyDescent="0.25">
      <c r="A194">
        <v>645.23360000000002</v>
      </c>
      <c r="B194" s="1">
        <v>9.9133599999999996E-6</v>
      </c>
      <c r="C194" s="1">
        <v>-5.9098999999999999E-6</v>
      </c>
      <c r="E194">
        <v>645.39030000000002</v>
      </c>
      <c r="F194" s="1">
        <v>3.0394000000000001E-5</v>
      </c>
      <c r="G194" s="1">
        <v>1.90599E-6</v>
      </c>
    </row>
    <row r="195" spans="1:7" x14ac:dyDescent="0.25">
      <c r="A195">
        <v>645.46879999999999</v>
      </c>
      <c r="B195" s="1">
        <v>1.9249399999999999E-5</v>
      </c>
      <c r="C195" s="1">
        <v>-7.1884499999999998E-6</v>
      </c>
      <c r="E195">
        <v>645.62620000000004</v>
      </c>
      <c r="F195" s="1">
        <v>3.6420300000000001E-5</v>
      </c>
      <c r="G195" s="1">
        <v>-1.1389100000000001E-6</v>
      </c>
    </row>
    <row r="196" spans="1:7" x14ac:dyDescent="0.25">
      <c r="A196">
        <v>645.70399999999995</v>
      </c>
      <c r="B196" s="1">
        <v>2.1657600000000001E-5</v>
      </c>
      <c r="C196" s="1">
        <v>-9.7965399999999996E-6</v>
      </c>
      <c r="E196">
        <v>645.86210000000005</v>
      </c>
      <c r="F196" s="1">
        <v>4.1807600000000003E-5</v>
      </c>
      <c r="G196" s="1">
        <v>-1.5313799999999999E-6</v>
      </c>
    </row>
    <row r="197" spans="1:7" x14ac:dyDescent="0.25">
      <c r="A197">
        <v>645.93920000000003</v>
      </c>
      <c r="B197" s="1">
        <v>7.7565200000000007E-6</v>
      </c>
      <c r="C197" s="1">
        <v>-7.0762500000000002E-6</v>
      </c>
      <c r="E197">
        <v>646.09799999999996</v>
      </c>
      <c r="F197" s="1">
        <v>4.1498700000000003E-5</v>
      </c>
      <c r="G197" s="1">
        <v>-4.0116900000000001E-7</v>
      </c>
    </row>
    <row r="198" spans="1:7" x14ac:dyDescent="0.25">
      <c r="A198">
        <v>646.17439999999999</v>
      </c>
      <c r="B198" s="1">
        <v>1.9532099999999999E-5</v>
      </c>
      <c r="C198" s="1">
        <v>-8.0664400000000006E-6</v>
      </c>
      <c r="E198">
        <v>646.33389999999997</v>
      </c>
      <c r="F198" s="1">
        <v>4.3263999999999998E-5</v>
      </c>
      <c r="G198" s="1">
        <v>6.3020800000000003E-7</v>
      </c>
    </row>
    <row r="199" spans="1:7" x14ac:dyDescent="0.25">
      <c r="A199">
        <v>646.40959999999995</v>
      </c>
      <c r="B199" s="1">
        <v>3.4866000000000001E-5</v>
      </c>
      <c r="C199" s="1">
        <v>-1.15639E-5</v>
      </c>
      <c r="E199">
        <v>646.56979999999999</v>
      </c>
      <c r="F199" s="1">
        <v>4.4761900000000003E-5</v>
      </c>
      <c r="G199" s="1">
        <v>-4.7173700000000004E-6</v>
      </c>
    </row>
    <row r="200" spans="1:7" x14ac:dyDescent="0.25">
      <c r="A200">
        <v>646.64480000000003</v>
      </c>
      <c r="B200" s="1">
        <v>3.5058599999999997E-5</v>
      </c>
      <c r="C200" s="1">
        <v>-1.1455500000000001E-5</v>
      </c>
      <c r="E200">
        <v>646.8057</v>
      </c>
      <c r="F200" s="1">
        <v>4.4835E-5</v>
      </c>
      <c r="G200" s="1">
        <v>-5.4040000000000003E-6</v>
      </c>
    </row>
    <row r="201" spans="1:7" x14ac:dyDescent="0.25">
      <c r="A201">
        <v>646.88</v>
      </c>
      <c r="B201" s="1">
        <v>2.53534E-5</v>
      </c>
      <c r="C201" s="1">
        <v>-8.9551399999999994E-6</v>
      </c>
      <c r="E201">
        <v>647.04160000000002</v>
      </c>
      <c r="F201" s="1">
        <v>4.4745600000000001E-5</v>
      </c>
      <c r="G201" s="1">
        <v>-3.31997E-6</v>
      </c>
    </row>
    <row r="202" spans="1:7" x14ac:dyDescent="0.25">
      <c r="A202">
        <v>647.11519999999996</v>
      </c>
      <c r="B202" s="1">
        <v>4.2357999999999997E-5</v>
      </c>
      <c r="C202" s="1">
        <v>-1.36361E-5</v>
      </c>
      <c r="E202">
        <v>647.27750000000003</v>
      </c>
      <c r="F202" s="1">
        <v>4.3825900000000003E-5</v>
      </c>
      <c r="G202" s="1">
        <v>-4.2658699999999997E-6</v>
      </c>
    </row>
    <row r="203" spans="1:7" x14ac:dyDescent="0.25">
      <c r="A203">
        <v>647.35040000000004</v>
      </c>
      <c r="B203" s="1">
        <v>4.2042899999999997E-5</v>
      </c>
      <c r="C203" s="1">
        <v>-1.09405E-5</v>
      </c>
      <c r="E203">
        <v>647.51340000000005</v>
      </c>
      <c r="F203" s="1">
        <v>5.1963599999999998E-5</v>
      </c>
      <c r="G203" s="1">
        <v>-7.53453E-6</v>
      </c>
    </row>
    <row r="204" spans="1:7" x14ac:dyDescent="0.25">
      <c r="A204">
        <v>647.5856</v>
      </c>
      <c r="B204" s="1">
        <v>2.8969500000000001E-5</v>
      </c>
      <c r="C204" s="1">
        <v>-9.2114499999999997E-6</v>
      </c>
      <c r="E204">
        <v>647.74929999999995</v>
      </c>
      <c r="F204" s="1">
        <v>5.0658699999999997E-5</v>
      </c>
      <c r="G204" s="1">
        <v>-7.8871299999999998E-6</v>
      </c>
    </row>
    <row r="205" spans="1:7" x14ac:dyDescent="0.25">
      <c r="A205">
        <v>647.82079999999996</v>
      </c>
      <c r="B205" s="1">
        <v>3.6126900000000001E-5</v>
      </c>
      <c r="C205" s="1">
        <v>-1.0791199999999999E-5</v>
      </c>
      <c r="E205">
        <v>647.98519999999996</v>
      </c>
      <c r="F205" s="1">
        <v>5.92733E-5</v>
      </c>
      <c r="G205" s="1">
        <v>-7.7779799999999993E-6</v>
      </c>
    </row>
    <row r="206" spans="1:7" x14ac:dyDescent="0.25">
      <c r="A206">
        <v>648.05600000000004</v>
      </c>
      <c r="B206" s="1">
        <v>4.1862800000000002E-5</v>
      </c>
      <c r="C206" s="1">
        <v>-1.49761E-5</v>
      </c>
      <c r="E206">
        <v>648.22109999999998</v>
      </c>
      <c r="F206" s="1">
        <v>6.2167499999999997E-5</v>
      </c>
      <c r="G206" s="1">
        <v>-1.1454700000000001E-5</v>
      </c>
    </row>
    <row r="207" spans="1:7" x14ac:dyDescent="0.25">
      <c r="A207">
        <v>648.2912</v>
      </c>
      <c r="B207" s="1">
        <v>2.9337100000000001E-5</v>
      </c>
      <c r="C207" s="1">
        <v>-1.15215E-5</v>
      </c>
      <c r="E207">
        <v>648.45699999999999</v>
      </c>
      <c r="F207" s="1">
        <v>5.6615700000000001E-5</v>
      </c>
      <c r="G207" s="1">
        <v>-9.2674500000000005E-6</v>
      </c>
    </row>
    <row r="208" spans="1:7" x14ac:dyDescent="0.25">
      <c r="A208">
        <v>648.52639999999997</v>
      </c>
      <c r="B208" s="1">
        <v>3.3992799999999997E-5</v>
      </c>
      <c r="C208" s="1">
        <v>-1.3333799999999999E-5</v>
      </c>
      <c r="E208">
        <v>648.69290000000001</v>
      </c>
      <c r="F208" s="1">
        <v>6.6257699999999994E-5</v>
      </c>
      <c r="G208" s="1">
        <v>-1.1490200000000001E-5</v>
      </c>
    </row>
    <row r="209" spans="1:7" x14ac:dyDescent="0.25">
      <c r="A209">
        <v>648.76160000000004</v>
      </c>
      <c r="B209" s="1">
        <v>4.41212E-5</v>
      </c>
      <c r="C209" s="1">
        <v>-1.5497599999999999E-5</v>
      </c>
      <c r="E209">
        <v>648.92880000000002</v>
      </c>
      <c r="F209" s="1">
        <v>6.4068199999999998E-5</v>
      </c>
      <c r="G209" s="1">
        <v>-1.14144E-5</v>
      </c>
    </row>
    <row r="210" spans="1:7" x14ac:dyDescent="0.25">
      <c r="A210">
        <v>648.99680000000001</v>
      </c>
      <c r="B210" s="1">
        <v>3.4416699999999999E-5</v>
      </c>
      <c r="C210" s="1">
        <v>-1.4868199999999999E-5</v>
      </c>
      <c r="E210">
        <v>649.16470000000004</v>
      </c>
      <c r="F210" s="1">
        <v>6.1993699999999996E-5</v>
      </c>
      <c r="G210" s="1">
        <v>-1.0838399999999999E-5</v>
      </c>
    </row>
    <row r="211" spans="1:7" x14ac:dyDescent="0.25">
      <c r="A211">
        <v>649.23199999999997</v>
      </c>
      <c r="B211" s="1">
        <v>3.3345300000000001E-5</v>
      </c>
      <c r="C211" s="1">
        <v>-1.30978E-5</v>
      </c>
      <c r="E211">
        <v>649.40060000000005</v>
      </c>
      <c r="F211" s="1">
        <v>5.5829999999999999E-5</v>
      </c>
      <c r="G211" s="1">
        <v>-1.10357E-5</v>
      </c>
    </row>
    <row r="212" spans="1:7" x14ac:dyDescent="0.25">
      <c r="A212">
        <v>649.46720000000005</v>
      </c>
      <c r="B212" s="1">
        <v>4.8272800000000003E-5</v>
      </c>
      <c r="C212" s="1">
        <v>-2.1499199999999999E-5</v>
      </c>
      <c r="E212">
        <v>649.63649999999996</v>
      </c>
      <c r="F212" s="1">
        <v>7.0616200000000003E-5</v>
      </c>
      <c r="G212" s="1">
        <v>-1.6483299999999999E-5</v>
      </c>
    </row>
    <row r="213" spans="1:7" x14ac:dyDescent="0.25">
      <c r="A213">
        <v>649.70240000000001</v>
      </c>
      <c r="B213" s="1">
        <v>5.2012100000000003E-5</v>
      </c>
      <c r="C213" s="1">
        <v>-1.7531900000000001E-5</v>
      </c>
      <c r="E213">
        <v>649.87239999999997</v>
      </c>
      <c r="F213" s="1">
        <v>6.9153599999999995E-5</v>
      </c>
      <c r="G213" s="1">
        <v>-1.62413E-5</v>
      </c>
    </row>
    <row r="214" spans="1:7" x14ac:dyDescent="0.25">
      <c r="A214">
        <v>649.93759999999997</v>
      </c>
      <c r="B214" s="1">
        <v>5.1156000000000003E-5</v>
      </c>
      <c r="C214" s="1">
        <v>-1.7528900000000001E-5</v>
      </c>
      <c r="E214">
        <v>650.10829999999999</v>
      </c>
      <c r="F214" s="1">
        <v>6.2182100000000002E-5</v>
      </c>
      <c r="G214" s="1">
        <v>-1.4636200000000001E-5</v>
      </c>
    </row>
    <row r="215" spans="1:7" x14ac:dyDescent="0.25">
      <c r="A215">
        <v>650.17280000000005</v>
      </c>
      <c r="B215" s="1">
        <v>5.62168E-5</v>
      </c>
      <c r="C215" s="1">
        <v>-2.1501E-5</v>
      </c>
      <c r="E215">
        <v>650.3442</v>
      </c>
      <c r="F215" s="1">
        <v>6.2660299999999994E-5</v>
      </c>
      <c r="G215" s="1">
        <v>-1.3923200000000001E-5</v>
      </c>
    </row>
    <row r="216" spans="1:7" x14ac:dyDescent="0.25">
      <c r="A216">
        <v>650.40800000000002</v>
      </c>
      <c r="B216" s="1">
        <v>3.5577700000000003E-5</v>
      </c>
      <c r="C216" s="1">
        <v>-2.0095600000000001E-5</v>
      </c>
      <c r="E216">
        <v>650.58010000000002</v>
      </c>
      <c r="F216" s="1">
        <v>7.4438500000000002E-5</v>
      </c>
      <c r="G216" s="1">
        <v>-1.8369600000000001E-5</v>
      </c>
    </row>
    <row r="217" spans="1:7" x14ac:dyDescent="0.25">
      <c r="A217">
        <v>650.64319999999998</v>
      </c>
      <c r="B217" s="1">
        <v>6.3371699999999995E-5</v>
      </c>
      <c r="C217" s="1">
        <v>-2.1701799999999999E-5</v>
      </c>
      <c r="E217">
        <v>650.81600000000003</v>
      </c>
      <c r="F217" s="1">
        <v>8.6192499999999999E-5</v>
      </c>
      <c r="G217" s="1">
        <v>-2.3000300000000001E-5</v>
      </c>
    </row>
    <row r="218" spans="1:7" x14ac:dyDescent="0.25">
      <c r="A218">
        <v>650.87840000000006</v>
      </c>
      <c r="B218" s="1">
        <v>6.8754499999999994E-5</v>
      </c>
      <c r="C218" s="1">
        <v>-2.7238099999999999E-5</v>
      </c>
      <c r="E218">
        <v>651.05190000000005</v>
      </c>
      <c r="F218" s="1">
        <v>7.0343400000000001E-5</v>
      </c>
      <c r="G218" s="1">
        <v>-1.9687800000000001E-5</v>
      </c>
    </row>
    <row r="219" spans="1:7" x14ac:dyDescent="0.25">
      <c r="A219">
        <v>651.11360000000002</v>
      </c>
      <c r="B219" s="1">
        <v>6.7298200000000006E-5</v>
      </c>
      <c r="C219" s="1">
        <v>-2.4811400000000001E-5</v>
      </c>
      <c r="E219">
        <v>651.28779999999995</v>
      </c>
      <c r="F219" s="1">
        <v>7.3544499999999994E-5</v>
      </c>
      <c r="G219" s="1">
        <v>-1.74095E-5</v>
      </c>
    </row>
    <row r="220" spans="1:7" x14ac:dyDescent="0.25">
      <c r="A220">
        <v>651.34879999999998</v>
      </c>
      <c r="B220" s="1">
        <v>6.3061100000000005E-5</v>
      </c>
      <c r="C220" s="1">
        <v>-2.6558199999999999E-5</v>
      </c>
      <c r="E220">
        <v>651.52369999999996</v>
      </c>
      <c r="F220" s="1">
        <v>7.9091999999999994E-5</v>
      </c>
      <c r="G220" s="1">
        <v>-2.14981E-5</v>
      </c>
    </row>
    <row r="221" spans="1:7" x14ac:dyDescent="0.25">
      <c r="A221">
        <v>651.58399999999995</v>
      </c>
      <c r="B221" s="1">
        <v>6.3510199999999994E-5</v>
      </c>
      <c r="C221" s="1">
        <v>-2.4541399999999999E-5</v>
      </c>
      <c r="E221">
        <v>651.75959999999998</v>
      </c>
      <c r="F221" s="1">
        <v>7.1810999999999994E-5</v>
      </c>
      <c r="G221" s="1">
        <v>-2.1218700000000001E-5</v>
      </c>
    </row>
    <row r="222" spans="1:7" x14ac:dyDescent="0.25">
      <c r="A222">
        <v>651.81920000000002</v>
      </c>
      <c r="B222" s="1">
        <v>5.2980799999999999E-5</v>
      </c>
      <c r="C222" s="1">
        <v>-2.4668199999999999E-5</v>
      </c>
      <c r="E222">
        <v>651.99549999999999</v>
      </c>
      <c r="F222" s="1">
        <v>8.0465999999999998E-5</v>
      </c>
      <c r="G222" s="1">
        <v>-2.29628E-5</v>
      </c>
    </row>
    <row r="223" spans="1:7" x14ac:dyDescent="0.25">
      <c r="A223">
        <v>652.05439999999999</v>
      </c>
      <c r="B223" s="1">
        <v>6.3711699999999995E-5</v>
      </c>
      <c r="C223" s="1">
        <v>-2.7902399999999999E-5</v>
      </c>
      <c r="E223">
        <v>652.23140000000001</v>
      </c>
      <c r="F223" s="1">
        <v>7.9872999999999999E-5</v>
      </c>
      <c r="G223" s="1">
        <v>-2.2578999999999998E-5</v>
      </c>
    </row>
    <row r="224" spans="1:7" x14ac:dyDescent="0.25">
      <c r="A224">
        <v>652.28959999999995</v>
      </c>
      <c r="B224" s="1">
        <v>5.9927599999999999E-5</v>
      </c>
      <c r="C224" s="1">
        <v>-3.0744000000000002E-5</v>
      </c>
      <c r="E224">
        <v>652.46730000000002</v>
      </c>
      <c r="F224" s="1">
        <v>7.0566099999999995E-5</v>
      </c>
      <c r="G224" s="1">
        <v>-2.1358499999999999E-5</v>
      </c>
    </row>
    <row r="225" spans="1:7" x14ac:dyDescent="0.25">
      <c r="A225">
        <v>652.52480000000003</v>
      </c>
      <c r="B225" s="1">
        <v>7.5566000000000001E-5</v>
      </c>
      <c r="C225" s="1">
        <v>-3.0437E-5</v>
      </c>
      <c r="E225">
        <v>652.70320000000004</v>
      </c>
      <c r="F225" s="1">
        <v>8.1339200000000002E-5</v>
      </c>
      <c r="G225" s="1">
        <v>-2.5173399999999999E-5</v>
      </c>
    </row>
    <row r="226" spans="1:7" x14ac:dyDescent="0.25">
      <c r="A226">
        <v>652.76</v>
      </c>
      <c r="B226" s="1">
        <v>6.6324900000000006E-5</v>
      </c>
      <c r="C226" s="1">
        <v>-3.4407299999999998E-5</v>
      </c>
      <c r="E226">
        <v>652.93910000000005</v>
      </c>
      <c r="F226" s="1">
        <v>9.06681E-5</v>
      </c>
      <c r="G226" s="1">
        <v>-2.5493199999999998E-5</v>
      </c>
    </row>
    <row r="227" spans="1:7" x14ac:dyDescent="0.25">
      <c r="A227">
        <v>652.99519999999995</v>
      </c>
      <c r="B227" s="1">
        <v>7.6354199999999995E-5</v>
      </c>
      <c r="C227" s="1">
        <v>-3.64971E-5</v>
      </c>
      <c r="E227">
        <v>653.17499999999995</v>
      </c>
      <c r="F227" s="1">
        <v>8.6014700000000002E-5</v>
      </c>
      <c r="G227" s="1">
        <v>-2.71487E-5</v>
      </c>
    </row>
    <row r="228" spans="1:7" x14ac:dyDescent="0.25">
      <c r="A228">
        <v>653.23040000000003</v>
      </c>
      <c r="B228" s="1">
        <v>6.6675199999999995E-5</v>
      </c>
      <c r="C228" s="1">
        <v>-3.2047600000000001E-5</v>
      </c>
      <c r="E228">
        <v>653.41089999999997</v>
      </c>
      <c r="F228" s="1">
        <v>8.6677199999999997E-5</v>
      </c>
      <c r="G228" s="1">
        <v>-2.7754900000000001E-5</v>
      </c>
    </row>
    <row r="229" spans="1:7" x14ac:dyDescent="0.25">
      <c r="A229">
        <v>653.46559999999999</v>
      </c>
      <c r="B229" s="1">
        <v>8.1976699999999997E-5</v>
      </c>
      <c r="C229" s="1">
        <v>-3.6300500000000003E-5</v>
      </c>
      <c r="E229">
        <v>653.64679999999998</v>
      </c>
      <c r="F229" s="1">
        <v>7.9224300000000007E-5</v>
      </c>
      <c r="G229" s="1">
        <v>-2.7277300000000001E-5</v>
      </c>
    </row>
    <row r="230" spans="1:7" x14ac:dyDescent="0.25">
      <c r="A230">
        <v>653.70079999999996</v>
      </c>
      <c r="B230" s="1">
        <v>7.4201000000000003E-5</v>
      </c>
      <c r="C230" s="1">
        <v>-3.9062900000000002E-5</v>
      </c>
      <c r="E230">
        <v>653.8827</v>
      </c>
      <c r="F230" s="1">
        <v>1.04312E-4</v>
      </c>
      <c r="G230" s="1">
        <v>-3.5649399999999998E-5</v>
      </c>
    </row>
    <row r="231" spans="1:7" x14ac:dyDescent="0.25">
      <c r="A231">
        <v>653.93600000000004</v>
      </c>
      <c r="B231" s="1">
        <v>8.5815400000000005E-5</v>
      </c>
      <c r="C231" s="1">
        <v>-3.8783099999999998E-5</v>
      </c>
      <c r="E231">
        <v>654.11860000000001</v>
      </c>
      <c r="F231" s="1">
        <v>8.2890200000000001E-5</v>
      </c>
      <c r="G231" s="1">
        <v>-2.8794700000000001E-5</v>
      </c>
    </row>
    <row r="232" spans="1:7" x14ac:dyDescent="0.25">
      <c r="A232">
        <v>654.1712</v>
      </c>
      <c r="B232" s="1">
        <v>7.5051700000000005E-5</v>
      </c>
      <c r="C232" s="1">
        <v>-3.9922500000000003E-5</v>
      </c>
      <c r="E232">
        <v>654.35450000000003</v>
      </c>
      <c r="F232" s="1">
        <v>8.6902099999999996E-5</v>
      </c>
      <c r="G232" s="1">
        <v>-3.14597E-5</v>
      </c>
    </row>
    <row r="233" spans="1:7" x14ac:dyDescent="0.25">
      <c r="A233">
        <v>654.40639999999996</v>
      </c>
      <c r="B233" s="1">
        <v>8.5316999999999996E-5</v>
      </c>
      <c r="C233" s="1">
        <v>-4.0532399999999998E-5</v>
      </c>
      <c r="E233">
        <v>654.59040000000005</v>
      </c>
      <c r="F233" s="1">
        <v>9.8717500000000005E-5</v>
      </c>
      <c r="G233" s="1">
        <v>-3.4313000000000002E-5</v>
      </c>
    </row>
    <row r="234" spans="1:7" x14ac:dyDescent="0.25">
      <c r="A234">
        <v>654.64160000000004</v>
      </c>
      <c r="B234" s="1">
        <v>7.6476299999999998E-5</v>
      </c>
      <c r="C234" s="1">
        <v>-3.8727199999999997E-5</v>
      </c>
      <c r="E234">
        <v>654.82629999999995</v>
      </c>
      <c r="F234" s="1">
        <v>9.8508100000000006E-5</v>
      </c>
      <c r="G234" s="1">
        <v>-3.6865600000000002E-5</v>
      </c>
    </row>
    <row r="235" spans="1:7" x14ac:dyDescent="0.25">
      <c r="A235">
        <v>654.8768</v>
      </c>
      <c r="B235" s="1">
        <v>5.8954199999999999E-5</v>
      </c>
      <c r="C235" s="1">
        <v>-3.8724599999999999E-5</v>
      </c>
      <c r="E235">
        <v>655.06219999999996</v>
      </c>
      <c r="F235" s="1">
        <v>9.7175499999999998E-5</v>
      </c>
      <c r="G235" s="1">
        <v>-3.5636699999999997E-5</v>
      </c>
    </row>
    <row r="236" spans="1:7" x14ac:dyDescent="0.25">
      <c r="A236">
        <v>655.11199999999997</v>
      </c>
      <c r="B236" s="1">
        <v>6.9787899999999996E-5</v>
      </c>
      <c r="C236" s="1">
        <v>-4.1884900000000003E-5</v>
      </c>
      <c r="E236">
        <v>655.29809999999998</v>
      </c>
      <c r="F236" s="1">
        <v>9.6124800000000005E-5</v>
      </c>
      <c r="G236" s="1">
        <v>-3.6115899999999998E-5</v>
      </c>
    </row>
    <row r="237" spans="1:7" x14ac:dyDescent="0.25">
      <c r="A237">
        <v>655.34720000000004</v>
      </c>
      <c r="B237" s="1">
        <v>8.3770999999999995E-5</v>
      </c>
      <c r="C237" s="1">
        <v>-4.75666E-5</v>
      </c>
      <c r="E237">
        <v>655.53399999999999</v>
      </c>
      <c r="F237" s="1">
        <v>8.4493400000000007E-5</v>
      </c>
      <c r="G237" s="1">
        <v>-3.4695099999999999E-5</v>
      </c>
    </row>
    <row r="238" spans="1:7" x14ac:dyDescent="0.25">
      <c r="A238">
        <v>655.58240000000001</v>
      </c>
      <c r="B238" s="1">
        <v>1.00488E-4</v>
      </c>
      <c r="C238" s="1">
        <v>-4.8935199999999999E-5</v>
      </c>
      <c r="E238">
        <v>655.76990000000001</v>
      </c>
      <c r="F238" s="1">
        <v>8.3484000000000002E-5</v>
      </c>
      <c r="G238" s="1">
        <v>-3.3999799999999999E-5</v>
      </c>
    </row>
    <row r="239" spans="1:7" x14ac:dyDescent="0.25">
      <c r="A239">
        <v>655.81759999999997</v>
      </c>
      <c r="B239" s="1">
        <v>5.8748400000000002E-5</v>
      </c>
      <c r="C239" s="1">
        <v>-4.2094200000000001E-5</v>
      </c>
      <c r="E239">
        <v>656.00580000000002</v>
      </c>
      <c r="F239" s="1">
        <v>9.2742499999999995E-5</v>
      </c>
      <c r="G239" s="1">
        <v>-3.72233E-5</v>
      </c>
    </row>
    <row r="240" spans="1:7" x14ac:dyDescent="0.25">
      <c r="A240">
        <v>656.05280000000005</v>
      </c>
      <c r="B240" s="1">
        <v>7.6738799999999998E-5</v>
      </c>
      <c r="C240" s="1">
        <v>-4.8634999999999998E-5</v>
      </c>
      <c r="E240">
        <v>656.24170000000004</v>
      </c>
      <c r="F240" s="1">
        <v>9.4816900000000004E-5</v>
      </c>
      <c r="G240" s="1">
        <v>-4.1936900000000002E-5</v>
      </c>
    </row>
    <row r="241" spans="1:7" x14ac:dyDescent="0.25">
      <c r="A241">
        <v>656.28800000000001</v>
      </c>
      <c r="B241" s="1">
        <v>9.6082700000000001E-5</v>
      </c>
      <c r="C241" s="1">
        <v>-5.3121500000000003E-5</v>
      </c>
      <c r="E241">
        <v>656.47760000000005</v>
      </c>
      <c r="F241" s="1">
        <v>9.0379900000000005E-5</v>
      </c>
      <c r="G241" s="1">
        <v>-4.01872E-5</v>
      </c>
    </row>
    <row r="242" spans="1:7" x14ac:dyDescent="0.25">
      <c r="A242">
        <v>656.52319999999997</v>
      </c>
      <c r="B242" s="1">
        <v>1.02228E-4</v>
      </c>
      <c r="C242" s="1">
        <v>-5.67792E-5</v>
      </c>
      <c r="E242">
        <v>656.71349999999995</v>
      </c>
      <c r="F242" s="1">
        <v>1.0304199999999999E-4</v>
      </c>
      <c r="G242" s="1">
        <v>-4.4849299999999998E-5</v>
      </c>
    </row>
    <row r="243" spans="1:7" x14ac:dyDescent="0.25">
      <c r="A243">
        <v>656.75840000000005</v>
      </c>
      <c r="B243" s="1">
        <v>8.0059400000000001E-5</v>
      </c>
      <c r="C243" s="1">
        <v>-4.7971299999999999E-5</v>
      </c>
      <c r="E243">
        <v>656.94939999999997</v>
      </c>
      <c r="F243" s="1">
        <v>9.4810300000000003E-5</v>
      </c>
      <c r="G243" s="1">
        <v>-4.49277E-5</v>
      </c>
    </row>
    <row r="244" spans="1:7" x14ac:dyDescent="0.25">
      <c r="A244">
        <v>656.99360000000001</v>
      </c>
      <c r="B244" s="1">
        <v>8.5335599999999997E-5</v>
      </c>
      <c r="C244" s="1">
        <v>-5.4260800000000001E-5</v>
      </c>
      <c r="E244">
        <v>657.18529999999998</v>
      </c>
      <c r="F244" s="1">
        <v>8.1513400000000005E-5</v>
      </c>
      <c r="G244" s="1">
        <v>-4.25695E-5</v>
      </c>
    </row>
    <row r="245" spans="1:7" x14ac:dyDescent="0.25">
      <c r="A245">
        <v>657.22879999999998</v>
      </c>
      <c r="B245" s="1">
        <v>7.3741900000000006E-5</v>
      </c>
      <c r="C245" s="1">
        <v>-5.3308199999999999E-5</v>
      </c>
      <c r="E245">
        <v>657.4212</v>
      </c>
      <c r="F245" s="1">
        <v>9.7557899999999996E-5</v>
      </c>
      <c r="G245" s="1">
        <v>-4.9237999999999999E-5</v>
      </c>
    </row>
    <row r="246" spans="1:7" x14ac:dyDescent="0.25">
      <c r="A246">
        <v>657.46400000000006</v>
      </c>
      <c r="B246" s="1">
        <v>8.9960300000000007E-5</v>
      </c>
      <c r="C246" s="1">
        <v>-5.7107000000000001E-5</v>
      </c>
      <c r="E246">
        <v>657.65710000000001</v>
      </c>
      <c r="F246" s="1">
        <v>8.0518699999999999E-5</v>
      </c>
      <c r="G246" s="1">
        <v>-4.67047E-5</v>
      </c>
    </row>
    <row r="247" spans="1:7" x14ac:dyDescent="0.25">
      <c r="A247">
        <v>657.69920000000002</v>
      </c>
      <c r="B247" s="1">
        <v>8.3607699999999996E-5</v>
      </c>
      <c r="C247" s="1">
        <v>-5.7015699999999997E-5</v>
      </c>
      <c r="E247">
        <v>657.89300000000003</v>
      </c>
      <c r="F247" s="1">
        <v>7.7293999999999996E-5</v>
      </c>
      <c r="G247" s="1">
        <v>-4.6600600000000002E-5</v>
      </c>
    </row>
    <row r="248" spans="1:7" x14ac:dyDescent="0.25">
      <c r="A248">
        <v>657.93439999999998</v>
      </c>
      <c r="B248" s="1">
        <v>7.3232200000000007E-5</v>
      </c>
      <c r="C248" s="1">
        <v>-5.8490599999999999E-5</v>
      </c>
      <c r="E248">
        <v>658.12890000000004</v>
      </c>
      <c r="F248" s="1">
        <v>7.9084899999999999E-5</v>
      </c>
      <c r="G248" s="1">
        <v>-5.0928499999999999E-5</v>
      </c>
    </row>
    <row r="249" spans="1:7" x14ac:dyDescent="0.25">
      <c r="A249">
        <v>658.16959999999995</v>
      </c>
      <c r="B249" s="1">
        <v>8.2424999999999998E-5</v>
      </c>
      <c r="C249" s="1">
        <v>-5.8343900000000002E-5</v>
      </c>
      <c r="E249">
        <v>658.36479999999995</v>
      </c>
      <c r="F249" s="1">
        <v>7.5295600000000005E-5</v>
      </c>
      <c r="G249" s="1">
        <v>-5.10989E-5</v>
      </c>
    </row>
    <row r="250" spans="1:7" x14ac:dyDescent="0.25">
      <c r="A250">
        <v>658.40480000000002</v>
      </c>
      <c r="B250" s="1">
        <v>9.0572800000000001E-5</v>
      </c>
      <c r="C250" s="1">
        <v>-6.4557300000000006E-5</v>
      </c>
      <c r="E250">
        <v>658.60069999999996</v>
      </c>
      <c r="F250" s="1">
        <v>7.1792599999999994E-5</v>
      </c>
      <c r="G250" s="1">
        <v>-5.1564699999999998E-5</v>
      </c>
    </row>
    <row r="251" spans="1:7" x14ac:dyDescent="0.25">
      <c r="A251">
        <v>658.64</v>
      </c>
      <c r="B251" s="1">
        <v>8.7515400000000006E-5</v>
      </c>
      <c r="C251" s="1">
        <v>-6.4995100000000004E-5</v>
      </c>
      <c r="E251">
        <v>658.83659999999998</v>
      </c>
      <c r="F251" s="1">
        <v>6.4923099999999995E-5</v>
      </c>
      <c r="G251" s="1">
        <v>-5.4823800000000002E-5</v>
      </c>
    </row>
    <row r="252" spans="1:7" x14ac:dyDescent="0.25">
      <c r="A252">
        <v>658.87519999999995</v>
      </c>
      <c r="B252" s="1">
        <v>7.7179499999999995E-5</v>
      </c>
      <c r="C252" s="1">
        <v>-6.2731799999999995E-5</v>
      </c>
      <c r="E252">
        <v>659.07249999999999</v>
      </c>
      <c r="F252" s="1">
        <v>7.7389600000000002E-5</v>
      </c>
      <c r="G252" s="1">
        <v>-5.9485399999999998E-5</v>
      </c>
    </row>
    <row r="253" spans="1:7" x14ac:dyDescent="0.25">
      <c r="A253">
        <v>659.11040000000003</v>
      </c>
      <c r="B253" s="1">
        <v>7.5378799999999997E-5</v>
      </c>
      <c r="C253" s="1">
        <v>-6.4575199999999998E-5</v>
      </c>
      <c r="E253">
        <v>659.30840000000001</v>
      </c>
      <c r="F253" s="1">
        <v>6.2283800000000002E-5</v>
      </c>
      <c r="G253" s="1">
        <v>-5.9175400000000003E-5</v>
      </c>
    </row>
    <row r="254" spans="1:7" x14ac:dyDescent="0.25">
      <c r="A254">
        <v>659.34559999999999</v>
      </c>
      <c r="B254" s="1">
        <v>6.8302399999999998E-5</v>
      </c>
      <c r="C254" s="1">
        <v>-6.5916100000000004E-5</v>
      </c>
      <c r="E254">
        <v>659.54430000000002</v>
      </c>
      <c r="F254" s="1">
        <v>5.2084599999999999E-5</v>
      </c>
      <c r="G254" s="1">
        <v>-5.75239E-5</v>
      </c>
    </row>
    <row r="255" spans="1:7" x14ac:dyDescent="0.25">
      <c r="A255">
        <v>659.58079999999995</v>
      </c>
      <c r="B255" s="1">
        <v>7.2765199999999999E-5</v>
      </c>
      <c r="C255" s="1">
        <v>-6.4988399999999996E-5</v>
      </c>
      <c r="E255">
        <v>659.78020000000004</v>
      </c>
      <c r="F255" s="1">
        <v>4.83639E-5</v>
      </c>
      <c r="G255" s="1">
        <v>-6.0339900000000001E-5</v>
      </c>
    </row>
    <row r="256" spans="1:7" x14ac:dyDescent="0.25">
      <c r="A256">
        <v>659.81600000000003</v>
      </c>
      <c r="B256" s="1">
        <v>8.0830700000000005E-5</v>
      </c>
      <c r="C256" s="1">
        <v>-7.0660000000000004E-5</v>
      </c>
      <c r="E256">
        <v>660.01610000000005</v>
      </c>
      <c r="F256" s="1">
        <v>3.8366399999999999E-5</v>
      </c>
      <c r="G256" s="1">
        <v>-6.3377299999999994E-5</v>
      </c>
    </row>
    <row r="257" spans="1:7" x14ac:dyDescent="0.25">
      <c r="A257">
        <v>660.05119999999999</v>
      </c>
      <c r="B257" s="1">
        <v>6.5220699999999997E-5</v>
      </c>
      <c r="C257" s="1">
        <v>-7.4137199999999999E-5</v>
      </c>
      <c r="E257">
        <v>660.25199999999995</v>
      </c>
      <c r="F257" s="1">
        <v>2.8429199999999999E-5</v>
      </c>
      <c r="G257" s="1">
        <v>-6.3201999999999996E-5</v>
      </c>
    </row>
    <row r="258" spans="1:7" x14ac:dyDescent="0.25">
      <c r="A258">
        <v>660.28639999999996</v>
      </c>
      <c r="B258" s="1">
        <v>4.4972100000000003E-5</v>
      </c>
      <c r="C258" s="1">
        <v>-7.0162100000000004E-5</v>
      </c>
      <c r="E258">
        <v>660.48789999999997</v>
      </c>
      <c r="F258" s="1">
        <v>1.1157399999999999E-5</v>
      </c>
      <c r="G258" s="1">
        <v>-6.4850400000000005E-5</v>
      </c>
    </row>
    <row r="259" spans="1:7" x14ac:dyDescent="0.25">
      <c r="A259">
        <v>660.52160000000003</v>
      </c>
      <c r="B259" s="1">
        <v>4.9547099999999999E-5</v>
      </c>
      <c r="C259" s="1">
        <v>-7.4359399999999998E-5</v>
      </c>
      <c r="E259">
        <v>660.72379999999998</v>
      </c>
      <c r="F259" s="1">
        <v>9.6992700000000001E-6</v>
      </c>
      <c r="G259" s="1">
        <v>-6.4363599999999995E-5</v>
      </c>
    </row>
    <row r="260" spans="1:7" x14ac:dyDescent="0.25">
      <c r="A260">
        <v>660.7568</v>
      </c>
      <c r="B260" s="1">
        <v>4.08358E-5</v>
      </c>
      <c r="C260" s="1">
        <v>-7.4377700000000004E-5</v>
      </c>
      <c r="E260">
        <v>660.9597</v>
      </c>
      <c r="F260" s="1">
        <v>-7.4396099999999997E-6</v>
      </c>
      <c r="G260" s="1">
        <v>-6.8523100000000001E-5</v>
      </c>
    </row>
    <row r="261" spans="1:7" x14ac:dyDescent="0.25">
      <c r="A261">
        <v>660.99199999999996</v>
      </c>
      <c r="B261" s="1">
        <v>4.2215200000000002E-5</v>
      </c>
      <c r="C261" s="1">
        <v>-7.5077600000000001E-5</v>
      </c>
      <c r="E261">
        <v>661.19560000000001</v>
      </c>
      <c r="F261" s="1">
        <v>-9.5235699999999994E-6</v>
      </c>
      <c r="G261" s="1">
        <v>-7.2547399999999996E-5</v>
      </c>
    </row>
    <row r="262" spans="1:7" x14ac:dyDescent="0.25">
      <c r="A262">
        <v>661.22720000000004</v>
      </c>
      <c r="B262" s="1">
        <v>2.1406199999999998E-5</v>
      </c>
      <c r="C262" s="1">
        <v>-7.3495699999999995E-5</v>
      </c>
      <c r="E262">
        <v>661.43150000000003</v>
      </c>
      <c r="F262" s="1">
        <v>-2.22321E-5</v>
      </c>
      <c r="G262" s="1">
        <v>-7.2177300000000004E-5</v>
      </c>
    </row>
    <row r="263" spans="1:7" x14ac:dyDescent="0.25">
      <c r="A263">
        <v>661.4624</v>
      </c>
      <c r="B263" s="1">
        <v>2.6114300000000002E-5</v>
      </c>
      <c r="C263" s="1">
        <v>-7.8923099999999997E-5</v>
      </c>
      <c r="E263">
        <v>661.66740000000004</v>
      </c>
      <c r="F263" s="1">
        <v>-4.0418499999999999E-5</v>
      </c>
      <c r="G263" s="1">
        <v>-7.1035600000000001E-5</v>
      </c>
    </row>
    <row r="264" spans="1:7" x14ac:dyDescent="0.25">
      <c r="A264">
        <v>661.69759999999997</v>
      </c>
      <c r="B264" s="1">
        <v>2.1656799999999999E-5</v>
      </c>
      <c r="C264" s="1">
        <v>-8.3735300000000004E-5</v>
      </c>
      <c r="E264">
        <v>661.90329999999994</v>
      </c>
      <c r="F264" s="1">
        <v>-5.3911600000000001E-5</v>
      </c>
      <c r="G264" s="1">
        <v>-7.4597299999999998E-5</v>
      </c>
    </row>
    <row r="265" spans="1:7" x14ac:dyDescent="0.25">
      <c r="A265">
        <v>661.93280000000004</v>
      </c>
      <c r="B265" s="1">
        <v>-4.6821199999999998E-7</v>
      </c>
      <c r="C265" s="1">
        <v>-8.0672200000000003E-5</v>
      </c>
      <c r="E265">
        <v>662.13919999999996</v>
      </c>
      <c r="F265" s="1">
        <v>-6.6176300000000005E-5</v>
      </c>
      <c r="G265" s="1">
        <v>-7.4886099999999994E-5</v>
      </c>
    </row>
    <row r="266" spans="1:7" x14ac:dyDescent="0.25">
      <c r="A266">
        <v>662.16800000000001</v>
      </c>
      <c r="B266" s="1">
        <v>-2.4457900000000001E-6</v>
      </c>
      <c r="C266" s="1">
        <v>-8.2976100000000007E-5</v>
      </c>
      <c r="E266">
        <v>662.37509999999997</v>
      </c>
      <c r="F266" s="1">
        <v>-7.0609200000000002E-5</v>
      </c>
      <c r="G266" s="1">
        <v>-8.0340999999999995E-5</v>
      </c>
    </row>
    <row r="267" spans="1:7" x14ac:dyDescent="0.25">
      <c r="A267">
        <v>662.40319999999997</v>
      </c>
      <c r="B267" s="1">
        <v>-1.3693700000000001E-5</v>
      </c>
      <c r="C267" s="1">
        <v>-8.3451100000000005E-5</v>
      </c>
      <c r="E267">
        <v>662.61099999999999</v>
      </c>
      <c r="F267" s="1">
        <v>-8.7668699999999996E-5</v>
      </c>
      <c r="G267" s="1">
        <v>-7.8045000000000002E-5</v>
      </c>
    </row>
    <row r="268" spans="1:7" x14ac:dyDescent="0.25">
      <c r="A268">
        <v>662.63840000000005</v>
      </c>
      <c r="B268" s="1">
        <v>-3.8408200000000003E-5</v>
      </c>
      <c r="C268" s="1">
        <v>-8.5605000000000005E-5</v>
      </c>
      <c r="E268">
        <v>662.84690000000001</v>
      </c>
      <c r="F268" s="1">
        <v>-1.1836999999999999E-4</v>
      </c>
      <c r="G268" s="1">
        <v>-7.5740699999999998E-5</v>
      </c>
    </row>
    <row r="269" spans="1:7" x14ac:dyDescent="0.25">
      <c r="A269">
        <v>662.87360000000001</v>
      </c>
      <c r="B269" s="1">
        <v>-5.4951599999999997E-5</v>
      </c>
      <c r="C269" s="1">
        <v>-8.4067500000000001E-5</v>
      </c>
      <c r="E269">
        <v>663.08280000000002</v>
      </c>
      <c r="F269" s="1">
        <v>-1.2326700000000001E-4</v>
      </c>
      <c r="G269" s="1">
        <v>-8.2009399999999994E-5</v>
      </c>
    </row>
    <row r="270" spans="1:7" x14ac:dyDescent="0.25">
      <c r="A270">
        <v>663.10879999999997</v>
      </c>
      <c r="B270" s="1">
        <v>-5.7064200000000002E-5</v>
      </c>
      <c r="C270" s="1">
        <v>-8.2303400000000002E-5</v>
      </c>
      <c r="E270">
        <v>663.31870000000004</v>
      </c>
      <c r="F270" s="1">
        <v>-1.4232900000000001E-4</v>
      </c>
      <c r="G270" s="1">
        <v>-8.6221800000000002E-5</v>
      </c>
    </row>
    <row r="271" spans="1:7" x14ac:dyDescent="0.25">
      <c r="A271">
        <v>663.34400000000005</v>
      </c>
      <c r="B271" s="1">
        <v>-7.2566300000000004E-5</v>
      </c>
      <c r="C271" s="1">
        <v>-8.5383400000000007E-5</v>
      </c>
      <c r="E271">
        <v>663.55460000000005</v>
      </c>
      <c r="F271" s="1">
        <v>-1.6143799999999999E-4</v>
      </c>
      <c r="G271" s="1">
        <v>-8.4368899999999998E-5</v>
      </c>
    </row>
    <row r="272" spans="1:7" x14ac:dyDescent="0.25">
      <c r="A272">
        <v>663.57920000000001</v>
      </c>
      <c r="B272" s="1">
        <v>-8.9940399999999997E-5</v>
      </c>
      <c r="C272" s="1">
        <v>-8.7479100000000001E-5</v>
      </c>
      <c r="E272">
        <v>663.79049999999995</v>
      </c>
      <c r="F272" s="1">
        <v>-1.85732E-4</v>
      </c>
      <c r="G272" s="1">
        <v>-8.3330099999999997E-5</v>
      </c>
    </row>
    <row r="273" spans="1:7" x14ac:dyDescent="0.25">
      <c r="A273">
        <v>663.81439999999998</v>
      </c>
      <c r="B273" s="1">
        <v>-1.14819E-4</v>
      </c>
      <c r="C273" s="1">
        <v>-8.5207100000000006E-5</v>
      </c>
      <c r="E273">
        <v>664.02639999999997</v>
      </c>
      <c r="F273" s="1">
        <v>-1.9397699999999999E-4</v>
      </c>
      <c r="G273" s="1">
        <v>-8.4177899999999999E-5</v>
      </c>
    </row>
    <row r="274" spans="1:7" x14ac:dyDescent="0.25">
      <c r="A274">
        <v>664.04960000000005</v>
      </c>
      <c r="B274" s="1">
        <v>-1.27126E-4</v>
      </c>
      <c r="C274" s="1">
        <v>-9.0177899999999996E-5</v>
      </c>
      <c r="E274">
        <v>664.26229999999998</v>
      </c>
      <c r="F274" s="1">
        <v>-2.0995599999999999E-4</v>
      </c>
      <c r="G274" s="1">
        <v>-9.0272000000000006E-5</v>
      </c>
    </row>
    <row r="275" spans="1:7" x14ac:dyDescent="0.25">
      <c r="A275">
        <v>664.28480000000002</v>
      </c>
      <c r="B275" s="1">
        <v>-1.35711E-4</v>
      </c>
      <c r="C275" s="1">
        <v>-8.9813200000000003E-5</v>
      </c>
      <c r="E275">
        <v>664.4982</v>
      </c>
      <c r="F275" s="1">
        <v>-2.2916700000000001E-4</v>
      </c>
      <c r="G275" s="1">
        <v>-8.7772699999999994E-5</v>
      </c>
    </row>
    <row r="276" spans="1:7" x14ac:dyDescent="0.25">
      <c r="A276">
        <v>664.52</v>
      </c>
      <c r="B276" s="1">
        <v>-1.6681199999999999E-4</v>
      </c>
      <c r="C276" s="1">
        <v>-8.4705799999999998E-5</v>
      </c>
      <c r="E276">
        <v>664.73410000000001</v>
      </c>
      <c r="F276" s="1">
        <v>-2.4484300000000001E-4</v>
      </c>
      <c r="G276" s="1">
        <v>-9.2115399999999996E-5</v>
      </c>
    </row>
    <row r="277" spans="1:7" x14ac:dyDescent="0.25">
      <c r="A277">
        <v>664.75519999999995</v>
      </c>
      <c r="B277" s="1">
        <v>-1.75964E-4</v>
      </c>
      <c r="C277" s="1">
        <v>-9.3863000000000006E-5</v>
      </c>
      <c r="E277">
        <v>664.97</v>
      </c>
      <c r="F277" s="1">
        <v>-2.53102E-4</v>
      </c>
      <c r="G277" s="1">
        <v>-9.3997099999999995E-5</v>
      </c>
    </row>
    <row r="278" spans="1:7" x14ac:dyDescent="0.25">
      <c r="A278">
        <v>664.99040000000002</v>
      </c>
      <c r="B278" s="1">
        <v>-1.7645399999999999E-4</v>
      </c>
      <c r="C278" s="1">
        <v>-9.41599E-5</v>
      </c>
      <c r="E278">
        <v>665.20590000000004</v>
      </c>
      <c r="F278" s="1">
        <v>-2.6703000000000002E-4</v>
      </c>
      <c r="G278" s="1">
        <v>-9.5443099999999994E-5</v>
      </c>
    </row>
    <row r="279" spans="1:7" x14ac:dyDescent="0.25">
      <c r="A279">
        <v>665.22559999999999</v>
      </c>
      <c r="B279" s="1">
        <v>-2.1173899999999999E-4</v>
      </c>
      <c r="C279" s="1">
        <v>-9.1606600000000005E-5</v>
      </c>
      <c r="E279">
        <v>665.44179999999994</v>
      </c>
      <c r="F279" s="1">
        <v>-2.8807099999999999E-4</v>
      </c>
      <c r="G279" s="1">
        <v>-9.4026999999999999E-5</v>
      </c>
    </row>
    <row r="280" spans="1:7" x14ac:dyDescent="0.25">
      <c r="A280">
        <v>665.46079999999995</v>
      </c>
      <c r="B280" s="1">
        <v>-2.1556599999999999E-4</v>
      </c>
      <c r="C280" s="1">
        <v>-9.4487099999999999E-5</v>
      </c>
      <c r="E280">
        <v>665.67769999999996</v>
      </c>
      <c r="F280" s="1">
        <v>-2.9496900000000001E-4</v>
      </c>
      <c r="G280" s="1">
        <v>-1.00883E-4</v>
      </c>
    </row>
    <row r="281" spans="1:7" x14ac:dyDescent="0.25">
      <c r="A281">
        <v>665.69600000000003</v>
      </c>
      <c r="B281" s="1">
        <v>-2.2973199999999999E-4</v>
      </c>
      <c r="C281" s="1">
        <v>-9.5240800000000005E-5</v>
      </c>
      <c r="E281">
        <v>665.91359999999997</v>
      </c>
      <c r="F281" s="1">
        <v>-3.1298200000000001E-4</v>
      </c>
      <c r="G281" s="1">
        <v>-9.6929199999999993E-5</v>
      </c>
    </row>
    <row r="282" spans="1:7" x14ac:dyDescent="0.25">
      <c r="A282">
        <v>665.93119999999999</v>
      </c>
      <c r="B282" s="1">
        <v>-2.6227299999999999E-4</v>
      </c>
      <c r="C282" s="1">
        <v>-9.3735599999999997E-5</v>
      </c>
      <c r="E282">
        <v>666.14949999999999</v>
      </c>
      <c r="F282" s="1">
        <v>-3.05965E-4</v>
      </c>
      <c r="G282" s="1">
        <v>-1.03324E-4</v>
      </c>
    </row>
    <row r="283" spans="1:7" x14ac:dyDescent="0.25">
      <c r="A283">
        <v>666.16639999999995</v>
      </c>
      <c r="B283" s="1">
        <v>-2.5456399999999998E-4</v>
      </c>
      <c r="C283" s="1">
        <v>-1.0071199999999999E-4</v>
      </c>
      <c r="E283">
        <v>666.3854</v>
      </c>
      <c r="F283" s="1">
        <v>-3.1721199999999998E-4</v>
      </c>
      <c r="G283" s="1">
        <v>-1.08065E-4</v>
      </c>
    </row>
    <row r="284" spans="1:7" x14ac:dyDescent="0.25">
      <c r="A284">
        <v>666.40160000000003</v>
      </c>
      <c r="B284" s="1">
        <v>-2.62749E-4</v>
      </c>
      <c r="C284" s="1">
        <v>-1.0295599999999999E-4</v>
      </c>
      <c r="E284">
        <v>666.62130000000002</v>
      </c>
      <c r="F284" s="1">
        <v>-3.1497099999999999E-4</v>
      </c>
      <c r="G284" s="1">
        <v>-1.1141099999999999E-4</v>
      </c>
    </row>
    <row r="285" spans="1:7" x14ac:dyDescent="0.25">
      <c r="A285">
        <v>666.63679999999999</v>
      </c>
      <c r="B285" s="1">
        <v>-2.8848699999999998E-4</v>
      </c>
      <c r="C285" s="1">
        <v>-1.01919E-4</v>
      </c>
      <c r="E285">
        <v>666.85720000000003</v>
      </c>
      <c r="F285" s="1">
        <v>-3.3028300000000001E-4</v>
      </c>
      <c r="G285" s="1">
        <v>-1.0764600000000001E-4</v>
      </c>
    </row>
    <row r="286" spans="1:7" x14ac:dyDescent="0.25">
      <c r="A286">
        <v>666.87199999999996</v>
      </c>
      <c r="B286" s="1">
        <v>-3.0890300000000002E-4</v>
      </c>
      <c r="C286" s="1">
        <v>-1.0153999999999999E-4</v>
      </c>
      <c r="E286">
        <v>667.09310000000005</v>
      </c>
      <c r="F286" s="1">
        <v>-3.1805199999999998E-4</v>
      </c>
      <c r="G286" s="1">
        <v>-1.1863599999999999E-4</v>
      </c>
    </row>
    <row r="287" spans="1:7" x14ac:dyDescent="0.25">
      <c r="A287">
        <v>667.10720000000003</v>
      </c>
      <c r="B287" s="1">
        <v>-3.0493499999999999E-4</v>
      </c>
      <c r="C287" s="1">
        <v>-1.0163E-4</v>
      </c>
      <c r="E287">
        <v>667.32899999999995</v>
      </c>
      <c r="F287" s="1">
        <v>-3.2931699999999998E-4</v>
      </c>
      <c r="G287" s="1">
        <v>-1.15709E-4</v>
      </c>
    </row>
    <row r="288" spans="1:7" x14ac:dyDescent="0.25">
      <c r="A288">
        <v>667.3424</v>
      </c>
      <c r="B288" s="1">
        <v>-3.12851E-4</v>
      </c>
      <c r="C288" s="1">
        <v>-1.02011E-4</v>
      </c>
      <c r="E288">
        <v>667.56489999999997</v>
      </c>
      <c r="F288" s="1">
        <v>-3.2713099999999998E-4</v>
      </c>
      <c r="G288" s="1">
        <v>-1.18165E-4</v>
      </c>
    </row>
    <row r="289" spans="1:7" x14ac:dyDescent="0.25">
      <c r="A289">
        <v>667.57759999999996</v>
      </c>
      <c r="B289" s="1">
        <v>-3.1728700000000003E-4</v>
      </c>
      <c r="C289" s="1">
        <v>-1.08965E-4</v>
      </c>
      <c r="E289">
        <v>667.80079999999998</v>
      </c>
      <c r="F289" s="1">
        <v>-3.1809299999999998E-4</v>
      </c>
      <c r="G289" s="1">
        <v>-1.2387699999999999E-4</v>
      </c>
    </row>
    <row r="290" spans="1:7" x14ac:dyDescent="0.25">
      <c r="A290">
        <v>667.81280000000004</v>
      </c>
      <c r="B290" s="1">
        <v>-3.15326E-4</v>
      </c>
      <c r="C290" s="1">
        <v>-1.07685E-4</v>
      </c>
      <c r="E290">
        <v>668.0367</v>
      </c>
      <c r="F290" s="1">
        <v>-3.1082199999999999E-4</v>
      </c>
      <c r="G290" s="1">
        <v>-1.28317E-4</v>
      </c>
    </row>
    <row r="291" spans="1:7" x14ac:dyDescent="0.25">
      <c r="A291">
        <v>668.048</v>
      </c>
      <c r="B291" s="1">
        <v>-3.3579200000000001E-4</v>
      </c>
      <c r="C291" s="1">
        <v>-1.0828E-4</v>
      </c>
      <c r="E291">
        <v>668.27260000000001</v>
      </c>
      <c r="F291" s="1">
        <v>-3.10909E-4</v>
      </c>
      <c r="G291" s="1">
        <v>-1.3100500000000001E-4</v>
      </c>
    </row>
    <row r="292" spans="1:7" x14ac:dyDescent="0.25">
      <c r="A292">
        <v>668.28319999999997</v>
      </c>
      <c r="B292" s="1">
        <v>-3.4155500000000001E-4</v>
      </c>
      <c r="C292" s="1">
        <v>-1.13113E-4</v>
      </c>
      <c r="E292">
        <v>668.50850000000003</v>
      </c>
      <c r="F292" s="1">
        <v>-3.1789900000000001E-4</v>
      </c>
      <c r="G292" s="1">
        <v>-1.26859E-4</v>
      </c>
    </row>
    <row r="293" spans="1:7" x14ac:dyDescent="0.25">
      <c r="A293">
        <v>668.51840000000004</v>
      </c>
      <c r="B293" s="1">
        <v>-3.4546199999999999E-4</v>
      </c>
      <c r="C293" s="1">
        <v>-1.1149099999999999E-4</v>
      </c>
      <c r="E293">
        <v>668.74440000000004</v>
      </c>
      <c r="F293" s="1">
        <v>-3.1932899999999998E-4</v>
      </c>
      <c r="G293" s="1">
        <v>-1.2693700000000001E-4</v>
      </c>
    </row>
    <row r="294" spans="1:7" x14ac:dyDescent="0.25">
      <c r="A294">
        <v>668.75360000000001</v>
      </c>
      <c r="B294" s="1">
        <v>-3.6530599999999997E-4</v>
      </c>
      <c r="C294" s="1">
        <v>-1.13733E-4</v>
      </c>
      <c r="E294">
        <v>668.98030000000006</v>
      </c>
      <c r="F294" s="1">
        <v>-3.1361099999999999E-4</v>
      </c>
      <c r="G294" s="1">
        <v>-1.29014E-4</v>
      </c>
    </row>
    <row r="295" spans="1:7" x14ac:dyDescent="0.25">
      <c r="A295">
        <v>668.98879999999997</v>
      </c>
      <c r="B295" s="1">
        <v>-3.7628200000000003E-4</v>
      </c>
      <c r="C295" s="1">
        <v>-1.1171399999999999E-4</v>
      </c>
      <c r="E295">
        <v>669.21619999999996</v>
      </c>
      <c r="F295" s="1">
        <v>-3.11835E-4</v>
      </c>
      <c r="G295" s="1">
        <v>-1.2745200000000001E-4</v>
      </c>
    </row>
    <row r="296" spans="1:7" x14ac:dyDescent="0.25">
      <c r="A296">
        <v>669.22400000000005</v>
      </c>
      <c r="B296" s="1">
        <v>-3.7802400000000002E-4</v>
      </c>
      <c r="C296" s="1">
        <v>-1.1227500000000001E-4</v>
      </c>
      <c r="E296">
        <v>669.45209999999997</v>
      </c>
      <c r="F296" s="1">
        <v>-3.1472299999999999E-4</v>
      </c>
      <c r="G296" s="1">
        <v>-1.2909E-4</v>
      </c>
    </row>
    <row r="297" spans="1:7" x14ac:dyDescent="0.25">
      <c r="A297">
        <v>669.45920000000001</v>
      </c>
      <c r="B297" s="1">
        <v>-3.8000600000000001E-4</v>
      </c>
      <c r="C297" s="1">
        <v>-1.14992E-4</v>
      </c>
      <c r="E297">
        <v>669.68799999999999</v>
      </c>
      <c r="F297" s="1">
        <v>-3.0376600000000002E-4</v>
      </c>
      <c r="G297" s="1">
        <v>-1.3388399999999999E-4</v>
      </c>
    </row>
    <row r="298" spans="1:7" x14ac:dyDescent="0.25">
      <c r="A298">
        <v>669.69439999999997</v>
      </c>
      <c r="B298" s="1">
        <v>-3.70207E-4</v>
      </c>
      <c r="C298" s="1">
        <v>-1.14146E-4</v>
      </c>
      <c r="E298">
        <v>669.9239</v>
      </c>
      <c r="F298" s="1">
        <v>-3.05548E-4</v>
      </c>
      <c r="G298" s="1">
        <v>-1.34549E-4</v>
      </c>
    </row>
    <row r="299" spans="1:7" x14ac:dyDescent="0.25">
      <c r="A299">
        <v>669.92960000000005</v>
      </c>
      <c r="B299" s="1">
        <v>-3.8340800000000001E-4</v>
      </c>
      <c r="C299" s="1">
        <v>-1.1474E-4</v>
      </c>
      <c r="E299">
        <v>670.15980000000002</v>
      </c>
      <c r="F299" s="1">
        <v>-3.0718899999999998E-4</v>
      </c>
      <c r="G299" s="1">
        <v>-1.3709900000000001E-4</v>
      </c>
    </row>
    <row r="300" spans="1:7" x14ac:dyDescent="0.25">
      <c r="A300">
        <v>670.16480000000001</v>
      </c>
      <c r="B300" s="1">
        <v>-3.9403799999999998E-4</v>
      </c>
      <c r="C300" s="1">
        <v>-1.10231E-4</v>
      </c>
      <c r="E300">
        <v>670.39570000000003</v>
      </c>
      <c r="F300" s="1">
        <v>-3.04553E-4</v>
      </c>
      <c r="G300" s="1">
        <v>-1.3142399999999999E-4</v>
      </c>
    </row>
    <row r="301" spans="1:7" x14ac:dyDescent="0.25">
      <c r="A301">
        <v>670.4</v>
      </c>
      <c r="B301" s="1">
        <v>-3.8254499999999998E-4</v>
      </c>
      <c r="C301" s="1">
        <v>-1.13954E-4</v>
      </c>
      <c r="E301">
        <v>670.63160000000005</v>
      </c>
      <c r="F301" s="1">
        <v>-3.0257E-4</v>
      </c>
      <c r="G301" s="1">
        <v>-1.3361100000000001E-4</v>
      </c>
    </row>
    <row r="302" spans="1:7" x14ac:dyDescent="0.25">
      <c r="A302">
        <v>670.63520000000005</v>
      </c>
      <c r="B302" s="1">
        <v>-4.0474599999999999E-4</v>
      </c>
      <c r="C302" s="1">
        <v>-1.04276E-4</v>
      </c>
      <c r="E302">
        <v>670.86749999999995</v>
      </c>
      <c r="F302" s="1">
        <v>-2.9948699999999997E-4</v>
      </c>
      <c r="G302" s="1">
        <v>-1.3083100000000001E-4</v>
      </c>
    </row>
    <row r="303" spans="1:7" x14ac:dyDescent="0.25">
      <c r="A303">
        <v>670.87040000000002</v>
      </c>
      <c r="B303" s="1">
        <v>-3.8708200000000002E-4</v>
      </c>
      <c r="C303" s="1">
        <v>-1.09302E-4</v>
      </c>
      <c r="E303">
        <v>671.10339999999997</v>
      </c>
      <c r="F303" s="1">
        <v>-3.0656699999999999E-4</v>
      </c>
      <c r="G303" s="1">
        <v>-1.2558400000000001E-4</v>
      </c>
    </row>
    <row r="304" spans="1:7" x14ac:dyDescent="0.25">
      <c r="A304">
        <v>671.10559999999998</v>
      </c>
      <c r="B304" s="1">
        <v>-3.8996400000000002E-4</v>
      </c>
      <c r="C304" s="1">
        <v>-1.10213E-4</v>
      </c>
      <c r="E304">
        <v>671.33929999999998</v>
      </c>
      <c r="F304" s="1">
        <v>-2.9606100000000002E-4</v>
      </c>
      <c r="G304" s="1">
        <v>-1.28405E-4</v>
      </c>
    </row>
    <row r="305" spans="1:7" x14ac:dyDescent="0.25">
      <c r="A305">
        <v>671.34079999999994</v>
      </c>
      <c r="B305" s="1">
        <v>-3.8748299999999999E-4</v>
      </c>
      <c r="C305" s="1">
        <v>-1.09406E-4</v>
      </c>
      <c r="E305">
        <v>671.5752</v>
      </c>
      <c r="F305" s="1">
        <v>-2.96049E-4</v>
      </c>
      <c r="G305" s="1">
        <v>-1.24423E-4</v>
      </c>
    </row>
    <row r="306" spans="1:7" x14ac:dyDescent="0.25">
      <c r="A306">
        <v>671.57600000000002</v>
      </c>
      <c r="B306" s="1">
        <v>-3.9449199999999998E-4</v>
      </c>
      <c r="C306" s="1">
        <v>-1.04863E-4</v>
      </c>
      <c r="E306">
        <v>671.81110000000001</v>
      </c>
      <c r="F306" s="1">
        <v>-2.94679E-4</v>
      </c>
      <c r="G306" s="1">
        <v>-1.23726E-4</v>
      </c>
    </row>
    <row r="307" spans="1:7" x14ac:dyDescent="0.25">
      <c r="A307">
        <v>671.81119999999999</v>
      </c>
      <c r="B307" s="1">
        <v>-3.89257E-4</v>
      </c>
      <c r="C307" s="1">
        <v>-1.0387699999999999E-4</v>
      </c>
      <c r="E307">
        <v>672.04700000000003</v>
      </c>
      <c r="F307" s="1">
        <v>-2.86853E-4</v>
      </c>
      <c r="G307" s="1">
        <v>-1.2213799999999999E-4</v>
      </c>
    </row>
    <row r="308" spans="1:7" x14ac:dyDescent="0.25">
      <c r="A308">
        <v>672.04639999999995</v>
      </c>
      <c r="B308" s="1">
        <v>-3.8009399999999998E-4</v>
      </c>
      <c r="C308" s="1">
        <v>-9.9971700000000004E-5</v>
      </c>
      <c r="E308">
        <v>672.28290000000004</v>
      </c>
      <c r="F308" s="1">
        <v>-2.8128099999999998E-4</v>
      </c>
      <c r="G308" s="1">
        <v>-1.1671999999999999E-4</v>
      </c>
    </row>
    <row r="309" spans="1:7" x14ac:dyDescent="0.25">
      <c r="A309">
        <v>672.28160000000003</v>
      </c>
      <c r="B309" s="1">
        <v>-3.4364200000000001E-4</v>
      </c>
      <c r="C309" s="1">
        <v>-9.7242099999999995E-5</v>
      </c>
      <c r="E309">
        <v>672.51880000000006</v>
      </c>
      <c r="F309" s="1">
        <v>-2.7860599999999998E-4</v>
      </c>
      <c r="G309" s="1">
        <v>-1.17543E-4</v>
      </c>
    </row>
    <row r="310" spans="1:7" x14ac:dyDescent="0.25">
      <c r="A310">
        <v>672.51679999999999</v>
      </c>
      <c r="B310" s="1">
        <v>-3.67728E-4</v>
      </c>
      <c r="C310" s="1">
        <v>-8.7227100000000004E-5</v>
      </c>
      <c r="E310">
        <v>672.75469999999996</v>
      </c>
      <c r="F310" s="1">
        <v>-2.6955700000000002E-4</v>
      </c>
      <c r="G310" s="1">
        <v>-1.14601E-4</v>
      </c>
    </row>
    <row r="311" spans="1:7" x14ac:dyDescent="0.25">
      <c r="A311">
        <v>672.75199999999995</v>
      </c>
      <c r="B311" s="1">
        <v>-3.4028800000000001E-4</v>
      </c>
      <c r="C311" s="1">
        <v>-8.55104E-5</v>
      </c>
      <c r="E311">
        <v>672.99059999999997</v>
      </c>
      <c r="F311" s="1">
        <v>-2.5988999999999998E-4</v>
      </c>
      <c r="G311" s="1">
        <v>-1.12262E-4</v>
      </c>
    </row>
    <row r="312" spans="1:7" x14ac:dyDescent="0.25">
      <c r="A312">
        <v>672.98720000000003</v>
      </c>
      <c r="B312" s="1">
        <v>-3.26347E-4</v>
      </c>
      <c r="C312" s="1">
        <v>-8.2268099999999999E-5</v>
      </c>
      <c r="E312">
        <v>673.22649999999999</v>
      </c>
      <c r="F312" s="1">
        <v>-2.4713099999999999E-4</v>
      </c>
      <c r="G312" s="1">
        <v>-1.07342E-4</v>
      </c>
    </row>
    <row r="313" spans="1:7" x14ac:dyDescent="0.25">
      <c r="A313">
        <v>673.22239999999999</v>
      </c>
      <c r="B313" s="1">
        <v>-3.0979400000000001E-4</v>
      </c>
      <c r="C313" s="1">
        <v>-7.6736000000000005E-5</v>
      </c>
      <c r="E313">
        <v>673.4624</v>
      </c>
      <c r="F313" s="1">
        <v>-2.34854E-4</v>
      </c>
      <c r="G313" s="1">
        <v>-1.03047E-4</v>
      </c>
    </row>
    <row r="314" spans="1:7" x14ac:dyDescent="0.25">
      <c r="A314">
        <v>673.45759999999996</v>
      </c>
      <c r="B314" s="1">
        <v>-2.8108700000000001E-4</v>
      </c>
      <c r="C314" s="1">
        <v>-7.3836200000000003E-5</v>
      </c>
      <c r="E314">
        <v>673.69830000000002</v>
      </c>
      <c r="F314" s="1">
        <v>-2.28693E-4</v>
      </c>
      <c r="G314" s="1">
        <v>-9.8636500000000003E-5</v>
      </c>
    </row>
    <row r="315" spans="1:7" x14ac:dyDescent="0.25">
      <c r="A315">
        <v>673.69280000000003</v>
      </c>
      <c r="B315" s="1">
        <v>-2.6724399999999998E-4</v>
      </c>
      <c r="C315" s="1">
        <v>-6.6618800000000007E-5</v>
      </c>
      <c r="E315">
        <v>673.93420000000003</v>
      </c>
      <c r="F315" s="1">
        <v>-2.1059099999999999E-4</v>
      </c>
      <c r="G315" s="1">
        <v>-9.7292899999999998E-5</v>
      </c>
    </row>
    <row r="316" spans="1:7" x14ac:dyDescent="0.25">
      <c r="A316">
        <v>673.928</v>
      </c>
      <c r="B316" s="1">
        <v>-2.5697799999999999E-4</v>
      </c>
      <c r="C316" s="1">
        <v>-6.6565999999999999E-5</v>
      </c>
      <c r="E316">
        <v>674.17010000000005</v>
      </c>
      <c r="F316" s="1">
        <v>-1.9563499999999999E-4</v>
      </c>
      <c r="G316" s="1">
        <v>-9.3867800000000003E-5</v>
      </c>
    </row>
    <row r="317" spans="1:7" x14ac:dyDescent="0.25">
      <c r="A317">
        <v>674.16319999999996</v>
      </c>
      <c r="B317" s="1">
        <v>-2.3148099999999999E-4</v>
      </c>
      <c r="C317" s="1">
        <v>-5.3523799999999997E-5</v>
      </c>
      <c r="E317">
        <v>674.40599999999995</v>
      </c>
      <c r="F317" s="1">
        <v>-1.90485E-4</v>
      </c>
      <c r="G317" s="1">
        <v>-8.4864599999999994E-5</v>
      </c>
    </row>
    <row r="318" spans="1:7" x14ac:dyDescent="0.25">
      <c r="A318">
        <v>674.39840000000004</v>
      </c>
      <c r="B318" s="1">
        <v>-2.1611300000000001E-4</v>
      </c>
      <c r="C318" s="1">
        <v>-4.8377100000000001E-5</v>
      </c>
      <c r="E318">
        <v>674.64189999999996</v>
      </c>
      <c r="F318" s="1">
        <v>-1.6448299999999999E-4</v>
      </c>
      <c r="G318" s="1">
        <v>-8.1330100000000002E-5</v>
      </c>
    </row>
    <row r="319" spans="1:7" x14ac:dyDescent="0.25">
      <c r="A319">
        <v>674.6336</v>
      </c>
      <c r="B319" s="1">
        <v>-2.00163E-4</v>
      </c>
      <c r="C319" s="1">
        <v>-4.0377099999999997E-5</v>
      </c>
      <c r="E319">
        <v>674.87779999999998</v>
      </c>
      <c r="F319" s="1">
        <v>-1.5319300000000001E-4</v>
      </c>
      <c r="G319" s="1">
        <v>-7.5668799999999996E-5</v>
      </c>
    </row>
    <row r="320" spans="1:7" x14ac:dyDescent="0.25">
      <c r="A320">
        <v>674.86879999999996</v>
      </c>
      <c r="B320" s="1">
        <v>-1.7153599999999999E-4</v>
      </c>
      <c r="C320" s="1">
        <v>-3.5573E-5</v>
      </c>
      <c r="E320">
        <v>675.11369999999999</v>
      </c>
      <c r="F320" s="1">
        <v>-1.34821E-4</v>
      </c>
      <c r="G320" s="1">
        <v>-7.1611899999999998E-5</v>
      </c>
    </row>
    <row r="321" spans="1:7" x14ac:dyDescent="0.25">
      <c r="A321">
        <v>675.10400000000004</v>
      </c>
      <c r="B321" s="1">
        <v>-1.51979E-4</v>
      </c>
      <c r="C321" s="1">
        <v>-2.7155300000000001E-5</v>
      </c>
      <c r="E321">
        <v>675.34960000000001</v>
      </c>
      <c r="F321" s="1">
        <v>-1.2542599999999999E-4</v>
      </c>
      <c r="G321" s="1">
        <v>-6.5132699999999994E-5</v>
      </c>
    </row>
    <row r="322" spans="1:7" x14ac:dyDescent="0.25">
      <c r="A322">
        <v>675.33920000000001</v>
      </c>
      <c r="B322" s="1">
        <v>-1.25215E-4</v>
      </c>
      <c r="C322" s="1">
        <v>-2.2778000000000001E-5</v>
      </c>
      <c r="E322">
        <v>675.58550000000002</v>
      </c>
      <c r="F322" s="1">
        <v>-8.9058699999999995E-5</v>
      </c>
      <c r="G322" s="1">
        <v>-6.3246100000000004E-5</v>
      </c>
    </row>
    <row r="323" spans="1:7" x14ac:dyDescent="0.25">
      <c r="A323">
        <v>675.57439999999997</v>
      </c>
      <c r="B323" s="1">
        <v>-1.01717E-4</v>
      </c>
      <c r="C323" s="1">
        <v>-1.5426299999999998E-5</v>
      </c>
      <c r="E323">
        <v>675.82140000000004</v>
      </c>
      <c r="F323" s="1">
        <v>-6.7097100000000005E-5</v>
      </c>
      <c r="G323" s="1">
        <v>-5.9710999999999998E-5</v>
      </c>
    </row>
    <row r="324" spans="1:7" x14ac:dyDescent="0.25">
      <c r="A324">
        <v>675.80960000000005</v>
      </c>
      <c r="B324" s="1">
        <v>-9.1926899999999996E-5</v>
      </c>
      <c r="C324" s="1">
        <v>-3.0346900000000001E-6</v>
      </c>
      <c r="E324">
        <v>676.05730000000005</v>
      </c>
      <c r="F324" s="1">
        <v>-4.2530300000000002E-5</v>
      </c>
      <c r="G324" s="1">
        <v>-5.7249200000000001E-5</v>
      </c>
    </row>
    <row r="325" spans="1:7" x14ac:dyDescent="0.25">
      <c r="A325">
        <v>676.04480000000001</v>
      </c>
      <c r="B325" s="1">
        <v>-5.8256800000000001E-5</v>
      </c>
      <c r="C325" s="1">
        <v>5.5833899999999999E-6</v>
      </c>
      <c r="E325">
        <v>676.29319999999996</v>
      </c>
      <c r="F325" s="1">
        <v>-3.44203E-5</v>
      </c>
      <c r="G325" s="1">
        <v>-4.5239499999999999E-5</v>
      </c>
    </row>
    <row r="326" spans="1:7" x14ac:dyDescent="0.25">
      <c r="A326">
        <v>676.28</v>
      </c>
      <c r="B326" s="1">
        <v>-4.2607400000000001E-5</v>
      </c>
      <c r="C326" s="1">
        <v>1.85839E-5</v>
      </c>
      <c r="E326">
        <v>676.52909999999997</v>
      </c>
      <c r="F326" s="1">
        <v>-1.5327100000000001E-5</v>
      </c>
      <c r="G326" s="1">
        <v>-4.1585699999999997E-5</v>
      </c>
    </row>
    <row r="327" spans="1:7" x14ac:dyDescent="0.25">
      <c r="A327">
        <v>676.51520000000005</v>
      </c>
      <c r="B327" s="1">
        <v>-2.0505200000000001E-5</v>
      </c>
      <c r="C327" s="1">
        <v>2.7686900000000001E-5</v>
      </c>
      <c r="E327">
        <v>676.76499999999999</v>
      </c>
      <c r="F327" s="1">
        <v>1.0830500000000001E-5</v>
      </c>
      <c r="G327" s="1">
        <v>-3.5975E-5</v>
      </c>
    </row>
    <row r="328" spans="1:7" x14ac:dyDescent="0.25">
      <c r="A328">
        <v>676.75040000000001</v>
      </c>
      <c r="B328" s="1">
        <v>7.9007500000000005E-6</v>
      </c>
      <c r="C328" s="1">
        <v>3.5360600000000002E-5</v>
      </c>
      <c r="E328">
        <v>677.0009</v>
      </c>
      <c r="F328" s="1">
        <v>2.8276399999999999E-5</v>
      </c>
      <c r="G328" s="1">
        <v>-3.0692099999999997E-5</v>
      </c>
    </row>
    <row r="329" spans="1:7" x14ac:dyDescent="0.25">
      <c r="A329">
        <v>676.98559999999998</v>
      </c>
      <c r="B329" s="1">
        <v>2.03315E-5</v>
      </c>
      <c r="C329" s="1">
        <v>4.7857600000000001E-5</v>
      </c>
      <c r="E329">
        <v>677.23680000000002</v>
      </c>
      <c r="F329" s="1">
        <v>4.9896399999999999E-5</v>
      </c>
      <c r="G329" s="1">
        <v>-2.4836300000000001E-5</v>
      </c>
    </row>
    <row r="330" spans="1:7" x14ac:dyDescent="0.25">
      <c r="A330">
        <v>677.22080000000005</v>
      </c>
      <c r="B330" s="1">
        <v>5.3400599999999998E-5</v>
      </c>
      <c r="C330" s="1">
        <v>5.57132E-5</v>
      </c>
      <c r="E330">
        <v>677.47270000000003</v>
      </c>
      <c r="F330" s="1">
        <v>6.7585199999999998E-5</v>
      </c>
      <c r="G330" s="1">
        <v>-1.7867500000000001E-5</v>
      </c>
    </row>
    <row r="331" spans="1:7" x14ac:dyDescent="0.25">
      <c r="A331">
        <v>677.45600000000002</v>
      </c>
      <c r="B331" s="1">
        <v>6.0455799999999998E-5</v>
      </c>
      <c r="C331" s="1">
        <v>7.2663999999999994E-5</v>
      </c>
      <c r="E331">
        <v>677.70860000000005</v>
      </c>
      <c r="F331" s="1">
        <v>8.5216999999999994E-5</v>
      </c>
      <c r="G331" s="1">
        <v>-1.2714199999999999E-5</v>
      </c>
    </row>
    <row r="332" spans="1:7" x14ac:dyDescent="0.25">
      <c r="A332">
        <v>677.69119999999998</v>
      </c>
      <c r="B332" s="1">
        <v>8.0787300000000005E-5</v>
      </c>
      <c r="C332" s="1">
        <v>8.2887900000000003E-5</v>
      </c>
      <c r="E332">
        <v>677.94449999999995</v>
      </c>
      <c r="F332" s="1">
        <v>1.0625599999999999E-4</v>
      </c>
      <c r="G332" s="1">
        <v>-4.9648100000000002E-6</v>
      </c>
    </row>
    <row r="333" spans="1:7" x14ac:dyDescent="0.25">
      <c r="A333">
        <v>677.92639999999994</v>
      </c>
      <c r="B333" s="1">
        <v>1.1756699999999999E-4</v>
      </c>
      <c r="C333" s="1">
        <v>8.9496100000000005E-5</v>
      </c>
      <c r="E333">
        <v>678.18039999999996</v>
      </c>
      <c r="F333" s="1">
        <v>1.23196E-4</v>
      </c>
      <c r="G333" s="1">
        <v>8.3513599999999999E-7</v>
      </c>
    </row>
    <row r="334" spans="1:7" x14ac:dyDescent="0.25">
      <c r="A334">
        <v>678.16160000000002</v>
      </c>
      <c r="B334" s="1">
        <v>1.46429E-4</v>
      </c>
      <c r="C334" s="1">
        <v>1.02985E-4</v>
      </c>
      <c r="E334">
        <v>678.41629999999998</v>
      </c>
      <c r="F334" s="1">
        <v>1.4211599999999999E-4</v>
      </c>
      <c r="G334" s="1">
        <v>9.4052499999999994E-6</v>
      </c>
    </row>
    <row r="335" spans="1:7" x14ac:dyDescent="0.25">
      <c r="A335">
        <v>678.39679999999998</v>
      </c>
      <c r="B335" s="1">
        <v>1.6255299999999999E-4</v>
      </c>
      <c r="C335" s="1">
        <v>1.12681E-4</v>
      </c>
      <c r="E335">
        <v>678.65219999999999</v>
      </c>
      <c r="F335" s="1">
        <v>1.6643199999999999E-4</v>
      </c>
      <c r="G335" s="1">
        <v>1.34863E-5</v>
      </c>
    </row>
    <row r="336" spans="1:7" x14ac:dyDescent="0.25">
      <c r="A336">
        <v>678.63199999999995</v>
      </c>
      <c r="B336" s="1">
        <v>1.7193699999999999E-4</v>
      </c>
      <c r="C336" s="1">
        <v>1.2255600000000001E-4</v>
      </c>
      <c r="E336">
        <v>678.88810000000001</v>
      </c>
      <c r="F336" s="1">
        <v>1.6882E-4</v>
      </c>
      <c r="G336" s="1">
        <v>1.8839300000000001E-5</v>
      </c>
    </row>
    <row r="337" spans="1:7" x14ac:dyDescent="0.25">
      <c r="A337">
        <v>678.86720000000003</v>
      </c>
      <c r="B337" s="1">
        <v>1.9138E-4</v>
      </c>
      <c r="C337" s="1">
        <v>1.4322799999999999E-4</v>
      </c>
      <c r="E337">
        <v>679.12400000000002</v>
      </c>
      <c r="F337" s="1">
        <v>1.8341000000000001E-4</v>
      </c>
      <c r="G337" s="1">
        <v>2.6848100000000001E-5</v>
      </c>
    </row>
    <row r="338" spans="1:7" x14ac:dyDescent="0.25">
      <c r="A338">
        <v>679.10239999999999</v>
      </c>
      <c r="B338" s="1">
        <v>2.0659899999999999E-4</v>
      </c>
      <c r="C338" s="1">
        <v>1.4176799999999999E-4</v>
      </c>
      <c r="E338">
        <v>679.35990000000004</v>
      </c>
      <c r="F338" s="1">
        <v>2.0657E-4</v>
      </c>
      <c r="G338" s="1">
        <v>3.6363999999999999E-5</v>
      </c>
    </row>
    <row r="339" spans="1:7" x14ac:dyDescent="0.25">
      <c r="A339">
        <v>679.33759999999995</v>
      </c>
      <c r="B339" s="1">
        <v>2.2467599999999999E-4</v>
      </c>
      <c r="C339" s="1">
        <v>1.56699E-4</v>
      </c>
      <c r="E339">
        <v>679.59580000000005</v>
      </c>
      <c r="F339" s="1">
        <v>2.1916899999999999E-4</v>
      </c>
      <c r="G339" s="1">
        <v>4.5164699999999998E-5</v>
      </c>
    </row>
    <row r="340" spans="1:7" x14ac:dyDescent="0.25">
      <c r="A340">
        <v>679.57280000000003</v>
      </c>
      <c r="B340" s="1">
        <v>2.3385300000000001E-4</v>
      </c>
      <c r="C340" s="1">
        <v>1.6413699999999999E-4</v>
      </c>
      <c r="E340">
        <v>679.83169999999996</v>
      </c>
      <c r="F340" s="1">
        <v>2.4126200000000001E-4</v>
      </c>
      <c r="G340" s="1">
        <v>4.8661700000000002E-5</v>
      </c>
    </row>
    <row r="341" spans="1:7" x14ac:dyDescent="0.25">
      <c r="A341">
        <v>679.80799999999999</v>
      </c>
      <c r="B341" s="1">
        <v>2.7609200000000003E-4</v>
      </c>
      <c r="C341" s="1">
        <v>1.71955E-4</v>
      </c>
      <c r="E341">
        <v>680.06759999999997</v>
      </c>
      <c r="F341" s="1">
        <v>2.5816000000000001E-4</v>
      </c>
      <c r="G341" s="1">
        <v>5.2037999999999999E-5</v>
      </c>
    </row>
    <row r="342" spans="1:7" x14ac:dyDescent="0.25">
      <c r="A342">
        <v>680.04319999999996</v>
      </c>
      <c r="B342" s="1">
        <v>2.6531900000000003E-4</v>
      </c>
      <c r="C342" s="1">
        <v>1.8184200000000001E-4</v>
      </c>
      <c r="E342">
        <v>680.30349999999999</v>
      </c>
      <c r="F342" s="1">
        <v>2.62763E-4</v>
      </c>
      <c r="G342" s="1">
        <v>6.0162799999999999E-5</v>
      </c>
    </row>
    <row r="343" spans="1:7" x14ac:dyDescent="0.25">
      <c r="A343">
        <v>680.27840000000003</v>
      </c>
      <c r="B343" s="1">
        <v>2.8987300000000001E-4</v>
      </c>
      <c r="C343" s="1">
        <v>1.8599799999999999E-4</v>
      </c>
      <c r="E343">
        <v>680.5394</v>
      </c>
      <c r="F343" s="1">
        <v>2.8458500000000001E-4</v>
      </c>
      <c r="G343" s="1">
        <v>6.4526199999999999E-5</v>
      </c>
    </row>
    <row r="344" spans="1:7" x14ac:dyDescent="0.25">
      <c r="A344">
        <v>680.5136</v>
      </c>
      <c r="B344" s="1">
        <v>2.8733900000000001E-4</v>
      </c>
      <c r="C344" s="1">
        <v>1.9708200000000001E-4</v>
      </c>
      <c r="E344">
        <v>680.77530000000002</v>
      </c>
      <c r="F344" s="1">
        <v>2.9021500000000003E-4</v>
      </c>
      <c r="G344" s="1">
        <v>6.9398000000000002E-5</v>
      </c>
    </row>
    <row r="345" spans="1:7" x14ac:dyDescent="0.25">
      <c r="A345">
        <v>680.74879999999996</v>
      </c>
      <c r="B345" s="1">
        <v>2.8251099999999999E-4</v>
      </c>
      <c r="C345" s="1">
        <v>2.0690899999999999E-4</v>
      </c>
      <c r="E345">
        <v>681.01120000000003</v>
      </c>
      <c r="F345" s="1">
        <v>3.0573800000000001E-4</v>
      </c>
      <c r="G345" s="1">
        <v>7.5572699999999996E-5</v>
      </c>
    </row>
    <row r="346" spans="1:7" x14ac:dyDescent="0.25">
      <c r="A346">
        <v>680.98400000000004</v>
      </c>
      <c r="B346" s="1">
        <v>2.9281000000000001E-4</v>
      </c>
      <c r="C346" s="1">
        <v>2.2084700000000001E-4</v>
      </c>
      <c r="E346">
        <v>681.24710000000005</v>
      </c>
      <c r="F346" s="1">
        <v>3.13546E-4</v>
      </c>
      <c r="G346" s="1">
        <v>8.1068800000000006E-5</v>
      </c>
    </row>
    <row r="347" spans="1:7" x14ac:dyDescent="0.25">
      <c r="A347">
        <v>681.2192</v>
      </c>
      <c r="B347" s="1">
        <v>3.1275699999999999E-4</v>
      </c>
      <c r="C347" s="1">
        <v>2.1746100000000001E-4</v>
      </c>
      <c r="E347">
        <v>681.48299999999995</v>
      </c>
      <c r="F347" s="1">
        <v>3.3149299999999998E-4</v>
      </c>
      <c r="G347" s="1">
        <v>8.4004600000000005E-5</v>
      </c>
    </row>
    <row r="348" spans="1:7" x14ac:dyDescent="0.25">
      <c r="A348">
        <v>681.45439999999996</v>
      </c>
      <c r="B348" s="1">
        <v>3.17361E-4</v>
      </c>
      <c r="C348" s="1">
        <v>2.232E-4</v>
      </c>
      <c r="E348">
        <v>681.71889999999996</v>
      </c>
      <c r="F348" s="1">
        <v>3.3895099999999999E-4</v>
      </c>
      <c r="G348" s="1">
        <v>8.8933799999999999E-5</v>
      </c>
    </row>
    <row r="349" spans="1:7" x14ac:dyDescent="0.25">
      <c r="A349">
        <v>681.68960000000004</v>
      </c>
      <c r="B349" s="1">
        <v>3.2475599999999999E-4</v>
      </c>
      <c r="C349" s="1">
        <v>2.2725299999999999E-4</v>
      </c>
      <c r="E349">
        <v>681.95479999999998</v>
      </c>
      <c r="F349" s="1">
        <v>3.5064200000000002E-4</v>
      </c>
      <c r="G349" s="1">
        <v>9.2768299999999997E-5</v>
      </c>
    </row>
    <row r="350" spans="1:7" x14ac:dyDescent="0.25">
      <c r="A350">
        <v>681.9248</v>
      </c>
      <c r="B350" s="1">
        <v>3.2862599999999999E-4</v>
      </c>
      <c r="C350" s="1">
        <v>2.2725100000000001E-4</v>
      </c>
      <c r="E350">
        <v>682.19069999999999</v>
      </c>
      <c r="F350" s="1">
        <v>3.6249299999999997E-4</v>
      </c>
      <c r="G350" s="1">
        <v>9.7081200000000001E-5</v>
      </c>
    </row>
    <row r="351" spans="1:7" x14ac:dyDescent="0.25">
      <c r="A351">
        <v>682.16</v>
      </c>
      <c r="B351" s="1">
        <v>3.28148E-4</v>
      </c>
      <c r="C351" s="1">
        <v>2.33167E-4</v>
      </c>
      <c r="E351">
        <v>682.42660000000001</v>
      </c>
      <c r="F351" s="1">
        <v>3.6624900000000002E-4</v>
      </c>
      <c r="G351" s="1">
        <v>1.02264E-4</v>
      </c>
    </row>
    <row r="352" spans="1:7" x14ac:dyDescent="0.25">
      <c r="A352">
        <v>682.39520000000005</v>
      </c>
      <c r="B352" s="1">
        <v>3.3210200000000003E-4</v>
      </c>
      <c r="C352" s="1">
        <v>2.30382E-4</v>
      </c>
      <c r="E352">
        <v>682.66250000000002</v>
      </c>
      <c r="F352" s="1">
        <v>3.71691E-4</v>
      </c>
      <c r="G352" s="1">
        <v>1.05559E-4</v>
      </c>
    </row>
    <row r="353" spans="1:7" x14ac:dyDescent="0.25">
      <c r="A353">
        <v>682.63040000000001</v>
      </c>
      <c r="B353" s="1">
        <v>3.2406399999999999E-4</v>
      </c>
      <c r="C353" s="1">
        <v>2.33804E-4</v>
      </c>
      <c r="E353">
        <v>682.89840000000004</v>
      </c>
      <c r="F353" s="1">
        <v>3.8245400000000001E-4</v>
      </c>
      <c r="G353" s="1">
        <v>1.09388E-4</v>
      </c>
    </row>
    <row r="354" spans="1:7" x14ac:dyDescent="0.25">
      <c r="A354">
        <v>682.86559999999997</v>
      </c>
      <c r="B354" s="1">
        <v>3.41768E-4</v>
      </c>
      <c r="C354" s="1">
        <v>2.31089E-4</v>
      </c>
      <c r="E354">
        <v>683.13430000000005</v>
      </c>
      <c r="F354" s="1">
        <v>3.8165999999999997E-4</v>
      </c>
      <c r="G354" s="1">
        <v>1.13208E-4</v>
      </c>
    </row>
    <row r="355" spans="1:7" x14ac:dyDescent="0.25">
      <c r="A355">
        <v>683.10080000000005</v>
      </c>
      <c r="B355" s="1">
        <v>3.3358200000000002E-4</v>
      </c>
      <c r="C355" s="1">
        <v>2.3028999999999999E-4</v>
      </c>
      <c r="E355">
        <v>683.37019999999995</v>
      </c>
      <c r="F355" s="1">
        <v>3.8477299999999998E-4</v>
      </c>
      <c r="G355" s="1">
        <v>1.15913E-4</v>
      </c>
    </row>
    <row r="356" spans="1:7" x14ac:dyDescent="0.25">
      <c r="A356">
        <v>683.33600000000001</v>
      </c>
      <c r="B356" s="1">
        <v>3.2214100000000002E-4</v>
      </c>
      <c r="C356" s="1">
        <v>2.3093000000000001E-4</v>
      </c>
      <c r="E356">
        <v>683.60609999999997</v>
      </c>
      <c r="F356" s="1">
        <v>3.9576200000000002E-4</v>
      </c>
      <c r="G356" s="1">
        <v>1.16703E-4</v>
      </c>
    </row>
    <row r="357" spans="1:7" x14ac:dyDescent="0.25">
      <c r="A357">
        <v>683.57119999999998</v>
      </c>
      <c r="B357" s="1">
        <v>3.3712899999999998E-4</v>
      </c>
      <c r="C357" s="1">
        <v>2.2488599999999999E-4</v>
      </c>
      <c r="E357">
        <v>683.84199999999998</v>
      </c>
      <c r="F357" s="1">
        <v>3.9225399999999998E-4</v>
      </c>
      <c r="G357" s="1">
        <v>1.2033500000000001E-4</v>
      </c>
    </row>
    <row r="358" spans="1:7" x14ac:dyDescent="0.25">
      <c r="A358">
        <v>683.80640000000005</v>
      </c>
      <c r="B358" s="1">
        <v>3.0721699999999998E-4</v>
      </c>
      <c r="C358" s="1">
        <v>2.2775399999999999E-4</v>
      </c>
      <c r="E358">
        <v>684.0779</v>
      </c>
      <c r="F358" s="1">
        <v>4.0067100000000001E-4</v>
      </c>
      <c r="G358" s="1">
        <v>1.2184E-4</v>
      </c>
    </row>
    <row r="359" spans="1:7" x14ac:dyDescent="0.25">
      <c r="A359">
        <v>684.04160000000002</v>
      </c>
      <c r="B359" s="1">
        <v>3.2390199999999999E-4</v>
      </c>
      <c r="C359" s="1">
        <v>2.2421100000000001E-4</v>
      </c>
      <c r="E359">
        <v>684.31380000000001</v>
      </c>
      <c r="F359" s="1">
        <v>4.0787499999999998E-4</v>
      </c>
      <c r="G359" s="1">
        <v>1.23289E-4</v>
      </c>
    </row>
    <row r="360" spans="1:7" x14ac:dyDescent="0.25">
      <c r="A360">
        <v>684.27679999999998</v>
      </c>
      <c r="B360" s="1">
        <v>3.1736699999999999E-4</v>
      </c>
      <c r="C360" s="1">
        <v>2.1915300000000001E-4</v>
      </c>
      <c r="E360">
        <v>684.54970000000003</v>
      </c>
      <c r="F360" s="1">
        <v>4.0131100000000001E-4</v>
      </c>
      <c r="G360" s="1">
        <v>1.2846E-4</v>
      </c>
    </row>
    <row r="361" spans="1:7" x14ac:dyDescent="0.25">
      <c r="A361">
        <v>684.51199999999994</v>
      </c>
      <c r="B361" s="1">
        <v>3.1379800000000001E-4</v>
      </c>
      <c r="C361" s="1">
        <v>2.1462E-4</v>
      </c>
      <c r="E361">
        <v>684.78560000000004</v>
      </c>
      <c r="F361" s="1">
        <v>4.09794E-4</v>
      </c>
      <c r="G361" s="1">
        <v>1.27608E-4</v>
      </c>
    </row>
    <row r="362" spans="1:7" x14ac:dyDescent="0.25">
      <c r="A362">
        <v>684.74720000000002</v>
      </c>
      <c r="B362" s="1">
        <v>3.0597300000000002E-4</v>
      </c>
      <c r="C362" s="1">
        <v>2.11437E-4</v>
      </c>
      <c r="E362">
        <v>685.02149999999995</v>
      </c>
      <c r="F362" s="1">
        <v>4.0234800000000002E-4</v>
      </c>
      <c r="G362" s="1">
        <v>1.3102E-4</v>
      </c>
    </row>
    <row r="363" spans="1:7" x14ac:dyDescent="0.25">
      <c r="A363">
        <v>684.98239999999998</v>
      </c>
      <c r="B363" s="1">
        <v>3.0929900000000002E-4</v>
      </c>
      <c r="C363" s="1">
        <v>2.0596300000000001E-4</v>
      </c>
      <c r="E363">
        <v>685.25739999999996</v>
      </c>
      <c r="F363" s="1">
        <v>4.0290299999999997E-4</v>
      </c>
      <c r="G363" s="1">
        <v>1.3055200000000001E-4</v>
      </c>
    </row>
    <row r="364" spans="1:7" x14ac:dyDescent="0.25">
      <c r="A364">
        <v>685.21759999999995</v>
      </c>
      <c r="B364" s="1">
        <v>2.9173799999999999E-4</v>
      </c>
      <c r="C364" s="1">
        <v>2.02738E-4</v>
      </c>
      <c r="E364">
        <v>685.49329999999998</v>
      </c>
      <c r="F364" s="1">
        <v>4.0693599999999999E-4</v>
      </c>
      <c r="G364" s="1">
        <v>1.2892099999999999E-4</v>
      </c>
    </row>
    <row r="365" spans="1:7" x14ac:dyDescent="0.25">
      <c r="A365">
        <v>685.45280000000002</v>
      </c>
      <c r="B365" s="1">
        <v>2.9394700000000002E-4</v>
      </c>
      <c r="C365" s="1">
        <v>1.97469E-4</v>
      </c>
      <c r="E365">
        <v>685.72919999999999</v>
      </c>
      <c r="F365" s="1">
        <v>4.0540599999999997E-4</v>
      </c>
      <c r="G365" s="1">
        <v>1.3076099999999999E-4</v>
      </c>
    </row>
    <row r="366" spans="1:7" x14ac:dyDescent="0.25">
      <c r="A366">
        <v>685.68799999999999</v>
      </c>
      <c r="B366" s="1">
        <v>2.79096E-4</v>
      </c>
      <c r="C366" s="1">
        <v>1.9298699999999999E-4</v>
      </c>
      <c r="E366">
        <v>685.96510000000001</v>
      </c>
      <c r="F366" s="1">
        <v>3.9555999999999999E-4</v>
      </c>
      <c r="G366" s="1">
        <v>1.3078300000000001E-4</v>
      </c>
    </row>
    <row r="367" spans="1:7" x14ac:dyDescent="0.25">
      <c r="A367">
        <v>685.92319999999995</v>
      </c>
      <c r="B367" s="1">
        <v>2.7301700000000002E-4</v>
      </c>
      <c r="C367" s="1">
        <v>1.8909999999999999E-4</v>
      </c>
      <c r="E367">
        <v>686.20100000000002</v>
      </c>
      <c r="F367" s="1">
        <v>3.93123E-4</v>
      </c>
      <c r="G367" s="1">
        <v>1.3119299999999999E-4</v>
      </c>
    </row>
    <row r="368" spans="1:7" x14ac:dyDescent="0.25">
      <c r="A368">
        <v>686.15840000000003</v>
      </c>
      <c r="B368" s="1">
        <v>2.7514E-4</v>
      </c>
      <c r="C368" s="1">
        <v>1.8194899999999999E-4</v>
      </c>
      <c r="E368">
        <v>686.43690000000004</v>
      </c>
      <c r="F368" s="1">
        <v>3.9692699999999999E-4</v>
      </c>
      <c r="G368" s="1">
        <v>1.2925499999999999E-4</v>
      </c>
    </row>
    <row r="369" spans="1:7" x14ac:dyDescent="0.25">
      <c r="A369">
        <v>686.39359999999999</v>
      </c>
      <c r="B369" s="1">
        <v>2.6151899999999999E-4</v>
      </c>
      <c r="C369" s="1">
        <v>1.7949799999999999E-4</v>
      </c>
      <c r="E369">
        <v>686.67280000000005</v>
      </c>
      <c r="F369" s="1">
        <v>3.9268499999999999E-4</v>
      </c>
      <c r="G369" s="1">
        <v>1.28491E-4</v>
      </c>
    </row>
    <row r="370" spans="1:7" x14ac:dyDescent="0.25">
      <c r="A370">
        <v>686.62879999999996</v>
      </c>
      <c r="B370" s="1">
        <v>2.5049099999999998E-4</v>
      </c>
      <c r="C370" s="1">
        <v>1.7419899999999999E-4</v>
      </c>
      <c r="E370">
        <v>686.90869999999995</v>
      </c>
      <c r="F370" s="1">
        <v>3.8935599999999999E-4</v>
      </c>
      <c r="G370" s="1">
        <v>1.2733899999999999E-4</v>
      </c>
    </row>
    <row r="371" spans="1:7" x14ac:dyDescent="0.25">
      <c r="A371">
        <v>686.86400000000003</v>
      </c>
      <c r="B371" s="1">
        <v>2.5668199999999999E-4</v>
      </c>
      <c r="C371" s="1">
        <v>1.67906E-4</v>
      </c>
      <c r="E371">
        <v>687.14459999999997</v>
      </c>
      <c r="F371" s="1">
        <v>3.8344600000000001E-4</v>
      </c>
      <c r="G371" s="1">
        <v>1.2485299999999999E-4</v>
      </c>
    </row>
    <row r="372" spans="1:7" x14ac:dyDescent="0.25">
      <c r="A372">
        <v>687.0992</v>
      </c>
      <c r="B372" s="1">
        <v>2.3803299999999999E-4</v>
      </c>
      <c r="C372" s="1">
        <v>1.6105399999999999E-4</v>
      </c>
      <c r="E372">
        <v>687.38049999999998</v>
      </c>
      <c r="F372" s="1">
        <v>3.73237E-4</v>
      </c>
      <c r="G372" s="1">
        <v>1.2587899999999999E-4</v>
      </c>
    </row>
    <row r="373" spans="1:7" x14ac:dyDescent="0.25">
      <c r="A373">
        <v>687.33439999999996</v>
      </c>
      <c r="B373" s="1">
        <v>2.2843399999999999E-4</v>
      </c>
      <c r="C373" s="1">
        <v>1.5816499999999999E-4</v>
      </c>
      <c r="E373">
        <v>687.6164</v>
      </c>
      <c r="F373" s="1">
        <v>3.7037399999999997E-4</v>
      </c>
      <c r="G373" s="1">
        <v>1.2387800000000001E-4</v>
      </c>
    </row>
    <row r="374" spans="1:7" x14ac:dyDescent="0.25">
      <c r="A374">
        <v>687.56960000000004</v>
      </c>
      <c r="B374" s="1">
        <v>2.2589499999999999E-4</v>
      </c>
      <c r="C374" s="1">
        <v>1.53936E-4</v>
      </c>
      <c r="E374">
        <v>687.85230000000001</v>
      </c>
      <c r="F374" s="1">
        <v>3.6889799999999999E-4</v>
      </c>
      <c r="G374" s="1">
        <v>1.21061E-4</v>
      </c>
    </row>
    <row r="375" spans="1:7" x14ac:dyDescent="0.25">
      <c r="A375">
        <v>687.8048</v>
      </c>
      <c r="B375" s="1">
        <v>2.1568100000000001E-4</v>
      </c>
      <c r="C375" s="1">
        <v>1.4675499999999999E-4</v>
      </c>
      <c r="E375">
        <v>688.08820000000003</v>
      </c>
      <c r="F375" s="1">
        <v>3.5723599999999998E-4</v>
      </c>
      <c r="G375" s="1">
        <v>1.2253500000000001E-4</v>
      </c>
    </row>
    <row r="376" spans="1:7" x14ac:dyDescent="0.25">
      <c r="A376">
        <v>688.04</v>
      </c>
      <c r="B376" s="1">
        <v>2.0810199999999999E-4</v>
      </c>
      <c r="C376" s="1">
        <v>1.4259900000000001E-4</v>
      </c>
      <c r="E376">
        <v>688.32410000000004</v>
      </c>
      <c r="F376" s="1">
        <v>3.57671E-4</v>
      </c>
      <c r="G376" s="1">
        <v>1.1793100000000001E-4</v>
      </c>
    </row>
    <row r="377" spans="1:7" x14ac:dyDescent="0.25">
      <c r="A377">
        <v>688.27520000000004</v>
      </c>
      <c r="B377" s="1">
        <v>2.03284E-4</v>
      </c>
      <c r="C377" s="1">
        <v>1.38551E-4</v>
      </c>
      <c r="E377">
        <v>688.56</v>
      </c>
      <c r="F377" s="1">
        <v>3.39947E-4</v>
      </c>
      <c r="G377" s="1">
        <v>1.2081E-4</v>
      </c>
    </row>
    <row r="378" spans="1:7" x14ac:dyDescent="0.25">
      <c r="A378">
        <v>688.5104</v>
      </c>
      <c r="B378" s="1">
        <v>1.95694E-4</v>
      </c>
      <c r="C378" s="1">
        <v>1.3332200000000001E-4</v>
      </c>
      <c r="E378">
        <v>688.79589999999996</v>
      </c>
      <c r="F378" s="1">
        <v>3.3703200000000002E-4</v>
      </c>
      <c r="G378" s="1">
        <v>1.17046E-4</v>
      </c>
    </row>
    <row r="379" spans="1:7" x14ac:dyDescent="0.25">
      <c r="A379">
        <v>688.74559999999997</v>
      </c>
      <c r="B379" s="1">
        <v>1.8473299999999999E-4</v>
      </c>
      <c r="C379" s="1">
        <v>1.2882E-4</v>
      </c>
      <c r="E379">
        <v>689.03179999999998</v>
      </c>
      <c r="F379" s="1">
        <v>3.3127500000000002E-4</v>
      </c>
      <c r="G379" s="1">
        <v>1.14168E-4</v>
      </c>
    </row>
    <row r="380" spans="1:7" x14ac:dyDescent="0.25">
      <c r="A380">
        <v>688.98080000000004</v>
      </c>
      <c r="B380" s="1">
        <v>1.83661E-4</v>
      </c>
      <c r="C380" s="1">
        <v>1.2387800000000001E-4</v>
      </c>
      <c r="E380">
        <v>689.26769999999999</v>
      </c>
      <c r="F380" s="1">
        <v>3.2366300000000002E-4</v>
      </c>
      <c r="G380" s="1">
        <v>1.12346E-4</v>
      </c>
    </row>
    <row r="381" spans="1:7" x14ac:dyDescent="0.25">
      <c r="A381">
        <v>689.21600000000001</v>
      </c>
      <c r="B381" s="1">
        <v>1.7572200000000001E-4</v>
      </c>
      <c r="C381" s="1">
        <v>1.20473E-4</v>
      </c>
      <c r="E381">
        <v>689.50360000000001</v>
      </c>
      <c r="F381" s="1">
        <v>3.1615300000000001E-4</v>
      </c>
      <c r="G381" s="1">
        <v>1.11811E-4</v>
      </c>
    </row>
    <row r="382" spans="1:7" x14ac:dyDescent="0.25">
      <c r="A382">
        <v>689.45119999999997</v>
      </c>
      <c r="B382" s="1">
        <v>1.7357700000000001E-4</v>
      </c>
      <c r="C382" s="1">
        <v>1.15183E-4</v>
      </c>
      <c r="E382">
        <v>689.73950000000002</v>
      </c>
      <c r="F382" s="1">
        <v>3.13457E-4</v>
      </c>
      <c r="G382" s="1">
        <v>1.08312E-4</v>
      </c>
    </row>
    <row r="383" spans="1:7" x14ac:dyDescent="0.25">
      <c r="A383">
        <v>689.68640000000005</v>
      </c>
      <c r="B383" s="1">
        <v>1.6904299999999999E-4</v>
      </c>
      <c r="C383" s="1">
        <v>1.1199100000000001E-4</v>
      </c>
      <c r="E383">
        <v>689.97540000000004</v>
      </c>
      <c r="F383" s="1">
        <v>3.0483799999999998E-4</v>
      </c>
      <c r="G383" s="1">
        <v>1.07365E-4</v>
      </c>
    </row>
    <row r="384" spans="1:7" x14ac:dyDescent="0.25">
      <c r="A384">
        <v>689.92160000000001</v>
      </c>
      <c r="B384" s="1">
        <v>1.5327799999999999E-4</v>
      </c>
      <c r="C384" s="1">
        <v>1.0962499999999999E-4</v>
      </c>
      <c r="E384">
        <v>690.21130000000005</v>
      </c>
      <c r="F384" s="1">
        <v>2.9490199999999999E-4</v>
      </c>
      <c r="G384" s="1">
        <v>1.06257E-4</v>
      </c>
    </row>
    <row r="385" spans="1:7" x14ac:dyDescent="0.25">
      <c r="A385">
        <v>690.15679999999998</v>
      </c>
      <c r="B385" s="1">
        <v>1.4585800000000001E-4</v>
      </c>
      <c r="C385" s="1">
        <v>1.06791E-4</v>
      </c>
      <c r="E385">
        <v>690.44719999999995</v>
      </c>
      <c r="F385" s="1">
        <v>2.8959800000000001E-4</v>
      </c>
      <c r="G385" s="1">
        <v>1.03182E-4</v>
      </c>
    </row>
    <row r="386" spans="1:7" x14ac:dyDescent="0.25">
      <c r="A386">
        <v>690.39200000000005</v>
      </c>
      <c r="B386" s="1">
        <v>1.3422900000000001E-4</v>
      </c>
      <c r="C386" s="1">
        <v>1.03979E-4</v>
      </c>
      <c r="E386">
        <v>690.68309999999997</v>
      </c>
      <c r="F386" s="1">
        <v>2.7856400000000003E-4</v>
      </c>
      <c r="G386" s="1">
        <v>1.01147E-4</v>
      </c>
    </row>
    <row r="387" spans="1:7" x14ac:dyDescent="0.25">
      <c r="A387">
        <v>690.62720000000002</v>
      </c>
      <c r="B387" s="1">
        <v>1.3741299999999999E-4</v>
      </c>
      <c r="C387" s="1">
        <v>9.7369100000000003E-5</v>
      </c>
      <c r="E387">
        <v>690.91899999999998</v>
      </c>
      <c r="F387" s="1">
        <v>2.7541600000000001E-4</v>
      </c>
      <c r="G387" s="1">
        <v>9.8704300000000003E-5</v>
      </c>
    </row>
    <row r="388" spans="1:7" x14ac:dyDescent="0.25">
      <c r="A388">
        <v>690.86239999999998</v>
      </c>
      <c r="B388" s="1">
        <v>1.2576199999999999E-4</v>
      </c>
      <c r="C388" s="1">
        <v>9.5626700000000004E-5</v>
      </c>
      <c r="E388">
        <v>691.1549</v>
      </c>
      <c r="F388" s="1">
        <v>2.6815900000000002E-4</v>
      </c>
      <c r="G388" s="1">
        <v>9.7164900000000002E-5</v>
      </c>
    </row>
    <row r="389" spans="1:7" x14ac:dyDescent="0.25">
      <c r="A389">
        <v>691.09760000000006</v>
      </c>
      <c r="B389" s="1">
        <v>1.3154599999999999E-4</v>
      </c>
      <c r="C389" s="1">
        <v>9.06712E-5</v>
      </c>
      <c r="E389">
        <v>691.39080000000001</v>
      </c>
      <c r="F389" s="1">
        <v>2.62222E-4</v>
      </c>
      <c r="G389" s="1">
        <v>9.4728099999999999E-5</v>
      </c>
    </row>
    <row r="390" spans="1:7" x14ac:dyDescent="0.25">
      <c r="A390">
        <v>691.33280000000002</v>
      </c>
      <c r="B390" s="1">
        <v>1.23044E-4</v>
      </c>
      <c r="C390" s="1">
        <v>8.9953399999999998E-5</v>
      </c>
      <c r="E390">
        <v>691.62670000000003</v>
      </c>
      <c r="F390" s="1">
        <v>2.56593E-4</v>
      </c>
      <c r="G390" s="1">
        <v>9.3209399999999996E-5</v>
      </c>
    </row>
    <row r="391" spans="1:7" x14ac:dyDescent="0.25">
      <c r="A391">
        <v>691.56799999999998</v>
      </c>
      <c r="B391" s="1">
        <v>1.12763E-4</v>
      </c>
      <c r="C391" s="1">
        <v>8.7057000000000004E-5</v>
      </c>
      <c r="E391">
        <v>691.86260000000004</v>
      </c>
      <c r="F391" s="1">
        <v>2.4565399999999999E-4</v>
      </c>
      <c r="G391" s="1">
        <v>9.0345899999999998E-5</v>
      </c>
    </row>
    <row r="392" spans="1:7" x14ac:dyDescent="0.25">
      <c r="A392">
        <v>691.80319999999995</v>
      </c>
      <c r="B392" s="1">
        <v>1.07077E-4</v>
      </c>
      <c r="C392" s="1">
        <v>8.4573200000000005E-5</v>
      </c>
      <c r="E392">
        <v>692.09849999999994</v>
      </c>
      <c r="F392" s="1">
        <v>2.39356E-4</v>
      </c>
      <c r="G392" s="1">
        <v>8.7385000000000004E-5</v>
      </c>
    </row>
    <row r="393" spans="1:7" x14ac:dyDescent="0.25">
      <c r="A393">
        <v>692.03840000000002</v>
      </c>
      <c r="B393" s="1">
        <v>1.05711E-4</v>
      </c>
      <c r="C393" s="1">
        <v>8.1122699999999995E-5</v>
      </c>
      <c r="E393">
        <v>692.33439999999996</v>
      </c>
      <c r="F393" s="1">
        <v>2.30275E-4</v>
      </c>
      <c r="G393" s="1">
        <v>8.5856300000000007E-5</v>
      </c>
    </row>
    <row r="394" spans="1:7" x14ac:dyDescent="0.25">
      <c r="A394">
        <v>692.27359999999999</v>
      </c>
      <c r="B394" s="1">
        <v>1.03204E-4</v>
      </c>
      <c r="C394" s="1">
        <v>7.7693800000000005E-5</v>
      </c>
      <c r="E394">
        <v>692.57029999999997</v>
      </c>
      <c r="F394" s="1">
        <v>2.2627699999999999E-4</v>
      </c>
      <c r="G394" s="1">
        <v>8.3327599999999998E-5</v>
      </c>
    </row>
    <row r="395" spans="1:7" x14ac:dyDescent="0.25">
      <c r="A395">
        <v>692.50879999999995</v>
      </c>
      <c r="B395" s="1">
        <v>9.5083900000000006E-5</v>
      </c>
      <c r="C395" s="1">
        <v>7.6052999999999998E-5</v>
      </c>
      <c r="E395">
        <v>692.80619999999999</v>
      </c>
      <c r="F395" s="1">
        <v>2.15007E-4</v>
      </c>
      <c r="G395" s="1">
        <v>8.0820099999999996E-5</v>
      </c>
    </row>
    <row r="396" spans="1:7" x14ac:dyDescent="0.25">
      <c r="A396">
        <v>692.74400000000003</v>
      </c>
      <c r="B396" s="1">
        <v>8.6358499999999997E-5</v>
      </c>
      <c r="C396" s="1">
        <v>7.3245599999999995E-5</v>
      </c>
      <c r="E396">
        <v>693.0421</v>
      </c>
      <c r="F396" s="1">
        <v>2.1257000000000001E-4</v>
      </c>
      <c r="G396" s="1">
        <v>7.6241800000000006E-5</v>
      </c>
    </row>
    <row r="397" spans="1:7" x14ac:dyDescent="0.25">
      <c r="A397">
        <v>692.97919999999999</v>
      </c>
      <c r="B397" s="1">
        <v>8.7101099999999999E-5</v>
      </c>
      <c r="C397" s="1">
        <v>6.9254300000000005E-5</v>
      </c>
      <c r="E397">
        <v>693.27800000000002</v>
      </c>
      <c r="F397" s="1">
        <v>1.98125E-4</v>
      </c>
      <c r="G397" s="1">
        <v>7.5865799999999995E-5</v>
      </c>
    </row>
    <row r="398" spans="1:7" x14ac:dyDescent="0.25">
      <c r="A398">
        <v>693.21439999999996</v>
      </c>
      <c r="B398" s="1">
        <v>8.0369099999999996E-5</v>
      </c>
      <c r="C398" s="1">
        <v>6.94278E-5</v>
      </c>
      <c r="E398">
        <v>693.51390000000004</v>
      </c>
      <c r="F398" s="1">
        <v>1.9317299999999999E-4</v>
      </c>
      <c r="G398" s="1">
        <v>7.1475899999999998E-5</v>
      </c>
    </row>
    <row r="399" spans="1:7" x14ac:dyDescent="0.25">
      <c r="A399">
        <v>693.44960000000003</v>
      </c>
      <c r="B399" s="1">
        <v>8.0299700000000006E-5</v>
      </c>
      <c r="C399" s="1">
        <v>6.3269300000000001E-5</v>
      </c>
      <c r="E399">
        <v>693.74980000000005</v>
      </c>
      <c r="F399" s="1">
        <v>1.8551099999999999E-4</v>
      </c>
      <c r="G399" s="1">
        <v>6.8958499999999994E-5</v>
      </c>
    </row>
    <row r="400" spans="1:7" x14ac:dyDescent="0.25">
      <c r="A400">
        <v>693.6848</v>
      </c>
      <c r="B400" s="1">
        <v>6.5361400000000001E-5</v>
      </c>
      <c r="C400" s="1">
        <v>6.4341100000000006E-5</v>
      </c>
      <c r="E400">
        <v>693.98569999999995</v>
      </c>
      <c r="F400" s="1">
        <v>1.8115199999999999E-4</v>
      </c>
      <c r="G400" s="1">
        <v>6.5815999999999995E-5</v>
      </c>
    </row>
    <row r="401" spans="1:7" x14ac:dyDescent="0.25">
      <c r="A401">
        <v>693.92</v>
      </c>
      <c r="B401" s="1">
        <v>6.2295800000000001E-5</v>
      </c>
      <c r="C401" s="1">
        <v>6.2110899999999995E-5</v>
      </c>
      <c r="E401">
        <v>694.22159999999997</v>
      </c>
      <c r="F401" s="1">
        <v>1.7264400000000001E-4</v>
      </c>
      <c r="G401" s="1">
        <v>6.4299200000000003E-5</v>
      </c>
    </row>
    <row r="402" spans="1:7" x14ac:dyDescent="0.25">
      <c r="A402">
        <v>694.15520000000004</v>
      </c>
      <c r="B402" s="1">
        <v>6.7597399999999998E-5</v>
      </c>
      <c r="C402" s="1">
        <v>5.9197399999999997E-5</v>
      </c>
      <c r="E402">
        <v>694.45749999999998</v>
      </c>
      <c r="F402" s="1">
        <v>1.65742E-4</v>
      </c>
      <c r="G402" s="1">
        <v>6.2717499999999997E-5</v>
      </c>
    </row>
    <row r="403" spans="1:7" x14ac:dyDescent="0.25">
      <c r="A403">
        <v>694.3904</v>
      </c>
      <c r="B403" s="1">
        <v>5.2610700000000001E-5</v>
      </c>
      <c r="C403" s="1">
        <v>5.8071800000000002E-5</v>
      </c>
      <c r="E403">
        <v>694.6934</v>
      </c>
      <c r="F403" s="1">
        <v>1.5356899999999999E-4</v>
      </c>
      <c r="G403" s="1">
        <v>6.1000900000000001E-5</v>
      </c>
    </row>
    <row r="404" spans="1:7" x14ac:dyDescent="0.25">
      <c r="A404">
        <v>694.62559999999996</v>
      </c>
      <c r="B404" s="1">
        <v>5.1560800000000003E-5</v>
      </c>
      <c r="C404" s="1">
        <v>5.5925899999999999E-5</v>
      </c>
      <c r="E404">
        <v>694.92930000000001</v>
      </c>
      <c r="F404" s="1">
        <v>1.5035800000000001E-4</v>
      </c>
      <c r="G404" s="1">
        <v>5.72119E-5</v>
      </c>
    </row>
    <row r="405" spans="1:7" x14ac:dyDescent="0.25">
      <c r="A405">
        <v>694.86080000000004</v>
      </c>
      <c r="B405" s="1">
        <v>5.3483000000000003E-5</v>
      </c>
      <c r="C405" s="1">
        <v>5.3766500000000001E-5</v>
      </c>
      <c r="E405">
        <v>695.16520000000003</v>
      </c>
      <c r="F405" s="1">
        <v>1.4098499999999999E-4</v>
      </c>
      <c r="G405" s="1">
        <v>5.62629E-5</v>
      </c>
    </row>
    <row r="406" spans="1:7" x14ac:dyDescent="0.25">
      <c r="A406">
        <v>695.096</v>
      </c>
      <c r="B406" s="1">
        <v>4.5971299999999998E-5</v>
      </c>
      <c r="C406" s="1">
        <v>5.2558300000000001E-5</v>
      </c>
      <c r="E406">
        <v>695.40110000000004</v>
      </c>
      <c r="F406" s="1">
        <v>1.34287E-4</v>
      </c>
      <c r="G406" s="1">
        <v>5.4564100000000002E-5</v>
      </c>
    </row>
    <row r="407" spans="1:7" x14ac:dyDescent="0.25">
      <c r="A407">
        <v>695.33119999999997</v>
      </c>
      <c r="B407" s="1">
        <v>4.0862899999999998E-5</v>
      </c>
      <c r="C407" s="1">
        <v>5.1499999999999998E-5</v>
      </c>
      <c r="E407">
        <v>695.63699999999994</v>
      </c>
      <c r="F407" s="1">
        <v>1.3470299999999999E-4</v>
      </c>
      <c r="G407" s="1">
        <v>5.1276400000000003E-5</v>
      </c>
    </row>
    <row r="408" spans="1:7" x14ac:dyDescent="0.25">
      <c r="A408">
        <v>695.56640000000004</v>
      </c>
      <c r="B408" s="1">
        <v>4.44021E-5</v>
      </c>
      <c r="C408" s="1">
        <v>4.84013E-5</v>
      </c>
      <c r="E408">
        <v>695.87289999999996</v>
      </c>
      <c r="F408" s="1">
        <v>1.2428800000000001E-4</v>
      </c>
      <c r="G408" s="1">
        <v>4.9757499999999999E-5</v>
      </c>
    </row>
    <row r="409" spans="1:7" x14ac:dyDescent="0.25">
      <c r="A409">
        <v>695.80160000000001</v>
      </c>
      <c r="B409" s="1">
        <v>3.4120399999999999E-5</v>
      </c>
      <c r="C409" s="1">
        <v>4.9484000000000003E-5</v>
      </c>
      <c r="E409">
        <v>696.10879999999997</v>
      </c>
      <c r="F409" s="1">
        <v>1.1942099999999999E-4</v>
      </c>
      <c r="G409" s="1">
        <v>4.8703199999999998E-5</v>
      </c>
    </row>
    <row r="410" spans="1:7" x14ac:dyDescent="0.25">
      <c r="A410">
        <v>696.03679999999997</v>
      </c>
      <c r="B410" s="1">
        <v>3.73253E-5</v>
      </c>
      <c r="C410" s="1">
        <v>4.7200100000000002E-5</v>
      </c>
      <c r="E410">
        <v>696.34469999999999</v>
      </c>
      <c r="F410" s="1">
        <v>1.13723E-4</v>
      </c>
      <c r="G410" s="1">
        <v>4.6851899999999998E-5</v>
      </c>
    </row>
    <row r="411" spans="1:7" x14ac:dyDescent="0.25">
      <c r="A411">
        <v>696.27200000000005</v>
      </c>
      <c r="B411" s="1">
        <v>3.7153500000000003E-5</v>
      </c>
      <c r="C411" s="1">
        <v>4.58548E-5</v>
      </c>
      <c r="E411">
        <v>696.5806</v>
      </c>
      <c r="F411" s="1">
        <v>1.09912E-4</v>
      </c>
      <c r="G411" s="1">
        <v>4.53448E-5</v>
      </c>
    </row>
    <row r="412" spans="1:7" x14ac:dyDescent="0.25">
      <c r="A412">
        <v>696.50720000000001</v>
      </c>
      <c r="B412" s="1">
        <v>3.7796100000000002E-5</v>
      </c>
      <c r="C412" s="1">
        <v>4.2811900000000003E-5</v>
      </c>
      <c r="E412">
        <v>696.81650000000002</v>
      </c>
      <c r="F412" s="1">
        <v>1.044E-4</v>
      </c>
      <c r="G412" s="1">
        <v>4.4734699999999997E-5</v>
      </c>
    </row>
    <row r="413" spans="1:7" x14ac:dyDescent="0.25">
      <c r="A413">
        <v>696.74239999999998</v>
      </c>
      <c r="B413" s="1">
        <v>2.9754899999999999E-5</v>
      </c>
      <c r="C413" s="1">
        <v>4.2812100000000003E-5</v>
      </c>
      <c r="E413">
        <v>697.05240000000003</v>
      </c>
      <c r="F413" s="1">
        <v>1.01427E-4</v>
      </c>
      <c r="G413" s="1">
        <v>4.1537099999999999E-5</v>
      </c>
    </row>
    <row r="414" spans="1:7" x14ac:dyDescent="0.25">
      <c r="A414">
        <v>696.97760000000005</v>
      </c>
      <c r="B414" s="1">
        <v>2.9804399999999999E-5</v>
      </c>
      <c r="C414" s="1">
        <v>4.1346E-5</v>
      </c>
      <c r="E414">
        <v>697.28830000000005</v>
      </c>
      <c r="F414" s="1">
        <v>9.6922200000000005E-5</v>
      </c>
      <c r="G414" s="1">
        <v>4.0704100000000002E-5</v>
      </c>
    </row>
    <row r="415" spans="1:7" x14ac:dyDescent="0.25">
      <c r="A415">
        <v>697.21280000000002</v>
      </c>
      <c r="B415" s="1">
        <v>3.14446E-5</v>
      </c>
      <c r="C415" s="1">
        <v>3.8569499999999997E-5</v>
      </c>
      <c r="E415">
        <v>697.52419999999995</v>
      </c>
      <c r="F415" s="1">
        <v>9.0920000000000004E-5</v>
      </c>
      <c r="G415" s="1">
        <v>3.9771899999999998E-5</v>
      </c>
    </row>
    <row r="416" spans="1:7" x14ac:dyDescent="0.25">
      <c r="A416">
        <v>697.44799999999998</v>
      </c>
      <c r="B416" s="1">
        <v>2.08879E-5</v>
      </c>
      <c r="C416" s="1">
        <v>4.1275200000000001E-5</v>
      </c>
      <c r="E416">
        <v>697.76009999999997</v>
      </c>
      <c r="F416" s="1">
        <v>8.7030500000000006E-5</v>
      </c>
      <c r="G416" s="1">
        <v>3.7940900000000001E-5</v>
      </c>
    </row>
    <row r="417" spans="1:7" x14ac:dyDescent="0.25">
      <c r="A417">
        <v>697.68320000000006</v>
      </c>
      <c r="B417" s="1">
        <v>2.0715400000000002E-5</v>
      </c>
      <c r="C417" s="1">
        <v>4.0305900000000003E-5</v>
      </c>
      <c r="E417">
        <v>697.99599999999998</v>
      </c>
      <c r="F417" s="1">
        <v>8.0406200000000003E-5</v>
      </c>
      <c r="G417" s="1">
        <v>3.8992999999999997E-5</v>
      </c>
    </row>
    <row r="418" spans="1:7" x14ac:dyDescent="0.25">
      <c r="A418">
        <v>697.91840000000002</v>
      </c>
      <c r="B418" s="1">
        <v>2.5083899999999999E-5</v>
      </c>
      <c r="C418" s="1">
        <v>3.8880900000000002E-5</v>
      </c>
      <c r="E418">
        <v>698.2319</v>
      </c>
      <c r="F418" s="1">
        <v>7.5819600000000002E-5</v>
      </c>
      <c r="G418" s="1">
        <v>3.7762699999999997E-5</v>
      </c>
    </row>
    <row r="419" spans="1:7" x14ac:dyDescent="0.25">
      <c r="A419">
        <v>698.15359999999998</v>
      </c>
      <c r="B419" s="1">
        <v>1.5844500000000001E-5</v>
      </c>
      <c r="C419" s="1">
        <v>3.8032599999999999E-5</v>
      </c>
      <c r="E419">
        <v>698.46780000000001</v>
      </c>
      <c r="F419" s="1">
        <v>7.2622900000000006E-5</v>
      </c>
      <c r="G419" s="1">
        <v>3.5728700000000002E-5</v>
      </c>
    </row>
    <row r="420" spans="1:7" x14ac:dyDescent="0.25">
      <c r="A420">
        <v>698.38879999999995</v>
      </c>
      <c r="B420" s="1">
        <v>1.18923E-5</v>
      </c>
      <c r="C420" s="1">
        <v>3.6891199999999997E-5</v>
      </c>
      <c r="E420">
        <v>698.70370000000003</v>
      </c>
      <c r="F420" s="1">
        <v>6.8687299999999995E-5</v>
      </c>
      <c r="G420" s="1">
        <v>3.4696900000000003E-5</v>
      </c>
    </row>
    <row r="421" spans="1:7" x14ac:dyDescent="0.25">
      <c r="A421">
        <v>698.62400000000002</v>
      </c>
      <c r="B421" s="1">
        <v>1.50956E-5</v>
      </c>
      <c r="C421" s="1">
        <v>3.4410899999999999E-5</v>
      </c>
      <c r="E421">
        <v>698.93960000000004</v>
      </c>
      <c r="F421" s="1">
        <v>6.4868699999999998E-5</v>
      </c>
      <c r="G421" s="1">
        <v>3.4162300000000003E-5</v>
      </c>
    </row>
    <row r="422" spans="1:7" x14ac:dyDescent="0.25">
      <c r="A422">
        <v>698.85919999999999</v>
      </c>
      <c r="B422" s="1">
        <v>1.6414099999999999E-5</v>
      </c>
      <c r="C422" s="1">
        <v>3.5329400000000001E-5</v>
      </c>
      <c r="E422">
        <v>699.17550000000006</v>
      </c>
      <c r="F422" s="1">
        <v>6.1887100000000006E-5</v>
      </c>
      <c r="G422" s="1">
        <v>3.3497600000000003E-5</v>
      </c>
    </row>
    <row r="423" spans="1:7" x14ac:dyDescent="0.25">
      <c r="A423">
        <v>699.09439999999995</v>
      </c>
      <c r="B423" s="1">
        <v>1.2089099999999999E-5</v>
      </c>
      <c r="C423" s="1">
        <v>3.2328700000000001E-5</v>
      </c>
      <c r="E423">
        <v>699.41139999999996</v>
      </c>
      <c r="F423" s="1">
        <v>6.3153799999999998E-5</v>
      </c>
      <c r="G423" s="1">
        <v>3.1065999999999997E-5</v>
      </c>
    </row>
    <row r="424" spans="1:7" x14ac:dyDescent="0.25">
      <c r="A424">
        <v>699.32960000000003</v>
      </c>
      <c r="B424" s="1">
        <v>1.1768599999999999E-5</v>
      </c>
      <c r="C424" s="1">
        <v>3.3297799999999998E-5</v>
      </c>
      <c r="E424">
        <v>699.64729999999997</v>
      </c>
      <c r="F424" s="1">
        <v>5.8480999999999998E-5</v>
      </c>
      <c r="G424" s="1">
        <v>2.9473599999999998E-5</v>
      </c>
    </row>
    <row r="425" spans="1:7" x14ac:dyDescent="0.25">
      <c r="A425">
        <v>699.56479999999999</v>
      </c>
      <c r="B425" s="1">
        <v>1.0319000000000001E-5</v>
      </c>
      <c r="C425" s="1">
        <v>3.1635699999999999E-5</v>
      </c>
      <c r="E425">
        <v>699.88319999999999</v>
      </c>
      <c r="F425" s="1">
        <v>5.6508899999999997E-5</v>
      </c>
      <c r="G425" s="1">
        <v>2.9452900000000001E-5</v>
      </c>
    </row>
    <row r="426" spans="1:7" x14ac:dyDescent="0.25">
      <c r="A426">
        <v>699.8</v>
      </c>
      <c r="B426" s="1">
        <v>1.6323499999999999E-6</v>
      </c>
      <c r="C426" s="1">
        <v>3.2583699999999998E-5</v>
      </c>
      <c r="E426">
        <v>700.1191</v>
      </c>
      <c r="F426" s="1">
        <v>5.1163699999999999E-5</v>
      </c>
      <c r="G426" s="1">
        <v>2.8858000000000001E-5</v>
      </c>
    </row>
    <row r="427" spans="1:7" x14ac:dyDescent="0.25">
      <c r="A427">
        <v>700.03520000000003</v>
      </c>
      <c r="B427" s="1">
        <v>7.11618E-6</v>
      </c>
      <c r="C427" s="1">
        <v>3.1006500000000002E-5</v>
      </c>
      <c r="E427">
        <v>700.35500000000002</v>
      </c>
      <c r="F427" s="1">
        <v>4.7682999999999997E-5</v>
      </c>
      <c r="G427" s="1">
        <v>2.90785E-5</v>
      </c>
    </row>
    <row r="428" spans="1:7" x14ac:dyDescent="0.25">
      <c r="A428">
        <v>700.2704</v>
      </c>
      <c r="B428" s="1">
        <v>1.0095800000000001E-5</v>
      </c>
      <c r="C428" s="1">
        <v>2.9022499999999999E-5</v>
      </c>
      <c r="E428">
        <v>700.59090000000003</v>
      </c>
      <c r="F428" s="1">
        <v>5.0943599999999998E-5</v>
      </c>
      <c r="G428" s="1">
        <v>2.6754199999999999E-5</v>
      </c>
    </row>
    <row r="429" spans="1:7" x14ac:dyDescent="0.25">
      <c r="A429">
        <v>700.50559999999996</v>
      </c>
      <c r="B429" s="1">
        <v>1.7782599999999999E-6</v>
      </c>
      <c r="C429" s="1">
        <v>2.9969699999999999E-5</v>
      </c>
      <c r="E429">
        <v>700.82680000000005</v>
      </c>
      <c r="F429" s="1">
        <v>4.3187099999999999E-5</v>
      </c>
      <c r="G429" s="1">
        <v>2.63668E-5</v>
      </c>
    </row>
    <row r="430" spans="1:7" x14ac:dyDescent="0.25">
      <c r="A430">
        <v>700.74080000000004</v>
      </c>
      <c r="B430" s="1">
        <v>1.4315899999999999E-6</v>
      </c>
      <c r="C430" s="1">
        <v>2.7625400000000002E-5</v>
      </c>
      <c r="E430">
        <v>701.06269999999995</v>
      </c>
      <c r="F430" s="1">
        <v>4.5145599999999997E-5</v>
      </c>
      <c r="G430" s="1">
        <v>2.4554900000000001E-5</v>
      </c>
    </row>
    <row r="431" spans="1:7" x14ac:dyDescent="0.25">
      <c r="A431">
        <v>700.976</v>
      </c>
      <c r="B431" s="1">
        <v>5.5818599999999996E-6</v>
      </c>
      <c r="C431" s="1">
        <v>2.6979100000000001E-5</v>
      </c>
      <c r="E431">
        <v>701.29859999999996</v>
      </c>
      <c r="F431" s="1">
        <v>4.10895E-5</v>
      </c>
      <c r="G431" s="1">
        <v>2.4210200000000001E-5</v>
      </c>
    </row>
    <row r="432" spans="1:7" x14ac:dyDescent="0.25">
      <c r="A432">
        <v>701.21119999999996</v>
      </c>
      <c r="B432" s="1">
        <v>3.5039699999999998E-6</v>
      </c>
      <c r="C432" s="1">
        <v>2.66001E-5</v>
      </c>
      <c r="E432">
        <v>701.53449999999998</v>
      </c>
      <c r="F432" s="1">
        <v>3.8651E-5</v>
      </c>
      <c r="G432" s="1">
        <v>2.35918E-5</v>
      </c>
    </row>
    <row r="433" spans="1:7" x14ac:dyDescent="0.25">
      <c r="A433">
        <v>701.44640000000004</v>
      </c>
      <c r="B433" s="1">
        <v>3.0510800000000002E-6</v>
      </c>
      <c r="C433" s="1">
        <v>2.5201000000000001E-5</v>
      </c>
      <c r="E433">
        <v>701.7704</v>
      </c>
      <c r="F433" s="1">
        <v>3.5234799999999997E-5</v>
      </c>
      <c r="G433" s="1">
        <v>2.3203399999999999E-5</v>
      </c>
    </row>
    <row r="434" spans="1:7" x14ac:dyDescent="0.25">
      <c r="A434">
        <v>701.6816</v>
      </c>
      <c r="B434" s="1">
        <v>1.02025E-7</v>
      </c>
      <c r="C434" s="1">
        <v>2.6814000000000001E-5</v>
      </c>
      <c r="E434">
        <v>702.00630000000001</v>
      </c>
      <c r="F434" s="1">
        <v>3.54E-5</v>
      </c>
      <c r="G434" s="1">
        <v>2.23695E-5</v>
      </c>
    </row>
    <row r="435" spans="1:7" x14ac:dyDescent="0.25">
      <c r="A435">
        <v>701.91679999999997</v>
      </c>
      <c r="B435" s="1">
        <v>5.4363899999999999E-7</v>
      </c>
      <c r="C435" s="1">
        <v>2.5088399999999999E-5</v>
      </c>
      <c r="E435">
        <v>702.24220000000003</v>
      </c>
      <c r="F435" s="1">
        <v>3.0642400000000003E-5</v>
      </c>
      <c r="G435" s="1">
        <v>2.2958600000000001E-5</v>
      </c>
    </row>
    <row r="436" spans="1:7" x14ac:dyDescent="0.25">
      <c r="A436">
        <v>702.15200000000004</v>
      </c>
      <c r="B436" s="1">
        <v>9.0154100000000007E-8</v>
      </c>
      <c r="C436" s="1">
        <v>2.3391400000000001E-5</v>
      </c>
      <c r="E436">
        <v>702.47810000000004</v>
      </c>
      <c r="F436" s="1">
        <v>2.8538200000000001E-5</v>
      </c>
      <c r="G436" s="1">
        <v>2.2014900000000002E-5</v>
      </c>
    </row>
    <row r="437" spans="1:7" x14ac:dyDescent="0.25">
      <c r="A437">
        <v>702.38720000000001</v>
      </c>
      <c r="B437" s="1">
        <v>-9.8415999999999999E-7</v>
      </c>
      <c r="C437" s="1">
        <v>2.36954E-5</v>
      </c>
      <c r="E437">
        <v>702.71400000000006</v>
      </c>
      <c r="F437" s="1">
        <v>2.6243900000000001E-5</v>
      </c>
      <c r="G437" s="1">
        <v>2.1582000000000001E-5</v>
      </c>
    </row>
    <row r="438" spans="1:7" x14ac:dyDescent="0.25">
      <c r="A438">
        <v>702.62239999999997</v>
      </c>
      <c r="B438" s="1">
        <v>-5.8492000000000003E-7</v>
      </c>
      <c r="C438" s="1">
        <v>2.30604E-5</v>
      </c>
      <c r="E438">
        <v>702.94989999999996</v>
      </c>
      <c r="F438" s="1">
        <v>2.8601900000000001E-5</v>
      </c>
      <c r="G438" s="1">
        <v>1.9708199999999999E-5</v>
      </c>
    </row>
    <row r="439" spans="1:7" x14ac:dyDescent="0.25">
      <c r="A439">
        <v>702.85760000000005</v>
      </c>
      <c r="B439" s="1">
        <v>4.6523700000000003E-7</v>
      </c>
      <c r="C439" s="1">
        <v>2.2067599999999999E-5</v>
      </c>
      <c r="E439">
        <v>703.18579999999997</v>
      </c>
      <c r="F439" s="1">
        <v>3.0013800000000001E-5</v>
      </c>
      <c r="G439" s="1">
        <v>1.89749E-5</v>
      </c>
    </row>
    <row r="440" spans="1:7" x14ac:dyDescent="0.25">
      <c r="A440">
        <v>703.09280000000001</v>
      </c>
      <c r="B440" s="1">
        <v>-6.7816100000000003E-6</v>
      </c>
      <c r="C440" s="1">
        <v>2.38265E-5</v>
      </c>
      <c r="E440">
        <v>703.42169999999999</v>
      </c>
      <c r="F440" s="1">
        <v>2.6241099999999999E-5</v>
      </c>
      <c r="G440" s="1">
        <v>1.9165899999999999E-5</v>
      </c>
    </row>
    <row r="441" spans="1:7" x14ac:dyDescent="0.25">
      <c r="A441">
        <v>703.32799999999997</v>
      </c>
      <c r="B441" s="1">
        <v>1.0373199999999999E-6</v>
      </c>
      <c r="C441" s="1">
        <v>2.1247099999999999E-5</v>
      </c>
      <c r="E441">
        <v>703.6576</v>
      </c>
      <c r="F441" s="1">
        <v>2.5210300000000002E-5</v>
      </c>
      <c r="G441" s="1">
        <v>1.8267999999999999E-5</v>
      </c>
    </row>
    <row r="442" spans="1:7" x14ac:dyDescent="0.25">
      <c r="A442">
        <v>703.56320000000005</v>
      </c>
      <c r="B442" s="1">
        <v>-4.0832799999999998E-6</v>
      </c>
      <c r="C442" s="1">
        <v>2.0458600000000001E-5</v>
      </c>
      <c r="E442">
        <v>703.89350000000002</v>
      </c>
      <c r="F442" s="1">
        <v>2.28779E-5</v>
      </c>
      <c r="G442" s="1">
        <v>1.7844500000000002E-5</v>
      </c>
    </row>
    <row r="443" spans="1:7" x14ac:dyDescent="0.25">
      <c r="A443">
        <v>703.79840000000002</v>
      </c>
      <c r="B443" s="1">
        <v>-5.3525500000000001E-6</v>
      </c>
      <c r="C443" s="1">
        <v>1.9322700000000001E-5</v>
      </c>
      <c r="E443">
        <v>704.12940000000003</v>
      </c>
      <c r="F443" s="1">
        <v>2.3209200000000001E-5</v>
      </c>
      <c r="G443" s="1">
        <v>1.6947199999999999E-5</v>
      </c>
    </row>
    <row r="444" spans="1:7" x14ac:dyDescent="0.25">
      <c r="A444">
        <v>704.03359999999998</v>
      </c>
      <c r="B444" s="1">
        <v>-6.2403500000000003E-6</v>
      </c>
      <c r="C444" s="1">
        <v>1.9970799999999999E-5</v>
      </c>
      <c r="E444">
        <v>704.36530000000005</v>
      </c>
      <c r="F444" s="1">
        <v>2.1421400000000001E-5</v>
      </c>
      <c r="G444" s="1">
        <v>1.72613E-5</v>
      </c>
    </row>
    <row r="445" spans="1:7" x14ac:dyDescent="0.25">
      <c r="A445">
        <v>704.26880000000006</v>
      </c>
      <c r="B445" s="1">
        <v>-3.3121200000000001E-6</v>
      </c>
      <c r="C445" s="1">
        <v>1.99531E-5</v>
      </c>
      <c r="E445">
        <v>704.60119999999995</v>
      </c>
      <c r="F445" s="1">
        <v>2.0846400000000001E-5</v>
      </c>
      <c r="G445" s="1">
        <v>1.6464999999999999E-5</v>
      </c>
    </row>
    <row r="446" spans="1:7" x14ac:dyDescent="0.25">
      <c r="A446">
        <v>704.50400000000002</v>
      </c>
      <c r="B446" s="1">
        <v>-3.06933E-6</v>
      </c>
      <c r="C446" s="1">
        <v>1.7663400000000001E-5</v>
      </c>
      <c r="E446">
        <v>704.83709999999996</v>
      </c>
      <c r="F446" s="1">
        <v>1.73678E-5</v>
      </c>
      <c r="G446" s="1">
        <v>1.6384599999999999E-5</v>
      </c>
    </row>
    <row r="447" spans="1:7" x14ac:dyDescent="0.25">
      <c r="A447">
        <v>704.73919999999998</v>
      </c>
      <c r="B447" s="1">
        <v>-8.3108100000000008E-6</v>
      </c>
      <c r="C447" s="1">
        <v>1.8886399999999999E-5</v>
      </c>
      <c r="E447">
        <v>705.07299999999998</v>
      </c>
      <c r="F447" s="1">
        <v>1.6138300000000001E-5</v>
      </c>
      <c r="G447" s="1">
        <v>1.56093E-5</v>
      </c>
    </row>
    <row r="448" spans="1:7" x14ac:dyDescent="0.25">
      <c r="A448">
        <v>704.97439999999995</v>
      </c>
      <c r="B448" s="1">
        <v>-1.10434E-5</v>
      </c>
      <c r="C448" s="1">
        <v>1.94324E-5</v>
      </c>
      <c r="E448">
        <v>705.30889999999999</v>
      </c>
      <c r="F448" s="1">
        <v>1.5360099999999999E-5</v>
      </c>
      <c r="G448" s="1">
        <v>1.5727600000000002E-5</v>
      </c>
    </row>
    <row r="449" spans="1:7" x14ac:dyDescent="0.25">
      <c r="A449">
        <v>705.20960000000002</v>
      </c>
      <c r="B449" s="1">
        <v>-2.1302500000000001E-6</v>
      </c>
      <c r="C449" s="1">
        <v>1.6313399999999999E-5</v>
      </c>
      <c r="E449">
        <v>705.54480000000001</v>
      </c>
      <c r="F449" s="1">
        <v>1.24304E-5</v>
      </c>
      <c r="G449" s="1">
        <v>1.5520300000000001E-5</v>
      </c>
    </row>
    <row r="450" spans="1:7" x14ac:dyDescent="0.25">
      <c r="A450">
        <v>705.44479999999999</v>
      </c>
      <c r="B450" s="1">
        <v>-8.4314099999999993E-6</v>
      </c>
      <c r="C450" s="1">
        <v>1.6966899999999998E-5</v>
      </c>
      <c r="E450">
        <v>705.78070000000002</v>
      </c>
      <c r="F450" s="1">
        <v>1.1551300000000001E-5</v>
      </c>
      <c r="G450" s="1">
        <v>1.49703E-5</v>
      </c>
    </row>
    <row r="451" spans="1:7" x14ac:dyDescent="0.25">
      <c r="A451">
        <v>705.68</v>
      </c>
      <c r="B451" s="1">
        <v>-8.9607399999999999E-6</v>
      </c>
      <c r="C451" s="1">
        <v>1.52533E-5</v>
      </c>
      <c r="E451">
        <v>706.01660000000004</v>
      </c>
      <c r="F451" s="1">
        <v>1.22787E-5</v>
      </c>
      <c r="G451" s="1">
        <v>1.36515E-5</v>
      </c>
    </row>
    <row r="452" spans="1:7" x14ac:dyDescent="0.25">
      <c r="A452">
        <v>705.91520000000003</v>
      </c>
      <c r="B452" s="1">
        <v>-1.0872299999999999E-5</v>
      </c>
      <c r="C452" s="1">
        <v>1.5726499999999999E-5</v>
      </c>
      <c r="E452">
        <v>706.25250000000005</v>
      </c>
      <c r="F452" s="1">
        <v>1.1975400000000001E-5</v>
      </c>
      <c r="G452" s="1">
        <v>1.35727E-5</v>
      </c>
    </row>
    <row r="453" spans="1:7" x14ac:dyDescent="0.25">
      <c r="A453">
        <v>706.15039999999999</v>
      </c>
      <c r="B453" s="1">
        <v>-1.19474E-5</v>
      </c>
      <c r="C453" s="1">
        <v>1.7631499999999999E-5</v>
      </c>
      <c r="E453">
        <v>706.48839999999996</v>
      </c>
      <c r="F453" s="1">
        <v>8.8096699999999993E-6</v>
      </c>
      <c r="G453" s="1">
        <v>1.3617200000000001E-5</v>
      </c>
    </row>
    <row r="454" spans="1:7" x14ac:dyDescent="0.25">
      <c r="A454">
        <v>706.38559999999995</v>
      </c>
      <c r="B454" s="1">
        <v>-1.0941000000000001E-5</v>
      </c>
      <c r="C454" s="1">
        <v>1.55849E-5</v>
      </c>
      <c r="E454">
        <v>706.72429999999997</v>
      </c>
      <c r="F454" s="1">
        <v>1.1444700000000001E-5</v>
      </c>
      <c r="G454" s="1">
        <v>1.2599700000000001E-5</v>
      </c>
    </row>
    <row r="455" spans="1:7" x14ac:dyDescent="0.25">
      <c r="A455">
        <v>706.62080000000003</v>
      </c>
      <c r="B455" s="1">
        <v>-8.27503E-6</v>
      </c>
      <c r="C455" s="1">
        <v>1.4684E-5</v>
      </c>
      <c r="E455">
        <v>706.96019999999999</v>
      </c>
      <c r="F455" s="1">
        <v>1.01386E-5</v>
      </c>
      <c r="G455" s="1">
        <v>1.21489E-5</v>
      </c>
    </row>
    <row r="456" spans="1:7" x14ac:dyDescent="0.25">
      <c r="A456">
        <v>706.85599999999999</v>
      </c>
      <c r="B456" s="1">
        <v>-1.01734E-5</v>
      </c>
      <c r="C456" s="1">
        <v>1.57068E-5</v>
      </c>
      <c r="E456">
        <v>707.1961</v>
      </c>
      <c r="F456" s="1">
        <v>6.7381400000000002E-6</v>
      </c>
      <c r="G456" s="1">
        <v>1.23614E-5</v>
      </c>
    </row>
    <row r="457" spans="1:7" x14ac:dyDescent="0.25">
      <c r="A457">
        <v>707.09119999999996</v>
      </c>
      <c r="B457" s="1">
        <v>-1.11685E-5</v>
      </c>
      <c r="C457" s="1">
        <v>1.41515E-5</v>
      </c>
      <c r="E457">
        <v>707.43200000000002</v>
      </c>
      <c r="F457" s="1">
        <v>8.0525499999999997E-6</v>
      </c>
      <c r="G457" s="1">
        <v>1.16692E-5</v>
      </c>
    </row>
    <row r="458" spans="1:7" x14ac:dyDescent="0.25">
      <c r="A458">
        <v>707.32640000000004</v>
      </c>
      <c r="B458" s="1">
        <v>-1.7496800000000002E-5</v>
      </c>
      <c r="C458" s="1">
        <v>1.51195E-5</v>
      </c>
      <c r="E458">
        <v>707.66790000000003</v>
      </c>
      <c r="F458" s="1">
        <v>8.3004499999999994E-6</v>
      </c>
      <c r="G458" s="1">
        <v>1.0492900000000001E-5</v>
      </c>
    </row>
    <row r="459" spans="1:7" x14ac:dyDescent="0.25">
      <c r="A459">
        <v>707.5616</v>
      </c>
      <c r="B459" s="1">
        <v>-1.1957099999999999E-5</v>
      </c>
      <c r="C459" s="1">
        <v>1.34787E-5</v>
      </c>
      <c r="E459">
        <v>707.90380000000005</v>
      </c>
      <c r="F459" s="1">
        <v>6.6106800000000004E-6</v>
      </c>
      <c r="G459" s="1">
        <v>1.09538E-5</v>
      </c>
    </row>
    <row r="460" spans="1:7" x14ac:dyDescent="0.25">
      <c r="A460">
        <v>707.79679999999996</v>
      </c>
      <c r="B460" s="1">
        <v>-9.8488999999999998E-6</v>
      </c>
      <c r="C460" s="1">
        <v>1.2846E-5</v>
      </c>
      <c r="E460">
        <v>708.13969999999995</v>
      </c>
      <c r="F460" s="1">
        <v>8.6177099999999995E-6</v>
      </c>
      <c r="G460" s="1">
        <v>9.7072900000000004E-6</v>
      </c>
    </row>
    <row r="461" spans="1:7" x14ac:dyDescent="0.25">
      <c r="A461">
        <v>708.03200000000004</v>
      </c>
      <c r="B461" s="1">
        <v>-7.8917900000000006E-6</v>
      </c>
      <c r="C461" s="1">
        <v>1.1756800000000001E-5</v>
      </c>
      <c r="E461">
        <v>708.37559999999996</v>
      </c>
      <c r="F461" s="1">
        <v>4.5191100000000003E-6</v>
      </c>
      <c r="G461" s="1">
        <v>1.07537E-5</v>
      </c>
    </row>
    <row r="462" spans="1:7" x14ac:dyDescent="0.25">
      <c r="A462">
        <v>708.2672</v>
      </c>
      <c r="B462" s="1">
        <v>-1.15403E-5</v>
      </c>
      <c r="C462" s="1">
        <v>1.25045E-5</v>
      </c>
      <c r="E462">
        <v>708.61149999999998</v>
      </c>
      <c r="F462" s="1">
        <v>6.3165800000000001E-6</v>
      </c>
      <c r="G462" s="1">
        <v>1.01216E-5</v>
      </c>
    </row>
    <row r="463" spans="1:7" x14ac:dyDescent="0.25">
      <c r="A463">
        <v>708.50239999999997</v>
      </c>
      <c r="B463" s="1">
        <v>-1.4377599999999999E-5</v>
      </c>
      <c r="C463" s="1">
        <v>1.2553300000000001E-5</v>
      </c>
      <c r="E463">
        <v>708.84739999999999</v>
      </c>
      <c r="F463" s="1">
        <v>7.1569400000000003E-6</v>
      </c>
      <c r="G463" s="1">
        <v>9.13539E-6</v>
      </c>
    </row>
    <row r="464" spans="1:7" x14ac:dyDescent="0.25">
      <c r="A464">
        <v>708.73760000000004</v>
      </c>
      <c r="B464" s="1">
        <v>-1.0156199999999999E-5</v>
      </c>
      <c r="C464" s="1">
        <v>1.03256E-5</v>
      </c>
      <c r="E464">
        <v>709.08330000000001</v>
      </c>
      <c r="F464" s="1">
        <v>4.7036899999999997E-6</v>
      </c>
      <c r="G464" s="1">
        <v>9.9556899999999995E-6</v>
      </c>
    </row>
    <row r="465" spans="1:7" x14ac:dyDescent="0.25">
      <c r="A465">
        <v>708.97280000000001</v>
      </c>
      <c r="B465" s="1">
        <v>-9.8470499999999992E-6</v>
      </c>
      <c r="C465" s="1">
        <v>1.1399999999999999E-5</v>
      </c>
      <c r="E465">
        <v>709.31920000000002</v>
      </c>
      <c r="F465" s="1">
        <v>4.9119700000000002E-6</v>
      </c>
      <c r="G465" s="1">
        <v>8.9576099999999994E-6</v>
      </c>
    </row>
    <row r="466" spans="1:7" x14ac:dyDescent="0.25">
      <c r="A466">
        <v>709.20799999999997</v>
      </c>
      <c r="B466" s="1">
        <v>-1.4399000000000001E-5</v>
      </c>
      <c r="C466" s="1">
        <v>1.2475E-5</v>
      </c>
      <c r="E466">
        <v>709.55510000000004</v>
      </c>
      <c r="F466" s="1">
        <v>5.0064400000000003E-6</v>
      </c>
      <c r="G466" s="1">
        <v>8.5314299999999997E-6</v>
      </c>
    </row>
    <row r="467" spans="1:7" x14ac:dyDescent="0.25">
      <c r="A467">
        <v>709.44320000000005</v>
      </c>
      <c r="B467" s="1">
        <v>-6.6268099999999997E-6</v>
      </c>
      <c r="C467" s="1">
        <v>1.01989E-5</v>
      </c>
      <c r="E467">
        <v>709.79100000000005</v>
      </c>
      <c r="F467" s="1">
        <v>6.2768099999999996E-6</v>
      </c>
      <c r="G467" s="1">
        <v>8.1462899999999996E-6</v>
      </c>
    </row>
    <row r="468" spans="1:7" x14ac:dyDescent="0.25">
      <c r="A468">
        <v>709.67840000000001</v>
      </c>
      <c r="B468" s="1">
        <v>-1.0558599999999999E-5</v>
      </c>
      <c r="C468" s="1">
        <v>9.1563799999999996E-6</v>
      </c>
      <c r="E468">
        <v>710.02689999999996</v>
      </c>
      <c r="F468" s="1">
        <v>4.62952E-6</v>
      </c>
      <c r="G468" s="1">
        <v>8.1208599999999994E-6</v>
      </c>
    </row>
    <row r="469" spans="1:7" x14ac:dyDescent="0.25">
      <c r="A469">
        <v>709.91359999999997</v>
      </c>
      <c r="B469" s="1">
        <v>-1.2797500000000001E-5</v>
      </c>
      <c r="C469" s="1">
        <v>9.7925899999999994E-6</v>
      </c>
      <c r="E469">
        <v>710.26279999999997</v>
      </c>
      <c r="F469" s="1">
        <v>4.7111499999999998E-6</v>
      </c>
      <c r="G469" s="1">
        <v>7.6331300000000002E-6</v>
      </c>
    </row>
    <row r="470" spans="1:7" x14ac:dyDescent="0.25">
      <c r="A470">
        <v>710.14880000000005</v>
      </c>
      <c r="B470" s="1">
        <v>-1.7830400000000001E-5</v>
      </c>
      <c r="C470" s="1">
        <v>1.1585499999999999E-5</v>
      </c>
      <c r="E470">
        <v>710.49869999999999</v>
      </c>
      <c r="F470" s="1">
        <v>2.2199799999999998E-6</v>
      </c>
      <c r="G470" s="1">
        <v>7.34069E-6</v>
      </c>
    </row>
    <row r="471" spans="1:7" x14ac:dyDescent="0.25">
      <c r="A471">
        <v>710.38400000000001</v>
      </c>
      <c r="B471" s="1">
        <v>-1.2901000000000001E-5</v>
      </c>
      <c r="C471" s="1">
        <v>8.7142799999999992E-6</v>
      </c>
      <c r="E471">
        <v>710.7346</v>
      </c>
      <c r="F471" s="1">
        <v>3.1103499999999998E-6</v>
      </c>
      <c r="G471" s="1">
        <v>8.0203199999999998E-6</v>
      </c>
    </row>
    <row r="472" spans="1:7" x14ac:dyDescent="0.25">
      <c r="A472">
        <v>710.61919999999998</v>
      </c>
      <c r="B472" s="1">
        <v>-1.0934099999999999E-5</v>
      </c>
      <c r="C472" s="1">
        <v>9.0833399999999993E-6</v>
      </c>
      <c r="E472">
        <v>710.97050000000002</v>
      </c>
      <c r="F472" s="1">
        <v>1.74368E-6</v>
      </c>
      <c r="G472" s="1">
        <v>7.6913300000000008E-6</v>
      </c>
    </row>
    <row r="473" spans="1:7" x14ac:dyDescent="0.25">
      <c r="A473">
        <v>710.85440000000006</v>
      </c>
      <c r="B473" s="1">
        <v>-1.17311E-5</v>
      </c>
      <c r="C473" s="1">
        <v>7.7868499999999998E-6</v>
      </c>
      <c r="E473">
        <v>711.20640000000003</v>
      </c>
      <c r="F473" s="1">
        <v>-1.05255E-7</v>
      </c>
      <c r="G473" s="1">
        <v>7.6773000000000002E-6</v>
      </c>
    </row>
    <row r="474" spans="1:7" x14ac:dyDescent="0.25">
      <c r="A474">
        <v>711.08960000000002</v>
      </c>
      <c r="B474" s="1">
        <v>-1.36748E-5</v>
      </c>
      <c r="C474" s="1">
        <v>8.1316300000000006E-6</v>
      </c>
      <c r="E474">
        <v>711.44230000000005</v>
      </c>
      <c r="F474" s="1">
        <v>4.49599E-6</v>
      </c>
      <c r="G474" s="1">
        <v>6.1357100000000002E-6</v>
      </c>
    </row>
    <row r="475" spans="1:7" x14ac:dyDescent="0.25">
      <c r="A475">
        <v>711.32479999999998</v>
      </c>
      <c r="B475" s="1">
        <v>-1.4185199999999999E-5</v>
      </c>
      <c r="C475" s="1">
        <v>1.01025E-5</v>
      </c>
      <c r="E475">
        <v>711.67819999999995</v>
      </c>
      <c r="F475" s="1">
        <v>2.8805900000000001E-6</v>
      </c>
      <c r="G475" s="1">
        <v>6.2297300000000002E-6</v>
      </c>
    </row>
    <row r="476" spans="1:7" x14ac:dyDescent="0.25">
      <c r="A476">
        <v>711.56</v>
      </c>
      <c r="B476" s="1">
        <v>-1.2887E-5</v>
      </c>
      <c r="C476" s="1">
        <v>7.3487800000000001E-6</v>
      </c>
      <c r="E476">
        <v>711.91409999999996</v>
      </c>
      <c r="F476" s="1">
        <v>1.4841900000000001E-6</v>
      </c>
      <c r="G476" s="1">
        <v>6.1205000000000001E-6</v>
      </c>
    </row>
    <row r="477" spans="1:7" x14ac:dyDescent="0.25">
      <c r="A477">
        <v>711.79520000000002</v>
      </c>
      <c r="B477" s="1">
        <v>-1.4844800000000001E-5</v>
      </c>
      <c r="C477" s="1">
        <v>7.6951099999999992E-6</v>
      </c>
      <c r="E477">
        <v>712.15</v>
      </c>
      <c r="F477" s="1">
        <v>-1.71644E-6</v>
      </c>
      <c r="G477" s="1">
        <v>7.2790699999999999E-6</v>
      </c>
    </row>
    <row r="478" spans="1:7" x14ac:dyDescent="0.25">
      <c r="A478">
        <v>712.03039999999999</v>
      </c>
      <c r="B478" s="1">
        <v>-9.8957900000000003E-6</v>
      </c>
      <c r="C478" s="1">
        <v>7.1300100000000002E-6</v>
      </c>
      <c r="E478">
        <v>712.38589999999999</v>
      </c>
      <c r="F478" s="1">
        <v>-3.0231700000000001E-6</v>
      </c>
      <c r="G478" s="1">
        <v>7.8014999999999998E-6</v>
      </c>
    </row>
    <row r="479" spans="1:7" x14ac:dyDescent="0.25">
      <c r="A479">
        <v>712.26559999999995</v>
      </c>
      <c r="B479" s="1">
        <v>-1.43731E-5</v>
      </c>
      <c r="C479" s="1">
        <v>7.1828099999999999E-6</v>
      </c>
      <c r="E479">
        <v>712.62180000000001</v>
      </c>
      <c r="F479" s="1">
        <v>-1.3858600000000001E-6</v>
      </c>
      <c r="G479" s="1">
        <v>5.5685000000000001E-6</v>
      </c>
    </row>
    <row r="480" spans="1:7" x14ac:dyDescent="0.25">
      <c r="A480">
        <v>712.50080000000003</v>
      </c>
      <c r="B480" s="1">
        <v>-1.3056300000000001E-5</v>
      </c>
      <c r="C480" s="1">
        <v>6.9755499999999996E-6</v>
      </c>
      <c r="E480">
        <v>712.85770000000002</v>
      </c>
      <c r="F480" s="1">
        <v>2.52543E-6</v>
      </c>
      <c r="G480" s="1">
        <v>4.6993699999999999E-6</v>
      </c>
    </row>
    <row r="481" spans="1:7" x14ac:dyDescent="0.25">
      <c r="A481">
        <v>712.73599999999999</v>
      </c>
      <c r="B481" s="1">
        <v>-1.4626200000000001E-5</v>
      </c>
      <c r="C481" s="1">
        <v>7.21945E-6</v>
      </c>
      <c r="E481">
        <v>713.09360000000004</v>
      </c>
      <c r="F481" s="1">
        <v>2.5812899999999999E-6</v>
      </c>
      <c r="G481" s="1">
        <v>4.2463899999999998E-6</v>
      </c>
    </row>
    <row r="482" spans="1:7" x14ac:dyDescent="0.25">
      <c r="A482">
        <v>712.97119999999995</v>
      </c>
      <c r="B482" s="1">
        <v>-1.55644E-5</v>
      </c>
      <c r="C482" s="1">
        <v>5.9384700000000004E-6</v>
      </c>
      <c r="E482">
        <v>713.32950000000005</v>
      </c>
      <c r="F482" s="1">
        <v>2.7797699999999998E-7</v>
      </c>
      <c r="G482" s="1">
        <v>4.9831699999999996E-6</v>
      </c>
    </row>
    <row r="483" spans="1:7" x14ac:dyDescent="0.25">
      <c r="A483">
        <v>713.20640000000003</v>
      </c>
      <c r="B483" s="1">
        <v>-1.5547099999999999E-5</v>
      </c>
      <c r="C483" s="1">
        <v>6.0043100000000001E-6</v>
      </c>
      <c r="E483">
        <v>713.56539999999995</v>
      </c>
      <c r="F483" s="1">
        <v>2.8204900000000001E-6</v>
      </c>
      <c r="G483" s="1">
        <v>4.1712799999999996E-6</v>
      </c>
    </row>
    <row r="484" spans="1:7" x14ac:dyDescent="0.25">
      <c r="A484">
        <v>713.44159999999999</v>
      </c>
      <c r="B484" s="1">
        <v>-1.79735E-5</v>
      </c>
      <c r="C484" s="1">
        <v>7.6322400000000006E-6</v>
      </c>
      <c r="E484">
        <v>713.80129999999997</v>
      </c>
      <c r="F484" s="1">
        <v>-1.22399E-6</v>
      </c>
      <c r="G484" s="1">
        <v>5.3344600000000001E-6</v>
      </c>
    </row>
    <row r="485" spans="1:7" x14ac:dyDescent="0.25">
      <c r="A485">
        <v>713.67679999999996</v>
      </c>
      <c r="B485" s="1">
        <v>-1.6072199999999998E-5</v>
      </c>
      <c r="C485" s="1">
        <v>5.3111400000000001E-6</v>
      </c>
      <c r="E485">
        <v>714.03719999999998</v>
      </c>
      <c r="F485" s="1">
        <v>2.2625899999999999E-6</v>
      </c>
      <c r="G485" s="1">
        <v>4.2083699999999998E-6</v>
      </c>
    </row>
    <row r="486" spans="1:7" x14ac:dyDescent="0.25">
      <c r="A486">
        <v>713.91200000000003</v>
      </c>
      <c r="B486" s="1">
        <v>-1.28495E-5</v>
      </c>
      <c r="C486" s="1">
        <v>4.5719899999999997E-6</v>
      </c>
      <c r="E486">
        <v>714.2731</v>
      </c>
      <c r="F486" s="1">
        <v>-8.7218799999999997E-7</v>
      </c>
      <c r="G486" s="1">
        <v>3.78846E-6</v>
      </c>
    </row>
    <row r="487" spans="1:7" x14ac:dyDescent="0.25">
      <c r="A487">
        <v>714.1472</v>
      </c>
      <c r="B487" s="1">
        <v>-1.22797E-5</v>
      </c>
      <c r="C487" s="1">
        <v>5.5471200000000003E-6</v>
      </c>
      <c r="E487">
        <v>714.50900000000001</v>
      </c>
      <c r="F487" s="1">
        <v>2.0941200000000001E-6</v>
      </c>
      <c r="G487" s="1">
        <v>2.5044699999999999E-6</v>
      </c>
    </row>
    <row r="488" spans="1:7" x14ac:dyDescent="0.25">
      <c r="A488">
        <v>714.38239999999996</v>
      </c>
      <c r="B488" s="1">
        <v>-2.26091E-5</v>
      </c>
      <c r="C488" s="1">
        <v>7.3063699999999996E-6</v>
      </c>
      <c r="E488">
        <v>714.74490000000003</v>
      </c>
      <c r="F488" s="1">
        <v>-2.2914499999999999E-6</v>
      </c>
      <c r="G488" s="1">
        <v>4.6592999999999996E-6</v>
      </c>
    </row>
    <row r="489" spans="1:7" x14ac:dyDescent="0.25">
      <c r="A489">
        <v>714.61760000000004</v>
      </c>
      <c r="B489" s="1">
        <v>-1.26343E-5</v>
      </c>
      <c r="C489" s="1">
        <v>5.0191900000000003E-6</v>
      </c>
      <c r="E489">
        <v>714.98080000000004</v>
      </c>
      <c r="F489" s="1">
        <v>1.8405199999999999E-6</v>
      </c>
      <c r="G489" s="1">
        <v>2.8086999999999999E-6</v>
      </c>
    </row>
    <row r="490" spans="1:7" x14ac:dyDescent="0.25">
      <c r="A490">
        <v>714.8528</v>
      </c>
      <c r="B490" s="1">
        <v>-1.8166199999999999E-5</v>
      </c>
      <c r="C490" s="1">
        <v>4.4420699999999998E-6</v>
      </c>
      <c r="E490">
        <v>715.21669999999995</v>
      </c>
      <c r="F490" s="1">
        <v>-2.3628999999999999E-6</v>
      </c>
      <c r="G490" s="1">
        <v>3.6496499999999999E-6</v>
      </c>
    </row>
    <row r="491" spans="1:7" x14ac:dyDescent="0.25">
      <c r="A491">
        <v>715.08799999999997</v>
      </c>
      <c r="B491" s="1">
        <v>-1.5631700000000001E-5</v>
      </c>
      <c r="C491" s="1">
        <v>4.1248300000000003E-6</v>
      </c>
      <c r="E491">
        <v>715.45259999999996</v>
      </c>
      <c r="F491" s="1">
        <v>-2.3775499999999998E-6</v>
      </c>
      <c r="G491" s="1">
        <v>3.1576800000000001E-6</v>
      </c>
    </row>
    <row r="492" spans="1:7" x14ac:dyDescent="0.25">
      <c r="A492">
        <v>715.32320000000004</v>
      </c>
      <c r="B492" s="1">
        <v>-1.9813599999999999E-5</v>
      </c>
      <c r="C492" s="1">
        <v>4.1878900000000003E-6</v>
      </c>
      <c r="E492">
        <v>715.68849999999998</v>
      </c>
      <c r="F492" s="1">
        <v>-1.2249300000000001E-6</v>
      </c>
      <c r="G492" s="1">
        <v>2.9404700000000001E-6</v>
      </c>
    </row>
    <row r="493" spans="1:7" x14ac:dyDescent="0.25">
      <c r="A493">
        <v>715.55840000000001</v>
      </c>
      <c r="B493" s="1">
        <v>-1.1487E-5</v>
      </c>
      <c r="C493" s="1">
        <v>3.0924299999999998E-6</v>
      </c>
      <c r="E493">
        <v>715.92439999999999</v>
      </c>
      <c r="F493" s="1">
        <v>-2.85602E-6</v>
      </c>
      <c r="G493" s="1">
        <v>3.2289699999999999E-6</v>
      </c>
    </row>
    <row r="494" spans="1:7" x14ac:dyDescent="0.25">
      <c r="A494">
        <v>715.79359999999997</v>
      </c>
      <c r="B494" s="1">
        <v>-1.4684E-5</v>
      </c>
      <c r="C494" s="1">
        <v>2.74856E-6</v>
      </c>
      <c r="E494">
        <v>716.16030000000001</v>
      </c>
      <c r="F494" s="1">
        <v>3.8560499999999999E-7</v>
      </c>
      <c r="G494" s="1">
        <v>2.15604E-6</v>
      </c>
    </row>
    <row r="495" spans="1:7" x14ac:dyDescent="0.25">
      <c r="A495">
        <v>716.02880000000005</v>
      </c>
      <c r="B495" s="1">
        <v>-5.3301400000000003E-6</v>
      </c>
      <c r="C495" s="1">
        <v>1.57359E-6</v>
      </c>
      <c r="E495">
        <v>716.39620000000002</v>
      </c>
      <c r="F495" s="1">
        <v>1.3105899999999999E-6</v>
      </c>
      <c r="G495" s="1">
        <v>2.1040699999999999E-6</v>
      </c>
    </row>
    <row r="496" spans="1:7" x14ac:dyDescent="0.25">
      <c r="A496">
        <v>716.26400000000001</v>
      </c>
      <c r="B496" s="1">
        <v>-1.7857399999999999E-5</v>
      </c>
      <c r="C496" s="1">
        <v>4.0402900000000002E-6</v>
      </c>
      <c r="E496">
        <v>716.63210000000004</v>
      </c>
      <c r="F496" s="1">
        <v>1.6116E-6</v>
      </c>
      <c r="G496" s="1">
        <v>2.0594300000000001E-6</v>
      </c>
    </row>
    <row r="497" spans="1:7" x14ac:dyDescent="0.25">
      <c r="A497">
        <v>716.49919999999997</v>
      </c>
      <c r="B497" s="1">
        <v>-1.44998E-5</v>
      </c>
      <c r="C497" s="1">
        <v>3.44179E-6</v>
      </c>
      <c r="E497">
        <v>716.86800000000005</v>
      </c>
      <c r="F497" s="1">
        <v>-3.7188999999999998E-7</v>
      </c>
      <c r="G497" s="1">
        <v>1.9690799999999998E-6</v>
      </c>
    </row>
    <row r="498" spans="1:7" x14ac:dyDescent="0.25">
      <c r="A498">
        <v>716.73440000000005</v>
      </c>
      <c r="B498" s="1">
        <v>-1.64916E-5</v>
      </c>
      <c r="C498" s="1">
        <v>4.1706399999999998E-6</v>
      </c>
      <c r="E498">
        <v>717.10389999999995</v>
      </c>
      <c r="F498" s="1">
        <v>-2.0801300000000002E-6</v>
      </c>
      <c r="G498" s="1">
        <v>2.5879499999999999E-6</v>
      </c>
    </row>
    <row r="499" spans="1:7" x14ac:dyDescent="0.25">
      <c r="A499">
        <v>716.96960000000001</v>
      </c>
      <c r="B499" s="1">
        <v>-1.6355399999999999E-5</v>
      </c>
      <c r="C499" s="1">
        <v>4.5364700000000001E-6</v>
      </c>
      <c r="E499">
        <v>717.33979999999997</v>
      </c>
      <c r="F499" s="1">
        <v>-1.3590099999999999E-7</v>
      </c>
      <c r="G499" s="1">
        <v>1.1826699999999999E-6</v>
      </c>
    </row>
    <row r="500" spans="1:7" x14ac:dyDescent="0.25">
      <c r="A500">
        <v>717.20479999999998</v>
      </c>
      <c r="B500" s="1">
        <v>-1.8783900000000002E-5</v>
      </c>
      <c r="C500" s="1">
        <v>2.6396199999999998E-6</v>
      </c>
      <c r="E500">
        <v>717.57569999999998</v>
      </c>
      <c r="F500" s="1">
        <v>2.8971000000000002E-6</v>
      </c>
      <c r="G500" s="1">
        <v>1.18123E-6</v>
      </c>
    </row>
    <row r="501" spans="1:7" x14ac:dyDescent="0.25">
      <c r="A501">
        <v>717.44</v>
      </c>
      <c r="B501" s="1">
        <v>-1.11421E-5</v>
      </c>
      <c r="C501" s="1">
        <v>1.29735E-6</v>
      </c>
      <c r="E501">
        <v>717.8116</v>
      </c>
      <c r="F501" s="1">
        <v>-3.1997799999999998E-7</v>
      </c>
      <c r="G501" s="1">
        <v>2.00091E-6</v>
      </c>
    </row>
    <row r="502" spans="1:7" x14ac:dyDescent="0.25">
      <c r="A502">
        <v>717.67520000000002</v>
      </c>
      <c r="B502" s="1">
        <v>-9.1464600000000002E-6</v>
      </c>
      <c r="C502" s="1">
        <v>1.9253399999999998E-6</v>
      </c>
      <c r="E502">
        <v>718.04750000000001</v>
      </c>
      <c r="F502" s="1">
        <v>3.56254E-6</v>
      </c>
      <c r="G502" s="1">
        <v>1.15448E-6</v>
      </c>
    </row>
    <row r="503" spans="1:7" x14ac:dyDescent="0.25">
      <c r="A503">
        <v>717.91039999999998</v>
      </c>
      <c r="B503" s="1">
        <v>-9.7253399999999993E-6</v>
      </c>
      <c r="C503" s="1">
        <v>2.7029E-6</v>
      </c>
      <c r="E503">
        <v>718.28340000000003</v>
      </c>
      <c r="F503" s="1">
        <v>-3.9644100000000004E-6</v>
      </c>
      <c r="G503" s="1">
        <v>2.7953600000000001E-6</v>
      </c>
    </row>
    <row r="504" spans="1:7" x14ac:dyDescent="0.25">
      <c r="A504">
        <v>718.14559999999994</v>
      </c>
      <c r="B504" s="1">
        <v>-1.0951000000000001E-5</v>
      </c>
      <c r="C504" s="1">
        <v>1.96688E-6</v>
      </c>
      <c r="E504">
        <v>718.51930000000004</v>
      </c>
      <c r="F504" s="1">
        <v>-1.9028499999999999E-6</v>
      </c>
      <c r="G504" s="1">
        <v>1.6289899999999999E-6</v>
      </c>
    </row>
    <row r="505" spans="1:7" x14ac:dyDescent="0.25">
      <c r="A505">
        <v>718.38080000000002</v>
      </c>
      <c r="B505" s="1">
        <v>-1.37187E-5</v>
      </c>
      <c r="C505" s="1">
        <v>1.8498600000000001E-7</v>
      </c>
      <c r="E505">
        <v>718.75519999999995</v>
      </c>
      <c r="F505" s="1">
        <v>6.8333799999999997E-7</v>
      </c>
      <c r="G505" s="1">
        <v>1.0429E-6</v>
      </c>
    </row>
    <row r="506" spans="1:7" x14ac:dyDescent="0.25">
      <c r="A506">
        <v>718.61599999999999</v>
      </c>
      <c r="B506" s="1">
        <v>-1.5477299999999998E-5</v>
      </c>
      <c r="C506" s="1">
        <v>-3.5384100000000002E-7</v>
      </c>
      <c r="E506">
        <v>718.99109999999996</v>
      </c>
      <c r="F506" s="1">
        <v>1.0673999999999999E-6</v>
      </c>
      <c r="G506" s="1">
        <v>4.0654199999999999E-7</v>
      </c>
    </row>
    <row r="507" spans="1:7" x14ac:dyDescent="0.25">
      <c r="A507">
        <v>718.85119999999995</v>
      </c>
      <c r="B507" s="1">
        <v>-1.9785299999999998E-5</v>
      </c>
      <c r="C507" s="1">
        <v>2.31404E-6</v>
      </c>
      <c r="E507">
        <v>719.22699999999998</v>
      </c>
      <c r="F507" s="1">
        <v>3.5051300000000001E-7</v>
      </c>
      <c r="G507" s="1">
        <v>5.2860199999999996E-7</v>
      </c>
    </row>
    <row r="508" spans="1:7" x14ac:dyDescent="0.25">
      <c r="A508">
        <v>719.08640000000003</v>
      </c>
      <c r="B508" s="1">
        <v>-1.9579200000000001E-5</v>
      </c>
      <c r="C508" s="1">
        <v>2.6967599999999999E-6</v>
      </c>
      <c r="E508">
        <v>719.46289999999999</v>
      </c>
      <c r="F508" s="1">
        <v>-2.1027100000000001E-6</v>
      </c>
      <c r="G508" s="1">
        <v>3.1564399999999999E-7</v>
      </c>
    </row>
    <row r="509" spans="1:7" x14ac:dyDescent="0.25">
      <c r="A509">
        <v>719.32159999999999</v>
      </c>
      <c r="B509" s="1">
        <v>-9.4853299999999992E-6</v>
      </c>
      <c r="C509" s="1">
        <v>2.6877800000000002E-6</v>
      </c>
      <c r="E509">
        <v>719.69880000000001</v>
      </c>
      <c r="F509" s="1">
        <v>4.7667600000000004E-6</v>
      </c>
      <c r="G509" s="1">
        <v>-5.2905099999999996E-7</v>
      </c>
    </row>
    <row r="510" spans="1:7" x14ac:dyDescent="0.25">
      <c r="A510">
        <v>719.55679999999995</v>
      </c>
      <c r="B510" s="1">
        <v>-1.7841100000000001E-5</v>
      </c>
      <c r="C510" s="1">
        <v>2.6327300000000002E-6</v>
      </c>
      <c r="E510">
        <v>719.93470000000002</v>
      </c>
      <c r="F510" s="1">
        <v>1.1587499999999999E-6</v>
      </c>
      <c r="G510" s="1">
        <v>-1.2491800000000001E-7</v>
      </c>
    </row>
    <row r="511" spans="1:7" x14ac:dyDescent="0.25">
      <c r="A511">
        <v>719.79200000000003</v>
      </c>
      <c r="B511" s="1">
        <v>-1.0524500000000001E-5</v>
      </c>
      <c r="C511" s="1">
        <v>6.1289800000000004E-8</v>
      </c>
      <c r="E511">
        <v>720.17060000000004</v>
      </c>
      <c r="F511" s="1">
        <v>5.3901100000000001E-6</v>
      </c>
      <c r="G511" s="1">
        <v>-2.4959999999999999E-6</v>
      </c>
    </row>
    <row r="512" spans="1:7" x14ac:dyDescent="0.25">
      <c r="A512">
        <v>720.02719999999999</v>
      </c>
      <c r="B512" s="1">
        <v>-1.37535E-5</v>
      </c>
      <c r="C512" s="1">
        <v>8.0721000000000004E-7</v>
      </c>
      <c r="E512">
        <v>720.40650000000005</v>
      </c>
      <c r="F512" s="1">
        <v>2.7807599999999999E-6</v>
      </c>
      <c r="G512" s="1">
        <v>-1.5463900000000001E-6</v>
      </c>
    </row>
    <row r="513" spans="1:7" x14ac:dyDescent="0.25">
      <c r="A513">
        <v>720.26239999999996</v>
      </c>
      <c r="B513" s="1">
        <v>-1.5407500000000001E-5</v>
      </c>
      <c r="C513" s="1">
        <v>6.0180199999999995E-7</v>
      </c>
      <c r="E513">
        <v>720.64239999999995</v>
      </c>
      <c r="F513" s="1">
        <v>2.2107599999999998E-6</v>
      </c>
      <c r="G513" s="1">
        <v>-1.77372E-6</v>
      </c>
    </row>
    <row r="514" spans="1:7" x14ac:dyDescent="0.25">
      <c r="A514">
        <v>720.49760000000003</v>
      </c>
      <c r="B514" s="1">
        <v>-1.79919E-5</v>
      </c>
      <c r="C514" s="1">
        <v>1.72908E-6</v>
      </c>
      <c r="E514">
        <v>720.87829999999997</v>
      </c>
      <c r="F514" s="1">
        <v>6.6953299999999996E-7</v>
      </c>
      <c r="G514" s="1">
        <v>-1.3079899999999999E-6</v>
      </c>
    </row>
    <row r="515" spans="1:7" x14ac:dyDescent="0.25">
      <c r="A515">
        <v>720.7328</v>
      </c>
      <c r="B515" s="1">
        <v>-1.9045299999999999E-5</v>
      </c>
      <c r="C515" s="1">
        <v>-3.8660900000000002E-7</v>
      </c>
      <c r="E515">
        <v>721.11419999999998</v>
      </c>
      <c r="F515" s="1">
        <v>4.3397500000000003E-6</v>
      </c>
      <c r="G515" s="1">
        <v>-1.6694799999999999E-6</v>
      </c>
    </row>
    <row r="516" spans="1:7" x14ac:dyDescent="0.25">
      <c r="A516">
        <v>720.96799999999996</v>
      </c>
      <c r="B516" s="1">
        <v>-1.02561E-5</v>
      </c>
      <c r="C516" s="1">
        <v>-8.5525100000000001E-7</v>
      </c>
      <c r="E516">
        <v>721.3501</v>
      </c>
      <c r="F516" s="1">
        <v>-1.7208099999999999E-7</v>
      </c>
      <c r="G516" s="1">
        <v>-1.3507099999999999E-6</v>
      </c>
    </row>
    <row r="517" spans="1:7" x14ac:dyDescent="0.25">
      <c r="A517">
        <v>721.20320000000004</v>
      </c>
      <c r="B517" s="1">
        <v>-1.5825099999999999E-5</v>
      </c>
      <c r="C517" s="1">
        <v>-3.9763899999999998E-7</v>
      </c>
      <c r="E517">
        <v>721.58600000000001</v>
      </c>
      <c r="F517" s="1">
        <v>5.0735599999999998E-6</v>
      </c>
      <c r="G517" s="1">
        <v>-1.6749099999999999E-6</v>
      </c>
    </row>
    <row r="518" spans="1:7" x14ac:dyDescent="0.25">
      <c r="A518">
        <v>721.4384</v>
      </c>
      <c r="B518" s="1">
        <v>-2.5565899999999999E-5</v>
      </c>
      <c r="C518" s="1">
        <v>1.34137E-6</v>
      </c>
      <c r="E518">
        <v>721.82190000000003</v>
      </c>
      <c r="F518" s="1">
        <v>4.93791E-8</v>
      </c>
      <c r="G518" s="1">
        <v>-1.0309900000000001E-6</v>
      </c>
    </row>
    <row r="519" spans="1:7" x14ac:dyDescent="0.25">
      <c r="A519">
        <v>721.67359999999996</v>
      </c>
      <c r="B519" s="1">
        <v>-1.9482799999999999E-5</v>
      </c>
      <c r="C519" s="1">
        <v>-1.4242800000000001E-7</v>
      </c>
      <c r="E519">
        <v>722.05780000000004</v>
      </c>
      <c r="F519" s="1">
        <v>5.3829599999999999E-7</v>
      </c>
      <c r="G519" s="1">
        <v>-5.2218899999999997E-7</v>
      </c>
    </row>
    <row r="520" spans="1:7" x14ac:dyDescent="0.25">
      <c r="A520">
        <v>721.90880000000004</v>
      </c>
      <c r="B520" s="1">
        <v>-1.32274E-5</v>
      </c>
      <c r="C520" s="1">
        <v>-2.5118600000000002E-6</v>
      </c>
      <c r="E520">
        <v>722.29369999999994</v>
      </c>
      <c r="F520" s="1">
        <v>1.46006E-6</v>
      </c>
      <c r="G520" s="1">
        <v>-1.88781E-6</v>
      </c>
    </row>
    <row r="521" spans="1:7" x14ac:dyDescent="0.25">
      <c r="A521">
        <v>722.14400000000001</v>
      </c>
      <c r="B521" s="1">
        <v>-1.6948000000000001E-5</v>
      </c>
      <c r="C521" s="1">
        <v>-2.8757400000000001E-6</v>
      </c>
      <c r="E521">
        <v>722.52959999999996</v>
      </c>
      <c r="F521" s="1">
        <v>9.62857E-7</v>
      </c>
      <c r="G521" s="1">
        <v>-1.6506999999999999E-6</v>
      </c>
    </row>
    <row r="522" spans="1:7" x14ac:dyDescent="0.25">
      <c r="A522">
        <v>722.37919999999997</v>
      </c>
      <c r="B522" s="1">
        <v>-1.71408E-5</v>
      </c>
      <c r="C522" s="1">
        <v>7.2919500000000001E-7</v>
      </c>
      <c r="E522">
        <v>722.76549999999997</v>
      </c>
      <c r="F522" s="1">
        <v>-3.1578999999999999E-6</v>
      </c>
      <c r="G522" s="1">
        <v>-1.16193E-6</v>
      </c>
    </row>
    <row r="523" spans="1:7" x14ac:dyDescent="0.25">
      <c r="A523">
        <v>722.61440000000005</v>
      </c>
      <c r="B523" s="1">
        <v>-2.91264E-5</v>
      </c>
      <c r="C523" s="1">
        <v>-9.0286500000000006E-8</v>
      </c>
      <c r="E523">
        <v>723.00139999999999</v>
      </c>
      <c r="F523" s="1">
        <v>3.57087E-6</v>
      </c>
      <c r="G523" s="1">
        <v>-2.6705500000000002E-6</v>
      </c>
    </row>
    <row r="524" spans="1:7" x14ac:dyDescent="0.25">
      <c r="A524">
        <v>722.84960000000001</v>
      </c>
      <c r="B524" s="1">
        <v>-1.38563E-5</v>
      </c>
      <c r="C524" s="1">
        <v>-2.9362599999999999E-6</v>
      </c>
      <c r="E524">
        <v>723.2373</v>
      </c>
      <c r="F524" s="1">
        <v>4.5845300000000003E-6</v>
      </c>
      <c r="G524" s="1">
        <v>-4.3057600000000001E-6</v>
      </c>
    </row>
    <row r="525" spans="1:7" x14ac:dyDescent="0.25">
      <c r="E525">
        <v>723.47320000000002</v>
      </c>
      <c r="F525" s="1">
        <v>-7.8645800000000001E-7</v>
      </c>
      <c r="G525" s="1">
        <v>-2.1505399999999998E-6</v>
      </c>
    </row>
    <row r="526" spans="1:7" x14ac:dyDescent="0.25">
      <c r="E526">
        <v>723.70910000000003</v>
      </c>
      <c r="F526" s="1">
        <v>-4.2966599999999996E-6</v>
      </c>
      <c r="G526" s="1">
        <v>-1.8736599999999999E-6</v>
      </c>
    </row>
    <row r="527" spans="1:7" x14ac:dyDescent="0.25">
      <c r="E527">
        <v>723.94500000000005</v>
      </c>
      <c r="F527" s="1">
        <v>-4.3470099999999999E-6</v>
      </c>
      <c r="G527" s="1">
        <v>-2.9738799999999999E-6</v>
      </c>
    </row>
    <row r="528" spans="1:7" x14ac:dyDescent="0.25">
      <c r="E528">
        <v>724.18089999999995</v>
      </c>
      <c r="F528" s="1">
        <v>-4.5801899999999999E-6</v>
      </c>
      <c r="G528" s="1">
        <v>-1.5768399999999999E-6</v>
      </c>
    </row>
    <row r="529" spans="5:7" x14ac:dyDescent="0.25">
      <c r="E529">
        <v>724.41679999999997</v>
      </c>
      <c r="F529" s="1">
        <v>-4.0233000000000001E-6</v>
      </c>
      <c r="G529" s="1">
        <v>-4.0166300000000002E-6</v>
      </c>
    </row>
    <row r="530" spans="5:7" x14ac:dyDescent="0.25">
      <c r="E530">
        <v>724.65269999999998</v>
      </c>
      <c r="F530" s="1">
        <v>-2.5907500000000001E-6</v>
      </c>
      <c r="G530" s="1">
        <v>-2.85777E-6</v>
      </c>
    </row>
    <row r="531" spans="5:7" x14ac:dyDescent="0.25">
      <c r="E531">
        <v>724.8886</v>
      </c>
      <c r="F531" s="1">
        <v>-2.21356E-6</v>
      </c>
      <c r="G531" s="1">
        <v>-1.6901900000000001E-6</v>
      </c>
    </row>
    <row r="532" spans="5:7" x14ac:dyDescent="0.25">
      <c r="E532">
        <v>725.12450000000001</v>
      </c>
      <c r="F532" s="1">
        <v>-6.6634700000000003E-6</v>
      </c>
      <c r="G532" s="1">
        <v>-9.654999999999999E-7</v>
      </c>
    </row>
    <row r="533" spans="5:7" x14ac:dyDescent="0.25">
      <c r="E533">
        <v>725.36040000000003</v>
      </c>
      <c r="F533" s="1">
        <v>-1.8757600000000001E-6</v>
      </c>
      <c r="G533" s="1">
        <v>-3.3466299999999998E-6</v>
      </c>
    </row>
    <row r="534" spans="5:7" x14ac:dyDescent="0.25">
      <c r="E534">
        <v>725.59630000000004</v>
      </c>
      <c r="F534" s="1">
        <v>-6.9228799999999997E-6</v>
      </c>
      <c r="G534" s="1">
        <v>-1.2303699999999999E-6</v>
      </c>
    </row>
    <row r="535" spans="5:7" x14ac:dyDescent="0.25">
      <c r="E535">
        <v>725.83219999999994</v>
      </c>
      <c r="F535" s="1">
        <v>-9.1622199999999998E-6</v>
      </c>
      <c r="G535" s="1">
        <v>-1.38917E-6</v>
      </c>
    </row>
    <row r="536" spans="5:7" x14ac:dyDescent="0.25">
      <c r="E536">
        <v>726.06809999999996</v>
      </c>
      <c r="F536" s="1">
        <v>-5.1378399999999996E-6</v>
      </c>
      <c r="G536" s="1">
        <v>-2.99561E-6</v>
      </c>
    </row>
    <row r="537" spans="5:7" x14ac:dyDescent="0.25">
      <c r="E537">
        <v>726.30399999999997</v>
      </c>
      <c r="F537" s="1">
        <v>-6.1425099999999999E-6</v>
      </c>
      <c r="G537" s="1">
        <v>-3.6699900000000002E-6</v>
      </c>
    </row>
    <row r="538" spans="5:7" x14ac:dyDescent="0.25">
      <c r="E538">
        <v>726.53989999999999</v>
      </c>
      <c r="F538" s="1">
        <v>8.0160900000000004E-6</v>
      </c>
      <c r="G538" s="1">
        <v>-6.2119599999999997E-6</v>
      </c>
    </row>
    <row r="539" spans="5:7" x14ac:dyDescent="0.25">
      <c r="E539">
        <v>726.7758</v>
      </c>
      <c r="F539" s="1">
        <v>-4.1104099999999998E-7</v>
      </c>
      <c r="G539" s="1">
        <v>-5.4167299999999997E-6</v>
      </c>
    </row>
    <row r="540" spans="5:7" x14ac:dyDescent="0.25">
      <c r="E540">
        <v>727.01170000000002</v>
      </c>
      <c r="F540" s="1">
        <v>-7.1967799999999997E-6</v>
      </c>
      <c r="G540" s="1">
        <v>-3.2030999999999999E-6</v>
      </c>
    </row>
    <row r="541" spans="5:7" x14ac:dyDescent="0.25">
      <c r="E541">
        <v>727.24760000000003</v>
      </c>
      <c r="F541" s="1">
        <v>-7.1219999999999997E-6</v>
      </c>
      <c r="G541" s="1">
        <v>-4.6801500000000004E-6</v>
      </c>
    </row>
    <row r="542" spans="5:7" x14ac:dyDescent="0.25">
      <c r="E542">
        <v>727.48350000000005</v>
      </c>
      <c r="F542" s="1">
        <v>-3.4685100000000002E-6</v>
      </c>
      <c r="G542" s="1">
        <v>-4.2352300000000001E-6</v>
      </c>
    </row>
    <row r="543" spans="5:7" x14ac:dyDescent="0.25">
      <c r="E543">
        <v>727.71939999999995</v>
      </c>
      <c r="F543" s="1">
        <v>-9.6820199999999995E-6</v>
      </c>
      <c r="G543" s="1">
        <v>-4.3183800000000003E-6</v>
      </c>
    </row>
    <row r="544" spans="5:7" x14ac:dyDescent="0.25">
      <c r="E544">
        <v>727.95529999999997</v>
      </c>
      <c r="F544" s="1">
        <v>-1.1623200000000001E-5</v>
      </c>
      <c r="G544" s="1">
        <v>-1.4900200000000001E-6</v>
      </c>
    </row>
    <row r="545" spans="5:7" x14ac:dyDescent="0.25">
      <c r="E545">
        <v>728.19119999999998</v>
      </c>
      <c r="F545" s="1">
        <v>-4.2848E-6</v>
      </c>
      <c r="G545" s="1">
        <v>-5.6292700000000001E-6</v>
      </c>
    </row>
    <row r="546" spans="5:7" x14ac:dyDescent="0.25">
      <c r="E546">
        <v>728.4271</v>
      </c>
      <c r="F546" s="1">
        <v>-6.2152500000000003E-6</v>
      </c>
      <c r="G546" s="1">
        <v>-3.7474299999999999E-6</v>
      </c>
    </row>
    <row r="547" spans="5:7" x14ac:dyDescent="0.25">
      <c r="E547">
        <v>728.66300000000001</v>
      </c>
      <c r="F547" s="1">
        <v>-4.0680099999999997E-6</v>
      </c>
      <c r="G547" s="1">
        <v>-5.2609199999999996E-6</v>
      </c>
    </row>
    <row r="548" spans="5:7" x14ac:dyDescent="0.25">
      <c r="E548">
        <v>728.89890000000003</v>
      </c>
      <c r="F548" s="1">
        <v>-1.3719E-5</v>
      </c>
      <c r="G548" s="1">
        <v>-4.2048300000000004E-6</v>
      </c>
    </row>
    <row r="549" spans="5:7" x14ac:dyDescent="0.25">
      <c r="E549">
        <v>729.13480000000004</v>
      </c>
      <c r="F549" s="1">
        <v>9.0123900000000001E-8</v>
      </c>
      <c r="G549" s="1">
        <v>-6.3069200000000003E-6</v>
      </c>
    </row>
    <row r="550" spans="5:7" x14ac:dyDescent="0.25">
      <c r="E550">
        <v>729.37070000000006</v>
      </c>
      <c r="F550" s="1">
        <v>-3.8634500000000003E-6</v>
      </c>
      <c r="G550" s="1">
        <v>-5.8341300000000002E-6</v>
      </c>
    </row>
    <row r="551" spans="5:7" x14ac:dyDescent="0.25">
      <c r="E551">
        <v>729.60659999999996</v>
      </c>
      <c r="F551" s="1">
        <v>-2.8778099999999997E-7</v>
      </c>
      <c r="G551" s="1">
        <v>-5.75408E-6</v>
      </c>
    </row>
    <row r="552" spans="5:7" x14ac:dyDescent="0.25">
      <c r="E552">
        <v>729.84249999999997</v>
      </c>
      <c r="F552" s="1">
        <v>-5.31402E-6</v>
      </c>
      <c r="G552" s="1">
        <v>-5.3902800000000002E-6</v>
      </c>
    </row>
    <row r="553" spans="5:7" x14ac:dyDescent="0.25">
      <c r="E553">
        <v>730.07839999999999</v>
      </c>
      <c r="F553" s="1">
        <v>-8.9088800000000007E-6</v>
      </c>
      <c r="G553" s="1">
        <v>-3.67017E-6</v>
      </c>
    </row>
    <row r="554" spans="5:7" x14ac:dyDescent="0.25">
      <c r="E554">
        <v>730.3143</v>
      </c>
      <c r="F554" s="1">
        <v>-5.2197299999999997E-6</v>
      </c>
      <c r="G554" s="1">
        <v>-5.05683E-6</v>
      </c>
    </row>
    <row r="555" spans="5:7" x14ac:dyDescent="0.25">
      <c r="E555">
        <v>730.55020000000002</v>
      </c>
      <c r="F555" s="1">
        <v>-6.3813999999999996E-6</v>
      </c>
      <c r="G555" s="1">
        <v>-6.7374099999999999E-6</v>
      </c>
    </row>
    <row r="556" spans="5:7" x14ac:dyDescent="0.25">
      <c r="E556">
        <v>730.78610000000003</v>
      </c>
      <c r="F556" s="1">
        <v>-1.26436E-5</v>
      </c>
      <c r="G556" s="1">
        <v>-3.5547500000000001E-6</v>
      </c>
    </row>
    <row r="557" spans="5:7" x14ac:dyDescent="0.25">
      <c r="E557">
        <v>731.02200000000005</v>
      </c>
      <c r="F557" s="1">
        <v>2.07216E-6</v>
      </c>
      <c r="G557" s="1">
        <v>-7.1592799999999997E-6</v>
      </c>
    </row>
    <row r="558" spans="5:7" x14ac:dyDescent="0.25">
      <c r="E558">
        <v>731.25789999999995</v>
      </c>
      <c r="F558" s="1">
        <v>-6.9214899999999999E-6</v>
      </c>
      <c r="G558" s="1">
        <v>-4.6987200000000001E-6</v>
      </c>
    </row>
    <row r="559" spans="5:7" x14ac:dyDescent="0.25">
      <c r="E559">
        <v>731.49379999999996</v>
      </c>
      <c r="F559" s="1">
        <v>3.1755700000000002E-6</v>
      </c>
      <c r="G559" s="1">
        <v>-7.0199700000000001E-6</v>
      </c>
    </row>
    <row r="560" spans="5:7" x14ac:dyDescent="0.25">
      <c r="E560">
        <v>731.72969999999998</v>
      </c>
      <c r="F560" s="1">
        <v>4.3203099999999998E-6</v>
      </c>
      <c r="G560" s="1">
        <v>-7.1524399999999997E-6</v>
      </c>
    </row>
    <row r="561" spans="5:7" x14ac:dyDescent="0.25">
      <c r="E561">
        <v>731.96559999999999</v>
      </c>
      <c r="F561" s="1">
        <v>-2.1529300000000002E-6</v>
      </c>
      <c r="G561" s="1">
        <v>-5.9626700000000001E-6</v>
      </c>
    </row>
    <row r="562" spans="5:7" x14ac:dyDescent="0.25">
      <c r="E562">
        <v>732.20150000000001</v>
      </c>
      <c r="F562" s="1">
        <v>-4.9379200000000003E-6</v>
      </c>
      <c r="G562" s="1">
        <v>-5.7886300000000003E-6</v>
      </c>
    </row>
    <row r="563" spans="5:7" x14ac:dyDescent="0.25">
      <c r="E563">
        <v>732.43740000000003</v>
      </c>
      <c r="F563" s="1">
        <v>-3.1442599999999999E-6</v>
      </c>
      <c r="G563" s="1">
        <v>-3.98873E-6</v>
      </c>
    </row>
    <row r="564" spans="5:7" x14ac:dyDescent="0.25">
      <c r="E564">
        <v>732.67330000000004</v>
      </c>
      <c r="F564" s="1">
        <v>3.5690699999999999E-6</v>
      </c>
      <c r="G564" s="1">
        <v>-6.8319800000000003E-6</v>
      </c>
    </row>
    <row r="565" spans="5:7" x14ac:dyDescent="0.25">
      <c r="E565">
        <v>732.90920000000006</v>
      </c>
      <c r="F565" s="1">
        <v>2.8544799999999998E-6</v>
      </c>
      <c r="G565" s="1">
        <v>-7.9465299999999996E-6</v>
      </c>
    </row>
    <row r="566" spans="5:7" x14ac:dyDescent="0.25">
      <c r="E566">
        <v>733.14509999999996</v>
      </c>
      <c r="F566" s="1">
        <v>1.7590400000000001E-6</v>
      </c>
      <c r="G566" s="1">
        <v>-6.4540499999999996E-6</v>
      </c>
    </row>
    <row r="567" spans="5:7" x14ac:dyDescent="0.25">
      <c r="E567">
        <v>733.38099999999997</v>
      </c>
      <c r="F567" s="1">
        <v>-6.7272800000000002E-6</v>
      </c>
      <c r="G567" s="1">
        <v>-3.9029399999999998E-6</v>
      </c>
    </row>
    <row r="568" spans="5:7" x14ac:dyDescent="0.25">
      <c r="E568">
        <v>733.61689999999999</v>
      </c>
      <c r="F568" s="1">
        <v>-1.04715E-6</v>
      </c>
      <c r="G568" s="1">
        <v>-7.5387399999999998E-6</v>
      </c>
    </row>
    <row r="569" spans="5:7" x14ac:dyDescent="0.25">
      <c r="E569">
        <v>733.8528</v>
      </c>
      <c r="F569" s="1">
        <v>-6.6838999999999997E-7</v>
      </c>
      <c r="G569" s="1">
        <v>-7.7205199999999997E-6</v>
      </c>
    </row>
    <row r="570" spans="5:7" x14ac:dyDescent="0.25">
      <c r="E570">
        <v>734.08870000000002</v>
      </c>
      <c r="F570" s="1">
        <v>1.35425E-6</v>
      </c>
      <c r="G570" s="1">
        <v>-8.0388800000000005E-6</v>
      </c>
    </row>
    <row r="571" spans="5:7" x14ac:dyDescent="0.25">
      <c r="E571">
        <v>734.32460000000003</v>
      </c>
      <c r="F571" s="1">
        <v>1.7147100000000001E-5</v>
      </c>
      <c r="G571" s="1">
        <v>-1.2699400000000001E-5</v>
      </c>
    </row>
    <row r="572" spans="5:7" x14ac:dyDescent="0.25">
      <c r="E572">
        <v>734.56050000000005</v>
      </c>
      <c r="F572" s="1">
        <v>5.0002900000000004E-6</v>
      </c>
      <c r="G572" s="1">
        <v>-5.06378E-6</v>
      </c>
    </row>
    <row r="573" spans="5:7" x14ac:dyDescent="0.25">
      <c r="E573">
        <v>734.79639999999995</v>
      </c>
      <c r="F573" s="1">
        <v>2.1667599999999999E-5</v>
      </c>
      <c r="G573" s="1">
        <v>-8.3159299999999998E-6</v>
      </c>
    </row>
    <row r="574" spans="5:7" x14ac:dyDescent="0.25">
      <c r="E574">
        <v>735.03229999999996</v>
      </c>
      <c r="F574" s="1">
        <v>6.4819900000000001E-6</v>
      </c>
      <c r="G574" s="1">
        <v>-7.8592499999999993E-6</v>
      </c>
    </row>
    <row r="575" spans="5:7" x14ac:dyDescent="0.25">
      <c r="E575">
        <v>735.26819999999998</v>
      </c>
      <c r="F575" s="1">
        <v>4.5721499999999999E-6</v>
      </c>
      <c r="G575" s="1">
        <v>-7.52149E-6</v>
      </c>
    </row>
    <row r="576" spans="5:7" x14ac:dyDescent="0.25">
      <c r="E576">
        <v>735.50409999999999</v>
      </c>
      <c r="F576" s="1">
        <v>8.55042E-6</v>
      </c>
      <c r="G576" s="1">
        <v>-4.7734400000000002E-6</v>
      </c>
    </row>
    <row r="577" spans="5:7" x14ac:dyDescent="0.25">
      <c r="E577">
        <v>735.74</v>
      </c>
      <c r="F577" s="1">
        <v>3.68979E-6</v>
      </c>
      <c r="G577" s="1">
        <v>-6.2897899999999996E-6</v>
      </c>
    </row>
    <row r="578" spans="5:7" x14ac:dyDescent="0.25">
      <c r="E578">
        <v>735.97590000000002</v>
      </c>
      <c r="F578" s="1">
        <v>-8.7120299999999993E-6</v>
      </c>
      <c r="G578" s="1">
        <v>1.2669699999999999E-6</v>
      </c>
    </row>
    <row r="579" spans="5:7" x14ac:dyDescent="0.25">
      <c r="E579">
        <v>736.21180000000004</v>
      </c>
      <c r="F579" s="1">
        <v>1.7750599999999999E-5</v>
      </c>
      <c r="G579" s="1">
        <v>-6.6879799999999996E-6</v>
      </c>
    </row>
    <row r="580" spans="5:7" x14ac:dyDescent="0.25">
      <c r="E580">
        <v>736.44770000000005</v>
      </c>
      <c r="F580" s="1">
        <v>2.3104699999999999E-5</v>
      </c>
      <c r="G580" s="1">
        <v>-8.7481599999999993E-6</v>
      </c>
    </row>
    <row r="581" spans="5:7" x14ac:dyDescent="0.25">
      <c r="E581">
        <v>736.68359999999996</v>
      </c>
      <c r="F581" s="1">
        <v>1.2022600000000001E-5</v>
      </c>
      <c r="G581" s="1">
        <v>-5.8523200000000004E-6</v>
      </c>
    </row>
    <row r="582" spans="5:7" x14ac:dyDescent="0.25">
      <c r="E582">
        <v>736.91949999999997</v>
      </c>
      <c r="F582" s="1">
        <v>6.9791599999999998E-6</v>
      </c>
      <c r="G582" s="1">
        <v>-5.78525E-7</v>
      </c>
    </row>
    <row r="583" spans="5:7" x14ac:dyDescent="0.25">
      <c r="E583">
        <v>737.15539999999999</v>
      </c>
      <c r="F583" s="1">
        <v>1.4347E-5</v>
      </c>
      <c r="G583" s="1">
        <v>-4.5850500000000003E-6</v>
      </c>
    </row>
    <row r="584" spans="5:7" x14ac:dyDescent="0.25">
      <c r="E584">
        <v>737.3913</v>
      </c>
      <c r="F584" s="1">
        <v>1.3953200000000001E-5</v>
      </c>
      <c r="G584" s="1">
        <v>-5.2431800000000003E-6</v>
      </c>
    </row>
    <row r="585" spans="5:7" x14ac:dyDescent="0.25">
      <c r="E585">
        <v>737.62720000000002</v>
      </c>
      <c r="F585" s="1">
        <v>2.1855E-5</v>
      </c>
      <c r="G585" s="1">
        <v>-8.8169500000000003E-6</v>
      </c>
    </row>
    <row r="586" spans="5:7" x14ac:dyDescent="0.25">
      <c r="E586">
        <v>737.86310000000003</v>
      </c>
      <c r="F586" s="1">
        <v>3.1708600000000003E-5</v>
      </c>
      <c r="G586" s="1">
        <v>-1.1652699999999999E-5</v>
      </c>
    </row>
    <row r="587" spans="5:7" x14ac:dyDescent="0.25">
      <c r="E587">
        <v>738.09900000000005</v>
      </c>
      <c r="F587" s="1">
        <v>7.0836600000000002E-6</v>
      </c>
      <c r="G587" s="1">
        <v>-3.0356300000000002E-6</v>
      </c>
    </row>
    <row r="588" spans="5:7" x14ac:dyDescent="0.25">
      <c r="E588">
        <v>738.33489999999995</v>
      </c>
      <c r="F588" s="1">
        <v>2.5332799999999999E-5</v>
      </c>
      <c r="G588" s="1">
        <v>-7.36315E-6</v>
      </c>
    </row>
    <row r="589" spans="5:7" x14ac:dyDescent="0.25">
      <c r="E589">
        <v>738.57079999999996</v>
      </c>
      <c r="F589" s="1">
        <v>2.5780999999999999E-5</v>
      </c>
      <c r="G589" s="1">
        <v>-4.7545900000000003E-6</v>
      </c>
    </row>
    <row r="590" spans="5:7" x14ac:dyDescent="0.25">
      <c r="E590">
        <v>738.80669999999998</v>
      </c>
      <c r="F590" s="1">
        <v>9.0940300000000001E-6</v>
      </c>
      <c r="G590" s="1">
        <v>-8.6285099999999995E-7</v>
      </c>
    </row>
    <row r="591" spans="5:7" x14ac:dyDescent="0.25">
      <c r="E591">
        <v>739.04259999999999</v>
      </c>
      <c r="F591" s="1">
        <v>2.7561800000000001E-5</v>
      </c>
      <c r="G591" s="1">
        <v>-4.1876899999999999E-6</v>
      </c>
    </row>
    <row r="592" spans="5:7" x14ac:dyDescent="0.25">
      <c r="E592">
        <v>739.27850000000001</v>
      </c>
      <c r="F592" s="1">
        <v>1.4626299999999999E-5</v>
      </c>
      <c r="G592" s="1">
        <v>-2.0984199999999998E-6</v>
      </c>
    </row>
    <row r="593" spans="5:7" x14ac:dyDescent="0.25">
      <c r="E593">
        <v>739.51440000000002</v>
      </c>
      <c r="F593" s="1">
        <v>3.519E-5</v>
      </c>
      <c r="G593" s="1">
        <v>-5.6093300000000002E-6</v>
      </c>
    </row>
    <row r="594" spans="5:7" x14ac:dyDescent="0.25">
      <c r="E594">
        <v>739.75030000000004</v>
      </c>
      <c r="F594" s="1">
        <v>2.66684E-5</v>
      </c>
      <c r="G594" s="1">
        <v>2.2630699999999999E-7</v>
      </c>
    </row>
    <row r="595" spans="5:7" x14ac:dyDescent="0.25">
      <c r="E595">
        <v>739.98620000000005</v>
      </c>
      <c r="F595" s="1">
        <v>3.1616299999999997E-5</v>
      </c>
      <c r="G595" s="1">
        <v>-3.8922499999999999E-6</v>
      </c>
    </row>
    <row r="596" spans="5:7" x14ac:dyDescent="0.25">
      <c r="E596">
        <v>740.22209999999995</v>
      </c>
      <c r="F596" s="1">
        <v>3.7685599999999997E-5</v>
      </c>
      <c r="G596" s="1">
        <v>-4.2111199999999999E-6</v>
      </c>
    </row>
    <row r="597" spans="5:7" x14ac:dyDescent="0.25">
      <c r="E597">
        <v>740.45799999999997</v>
      </c>
      <c r="F597" s="1">
        <v>3.4202799999999997E-5</v>
      </c>
      <c r="G597" s="1">
        <v>-4.3695000000000003E-6</v>
      </c>
    </row>
    <row r="598" spans="5:7" x14ac:dyDescent="0.25">
      <c r="E598">
        <v>740.69389999999999</v>
      </c>
      <c r="F598" s="1">
        <v>3.4013200000000002E-5</v>
      </c>
      <c r="G598" s="1">
        <v>-4.3281899999999996E-6</v>
      </c>
    </row>
    <row r="599" spans="5:7" x14ac:dyDescent="0.25">
      <c r="E599">
        <v>740.9298</v>
      </c>
      <c r="F599" s="1">
        <v>2.9709E-5</v>
      </c>
      <c r="G599" s="1">
        <v>2.6548099999999999E-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C2550-71A8-4BC8-9B95-64CFB9F518F2}">
  <dimension ref="A1:G53"/>
  <sheetViews>
    <sheetView topLeftCell="A10" workbookViewId="0">
      <selection activeCell="E9" sqref="E9"/>
    </sheetView>
  </sheetViews>
  <sheetFormatPr defaultRowHeight="15" x14ac:dyDescent="0.25"/>
  <cols>
    <col min="1" max="1" width="27.28515625" customWidth="1"/>
  </cols>
  <sheetData>
    <row r="1" spans="1:7" x14ac:dyDescent="0.25"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</row>
    <row r="2" spans="1:7" x14ac:dyDescent="0.25">
      <c r="A2" t="s">
        <v>14</v>
      </c>
      <c r="B2">
        <v>1</v>
      </c>
      <c r="C2">
        <v>0.56008722994665827</v>
      </c>
      <c r="D2">
        <v>0.727755628278274</v>
      </c>
      <c r="E2">
        <v>0.22968570543119707</v>
      </c>
      <c r="F2">
        <v>2.2259214764008585E-2</v>
      </c>
      <c r="G2">
        <v>0.17814866287033068</v>
      </c>
    </row>
    <row r="3" spans="1:7" x14ac:dyDescent="0.25">
      <c r="A3" t="s">
        <v>15</v>
      </c>
      <c r="B3">
        <v>1</v>
      </c>
      <c r="C3">
        <v>0.79861081832961056</v>
      </c>
      <c r="D3">
        <v>0.73087625751379093</v>
      </c>
      <c r="E3">
        <v>6.6396596905108643E-2</v>
      </c>
      <c r="F3">
        <v>4.0952418665797422E-2</v>
      </c>
      <c r="G3">
        <v>3.7726344395373528E-2</v>
      </c>
    </row>
    <row r="4" spans="1:7" x14ac:dyDescent="0.25">
      <c r="A4" t="s">
        <v>16</v>
      </c>
      <c r="B4">
        <v>1</v>
      </c>
      <c r="C4">
        <v>1.0892545335466979</v>
      </c>
      <c r="D4">
        <v>1.1186568391224272</v>
      </c>
      <c r="E4">
        <v>0.19533798521950907</v>
      </c>
      <c r="F4">
        <v>6.4849122148539662E-2</v>
      </c>
      <c r="G4">
        <v>1.1497143431398847E-2</v>
      </c>
    </row>
    <row r="5" spans="1:7" x14ac:dyDescent="0.25">
      <c r="A5" t="s">
        <v>17</v>
      </c>
      <c r="B5">
        <v>1</v>
      </c>
      <c r="C5">
        <v>0.68372604154035155</v>
      </c>
      <c r="D5">
        <v>0.69407506109850936</v>
      </c>
      <c r="E5">
        <v>0.23894438344114172</v>
      </c>
      <c r="F5">
        <v>2.9195373418677947E-2</v>
      </c>
      <c r="G5">
        <v>1.9357781041704498E-2</v>
      </c>
    </row>
    <row r="6" spans="1:7" x14ac:dyDescent="0.25">
      <c r="A6" t="s">
        <v>18</v>
      </c>
      <c r="B6">
        <v>1</v>
      </c>
      <c r="C6">
        <v>0.8762590906274712</v>
      </c>
      <c r="D6">
        <v>0.83833011839728355</v>
      </c>
      <c r="E6">
        <v>4.518444520185394E-2</v>
      </c>
      <c r="F6">
        <v>5.0972161120253689E-3</v>
      </c>
      <c r="G6">
        <v>2.1081201157217271E-2</v>
      </c>
    </row>
    <row r="8" spans="1:7" x14ac:dyDescent="0.25">
      <c r="C8" t="s">
        <v>103</v>
      </c>
    </row>
    <row r="9" spans="1:7" x14ac:dyDescent="0.25">
      <c r="A9" t="s">
        <v>14</v>
      </c>
      <c r="B9" t="s">
        <v>8</v>
      </c>
      <c r="C9">
        <v>0.68132780538660664</v>
      </c>
    </row>
    <row r="10" spans="1:7" x14ac:dyDescent="0.25">
      <c r="A10" t="s">
        <v>14</v>
      </c>
      <c r="B10" t="s">
        <v>8</v>
      </c>
      <c r="C10">
        <v>1.2138274654704029</v>
      </c>
    </row>
    <row r="11" spans="1:7" x14ac:dyDescent="0.25">
      <c r="A11" t="s">
        <v>14</v>
      </c>
      <c r="B11" t="s">
        <v>8</v>
      </c>
      <c r="C11">
        <v>1.1048447291429906</v>
      </c>
    </row>
    <row r="12" spans="1:7" x14ac:dyDescent="0.25">
      <c r="A12" t="s">
        <v>14</v>
      </c>
      <c r="B12" t="s">
        <v>9</v>
      </c>
      <c r="C12">
        <v>0.57277192736664817</v>
      </c>
    </row>
    <row r="13" spans="1:7" x14ac:dyDescent="0.25">
      <c r="A13" t="s">
        <v>14</v>
      </c>
      <c r="B13" t="s">
        <v>9</v>
      </c>
      <c r="C13">
        <v>0.57869548847151553</v>
      </c>
    </row>
    <row r="14" spans="1:7" x14ac:dyDescent="0.25">
      <c r="A14" t="s">
        <v>14</v>
      </c>
      <c r="B14" t="s">
        <v>9</v>
      </c>
      <c r="C14">
        <v>0.528794274001811</v>
      </c>
    </row>
    <row r="15" spans="1:7" x14ac:dyDescent="0.25">
      <c r="A15" t="s">
        <v>14</v>
      </c>
      <c r="B15" t="s">
        <v>10</v>
      </c>
      <c r="C15">
        <v>0.52756429340386135</v>
      </c>
    </row>
    <row r="16" spans="1:7" x14ac:dyDescent="0.25">
      <c r="A16" t="s">
        <v>14</v>
      </c>
      <c r="B16" t="s">
        <v>10</v>
      </c>
      <c r="C16">
        <v>0.69538246464707099</v>
      </c>
    </row>
    <row r="17" spans="1:3" x14ac:dyDescent="0.25">
      <c r="A17" t="s">
        <v>14</v>
      </c>
      <c r="B17" t="s">
        <v>10</v>
      </c>
      <c r="C17">
        <v>0.96032012678388956</v>
      </c>
    </row>
    <row r="18" spans="1:3" x14ac:dyDescent="0.25">
      <c r="A18" t="s">
        <v>15</v>
      </c>
      <c r="B18" t="s">
        <v>8</v>
      </c>
      <c r="C18">
        <v>0.90720596161518186</v>
      </c>
    </row>
    <row r="19" spans="1:3" x14ac:dyDescent="0.25">
      <c r="A19" t="s">
        <v>15</v>
      </c>
      <c r="B19" t="s">
        <v>8</v>
      </c>
      <c r="C19">
        <v>1.0588353450864711</v>
      </c>
    </row>
    <row r="20" spans="1:3" x14ac:dyDescent="0.25">
      <c r="A20" t="s">
        <v>15</v>
      </c>
      <c r="B20" t="s">
        <v>8</v>
      </c>
      <c r="C20">
        <v>1.0339586932983469</v>
      </c>
    </row>
    <row r="21" spans="1:3" x14ac:dyDescent="0.25">
      <c r="A21" t="s">
        <v>15</v>
      </c>
      <c r="B21" t="s">
        <v>9</v>
      </c>
      <c r="C21">
        <v>0.79748235664975775</v>
      </c>
    </row>
    <row r="22" spans="1:3" x14ac:dyDescent="0.25">
      <c r="A22" t="s">
        <v>15</v>
      </c>
      <c r="B22" t="s">
        <v>9</v>
      </c>
      <c r="C22">
        <v>0.7490283062788371</v>
      </c>
    </row>
    <row r="23" spans="1:3" x14ac:dyDescent="0.25">
      <c r="A23" t="s">
        <v>15</v>
      </c>
      <c r="B23" t="s">
        <v>9</v>
      </c>
      <c r="C23">
        <v>0.84932179206023684</v>
      </c>
    </row>
    <row r="24" spans="1:3" x14ac:dyDescent="0.25">
      <c r="A24" t="s">
        <v>15</v>
      </c>
      <c r="B24" t="s">
        <v>10</v>
      </c>
      <c r="C24">
        <v>0.78142884536645452</v>
      </c>
    </row>
    <row r="25" spans="1:3" x14ac:dyDescent="0.25">
      <c r="A25" t="s">
        <v>15</v>
      </c>
      <c r="B25" t="s">
        <v>10</v>
      </c>
      <c r="C25">
        <v>0.69082693112264182</v>
      </c>
    </row>
    <row r="26" spans="1:3" x14ac:dyDescent="0.25">
      <c r="A26" t="s">
        <v>15</v>
      </c>
      <c r="B26" t="s">
        <v>10</v>
      </c>
      <c r="C26">
        <v>0.72037299605227634</v>
      </c>
    </row>
    <row r="27" spans="1:3" x14ac:dyDescent="0.25">
      <c r="A27" t="s">
        <v>16</v>
      </c>
      <c r="B27" t="s">
        <v>8</v>
      </c>
      <c r="C27">
        <v>0.72694707828526972</v>
      </c>
    </row>
    <row r="28" spans="1:3" x14ac:dyDescent="0.25">
      <c r="A28" t="s">
        <v>16</v>
      </c>
      <c r="B28" t="s">
        <v>8</v>
      </c>
      <c r="C28">
        <v>1.1002363911176578</v>
      </c>
    </row>
    <row r="29" spans="1:3" x14ac:dyDescent="0.25">
      <c r="A29" t="s">
        <v>16</v>
      </c>
      <c r="B29" t="s">
        <v>8</v>
      </c>
      <c r="C29">
        <v>1.1728165305970724</v>
      </c>
    </row>
    <row r="30" spans="1:3" x14ac:dyDescent="0.25">
      <c r="A30" t="s">
        <v>16</v>
      </c>
      <c r="B30" t="s">
        <v>9</v>
      </c>
      <c r="C30">
        <v>1.0448263541020224</v>
      </c>
    </row>
    <row r="31" spans="1:3" x14ac:dyDescent="0.25">
      <c r="A31" t="s">
        <v>16</v>
      </c>
      <c r="B31" t="s">
        <v>9</v>
      </c>
      <c r="C31">
        <v>1.0419868586211933</v>
      </c>
    </row>
    <row r="32" spans="1:3" x14ac:dyDescent="0.25">
      <c r="A32" t="s">
        <v>16</v>
      </c>
      <c r="B32" t="s">
        <v>9</v>
      </c>
      <c r="C32">
        <v>1.1809503879168775</v>
      </c>
    </row>
    <row r="33" spans="1:3" x14ac:dyDescent="0.25">
      <c r="A33" t="s">
        <v>16</v>
      </c>
      <c r="B33" t="s">
        <v>10</v>
      </c>
      <c r="C33">
        <v>1.1031910697484695</v>
      </c>
    </row>
    <row r="34" spans="1:3" x14ac:dyDescent="0.25">
      <c r="A34" t="s">
        <v>16</v>
      </c>
      <c r="B34" t="s">
        <v>10</v>
      </c>
      <c r="C34">
        <v>1.1220441578075027</v>
      </c>
    </row>
    <row r="35" spans="1:3" x14ac:dyDescent="0.25">
      <c r="A35" t="s">
        <v>16</v>
      </c>
      <c r="B35" t="s">
        <v>10</v>
      </c>
      <c r="C35">
        <v>1.1307352898113094</v>
      </c>
    </row>
    <row r="36" spans="1:3" x14ac:dyDescent="0.25">
      <c r="A36" t="s">
        <v>17</v>
      </c>
      <c r="B36" t="s">
        <v>8</v>
      </c>
      <c r="C36">
        <v>1.1067000362531159</v>
      </c>
    </row>
    <row r="37" spans="1:3" x14ac:dyDescent="0.25">
      <c r="A37" t="s">
        <v>17</v>
      </c>
      <c r="B37" t="s">
        <v>8</v>
      </c>
      <c r="C37">
        <v>1.2243241691231557</v>
      </c>
    </row>
    <row r="38" spans="1:3" x14ac:dyDescent="0.25">
      <c r="A38" t="s">
        <v>17</v>
      </c>
      <c r="B38" t="s">
        <v>8</v>
      </c>
      <c r="C38">
        <v>0.66897579462372814</v>
      </c>
    </row>
    <row r="39" spans="1:3" x14ac:dyDescent="0.25">
      <c r="A39" t="s">
        <v>17</v>
      </c>
      <c r="B39" t="s">
        <v>9</v>
      </c>
      <c r="C39">
        <v>0.72278522541802537</v>
      </c>
    </row>
    <row r="40" spans="1:3" x14ac:dyDescent="0.25">
      <c r="A40" t="s">
        <v>17</v>
      </c>
      <c r="B40" t="s">
        <v>9</v>
      </c>
      <c r="C40">
        <v>0.67578695691101698</v>
      </c>
    </row>
    <row r="41" spans="1:3" x14ac:dyDescent="0.25">
      <c r="A41" t="s">
        <v>17</v>
      </c>
      <c r="B41" t="s">
        <v>9</v>
      </c>
      <c r="C41">
        <v>0.65260594229201252</v>
      </c>
    </row>
    <row r="42" spans="1:3" x14ac:dyDescent="0.25">
      <c r="A42" t="s">
        <v>17</v>
      </c>
      <c r="B42" t="s">
        <v>10</v>
      </c>
      <c r="C42">
        <v>0.67100381367122153</v>
      </c>
    </row>
    <row r="43" spans="1:3" x14ac:dyDescent="0.25">
      <c r="A43" t="s">
        <v>17</v>
      </c>
      <c r="B43" t="s">
        <v>10</v>
      </c>
      <c r="C43">
        <v>0.69284848723887005</v>
      </c>
    </row>
    <row r="44" spans="1:3" x14ac:dyDescent="0.25">
      <c r="A44" t="s">
        <v>17</v>
      </c>
      <c r="B44" t="s">
        <v>10</v>
      </c>
      <c r="C44">
        <v>0.71837288238543628</v>
      </c>
    </row>
    <row r="45" spans="1:3" x14ac:dyDescent="0.25">
      <c r="A45" t="s">
        <v>18</v>
      </c>
      <c r="B45" t="s">
        <v>8</v>
      </c>
      <c r="C45">
        <v>0.93891648029113928</v>
      </c>
    </row>
    <row r="46" spans="1:3" x14ac:dyDescent="0.25">
      <c r="A46" t="s">
        <v>18</v>
      </c>
      <c r="B46" t="s">
        <v>8</v>
      </c>
      <c r="C46">
        <v>1.01429202609409</v>
      </c>
    </row>
    <row r="47" spans="1:3" x14ac:dyDescent="0.25">
      <c r="A47" t="s">
        <v>18</v>
      </c>
      <c r="B47" t="s">
        <v>8</v>
      </c>
      <c r="C47">
        <v>1.0467914936147704</v>
      </c>
    </row>
    <row r="48" spans="1:3" x14ac:dyDescent="0.25">
      <c r="A48" t="s">
        <v>18</v>
      </c>
      <c r="B48" t="s">
        <v>9</v>
      </c>
      <c r="C48">
        <v>0.87496923269928506</v>
      </c>
    </row>
    <row r="49" spans="1:3" x14ac:dyDescent="0.25">
      <c r="A49" t="s">
        <v>18</v>
      </c>
      <c r="B49" t="s">
        <v>9</v>
      </c>
      <c r="C49">
        <v>0.87076198263035531</v>
      </c>
    </row>
    <row r="50" spans="1:3" x14ac:dyDescent="0.25">
      <c r="A50" t="s">
        <v>18</v>
      </c>
      <c r="B50" t="s">
        <v>9</v>
      </c>
      <c r="C50">
        <v>0.88304605655277335</v>
      </c>
    </row>
    <row r="51" spans="1:3" x14ac:dyDescent="0.25">
      <c r="A51" t="s">
        <v>18</v>
      </c>
      <c r="B51" t="s">
        <v>10</v>
      </c>
      <c r="C51">
        <v>0.82653303781047749</v>
      </c>
    </row>
    <row r="52" spans="1:3" x14ac:dyDescent="0.25">
      <c r="A52" t="s">
        <v>18</v>
      </c>
      <c r="B52" t="s">
        <v>10</v>
      </c>
      <c r="C52">
        <v>0.82051690568573388</v>
      </c>
    </row>
    <row r="53" spans="1:3" x14ac:dyDescent="0.25">
      <c r="A53" t="s">
        <v>18</v>
      </c>
      <c r="B53" t="s">
        <v>10</v>
      </c>
      <c r="C53">
        <v>0.8679404116956395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0800F-7134-4A2F-9186-95DA952BC553}">
  <dimension ref="A1:D1127"/>
  <sheetViews>
    <sheetView workbookViewId="0">
      <selection activeCell="G4" sqref="G4"/>
    </sheetView>
  </sheetViews>
  <sheetFormatPr defaultRowHeight="15" x14ac:dyDescent="0.25"/>
  <cols>
    <col min="3" max="3" width="13.140625" customWidth="1"/>
  </cols>
  <sheetData>
    <row r="1" spans="1:4" x14ac:dyDescent="0.25">
      <c r="A1" t="s">
        <v>0</v>
      </c>
      <c r="B1" t="s">
        <v>19</v>
      </c>
      <c r="C1" t="s">
        <v>2</v>
      </c>
      <c r="D1" t="s">
        <v>20</v>
      </c>
    </row>
    <row r="2" spans="1:4" x14ac:dyDescent="0.25">
      <c r="A2">
        <v>800</v>
      </c>
      <c r="B2">
        <v>0</v>
      </c>
      <c r="C2" s="1">
        <v>-2.5535299999999999E-5</v>
      </c>
      <c r="D2" s="1">
        <v>5.8594699999999997E-202</v>
      </c>
    </row>
    <row r="3" spans="1:4" x14ac:dyDescent="0.25">
      <c r="A3">
        <v>799.59997999999996</v>
      </c>
      <c r="B3">
        <v>0</v>
      </c>
      <c r="C3" s="1">
        <v>-8.5561600000000001E-6</v>
      </c>
      <c r="D3" s="1">
        <v>1.02058E-200</v>
      </c>
    </row>
    <row r="4" spans="1:4" x14ac:dyDescent="0.25">
      <c r="A4">
        <v>799.20001000000002</v>
      </c>
      <c r="B4">
        <v>0</v>
      </c>
      <c r="C4" s="1">
        <v>-2.5797699999999999E-5</v>
      </c>
      <c r="D4" s="1">
        <v>1.7611499999999999E-199</v>
      </c>
    </row>
    <row r="5" spans="1:4" x14ac:dyDescent="0.25">
      <c r="A5">
        <v>798.79998999999998</v>
      </c>
      <c r="B5">
        <v>0</v>
      </c>
      <c r="C5" s="1">
        <v>1.0695699999999999E-6</v>
      </c>
      <c r="D5" s="1">
        <v>3.0135500000000001E-198</v>
      </c>
    </row>
    <row r="6" spans="1:4" x14ac:dyDescent="0.25">
      <c r="A6">
        <v>798.40002000000004</v>
      </c>
      <c r="B6">
        <v>0</v>
      </c>
      <c r="C6" s="1">
        <v>1.39445E-5</v>
      </c>
      <c r="D6" s="1">
        <v>5.1088100000000002E-197</v>
      </c>
    </row>
    <row r="7" spans="1:4" x14ac:dyDescent="0.25">
      <c r="A7">
        <v>798</v>
      </c>
      <c r="B7">
        <v>0</v>
      </c>
      <c r="C7" s="1">
        <v>-2.5495900000000001E-5</v>
      </c>
      <c r="D7" s="1">
        <v>8.5880500000000002E-196</v>
      </c>
    </row>
    <row r="8" spans="1:4" x14ac:dyDescent="0.25">
      <c r="A8">
        <v>797.59997999999996</v>
      </c>
      <c r="B8">
        <v>0</v>
      </c>
      <c r="C8" s="1">
        <v>-7.5719700000000001E-6</v>
      </c>
      <c r="D8" s="1">
        <v>1.43092E-194</v>
      </c>
    </row>
    <row r="9" spans="1:4" x14ac:dyDescent="0.25">
      <c r="A9">
        <v>797.20001000000002</v>
      </c>
      <c r="B9">
        <v>0</v>
      </c>
      <c r="C9" s="1">
        <v>-1.2033499999999999E-5</v>
      </c>
      <c r="D9" s="1">
        <v>2.3620899999999999E-193</v>
      </c>
    </row>
    <row r="10" spans="1:4" x14ac:dyDescent="0.25">
      <c r="A10">
        <v>796.79998999999998</v>
      </c>
      <c r="B10">
        <v>0</v>
      </c>
      <c r="C10" s="1">
        <v>-9.1707799999999996E-5</v>
      </c>
      <c r="D10" s="1">
        <v>3.8664100000000003E-192</v>
      </c>
    </row>
    <row r="11" spans="1:4" x14ac:dyDescent="0.25">
      <c r="A11">
        <v>796.40002000000004</v>
      </c>
      <c r="B11">
        <v>0</v>
      </c>
      <c r="C11" s="1">
        <v>-6.4141900000000003E-5</v>
      </c>
      <c r="D11" s="1">
        <v>6.2702099999999995E-191</v>
      </c>
    </row>
    <row r="12" spans="1:4" x14ac:dyDescent="0.25">
      <c r="A12">
        <v>796</v>
      </c>
      <c r="B12">
        <v>0</v>
      </c>
      <c r="C12" s="1">
        <v>-7.4801099999999996E-6</v>
      </c>
      <c r="D12" s="1">
        <v>1.0082899999999999E-189</v>
      </c>
    </row>
    <row r="13" spans="1:4" x14ac:dyDescent="0.25">
      <c r="A13">
        <v>795.59997999999996</v>
      </c>
      <c r="B13">
        <v>0</v>
      </c>
      <c r="C13" s="1">
        <v>-2.5508999999999999E-5</v>
      </c>
      <c r="D13" s="1">
        <v>1.6070799999999999E-188</v>
      </c>
    </row>
    <row r="14" spans="1:4" x14ac:dyDescent="0.25">
      <c r="A14">
        <v>795.20001000000002</v>
      </c>
      <c r="B14">
        <v>0</v>
      </c>
      <c r="C14" s="1">
        <v>-1.33326E-5</v>
      </c>
      <c r="D14" s="1">
        <v>2.53776E-187</v>
      </c>
    </row>
    <row r="15" spans="1:4" x14ac:dyDescent="0.25">
      <c r="A15">
        <v>794.79998999999998</v>
      </c>
      <c r="B15">
        <v>0</v>
      </c>
      <c r="C15" s="1">
        <v>-2.2268200000000001E-5</v>
      </c>
      <c r="D15" s="1">
        <v>3.9736900000000002E-186</v>
      </c>
    </row>
    <row r="16" spans="1:4" x14ac:dyDescent="0.25">
      <c r="A16">
        <v>794.40002000000004</v>
      </c>
      <c r="B16">
        <v>0</v>
      </c>
      <c r="C16" s="1">
        <v>-2.7175300000000001E-5</v>
      </c>
      <c r="D16" s="1">
        <v>6.1645400000000005E-185</v>
      </c>
    </row>
    <row r="17" spans="1:4" x14ac:dyDescent="0.25">
      <c r="A17">
        <v>794</v>
      </c>
      <c r="B17">
        <v>0</v>
      </c>
      <c r="C17" s="1">
        <v>-2.27406E-5</v>
      </c>
      <c r="D17" s="1">
        <v>9.482769999999999E-184</v>
      </c>
    </row>
    <row r="18" spans="1:4" x14ac:dyDescent="0.25">
      <c r="A18">
        <v>793.59997999999996</v>
      </c>
      <c r="B18">
        <v>0</v>
      </c>
      <c r="C18" s="1">
        <v>-1.27421E-5</v>
      </c>
      <c r="D18" s="1">
        <v>1.44582E-182</v>
      </c>
    </row>
    <row r="19" spans="1:4" x14ac:dyDescent="0.25">
      <c r="A19">
        <v>793.20001000000002</v>
      </c>
      <c r="B19">
        <v>0</v>
      </c>
      <c r="C19" s="1">
        <v>-2.20472E-6</v>
      </c>
      <c r="D19" s="1">
        <v>2.1840499999999999E-181</v>
      </c>
    </row>
    <row r="20" spans="1:4" x14ac:dyDescent="0.25">
      <c r="A20">
        <v>792.79998999999998</v>
      </c>
      <c r="B20">
        <v>0</v>
      </c>
      <c r="C20" s="1">
        <v>-5.8305199999999999E-5</v>
      </c>
      <c r="D20" s="1">
        <v>3.27141E-180</v>
      </c>
    </row>
    <row r="21" spans="1:4" x14ac:dyDescent="0.25">
      <c r="A21">
        <v>792.40002000000004</v>
      </c>
      <c r="B21">
        <v>0</v>
      </c>
      <c r="C21" s="1">
        <v>-4.05507E-6</v>
      </c>
      <c r="D21" s="1">
        <v>4.8548300000000001E-179</v>
      </c>
    </row>
    <row r="22" spans="1:4" x14ac:dyDescent="0.25">
      <c r="A22">
        <v>792</v>
      </c>
      <c r="B22">
        <v>0</v>
      </c>
      <c r="C22" s="1">
        <v>-5.56294E-5</v>
      </c>
      <c r="D22" s="1">
        <v>7.1439499999999997E-178</v>
      </c>
    </row>
    <row r="23" spans="1:4" x14ac:dyDescent="0.25">
      <c r="A23">
        <v>791.59997999999996</v>
      </c>
      <c r="B23">
        <v>0</v>
      </c>
      <c r="C23" s="1">
        <v>-1.3831200000000001E-5</v>
      </c>
      <c r="D23" s="1">
        <v>1.04195E-176</v>
      </c>
    </row>
    <row r="24" spans="1:4" x14ac:dyDescent="0.25">
      <c r="A24">
        <v>791.20001000000002</v>
      </c>
      <c r="B24">
        <v>0</v>
      </c>
      <c r="C24" s="1">
        <v>4.1622300000000003E-5</v>
      </c>
      <c r="D24" s="1">
        <v>1.5056699999999999E-175</v>
      </c>
    </row>
    <row r="25" spans="1:4" x14ac:dyDescent="0.25">
      <c r="A25">
        <v>790.79998999999998</v>
      </c>
      <c r="B25">
        <v>0</v>
      </c>
      <c r="C25" s="1">
        <v>-5.72952E-5</v>
      </c>
      <c r="D25" s="1">
        <v>2.1573999999999998E-174</v>
      </c>
    </row>
    <row r="26" spans="1:4" x14ac:dyDescent="0.25">
      <c r="A26">
        <v>790.40002000000004</v>
      </c>
      <c r="B26">
        <v>0</v>
      </c>
      <c r="C26" s="1">
        <v>-4.23937E-5</v>
      </c>
      <c r="D26" s="1">
        <v>3.06269E-173</v>
      </c>
    </row>
    <row r="27" spans="1:4" x14ac:dyDescent="0.25">
      <c r="A27">
        <v>790</v>
      </c>
      <c r="B27">
        <v>0</v>
      </c>
      <c r="C27" s="1">
        <v>-1.52878E-5</v>
      </c>
      <c r="D27" s="1">
        <v>4.3112000000000002E-172</v>
      </c>
    </row>
    <row r="28" spans="1:4" x14ac:dyDescent="0.25">
      <c r="A28">
        <v>789.59997999999996</v>
      </c>
      <c r="B28">
        <v>0</v>
      </c>
      <c r="C28" s="1">
        <v>-5.0133300000000003E-5</v>
      </c>
      <c r="D28" s="1">
        <v>6.0150400000000002E-171</v>
      </c>
    </row>
    <row r="29" spans="1:4" x14ac:dyDescent="0.25">
      <c r="A29">
        <v>789.20001000000002</v>
      </c>
      <c r="B29">
        <v>0</v>
      </c>
      <c r="C29" s="1">
        <v>-1.16579E-4</v>
      </c>
      <c r="D29" s="1">
        <v>8.3147799999999994E-170</v>
      </c>
    </row>
    <row r="30" spans="1:4" x14ac:dyDescent="0.25">
      <c r="A30">
        <v>788.79998999999998</v>
      </c>
      <c r="B30">
        <v>0</v>
      </c>
      <c r="C30" s="1">
        <v>-6.1610499999999996E-5</v>
      </c>
      <c r="D30" s="1">
        <v>1.13968E-168</v>
      </c>
    </row>
    <row r="31" spans="1:4" x14ac:dyDescent="0.25">
      <c r="A31">
        <v>788.40002000000004</v>
      </c>
      <c r="B31">
        <v>0</v>
      </c>
      <c r="C31" s="1">
        <v>-7.0384799999999997E-5</v>
      </c>
      <c r="D31" s="1">
        <v>1.54771E-167</v>
      </c>
    </row>
    <row r="32" spans="1:4" x14ac:dyDescent="0.25">
      <c r="A32">
        <v>788</v>
      </c>
      <c r="B32">
        <v>0</v>
      </c>
      <c r="C32" s="1">
        <v>-7.18012E-5</v>
      </c>
      <c r="D32" s="1">
        <v>2.0840700000000001E-166</v>
      </c>
    </row>
    <row r="33" spans="1:4" x14ac:dyDescent="0.25">
      <c r="A33">
        <v>787.59997999999996</v>
      </c>
      <c r="B33">
        <v>0</v>
      </c>
      <c r="C33" s="1">
        <v>-9.7844300000000001E-5</v>
      </c>
      <c r="D33" s="1">
        <v>2.7815299999999999E-165</v>
      </c>
    </row>
    <row r="34" spans="1:4" x14ac:dyDescent="0.25">
      <c r="A34">
        <v>787.20001000000002</v>
      </c>
      <c r="B34">
        <v>0</v>
      </c>
      <c r="C34" s="1">
        <v>-8.2607400000000005E-5</v>
      </c>
      <c r="D34" s="1">
        <v>3.6781400000000001E-164</v>
      </c>
    </row>
    <row r="35" spans="1:4" x14ac:dyDescent="0.25">
      <c r="A35">
        <v>786.79998999999998</v>
      </c>
      <c r="B35">
        <v>0</v>
      </c>
      <c r="C35" s="1">
        <v>-7.9066600000000006E-5</v>
      </c>
      <c r="D35" s="1">
        <v>4.8227100000000002E-163</v>
      </c>
    </row>
    <row r="36" spans="1:4" x14ac:dyDescent="0.25">
      <c r="A36">
        <v>786.40002000000004</v>
      </c>
      <c r="B36">
        <v>0</v>
      </c>
      <c r="C36" s="1">
        <v>-5.7072199999999999E-5</v>
      </c>
      <c r="D36" s="1">
        <v>6.2651200000000003E-162</v>
      </c>
    </row>
    <row r="37" spans="1:4" x14ac:dyDescent="0.25">
      <c r="A37">
        <v>786</v>
      </c>
      <c r="B37">
        <v>0</v>
      </c>
      <c r="C37" s="1">
        <v>-9.0960399999999997E-5</v>
      </c>
      <c r="D37" s="1">
        <v>8.0701900000000005E-161</v>
      </c>
    </row>
    <row r="38" spans="1:4" x14ac:dyDescent="0.25">
      <c r="A38">
        <v>785.59997999999996</v>
      </c>
      <c r="B38">
        <v>0</v>
      </c>
      <c r="C38" s="1">
        <v>-9.0003199999999999E-5</v>
      </c>
      <c r="D38" s="1">
        <v>1.03035E-159</v>
      </c>
    </row>
    <row r="39" spans="1:4" x14ac:dyDescent="0.25">
      <c r="A39">
        <v>785.20001000000002</v>
      </c>
      <c r="B39">
        <v>0</v>
      </c>
      <c r="C39" s="1">
        <v>-3.8877900000000003E-5</v>
      </c>
      <c r="D39" s="1">
        <v>1.30335E-158</v>
      </c>
    </row>
    <row r="40" spans="1:4" x14ac:dyDescent="0.25">
      <c r="A40">
        <v>784.79998999999998</v>
      </c>
      <c r="B40">
        <v>0</v>
      </c>
      <c r="C40" s="1">
        <v>-6.2882699999999993E-5</v>
      </c>
      <c r="D40" s="1">
        <v>1.6347600000000001E-157</v>
      </c>
    </row>
    <row r="41" spans="1:4" x14ac:dyDescent="0.25">
      <c r="A41">
        <v>784.40002000000004</v>
      </c>
      <c r="B41">
        <v>0</v>
      </c>
      <c r="C41" s="1">
        <v>-6.2633500000000003E-5</v>
      </c>
      <c r="D41" s="1">
        <v>2.03154E-156</v>
      </c>
    </row>
    <row r="42" spans="1:4" x14ac:dyDescent="0.25">
      <c r="A42">
        <v>784</v>
      </c>
      <c r="B42">
        <v>0</v>
      </c>
      <c r="C42" s="1">
        <v>-6.0797300000000001E-5</v>
      </c>
      <c r="D42" s="1">
        <v>2.5032800000000002E-155</v>
      </c>
    </row>
    <row r="43" spans="1:4" x14ac:dyDescent="0.25">
      <c r="A43">
        <v>783.59997999999996</v>
      </c>
      <c r="B43">
        <v>0</v>
      </c>
      <c r="C43" s="1">
        <v>-7.8437199999999995E-5</v>
      </c>
      <c r="D43" s="1">
        <v>3.0573100000000002E-154</v>
      </c>
    </row>
    <row r="44" spans="1:4" x14ac:dyDescent="0.25">
      <c r="A44">
        <v>783.20001000000002</v>
      </c>
      <c r="B44">
        <v>0</v>
      </c>
      <c r="C44" s="1">
        <v>-5.2664899999999998E-5</v>
      </c>
      <c r="D44" s="1">
        <v>3.6995700000000001E-153</v>
      </c>
    </row>
    <row r="45" spans="1:4" x14ac:dyDescent="0.25">
      <c r="A45">
        <v>782.79998999999998</v>
      </c>
      <c r="B45">
        <v>0</v>
      </c>
      <c r="C45" s="1">
        <v>-3.8759900000000001E-5</v>
      </c>
      <c r="D45" s="1">
        <v>4.4388799999999999E-152</v>
      </c>
    </row>
    <row r="46" spans="1:4" x14ac:dyDescent="0.25">
      <c r="A46">
        <v>782.40002000000004</v>
      </c>
      <c r="B46">
        <v>0</v>
      </c>
      <c r="C46" s="1">
        <v>-3.04553E-5</v>
      </c>
      <c r="D46" s="1">
        <v>5.2768900000000002E-151</v>
      </c>
    </row>
    <row r="47" spans="1:4" x14ac:dyDescent="0.25">
      <c r="A47">
        <v>782</v>
      </c>
      <c r="B47">
        <v>0</v>
      </c>
      <c r="C47" s="1">
        <v>-6.80372E-5</v>
      </c>
      <c r="D47" s="1">
        <v>6.2200199999999995E-150</v>
      </c>
    </row>
    <row r="48" spans="1:4" x14ac:dyDescent="0.25">
      <c r="A48">
        <v>781.59997999999996</v>
      </c>
      <c r="B48">
        <v>0</v>
      </c>
      <c r="C48" s="1">
        <v>-7.5001199999999996E-5</v>
      </c>
      <c r="D48" s="1">
        <v>7.2669499999999997E-149</v>
      </c>
    </row>
    <row r="49" spans="1:4" x14ac:dyDescent="0.25">
      <c r="A49">
        <v>781.20001000000002</v>
      </c>
      <c r="B49">
        <v>0</v>
      </c>
      <c r="C49" s="1">
        <v>-9.1366900000000001E-5</v>
      </c>
      <c r="D49" s="1">
        <v>8.4119399999999996E-148</v>
      </c>
    </row>
    <row r="50" spans="1:4" x14ac:dyDescent="0.25">
      <c r="A50">
        <v>780.79998999999998</v>
      </c>
      <c r="B50">
        <v>0</v>
      </c>
      <c r="C50" s="1">
        <v>-1.13171E-4</v>
      </c>
      <c r="D50" s="1">
        <v>9.6549099999999995E-147</v>
      </c>
    </row>
    <row r="51" spans="1:4" x14ac:dyDescent="0.25">
      <c r="A51">
        <v>780.40002000000004</v>
      </c>
      <c r="B51">
        <v>0</v>
      </c>
      <c r="C51" s="1">
        <v>-3.7907100000000002E-5</v>
      </c>
      <c r="D51" s="1">
        <v>1.09796E-145</v>
      </c>
    </row>
    <row r="52" spans="1:4" x14ac:dyDescent="0.25">
      <c r="A52">
        <v>780</v>
      </c>
      <c r="B52">
        <v>0</v>
      </c>
      <c r="C52" s="1">
        <v>-4.2210099999999998E-5</v>
      </c>
      <c r="D52" s="1">
        <v>1.23803E-144</v>
      </c>
    </row>
    <row r="53" spans="1:4" x14ac:dyDescent="0.25">
      <c r="A53">
        <v>779.59997999999996</v>
      </c>
      <c r="B53">
        <v>0</v>
      </c>
      <c r="C53" s="1">
        <v>-1.15111E-4</v>
      </c>
      <c r="D53" s="1">
        <v>1.38363E-143</v>
      </c>
    </row>
    <row r="54" spans="1:4" x14ac:dyDescent="0.25">
      <c r="A54">
        <v>779.20001000000002</v>
      </c>
      <c r="B54">
        <v>0</v>
      </c>
      <c r="C54" s="1">
        <v>-6.4050100000000005E-5</v>
      </c>
      <c r="D54" s="1">
        <v>1.53213E-142</v>
      </c>
    </row>
    <row r="55" spans="1:4" x14ac:dyDescent="0.25">
      <c r="A55">
        <v>778.79998999999998</v>
      </c>
      <c r="B55">
        <v>0</v>
      </c>
      <c r="C55" s="1">
        <v>-8.1518899999999996E-5</v>
      </c>
      <c r="D55" s="1">
        <v>1.6822E-141</v>
      </c>
    </row>
    <row r="56" spans="1:4" x14ac:dyDescent="0.25">
      <c r="A56">
        <v>778.40002000000004</v>
      </c>
      <c r="B56">
        <v>0</v>
      </c>
      <c r="C56" s="1">
        <v>-9.8630999999999998E-5</v>
      </c>
      <c r="D56" s="1">
        <v>1.82999E-140</v>
      </c>
    </row>
    <row r="57" spans="1:4" x14ac:dyDescent="0.25">
      <c r="A57">
        <v>778</v>
      </c>
      <c r="B57">
        <v>0</v>
      </c>
      <c r="C57" s="1">
        <v>-9.6349599999999997E-5</v>
      </c>
      <c r="D57" s="1">
        <v>1.9738900000000001E-139</v>
      </c>
    </row>
    <row r="58" spans="1:4" x14ac:dyDescent="0.25">
      <c r="A58">
        <v>777.59997999999996</v>
      </c>
      <c r="B58">
        <v>0</v>
      </c>
      <c r="C58" s="1">
        <v>-4.5135400000000002E-5</v>
      </c>
      <c r="D58" s="1">
        <v>2.1103000000000001E-138</v>
      </c>
    </row>
    <row r="59" spans="1:4" x14ac:dyDescent="0.25">
      <c r="A59">
        <v>777.20001000000002</v>
      </c>
      <c r="B59">
        <v>0</v>
      </c>
      <c r="C59" s="1">
        <v>-1.02709E-4</v>
      </c>
      <c r="D59" s="1">
        <v>2.2353899999999999E-137</v>
      </c>
    </row>
    <row r="60" spans="1:4" x14ac:dyDescent="0.25">
      <c r="A60">
        <v>776.79998999999998</v>
      </c>
      <c r="B60">
        <v>0</v>
      </c>
      <c r="C60" s="1">
        <v>-8.0155100000000001E-5</v>
      </c>
      <c r="D60" s="1">
        <v>2.3478200000000001E-136</v>
      </c>
    </row>
    <row r="61" spans="1:4" x14ac:dyDescent="0.25">
      <c r="A61">
        <v>776.40002000000004</v>
      </c>
      <c r="B61">
        <v>0</v>
      </c>
      <c r="C61" s="1">
        <v>-1.0226300000000001E-4</v>
      </c>
      <c r="D61" s="1">
        <v>2.4432500000000001E-135</v>
      </c>
    </row>
    <row r="62" spans="1:4" x14ac:dyDescent="0.25">
      <c r="A62">
        <v>776</v>
      </c>
      <c r="B62">
        <v>0</v>
      </c>
      <c r="C62" s="1">
        <v>-8.7433099999999995E-5</v>
      </c>
      <c r="D62" s="1">
        <v>2.5210000000000002E-134</v>
      </c>
    </row>
    <row r="63" spans="1:4" x14ac:dyDescent="0.25">
      <c r="A63">
        <v>775.59997999999996</v>
      </c>
      <c r="B63">
        <v>0</v>
      </c>
      <c r="C63" s="1">
        <v>-8.3630199999999998E-5</v>
      </c>
      <c r="D63" s="1">
        <v>2.5782300000000002E-133</v>
      </c>
    </row>
    <row r="64" spans="1:4" x14ac:dyDescent="0.25">
      <c r="A64">
        <v>775.20001000000002</v>
      </c>
      <c r="B64">
        <v>0</v>
      </c>
      <c r="C64" s="1">
        <v>-1.31497E-4</v>
      </c>
      <c r="D64" s="1">
        <v>2.6125500000000001E-132</v>
      </c>
    </row>
    <row r="65" spans="1:4" x14ac:dyDescent="0.25">
      <c r="A65">
        <v>774.79998999999998</v>
      </c>
      <c r="B65">
        <v>0</v>
      </c>
      <c r="C65" s="1">
        <v>-1.41223E-4</v>
      </c>
      <c r="D65" s="1">
        <v>2.6248600000000002E-131</v>
      </c>
    </row>
    <row r="66" spans="1:4" x14ac:dyDescent="0.25">
      <c r="A66">
        <v>774.40002000000004</v>
      </c>
      <c r="B66">
        <v>0</v>
      </c>
      <c r="C66" s="1">
        <v>-1.03286E-4</v>
      </c>
      <c r="D66" s="1">
        <v>2.6130199999999999E-130</v>
      </c>
    </row>
    <row r="67" spans="1:4" x14ac:dyDescent="0.25">
      <c r="A67">
        <v>774</v>
      </c>
      <c r="B67">
        <v>0</v>
      </c>
      <c r="C67" s="1">
        <v>-1.43883E-4</v>
      </c>
      <c r="D67" s="1">
        <v>2.5791499999999999E-129</v>
      </c>
    </row>
    <row r="68" spans="1:4" x14ac:dyDescent="0.25">
      <c r="A68">
        <v>773.59997999999996</v>
      </c>
      <c r="B68">
        <v>0</v>
      </c>
      <c r="C68" s="1">
        <v>-7.6063500000000001E-5</v>
      </c>
      <c r="D68" s="1">
        <v>2.5232299999999999E-128</v>
      </c>
    </row>
    <row r="69" spans="1:4" x14ac:dyDescent="0.25">
      <c r="A69">
        <v>773.20001000000002</v>
      </c>
      <c r="B69">
        <v>0</v>
      </c>
      <c r="C69" s="1">
        <v>-8.3118800000000001E-5</v>
      </c>
      <c r="D69" s="1">
        <v>2.44587E-127</v>
      </c>
    </row>
    <row r="70" spans="1:4" x14ac:dyDescent="0.25">
      <c r="A70">
        <v>772.79998999999998</v>
      </c>
      <c r="B70">
        <v>0</v>
      </c>
      <c r="C70" s="1">
        <v>-9.6716699999999995E-5</v>
      </c>
      <c r="D70" s="1">
        <v>2.35074E-126</v>
      </c>
    </row>
    <row r="71" spans="1:4" x14ac:dyDescent="0.25">
      <c r="A71">
        <v>772.40002000000004</v>
      </c>
      <c r="B71">
        <v>0</v>
      </c>
      <c r="C71" s="1">
        <v>-9.35698E-5</v>
      </c>
      <c r="D71" s="1">
        <v>2.2385800000000001E-125</v>
      </c>
    </row>
    <row r="72" spans="1:4" x14ac:dyDescent="0.25">
      <c r="A72">
        <v>772</v>
      </c>
      <c r="B72">
        <v>0</v>
      </c>
      <c r="C72" s="1">
        <v>-8.9373800000000001E-5</v>
      </c>
      <c r="D72" s="1">
        <v>2.11367E-124</v>
      </c>
    </row>
    <row r="73" spans="1:4" x14ac:dyDescent="0.25">
      <c r="A73">
        <v>771.59997999999996</v>
      </c>
      <c r="B73">
        <v>0</v>
      </c>
      <c r="C73" s="1">
        <v>-1.0478E-4</v>
      </c>
      <c r="D73" s="1">
        <v>1.9780999999999999E-123</v>
      </c>
    </row>
    <row r="74" spans="1:4" x14ac:dyDescent="0.25">
      <c r="A74">
        <v>771.20001000000002</v>
      </c>
      <c r="B74">
        <v>0</v>
      </c>
      <c r="C74" s="1">
        <v>-9.8735900000000004E-5</v>
      </c>
      <c r="D74" s="1">
        <v>1.8342400000000001E-122</v>
      </c>
    </row>
    <row r="75" spans="1:4" x14ac:dyDescent="0.25">
      <c r="A75">
        <v>770.79998999999998</v>
      </c>
      <c r="B75">
        <v>0</v>
      </c>
      <c r="C75" s="1">
        <v>-4.4230300000000002E-5</v>
      </c>
      <c r="D75" s="1">
        <v>1.6863899999999999E-121</v>
      </c>
    </row>
    <row r="76" spans="1:4" x14ac:dyDescent="0.25">
      <c r="A76">
        <v>770.40002000000004</v>
      </c>
      <c r="B76">
        <v>0</v>
      </c>
      <c r="C76" s="1">
        <v>-9.5497300000000005E-5</v>
      </c>
      <c r="D76" s="1">
        <v>1.53624E-120</v>
      </c>
    </row>
    <row r="77" spans="1:4" x14ac:dyDescent="0.25">
      <c r="A77">
        <v>770</v>
      </c>
      <c r="B77">
        <v>0</v>
      </c>
      <c r="C77" s="1">
        <v>-1.00336E-4</v>
      </c>
      <c r="D77" s="1">
        <v>1.3875699999999999E-119</v>
      </c>
    </row>
    <row r="78" spans="1:4" x14ac:dyDescent="0.25">
      <c r="A78">
        <v>769.59997999999996</v>
      </c>
      <c r="B78">
        <v>0</v>
      </c>
      <c r="C78" s="1">
        <v>-1.2472000000000001E-4</v>
      </c>
      <c r="D78" s="1">
        <v>1.2422099999999999E-118</v>
      </c>
    </row>
    <row r="79" spans="1:4" x14ac:dyDescent="0.25">
      <c r="A79">
        <v>769.20001000000002</v>
      </c>
      <c r="B79">
        <v>0</v>
      </c>
      <c r="C79" s="1">
        <v>-1.05554E-4</v>
      </c>
      <c r="D79" s="1">
        <v>1.1018799999999999E-117</v>
      </c>
    </row>
    <row r="80" spans="1:4" x14ac:dyDescent="0.25">
      <c r="A80">
        <v>768.79998999999998</v>
      </c>
      <c r="B80">
        <v>0</v>
      </c>
      <c r="C80" s="1">
        <v>-1.06026E-4</v>
      </c>
      <c r="D80" s="1">
        <v>9.6909599999999996E-117</v>
      </c>
    </row>
    <row r="81" spans="1:4" x14ac:dyDescent="0.25">
      <c r="A81">
        <v>768.40002000000004</v>
      </c>
      <c r="B81">
        <v>0</v>
      </c>
      <c r="C81" s="1">
        <v>-9.9011299999999998E-5</v>
      </c>
      <c r="D81" s="1">
        <v>8.4450300000000004E-116</v>
      </c>
    </row>
    <row r="82" spans="1:4" x14ac:dyDescent="0.25">
      <c r="A82">
        <v>768</v>
      </c>
      <c r="B82">
        <v>0</v>
      </c>
      <c r="C82" s="1">
        <v>-9.2678199999999996E-5</v>
      </c>
      <c r="D82" s="1">
        <v>7.29668E-115</v>
      </c>
    </row>
    <row r="83" spans="1:4" x14ac:dyDescent="0.25">
      <c r="A83">
        <v>767.59997999999996</v>
      </c>
      <c r="B83">
        <v>0</v>
      </c>
      <c r="C83" s="1">
        <v>-1.3858800000000001E-4</v>
      </c>
      <c r="D83" s="1">
        <v>6.2487800000000002E-114</v>
      </c>
    </row>
    <row r="84" spans="1:4" x14ac:dyDescent="0.25">
      <c r="A84">
        <v>767.20001000000002</v>
      </c>
      <c r="B84">
        <v>0</v>
      </c>
      <c r="C84" s="1">
        <v>-1.02302E-4</v>
      </c>
      <c r="D84" s="1">
        <v>5.3023600000000003E-113</v>
      </c>
    </row>
    <row r="85" spans="1:4" x14ac:dyDescent="0.25">
      <c r="A85">
        <v>766.79998999999998</v>
      </c>
      <c r="B85">
        <v>0</v>
      </c>
      <c r="C85" s="1">
        <v>-1.04597E-4</v>
      </c>
      <c r="D85" s="1">
        <v>4.4609899999999996E-112</v>
      </c>
    </row>
    <row r="86" spans="1:4" x14ac:dyDescent="0.25">
      <c r="A86">
        <v>766.40002000000004</v>
      </c>
      <c r="B86">
        <v>0</v>
      </c>
      <c r="C86" s="1">
        <v>-1.13053E-4</v>
      </c>
      <c r="D86" s="1">
        <v>3.71877E-111</v>
      </c>
    </row>
    <row r="87" spans="1:4" x14ac:dyDescent="0.25">
      <c r="A87">
        <v>766</v>
      </c>
      <c r="B87">
        <v>0</v>
      </c>
      <c r="C87" s="1">
        <v>-1.28613E-4</v>
      </c>
      <c r="D87" s="1">
        <v>3.0736400000000001E-110</v>
      </c>
    </row>
    <row r="88" spans="1:4" x14ac:dyDescent="0.25">
      <c r="A88">
        <v>765.59997999999996</v>
      </c>
      <c r="B88">
        <v>0</v>
      </c>
      <c r="C88" s="1">
        <v>-8.1794300000000004E-5</v>
      </c>
      <c r="D88" s="1">
        <v>2.5179800000000002E-109</v>
      </c>
    </row>
    <row r="89" spans="1:4" x14ac:dyDescent="0.25">
      <c r="A89">
        <v>765.20001000000002</v>
      </c>
      <c r="B89">
        <v>0</v>
      </c>
      <c r="C89" s="1">
        <v>-6.0941599999999999E-5</v>
      </c>
      <c r="D89" s="1">
        <v>2.0438999999999998E-108</v>
      </c>
    </row>
    <row r="90" spans="1:4" x14ac:dyDescent="0.25">
      <c r="A90">
        <v>764.79998999999998</v>
      </c>
      <c r="B90">
        <v>0</v>
      </c>
      <c r="C90" s="1">
        <v>-1.08045E-4</v>
      </c>
      <c r="D90" s="1">
        <v>1.64495E-107</v>
      </c>
    </row>
    <row r="91" spans="1:4" x14ac:dyDescent="0.25">
      <c r="A91">
        <v>764.40002000000004</v>
      </c>
      <c r="B91">
        <v>0</v>
      </c>
      <c r="C91" s="1">
        <v>-6.0613699999999999E-5</v>
      </c>
      <c r="D91" s="1">
        <v>1.3117500000000001E-106</v>
      </c>
    </row>
    <row r="92" spans="1:4" x14ac:dyDescent="0.25">
      <c r="A92">
        <v>764</v>
      </c>
      <c r="B92">
        <v>0</v>
      </c>
      <c r="C92" s="1">
        <v>-6.6332200000000002E-5</v>
      </c>
      <c r="D92" s="1">
        <v>1.03714E-105</v>
      </c>
    </row>
    <row r="93" spans="1:4" x14ac:dyDescent="0.25">
      <c r="A93">
        <v>763.59997999999996</v>
      </c>
      <c r="B93">
        <v>0</v>
      </c>
      <c r="C93" s="1">
        <v>-7.9040400000000003E-5</v>
      </c>
      <c r="D93" s="1">
        <v>8.1276600000000002E-105</v>
      </c>
    </row>
    <row r="94" spans="1:4" x14ac:dyDescent="0.25">
      <c r="A94">
        <v>763.20001000000002</v>
      </c>
      <c r="B94">
        <v>0</v>
      </c>
      <c r="C94" s="1">
        <v>-9.3687800000000001E-5</v>
      </c>
      <c r="D94" s="1">
        <v>6.3111099999999997E-104</v>
      </c>
    </row>
    <row r="95" spans="1:4" x14ac:dyDescent="0.25">
      <c r="A95">
        <v>762.79998999999998</v>
      </c>
      <c r="B95">
        <v>0</v>
      </c>
      <c r="C95" s="1">
        <v>-8.7918300000000002E-5</v>
      </c>
      <c r="D95" s="1">
        <v>4.8587800000000003E-103</v>
      </c>
    </row>
    <row r="96" spans="1:4" x14ac:dyDescent="0.25">
      <c r="A96">
        <v>762.40002000000004</v>
      </c>
      <c r="B96">
        <v>0</v>
      </c>
      <c r="C96" s="1">
        <v>-1.06681E-4</v>
      </c>
      <c r="D96" s="1">
        <v>3.7064700000000001E-102</v>
      </c>
    </row>
    <row r="97" spans="1:4" x14ac:dyDescent="0.25">
      <c r="A97">
        <v>762</v>
      </c>
      <c r="B97">
        <v>0</v>
      </c>
      <c r="C97" s="1">
        <v>-1.02984E-4</v>
      </c>
      <c r="D97" s="1">
        <v>2.8033300000000001E-101</v>
      </c>
    </row>
    <row r="98" spans="1:4" x14ac:dyDescent="0.25">
      <c r="A98">
        <v>761.59997999999996</v>
      </c>
      <c r="B98">
        <v>0</v>
      </c>
      <c r="C98" s="1">
        <v>-1.10746E-4</v>
      </c>
      <c r="D98" s="1">
        <v>2.1015200000000001E-100</v>
      </c>
    </row>
    <row r="99" spans="1:4" x14ac:dyDescent="0.25">
      <c r="A99">
        <v>761.20001000000002</v>
      </c>
      <c r="B99">
        <v>0</v>
      </c>
      <c r="C99" s="1">
        <v>-6.4443500000000001E-5</v>
      </c>
      <c r="D99" s="1">
        <v>1.5610200000000001E-99</v>
      </c>
    </row>
    <row r="100" spans="1:4" x14ac:dyDescent="0.25">
      <c r="A100">
        <v>760.79998999999998</v>
      </c>
      <c r="B100">
        <v>0</v>
      </c>
      <c r="C100" s="1">
        <v>-1.09539E-4</v>
      </c>
      <c r="D100" s="1">
        <v>1.14963E-98</v>
      </c>
    </row>
    <row r="101" spans="1:4" x14ac:dyDescent="0.25">
      <c r="A101">
        <v>760.40002000000004</v>
      </c>
      <c r="B101">
        <v>0</v>
      </c>
      <c r="C101" s="1">
        <v>-8.5570999999999998E-5</v>
      </c>
      <c r="D101" s="1">
        <v>8.3892899999999995E-98</v>
      </c>
    </row>
    <row r="102" spans="1:4" x14ac:dyDescent="0.25">
      <c r="A102">
        <v>760</v>
      </c>
      <c r="B102">
        <v>0</v>
      </c>
      <c r="C102" s="1">
        <v>-9.8932599999999995E-5</v>
      </c>
      <c r="D102" s="1">
        <v>6.0697300000000002E-97</v>
      </c>
    </row>
    <row r="103" spans="1:4" x14ac:dyDescent="0.25">
      <c r="A103">
        <v>759.59997999999996</v>
      </c>
      <c r="B103">
        <v>0</v>
      </c>
      <c r="C103" s="1">
        <v>-5.2205800000000001E-5</v>
      </c>
      <c r="D103" s="1">
        <v>4.3527000000000001E-96</v>
      </c>
    </row>
    <row r="104" spans="1:4" x14ac:dyDescent="0.25">
      <c r="A104">
        <v>759.20001000000002</v>
      </c>
      <c r="B104">
        <v>0</v>
      </c>
      <c r="C104" s="1">
        <v>-1.2676500000000001E-4</v>
      </c>
      <c r="D104" s="1">
        <v>3.09289E-95</v>
      </c>
    </row>
    <row r="105" spans="1:4" x14ac:dyDescent="0.25">
      <c r="A105">
        <v>758.79998999999998</v>
      </c>
      <c r="B105">
        <v>0</v>
      </c>
      <c r="C105" s="1">
        <v>-8.8115000000000006E-5</v>
      </c>
      <c r="D105" s="1">
        <v>2.1789499999999999E-94</v>
      </c>
    </row>
    <row r="106" spans="1:4" x14ac:dyDescent="0.25">
      <c r="A106">
        <v>758.40002000000004</v>
      </c>
      <c r="B106">
        <v>0</v>
      </c>
      <c r="C106" s="1">
        <v>-1.33843E-4</v>
      </c>
      <c r="D106" s="1">
        <v>1.5210600000000001E-93</v>
      </c>
    </row>
    <row r="107" spans="1:4" x14ac:dyDescent="0.25">
      <c r="A107">
        <v>758</v>
      </c>
      <c r="B107">
        <v>0</v>
      </c>
      <c r="C107" s="1">
        <v>-1.3747400000000001E-4</v>
      </c>
      <c r="D107" s="1">
        <v>1.05274E-92</v>
      </c>
    </row>
    <row r="108" spans="1:4" x14ac:dyDescent="0.25">
      <c r="A108">
        <v>757.59997999999996</v>
      </c>
      <c r="B108">
        <v>0</v>
      </c>
      <c r="C108" s="1">
        <v>-7.9433799999999998E-5</v>
      </c>
      <c r="D108" s="1">
        <v>7.2216900000000005E-92</v>
      </c>
    </row>
    <row r="109" spans="1:4" x14ac:dyDescent="0.25">
      <c r="A109">
        <v>757.20001000000002</v>
      </c>
      <c r="B109">
        <v>0</v>
      </c>
      <c r="C109" s="1">
        <v>-1.0145E-4</v>
      </c>
      <c r="D109" s="1">
        <v>4.9088299999999999E-91</v>
      </c>
    </row>
    <row r="110" spans="1:4" x14ac:dyDescent="0.25">
      <c r="A110">
        <v>756.79998999999998</v>
      </c>
      <c r="B110">
        <v>0</v>
      </c>
      <c r="C110" s="1">
        <v>-1.5215300000000001E-4</v>
      </c>
      <c r="D110" s="1">
        <v>3.3081800000000001E-90</v>
      </c>
    </row>
    <row r="111" spans="1:4" x14ac:dyDescent="0.25">
      <c r="A111">
        <v>756.40002000000004</v>
      </c>
      <c r="B111">
        <v>0</v>
      </c>
      <c r="C111" s="1">
        <v>-1.18297E-4</v>
      </c>
      <c r="D111" s="1">
        <v>2.2091299999999999E-89</v>
      </c>
    </row>
    <row r="112" spans="1:4" x14ac:dyDescent="0.25">
      <c r="A112">
        <v>756</v>
      </c>
      <c r="B112">
        <v>0</v>
      </c>
      <c r="C112" s="1">
        <v>-8.8075600000000001E-5</v>
      </c>
      <c r="D112" s="1">
        <v>1.4625999999999999E-88</v>
      </c>
    </row>
    <row r="113" spans="1:4" x14ac:dyDescent="0.25">
      <c r="A113">
        <v>755.59997999999996</v>
      </c>
      <c r="B113">
        <v>0</v>
      </c>
      <c r="C113" s="1">
        <v>-1.14967E-4</v>
      </c>
      <c r="D113" s="1">
        <v>9.5978700000000004E-88</v>
      </c>
    </row>
    <row r="114" spans="1:4" x14ac:dyDescent="0.25">
      <c r="A114">
        <v>755.20001000000002</v>
      </c>
      <c r="B114">
        <v>0</v>
      </c>
      <c r="C114" s="1">
        <v>-1.19935E-4</v>
      </c>
      <c r="D114" s="1">
        <v>6.2408899999999998E-87</v>
      </c>
    </row>
    <row r="115" spans="1:4" x14ac:dyDescent="0.25">
      <c r="A115">
        <v>754.79998999999998</v>
      </c>
      <c r="B115">
        <v>0</v>
      </c>
      <c r="C115" s="1">
        <v>-1.1145399999999999E-4</v>
      </c>
      <c r="D115" s="1">
        <v>4.0233500000000001E-86</v>
      </c>
    </row>
    <row r="116" spans="1:4" x14ac:dyDescent="0.25">
      <c r="A116">
        <v>754.40002000000004</v>
      </c>
      <c r="B116">
        <v>0</v>
      </c>
      <c r="C116" s="1">
        <v>-1.3598000000000001E-4</v>
      </c>
      <c r="D116" s="1">
        <v>2.5701199999999999E-85</v>
      </c>
    </row>
    <row r="117" spans="1:4" x14ac:dyDescent="0.25">
      <c r="A117">
        <v>754</v>
      </c>
      <c r="B117">
        <v>0</v>
      </c>
      <c r="C117" s="1">
        <v>-1.2972799999999999E-4</v>
      </c>
      <c r="D117" s="1">
        <v>1.6277499999999999E-84</v>
      </c>
    </row>
    <row r="118" spans="1:4" x14ac:dyDescent="0.25">
      <c r="A118">
        <v>753.59997999999996</v>
      </c>
      <c r="B118">
        <v>0</v>
      </c>
      <c r="C118" s="1">
        <v>-1.35351E-4</v>
      </c>
      <c r="D118" s="1">
        <v>1.0218E-83</v>
      </c>
    </row>
    <row r="119" spans="1:4" x14ac:dyDescent="0.25">
      <c r="A119">
        <v>753.20001000000002</v>
      </c>
      <c r="B119">
        <v>0</v>
      </c>
      <c r="C119" s="1">
        <v>-1.04715E-4</v>
      </c>
      <c r="D119" s="1">
        <v>6.3558100000000001E-83</v>
      </c>
    </row>
    <row r="120" spans="1:4" x14ac:dyDescent="0.25">
      <c r="A120">
        <v>752.79998999999998</v>
      </c>
      <c r="B120">
        <v>0</v>
      </c>
      <c r="C120" s="1">
        <v>-1.16396E-4</v>
      </c>
      <c r="D120" s="1">
        <v>3.9196100000000002E-82</v>
      </c>
    </row>
    <row r="121" spans="1:4" x14ac:dyDescent="0.25">
      <c r="A121">
        <v>752.40002000000004</v>
      </c>
      <c r="B121">
        <v>0</v>
      </c>
      <c r="C121" s="1">
        <v>-1.12253E-4</v>
      </c>
      <c r="D121" s="1">
        <v>2.3951900000000002E-81</v>
      </c>
    </row>
    <row r="122" spans="1:4" x14ac:dyDescent="0.25">
      <c r="A122">
        <v>752</v>
      </c>
      <c r="B122">
        <v>0</v>
      </c>
      <c r="C122" s="1">
        <v>-1.03207E-4</v>
      </c>
      <c r="D122" s="1">
        <v>1.4511200000000001E-80</v>
      </c>
    </row>
    <row r="123" spans="1:4" x14ac:dyDescent="0.25">
      <c r="A123">
        <v>751.59997999999996</v>
      </c>
      <c r="B123">
        <v>0</v>
      </c>
      <c r="C123" s="1">
        <v>-1.3603199999999999E-4</v>
      </c>
      <c r="D123" s="1">
        <v>8.7139199999999996E-80</v>
      </c>
    </row>
    <row r="124" spans="1:4" x14ac:dyDescent="0.25">
      <c r="A124">
        <v>751.20001000000002</v>
      </c>
      <c r="B124">
        <v>0</v>
      </c>
      <c r="C124" s="1">
        <v>-1.5861400000000001E-4</v>
      </c>
      <c r="D124" s="1">
        <v>5.1850299999999997E-79</v>
      </c>
    </row>
    <row r="125" spans="1:4" x14ac:dyDescent="0.25">
      <c r="A125">
        <v>750.79998999999998</v>
      </c>
      <c r="B125">
        <v>0</v>
      </c>
      <c r="C125" s="1">
        <v>-1.15426E-4</v>
      </c>
      <c r="D125" s="1">
        <v>3.05881E-78</v>
      </c>
    </row>
    <row r="126" spans="1:4" x14ac:dyDescent="0.25">
      <c r="A126">
        <v>750.40002000000004</v>
      </c>
      <c r="B126">
        <v>0</v>
      </c>
      <c r="C126" s="1">
        <v>-1.1968600000000001E-4</v>
      </c>
      <c r="D126" s="1">
        <v>1.7880600000000001E-77</v>
      </c>
    </row>
    <row r="127" spans="1:4" x14ac:dyDescent="0.25">
      <c r="A127">
        <v>750</v>
      </c>
      <c r="B127" s="1">
        <v>1.7074800000000001E-5</v>
      </c>
      <c r="C127" s="1">
        <v>-1.4506299999999999E-4</v>
      </c>
      <c r="D127" s="1">
        <v>1.03628E-76</v>
      </c>
    </row>
    <row r="128" spans="1:4" x14ac:dyDescent="0.25">
      <c r="A128">
        <v>749.59997999999996</v>
      </c>
      <c r="B128" s="1">
        <v>3.6719099999999998E-6</v>
      </c>
      <c r="C128" s="1">
        <v>-1.5776200000000001E-4</v>
      </c>
      <c r="D128" s="1">
        <v>5.9527299999999998E-76</v>
      </c>
    </row>
    <row r="129" spans="1:4" x14ac:dyDescent="0.25">
      <c r="A129">
        <v>749.20001000000002</v>
      </c>
      <c r="B129" s="1">
        <v>2.6945600000000002E-5</v>
      </c>
      <c r="C129" s="1">
        <v>-1.17602E-4</v>
      </c>
      <c r="D129" s="1">
        <v>3.3883400000000002E-75</v>
      </c>
    </row>
    <row r="130" spans="1:4" x14ac:dyDescent="0.25">
      <c r="A130">
        <v>748.79998999999998</v>
      </c>
      <c r="B130" s="1">
        <v>2.6247299999999999E-5</v>
      </c>
      <c r="C130" s="1">
        <v>-1.75465E-4</v>
      </c>
      <c r="D130" s="1">
        <v>1.91213E-74</v>
      </c>
    </row>
    <row r="131" spans="1:4" x14ac:dyDescent="0.25">
      <c r="A131">
        <v>748.40002000000004</v>
      </c>
      <c r="B131" s="1">
        <v>-2.7920699999999999E-6</v>
      </c>
      <c r="C131" s="1">
        <v>-1.04466E-4</v>
      </c>
      <c r="D131" s="1">
        <v>1.0692599999999999E-73</v>
      </c>
    </row>
    <row r="132" spans="1:4" x14ac:dyDescent="0.25">
      <c r="A132">
        <v>748</v>
      </c>
      <c r="B132" s="1">
        <v>9.3044000000000002E-6</v>
      </c>
      <c r="C132" s="1">
        <v>-1.2224299999999999E-4</v>
      </c>
      <c r="D132" s="1">
        <v>5.9279599999999999E-73</v>
      </c>
    </row>
    <row r="133" spans="1:4" x14ac:dyDescent="0.25">
      <c r="A133">
        <v>747.59997999999996</v>
      </c>
      <c r="B133" s="1">
        <v>2.3334799999999999E-5</v>
      </c>
      <c r="C133" s="1">
        <v>-1.1697300000000001E-4</v>
      </c>
      <c r="D133" s="1">
        <v>3.2574299999999999E-72</v>
      </c>
    </row>
    <row r="134" spans="1:4" x14ac:dyDescent="0.25">
      <c r="A134">
        <v>747.20001000000002</v>
      </c>
      <c r="B134" s="1">
        <v>9.1800800000000007E-6</v>
      </c>
      <c r="C134" s="1">
        <v>-1.20656E-4</v>
      </c>
      <c r="D134" s="1">
        <v>1.7736900000000001E-71</v>
      </c>
    </row>
    <row r="135" spans="1:4" x14ac:dyDescent="0.25">
      <c r="A135">
        <v>746.79998999999998</v>
      </c>
      <c r="B135" s="1">
        <v>1.5401100000000001E-5</v>
      </c>
      <c r="C135" s="1">
        <v>-1.48942E-4</v>
      </c>
      <c r="D135" s="1">
        <v>9.5750199999999998E-71</v>
      </c>
    </row>
    <row r="136" spans="1:4" x14ac:dyDescent="0.25">
      <c r="A136">
        <v>746.40002000000004</v>
      </c>
      <c r="B136" s="1">
        <v>2.44156E-5</v>
      </c>
      <c r="C136" s="1">
        <v>-1.6170600000000001E-4</v>
      </c>
      <c r="D136" s="1">
        <v>5.1219599999999999E-70</v>
      </c>
    </row>
    <row r="137" spans="1:4" x14ac:dyDescent="0.25">
      <c r="A137">
        <v>746</v>
      </c>
      <c r="B137" s="1">
        <v>2.57117E-5</v>
      </c>
      <c r="C137" s="1">
        <v>-1.3833899999999999E-4</v>
      </c>
      <c r="D137" s="1">
        <v>2.71638E-69</v>
      </c>
    </row>
    <row r="138" spans="1:4" x14ac:dyDescent="0.25">
      <c r="A138">
        <v>745.59997999999996</v>
      </c>
      <c r="B138" s="1">
        <v>1.42487E-5</v>
      </c>
      <c r="C138" s="1">
        <v>-1.54446E-4</v>
      </c>
      <c r="D138" s="1">
        <v>1.4278699999999999E-68</v>
      </c>
    </row>
    <row r="139" spans="1:4" x14ac:dyDescent="0.25">
      <c r="A139">
        <v>745.20001000000002</v>
      </c>
      <c r="B139" s="1">
        <v>3.2780600000000003E-5</v>
      </c>
      <c r="C139" s="1">
        <v>-1.21863E-4</v>
      </c>
      <c r="D139" s="1">
        <v>7.4374699999999998E-68</v>
      </c>
    </row>
    <row r="140" spans="1:4" x14ac:dyDescent="0.25">
      <c r="A140">
        <v>744.79998999999998</v>
      </c>
      <c r="B140" s="1">
        <v>2.8839500000000001E-5</v>
      </c>
      <c r="C140" s="1">
        <v>-1.3207400000000001E-4</v>
      </c>
      <c r="D140" s="1">
        <v>3.8407599999999998E-67</v>
      </c>
    </row>
    <row r="141" spans="1:4" x14ac:dyDescent="0.25">
      <c r="A141">
        <v>744.40002000000004</v>
      </c>
      <c r="B141" s="1">
        <v>4.3662599999999998E-5</v>
      </c>
      <c r="C141" s="1">
        <v>-1.64733E-4</v>
      </c>
      <c r="D141" s="1">
        <v>1.9653800000000001E-66</v>
      </c>
    </row>
    <row r="142" spans="1:4" x14ac:dyDescent="0.25">
      <c r="A142">
        <v>744</v>
      </c>
      <c r="B142" s="1">
        <v>3.6650100000000003E-5</v>
      </c>
      <c r="C142" s="1">
        <v>-1.9179000000000001E-4</v>
      </c>
      <c r="D142" s="1">
        <v>9.9707900000000008E-66</v>
      </c>
    </row>
    <row r="143" spans="1:4" x14ac:dyDescent="0.25">
      <c r="A143">
        <v>743.59997999999996</v>
      </c>
      <c r="B143" s="1">
        <v>4.6767200000000002E-5</v>
      </c>
      <c r="C143" s="1">
        <v>-1.4400099999999999E-4</v>
      </c>
      <c r="D143" s="1">
        <v>5.0137100000000002E-65</v>
      </c>
    </row>
    <row r="144" spans="1:4" x14ac:dyDescent="0.25">
      <c r="A144">
        <v>743.20001000000002</v>
      </c>
      <c r="B144" s="1">
        <v>5.1412400000000003E-5</v>
      </c>
      <c r="C144" s="1">
        <v>-1.75766E-4</v>
      </c>
      <c r="D144" s="1">
        <v>2.4982E-64</v>
      </c>
    </row>
    <row r="145" spans="1:4" x14ac:dyDescent="0.25">
      <c r="A145">
        <v>742.79998999999998</v>
      </c>
      <c r="B145" s="1">
        <v>9.2963399999999998E-5</v>
      </c>
      <c r="C145" s="1">
        <v>-1.55036E-4</v>
      </c>
      <c r="D145" s="1">
        <v>1.2340999999999999E-63</v>
      </c>
    </row>
    <row r="146" spans="1:4" x14ac:dyDescent="0.25">
      <c r="A146">
        <v>742.40002000000004</v>
      </c>
      <c r="B146" s="1">
        <v>7.65759E-5</v>
      </c>
      <c r="C146" s="1">
        <v>-1.2493000000000001E-4</v>
      </c>
      <c r="D146" s="1">
        <v>6.04104E-63</v>
      </c>
    </row>
    <row r="147" spans="1:4" x14ac:dyDescent="0.25">
      <c r="A147">
        <v>742</v>
      </c>
      <c r="B147" s="1">
        <v>4.2160499999999997E-5</v>
      </c>
      <c r="C147" s="1">
        <v>-1.33227E-4</v>
      </c>
      <c r="D147" s="1">
        <v>2.9317400000000001E-62</v>
      </c>
    </row>
    <row r="148" spans="1:4" x14ac:dyDescent="0.25">
      <c r="A148">
        <v>741.59997999999996</v>
      </c>
      <c r="B148" s="1">
        <v>4.5111999999999998E-5</v>
      </c>
      <c r="C148" s="1">
        <v>-1.7047300000000001E-4</v>
      </c>
      <c r="D148" s="1">
        <v>1.4102100000000001E-61</v>
      </c>
    </row>
    <row r="149" spans="1:4" x14ac:dyDescent="0.25">
      <c r="A149">
        <v>741.20001000000002</v>
      </c>
      <c r="B149" s="1">
        <v>4.2925900000000002E-5</v>
      </c>
      <c r="C149" s="1">
        <v>-1.784E-4</v>
      </c>
      <c r="D149" s="1">
        <v>6.7218099999999995E-61</v>
      </c>
    </row>
    <row r="150" spans="1:4" x14ac:dyDescent="0.25">
      <c r="A150">
        <v>740.79998999999998</v>
      </c>
      <c r="B150" s="1">
        <v>5.3785400000000002E-5</v>
      </c>
      <c r="C150" s="1">
        <v>-2.0718200000000001E-4</v>
      </c>
      <c r="D150" s="1">
        <v>3.17642E-60</v>
      </c>
    </row>
    <row r="151" spans="1:4" x14ac:dyDescent="0.25">
      <c r="A151">
        <v>740.40002000000004</v>
      </c>
      <c r="B151" s="1">
        <v>4.8714200000000002E-5</v>
      </c>
      <c r="C151" s="1">
        <v>-1.7230699999999999E-4</v>
      </c>
      <c r="D151" s="1">
        <v>1.48742E-59</v>
      </c>
    </row>
    <row r="152" spans="1:4" x14ac:dyDescent="0.25">
      <c r="A152">
        <v>740</v>
      </c>
      <c r="B152" s="1">
        <v>9.0704099999999998E-5</v>
      </c>
      <c r="C152" s="1">
        <v>-2.0357900000000001E-4</v>
      </c>
      <c r="D152" s="1">
        <v>6.9052000000000003E-59</v>
      </c>
    </row>
    <row r="153" spans="1:4" x14ac:dyDescent="0.25">
      <c r="A153">
        <v>739.59997999999996</v>
      </c>
      <c r="B153" s="1">
        <v>7.7025699999999997E-5</v>
      </c>
      <c r="C153" s="1">
        <v>-1.7884500000000001E-4</v>
      </c>
      <c r="D153" s="1">
        <v>3.1773600000000002E-58</v>
      </c>
    </row>
    <row r="154" spans="1:4" x14ac:dyDescent="0.25">
      <c r="A154">
        <v>739.20001000000002</v>
      </c>
      <c r="B154" s="1">
        <v>7.6298300000000001E-5</v>
      </c>
      <c r="C154" s="1">
        <v>-2.1323300000000001E-4</v>
      </c>
      <c r="D154" s="1">
        <v>1.4487700000000001E-57</v>
      </c>
    </row>
    <row r="155" spans="1:4" x14ac:dyDescent="0.25">
      <c r="A155">
        <v>738.79998999999998</v>
      </c>
      <c r="B155" s="1">
        <v>7.9198399999999997E-5</v>
      </c>
      <c r="C155" s="1">
        <v>-1.85291E-4</v>
      </c>
      <c r="D155" s="1">
        <v>6.5490999999999995E-57</v>
      </c>
    </row>
    <row r="156" spans="1:4" x14ac:dyDescent="0.25">
      <c r="A156">
        <v>738.40002000000004</v>
      </c>
      <c r="B156" s="1">
        <v>7.2020099999999998E-5</v>
      </c>
      <c r="C156" s="1">
        <v>-1.9590300000000001E-4</v>
      </c>
      <c r="D156" s="1">
        <v>2.9336600000000001E-56</v>
      </c>
    </row>
    <row r="157" spans="1:4" x14ac:dyDescent="0.25">
      <c r="A157">
        <v>738</v>
      </c>
      <c r="B157" s="1">
        <v>7.2733100000000003E-5</v>
      </c>
      <c r="C157" s="1">
        <v>-1.6893999999999999E-4</v>
      </c>
      <c r="D157" s="1">
        <v>1.30282E-55</v>
      </c>
    </row>
    <row r="158" spans="1:4" x14ac:dyDescent="0.25">
      <c r="A158">
        <v>737.59997999999996</v>
      </c>
      <c r="B158" s="1">
        <v>7.7504300000000003E-5</v>
      </c>
      <c r="C158" s="1">
        <v>-1.9971499999999999E-4</v>
      </c>
      <c r="D158" s="1">
        <v>5.7345900000000001E-55</v>
      </c>
    </row>
    <row r="159" spans="1:4" x14ac:dyDescent="0.25">
      <c r="A159">
        <v>737.20001000000002</v>
      </c>
      <c r="B159" s="1">
        <v>7.7499500000000006E-5</v>
      </c>
      <c r="C159" s="1">
        <v>-1.7811199999999999E-4</v>
      </c>
      <c r="D159" s="1">
        <v>2.5013299999999999E-54</v>
      </c>
    </row>
    <row r="160" spans="1:4" x14ac:dyDescent="0.25">
      <c r="A160">
        <v>736.79998999999998</v>
      </c>
      <c r="B160" s="1">
        <v>4.7824400000000002E-5</v>
      </c>
      <c r="C160" s="1">
        <v>-1.8394200000000001E-4</v>
      </c>
      <c r="D160" s="1">
        <v>1.08164E-53</v>
      </c>
    </row>
    <row r="161" spans="1:4" x14ac:dyDescent="0.25">
      <c r="A161">
        <v>736.40002000000004</v>
      </c>
      <c r="B161" s="1">
        <v>1.12902E-4</v>
      </c>
      <c r="C161" s="1">
        <v>-1.6202100000000001E-4</v>
      </c>
      <c r="D161" s="1">
        <v>4.6349200000000002E-53</v>
      </c>
    </row>
    <row r="162" spans="1:4" x14ac:dyDescent="0.25">
      <c r="A162">
        <v>736</v>
      </c>
      <c r="B162" s="1">
        <v>1.08603E-4</v>
      </c>
      <c r="C162" s="1">
        <v>-1.8548800000000001E-4</v>
      </c>
      <c r="D162" s="1">
        <v>1.969E-52</v>
      </c>
    </row>
    <row r="163" spans="1:4" x14ac:dyDescent="0.25">
      <c r="A163">
        <v>735.59997999999996</v>
      </c>
      <c r="B163" s="1">
        <v>1.16186E-4</v>
      </c>
      <c r="C163" s="1">
        <v>-1.7292300000000001E-4</v>
      </c>
      <c r="D163" s="1">
        <v>8.2907800000000007E-52</v>
      </c>
    </row>
    <row r="164" spans="1:4" x14ac:dyDescent="0.25">
      <c r="A164">
        <v>735.20001000000002</v>
      </c>
      <c r="B164" s="1">
        <v>1.40858E-4</v>
      </c>
      <c r="C164" s="1">
        <v>-1.4824799999999999E-4</v>
      </c>
      <c r="D164" s="1">
        <v>3.4593600000000001E-51</v>
      </c>
    </row>
    <row r="165" spans="1:4" x14ac:dyDescent="0.25">
      <c r="A165">
        <v>734.79998999999998</v>
      </c>
      <c r="B165" s="1">
        <v>1.3186799999999999E-4</v>
      </c>
      <c r="C165" s="1">
        <v>-1.61562E-4</v>
      </c>
      <c r="D165" s="1">
        <v>1.43099E-50</v>
      </c>
    </row>
    <row r="166" spans="1:4" x14ac:dyDescent="0.25">
      <c r="A166">
        <v>734.40002000000004</v>
      </c>
      <c r="B166" s="1">
        <v>1.2574400000000001E-4</v>
      </c>
      <c r="C166" s="1">
        <v>-1.7234699999999999E-4</v>
      </c>
      <c r="D166" s="1">
        <v>5.8658500000000003E-50</v>
      </c>
    </row>
    <row r="167" spans="1:4" x14ac:dyDescent="0.25">
      <c r="A167">
        <v>734</v>
      </c>
      <c r="B167" s="1">
        <v>1.3841999999999999E-4</v>
      </c>
      <c r="C167" s="1">
        <v>-1.3768400000000001E-4</v>
      </c>
      <c r="D167" s="1">
        <v>2.38377E-49</v>
      </c>
    </row>
    <row r="168" spans="1:4" x14ac:dyDescent="0.25">
      <c r="A168">
        <v>733.59997999999996</v>
      </c>
      <c r="B168" s="1">
        <v>1.20041E-4</v>
      </c>
      <c r="C168" s="1">
        <v>-1.6208600000000001E-4</v>
      </c>
      <c r="D168" s="1">
        <v>9.6016000000000003E-49</v>
      </c>
    </row>
    <row r="169" spans="1:4" x14ac:dyDescent="0.25">
      <c r="A169">
        <v>733.20001000000002</v>
      </c>
      <c r="B169" s="1">
        <v>1.4113999999999999E-4</v>
      </c>
      <c r="C169" s="1">
        <v>-1.2909799999999999E-4</v>
      </c>
      <c r="D169" s="1">
        <v>3.8324499999999999E-48</v>
      </c>
    </row>
    <row r="170" spans="1:4" x14ac:dyDescent="0.25">
      <c r="A170">
        <v>732.79998999999998</v>
      </c>
      <c r="B170" s="1">
        <v>1.2519300000000001E-4</v>
      </c>
      <c r="C170" s="1">
        <v>-1.03902E-4</v>
      </c>
      <c r="D170" s="1">
        <v>1.5165199999999999E-47</v>
      </c>
    </row>
    <row r="171" spans="1:4" x14ac:dyDescent="0.25">
      <c r="A171">
        <v>732.40002000000004</v>
      </c>
      <c r="B171" s="1">
        <v>1.42955E-4</v>
      </c>
      <c r="C171" s="1">
        <v>-1.2229499999999999E-4</v>
      </c>
      <c r="D171" s="1">
        <v>5.9466900000000003E-47</v>
      </c>
    </row>
    <row r="172" spans="1:4" x14ac:dyDescent="0.25">
      <c r="A172">
        <v>732</v>
      </c>
      <c r="B172" s="1">
        <v>1.30221E-4</v>
      </c>
      <c r="C172" s="1">
        <v>-1.0929000000000001E-4</v>
      </c>
      <c r="D172" s="1">
        <v>2.31174E-46</v>
      </c>
    </row>
    <row r="173" spans="1:4" x14ac:dyDescent="0.25">
      <c r="A173">
        <v>731.59997999999996</v>
      </c>
      <c r="B173" s="1">
        <v>1.3659499999999999E-4</v>
      </c>
      <c r="C173" s="1">
        <v>-1.13695E-4</v>
      </c>
      <c r="D173" s="1">
        <v>8.9073300000000004E-46</v>
      </c>
    </row>
    <row r="174" spans="1:4" x14ac:dyDescent="0.25">
      <c r="A174">
        <v>731.20001000000002</v>
      </c>
      <c r="B174" s="1">
        <v>1.54585E-4</v>
      </c>
      <c r="C174" s="1">
        <v>-5.9590599999999998E-5</v>
      </c>
      <c r="D174" s="1">
        <v>3.4010599999999997E-45</v>
      </c>
    </row>
    <row r="175" spans="1:4" x14ac:dyDescent="0.25">
      <c r="A175">
        <v>730.79998999999998</v>
      </c>
      <c r="B175" s="1">
        <v>1.78104E-4</v>
      </c>
      <c r="C175" s="1">
        <v>-3.4758500000000003E-5</v>
      </c>
      <c r="D175" s="1">
        <v>1.2873999999999999E-44</v>
      </c>
    </row>
    <row r="176" spans="1:4" x14ac:dyDescent="0.25">
      <c r="A176">
        <v>730.40002000000004</v>
      </c>
      <c r="B176" s="1">
        <v>1.6516299999999999E-4</v>
      </c>
      <c r="C176" s="1">
        <v>-8.30008E-5</v>
      </c>
      <c r="D176" s="1">
        <v>4.8291999999999996E-44</v>
      </c>
    </row>
    <row r="177" spans="1:4" x14ac:dyDescent="0.25">
      <c r="A177">
        <v>730</v>
      </c>
      <c r="B177" s="1">
        <v>1.7526299999999999E-4</v>
      </c>
      <c r="C177" s="1">
        <v>-4.4715600000000003E-5</v>
      </c>
      <c r="D177" s="1">
        <v>1.7958400000000001E-43</v>
      </c>
    </row>
    <row r="178" spans="1:4" x14ac:dyDescent="0.25">
      <c r="A178">
        <v>729.59997999999996</v>
      </c>
      <c r="B178" s="1">
        <v>1.8096E-4</v>
      </c>
      <c r="C178" s="1">
        <v>-2.3475399999999999E-5</v>
      </c>
      <c r="D178" s="1">
        <v>6.61922E-43</v>
      </c>
    </row>
    <row r="179" spans="1:4" x14ac:dyDescent="0.25">
      <c r="A179">
        <v>729.20001000000002</v>
      </c>
      <c r="B179" s="1">
        <v>1.8354299999999999E-4</v>
      </c>
      <c r="C179" s="1">
        <v>-1.7977699999999999E-5</v>
      </c>
      <c r="D179" s="1">
        <v>2.41772E-42</v>
      </c>
    </row>
    <row r="180" spans="1:4" x14ac:dyDescent="0.25">
      <c r="A180">
        <v>728.79998999999998</v>
      </c>
      <c r="B180" s="1">
        <v>1.7442900000000001E-4</v>
      </c>
      <c r="C180" s="1">
        <v>1.9279999999999998E-5</v>
      </c>
      <c r="D180" s="1">
        <v>8.7546299999999998E-42</v>
      </c>
    </row>
    <row r="181" spans="1:4" x14ac:dyDescent="0.25">
      <c r="A181">
        <v>728.40002000000004</v>
      </c>
      <c r="B181" s="1">
        <v>1.8799499999999999E-4</v>
      </c>
      <c r="C181" s="1">
        <v>3.0043699999999998E-5</v>
      </c>
      <c r="D181" s="1">
        <v>3.1414500000000002E-41</v>
      </c>
    </row>
    <row r="182" spans="1:4" x14ac:dyDescent="0.25">
      <c r="A182">
        <v>728</v>
      </c>
      <c r="B182" s="1">
        <v>2.04587E-4</v>
      </c>
      <c r="C182" s="1">
        <v>8.0056000000000001E-6</v>
      </c>
      <c r="D182" s="1">
        <v>1.11752E-40</v>
      </c>
    </row>
    <row r="183" spans="1:4" x14ac:dyDescent="0.25">
      <c r="A183">
        <v>727.59997999999996</v>
      </c>
      <c r="B183" s="1">
        <v>2.11585E-4</v>
      </c>
      <c r="C183" s="1">
        <v>3.1677999999999997E-5</v>
      </c>
      <c r="D183" s="1">
        <v>3.9402400000000001E-40</v>
      </c>
    </row>
    <row r="184" spans="1:4" x14ac:dyDescent="0.25">
      <c r="A184">
        <v>727.20001000000002</v>
      </c>
      <c r="B184" s="1">
        <v>2.0760700000000001E-4</v>
      </c>
      <c r="C184" s="1">
        <v>4.3631000000000003E-5</v>
      </c>
      <c r="D184" s="1">
        <v>1.37675E-39</v>
      </c>
    </row>
    <row r="185" spans="1:4" x14ac:dyDescent="0.25">
      <c r="A185">
        <v>726.79998999999998</v>
      </c>
      <c r="B185" s="1">
        <v>2.2876799999999999E-4</v>
      </c>
      <c r="C185" s="1">
        <v>7.8079399999999997E-5</v>
      </c>
      <c r="D185" s="1">
        <v>4.7688699999999997E-39</v>
      </c>
    </row>
    <row r="186" spans="1:4" x14ac:dyDescent="0.25">
      <c r="A186">
        <v>726.40002000000004</v>
      </c>
      <c r="B186" s="1">
        <v>1.94809E-4</v>
      </c>
      <c r="C186" s="1">
        <v>1.0881400000000001E-4</v>
      </c>
      <c r="D186" s="1">
        <v>1.6369699999999999E-38</v>
      </c>
    </row>
    <row r="187" spans="1:4" x14ac:dyDescent="0.25">
      <c r="A187">
        <v>726</v>
      </c>
      <c r="B187" s="1">
        <v>2.6331599999999998E-4</v>
      </c>
      <c r="C187" s="1">
        <v>1.0471600000000001E-4</v>
      </c>
      <c r="D187" s="1">
        <v>5.5704999999999998E-38</v>
      </c>
    </row>
    <row r="188" spans="1:4" x14ac:dyDescent="0.25">
      <c r="A188">
        <v>725.59997999999996</v>
      </c>
      <c r="B188" s="1">
        <v>2.5450499999999998E-4</v>
      </c>
      <c r="C188" s="1">
        <v>9.26118E-5</v>
      </c>
      <c r="D188" s="1">
        <v>1.8788599999999999E-37</v>
      </c>
    </row>
    <row r="189" spans="1:4" x14ac:dyDescent="0.25">
      <c r="A189">
        <v>725.20001000000002</v>
      </c>
      <c r="B189" s="1">
        <v>2.565E-4</v>
      </c>
      <c r="C189" s="1">
        <v>1.1510699999999999E-4</v>
      </c>
      <c r="D189" s="1">
        <v>6.2799799999999998E-37</v>
      </c>
    </row>
    <row r="190" spans="1:4" x14ac:dyDescent="0.25">
      <c r="A190">
        <v>724.79998999999998</v>
      </c>
      <c r="B190" s="1">
        <v>2.6195899999999998E-4</v>
      </c>
      <c r="C190" s="1">
        <v>1.1153400000000001E-4</v>
      </c>
      <c r="D190" s="1">
        <v>2.0808899999999999E-36</v>
      </c>
    </row>
    <row r="191" spans="1:4" x14ac:dyDescent="0.25">
      <c r="A191">
        <v>724.40002000000004</v>
      </c>
      <c r="B191" s="1">
        <v>2.8852199999999999E-4</v>
      </c>
      <c r="C191" s="1">
        <v>1.7146699999999999E-4</v>
      </c>
      <c r="D191" s="1">
        <v>6.8329500000000002E-36</v>
      </c>
    </row>
    <row r="192" spans="1:4" x14ac:dyDescent="0.25">
      <c r="A192">
        <v>724</v>
      </c>
      <c r="B192" s="1">
        <v>2.7621500000000001E-4</v>
      </c>
      <c r="C192" s="1">
        <v>1.73721E-4</v>
      </c>
      <c r="D192" s="1">
        <v>2.2242899999999999E-35</v>
      </c>
    </row>
    <row r="193" spans="1:4" x14ac:dyDescent="0.25">
      <c r="A193">
        <v>723.59997999999996</v>
      </c>
      <c r="B193" s="1">
        <v>2.9537399999999999E-4</v>
      </c>
      <c r="C193" s="1">
        <v>1.65532E-4</v>
      </c>
      <c r="D193" s="1">
        <v>7.1766200000000001E-35</v>
      </c>
    </row>
    <row r="194" spans="1:4" x14ac:dyDescent="0.25">
      <c r="A194">
        <v>723.20001000000002</v>
      </c>
      <c r="B194" s="1">
        <v>3.2690300000000002E-4</v>
      </c>
      <c r="C194" s="1">
        <v>1.97856E-4</v>
      </c>
      <c r="D194" s="1">
        <v>2.2946600000000002E-34</v>
      </c>
    </row>
    <row r="195" spans="1:4" x14ac:dyDescent="0.25">
      <c r="A195">
        <v>722.79998999999998</v>
      </c>
      <c r="B195" s="1">
        <v>3.1515699999999999E-4</v>
      </c>
      <c r="C195" s="1">
        <v>2.01676E-4</v>
      </c>
      <c r="D195" s="1">
        <v>7.2734299999999997E-34</v>
      </c>
    </row>
    <row r="196" spans="1:4" x14ac:dyDescent="0.25">
      <c r="A196">
        <v>722.40002000000004</v>
      </c>
      <c r="B196" s="1">
        <v>3.2200600000000001E-4</v>
      </c>
      <c r="C196" s="1">
        <v>2.1654000000000001E-4</v>
      </c>
      <c r="D196" s="1">
        <v>2.2847099999999999E-33</v>
      </c>
    </row>
    <row r="197" spans="1:4" x14ac:dyDescent="0.25">
      <c r="A197">
        <v>722</v>
      </c>
      <c r="B197" s="1">
        <v>3.39203E-4</v>
      </c>
      <c r="C197" s="1">
        <v>2.6449299999999998E-4</v>
      </c>
      <c r="D197" s="1">
        <v>7.1144900000000003E-33</v>
      </c>
    </row>
    <row r="198" spans="1:4" x14ac:dyDescent="0.25">
      <c r="A198">
        <v>721.59997999999996</v>
      </c>
      <c r="B198" s="1">
        <v>3.3817999999999999E-4</v>
      </c>
      <c r="C198" s="1">
        <v>2.5671199999999998E-4</v>
      </c>
      <c r="D198" s="1">
        <v>2.19585E-32</v>
      </c>
    </row>
    <row r="199" spans="1:4" x14ac:dyDescent="0.25">
      <c r="A199">
        <v>721.20001000000002</v>
      </c>
      <c r="B199" s="1">
        <v>3.4841700000000001E-4</v>
      </c>
      <c r="C199" s="1">
        <v>2.6307799999999998E-4</v>
      </c>
      <c r="D199" s="1">
        <v>6.7163499999999999E-32</v>
      </c>
    </row>
    <row r="200" spans="1:4" x14ac:dyDescent="0.25">
      <c r="A200">
        <v>720.79998999999998</v>
      </c>
      <c r="B200" s="1">
        <v>3.6804900000000001E-4</v>
      </c>
      <c r="C200" s="1">
        <v>2.83937E-4</v>
      </c>
      <c r="D200" s="1">
        <v>2.0365000000000001E-31</v>
      </c>
    </row>
    <row r="201" spans="1:4" x14ac:dyDescent="0.25">
      <c r="A201">
        <v>720.40002000000004</v>
      </c>
      <c r="B201" s="1">
        <v>3.7533999999999999E-4</v>
      </c>
      <c r="C201" s="1">
        <v>2.9818800000000001E-4</v>
      </c>
      <c r="D201" s="1">
        <v>6.1193899999999999E-31</v>
      </c>
    </row>
    <row r="202" spans="1:4" x14ac:dyDescent="0.25">
      <c r="A202">
        <v>720</v>
      </c>
      <c r="B202" s="1">
        <v>3.8696599999999998E-4</v>
      </c>
      <c r="C202" s="1">
        <v>3.0397099999999999E-4</v>
      </c>
      <c r="D202" s="1">
        <v>1.82285E-30</v>
      </c>
    </row>
    <row r="203" spans="1:4" x14ac:dyDescent="0.25">
      <c r="A203">
        <v>719.59997999999996</v>
      </c>
      <c r="B203" s="1">
        <v>4.4310699999999998E-4</v>
      </c>
      <c r="C203" s="1">
        <v>3.40739E-4</v>
      </c>
      <c r="D203" s="1">
        <v>5.3819600000000001E-30</v>
      </c>
    </row>
    <row r="204" spans="1:4" x14ac:dyDescent="0.25">
      <c r="A204">
        <v>719.20001000000002</v>
      </c>
      <c r="B204" s="1">
        <v>4.5711800000000001E-4</v>
      </c>
      <c r="C204" s="1">
        <v>3.7137599999999998E-4</v>
      </c>
      <c r="D204" s="1">
        <v>1.57472E-29</v>
      </c>
    </row>
    <row r="205" spans="1:4" x14ac:dyDescent="0.25">
      <c r="A205">
        <v>718.79998999999998</v>
      </c>
      <c r="B205" s="1">
        <v>4.37362E-4</v>
      </c>
      <c r="C205" s="1">
        <v>3.4376699999999998E-4</v>
      </c>
      <c r="D205" s="1">
        <v>4.5675699999999997E-29</v>
      </c>
    </row>
    <row r="206" spans="1:4" x14ac:dyDescent="0.25">
      <c r="A206">
        <v>718.40002000000004</v>
      </c>
      <c r="B206" s="1">
        <v>4.6244999999999999E-4</v>
      </c>
      <c r="C206" s="1">
        <v>3.8989800000000001E-4</v>
      </c>
      <c r="D206" s="1">
        <v>1.31293E-28</v>
      </c>
    </row>
    <row r="207" spans="1:4" x14ac:dyDescent="0.25">
      <c r="A207">
        <v>718</v>
      </c>
      <c r="B207" s="1">
        <v>4.88142E-4</v>
      </c>
      <c r="C207" s="1">
        <v>4.3965299999999997E-4</v>
      </c>
      <c r="D207" s="1">
        <v>3.7412400000000001E-28</v>
      </c>
    </row>
    <row r="208" spans="1:4" x14ac:dyDescent="0.25">
      <c r="A208">
        <v>717.59997999999996</v>
      </c>
      <c r="B208" s="1">
        <v>4.8282199999999999E-4</v>
      </c>
      <c r="C208" s="1">
        <v>4.3216899999999999E-4</v>
      </c>
      <c r="D208" s="1">
        <v>1.05666E-27</v>
      </c>
    </row>
    <row r="209" spans="1:4" x14ac:dyDescent="0.25">
      <c r="A209">
        <v>717.20001000000002</v>
      </c>
      <c r="B209" s="1">
        <v>5.1167699999999999E-4</v>
      </c>
      <c r="C209" s="1">
        <v>4.82516E-4</v>
      </c>
      <c r="D209" s="1">
        <v>2.9575399999999999E-27</v>
      </c>
    </row>
    <row r="210" spans="1:4" x14ac:dyDescent="0.25">
      <c r="A210">
        <v>716.79998999999998</v>
      </c>
      <c r="B210" s="1">
        <v>5.41707E-4</v>
      </c>
      <c r="C210" s="1">
        <v>4.6739200000000001E-4</v>
      </c>
      <c r="D210" s="1">
        <v>8.2061900000000001E-27</v>
      </c>
    </row>
    <row r="211" spans="1:4" x14ac:dyDescent="0.25">
      <c r="A211">
        <v>716.40002000000004</v>
      </c>
      <c r="B211" s="1">
        <v>5.3742799999999995E-4</v>
      </c>
      <c r="C211" s="1">
        <v>4.47381E-4</v>
      </c>
      <c r="D211" s="1">
        <v>2.2564799999999999E-26</v>
      </c>
    </row>
    <row r="212" spans="1:4" x14ac:dyDescent="0.25">
      <c r="A212">
        <v>716</v>
      </c>
      <c r="B212" s="1">
        <v>5.7104599999999997E-4</v>
      </c>
      <c r="C212" s="1">
        <v>5.12435E-4</v>
      </c>
      <c r="D212" s="1">
        <v>6.1508400000000001E-26</v>
      </c>
    </row>
    <row r="213" spans="1:4" x14ac:dyDescent="0.25">
      <c r="A213">
        <v>715.59997999999996</v>
      </c>
      <c r="B213" s="1">
        <v>6.2432899999999996E-4</v>
      </c>
      <c r="C213" s="1">
        <v>5.3781100000000002E-4</v>
      </c>
      <c r="D213" s="1">
        <v>1.6618200000000001E-25</v>
      </c>
    </row>
    <row r="214" spans="1:4" x14ac:dyDescent="0.25">
      <c r="A214">
        <v>715.20001000000002</v>
      </c>
      <c r="B214" s="1">
        <v>6.4094900000000003E-4</v>
      </c>
      <c r="C214" s="1">
        <v>5.6833899999999995E-4</v>
      </c>
      <c r="D214" s="1">
        <v>4.4495199999999999E-25</v>
      </c>
    </row>
    <row r="215" spans="1:4" x14ac:dyDescent="0.25">
      <c r="A215">
        <v>714.79998999999998</v>
      </c>
      <c r="B215" s="1">
        <v>6.2415500000000004E-4</v>
      </c>
      <c r="C215" s="1">
        <v>5.7889900000000002E-4</v>
      </c>
      <c r="D215" s="1">
        <v>1.1810100000000001E-24</v>
      </c>
    </row>
    <row r="216" spans="1:4" x14ac:dyDescent="0.25">
      <c r="A216">
        <v>714.40002000000004</v>
      </c>
      <c r="B216" s="1">
        <v>6.7979800000000001E-4</v>
      </c>
      <c r="C216" s="1">
        <v>6.2997300000000003E-4</v>
      </c>
      <c r="D216" s="1">
        <v>3.1065399999999999E-24</v>
      </c>
    </row>
    <row r="217" spans="1:4" x14ac:dyDescent="0.25">
      <c r="A217">
        <v>714</v>
      </c>
      <c r="B217" s="1">
        <v>6.9925100000000002E-4</v>
      </c>
      <c r="C217" s="1">
        <v>6.5769400000000001E-4</v>
      </c>
      <c r="D217" s="1">
        <v>8.1004599999999995E-24</v>
      </c>
    </row>
    <row r="218" spans="1:4" x14ac:dyDescent="0.25">
      <c r="A218">
        <v>713.59997999999996</v>
      </c>
      <c r="B218" s="1">
        <v>7.0076000000000003E-4</v>
      </c>
      <c r="C218" s="1">
        <v>7.00338E-4</v>
      </c>
      <c r="D218" s="1">
        <v>2.0935799999999999E-23</v>
      </c>
    </row>
    <row r="219" spans="1:4" x14ac:dyDescent="0.25">
      <c r="A219">
        <v>713.20001000000002</v>
      </c>
      <c r="B219" s="1">
        <v>7.7326300000000005E-4</v>
      </c>
      <c r="C219" s="1">
        <v>6.9796099999999998E-4</v>
      </c>
      <c r="D219" s="1">
        <v>5.3623000000000002E-23</v>
      </c>
    </row>
    <row r="220" spans="1:4" x14ac:dyDescent="0.25">
      <c r="A220">
        <v>712.79998999999998</v>
      </c>
      <c r="B220" s="1">
        <v>7.9420200000000004E-4</v>
      </c>
      <c r="C220" s="1">
        <v>7.6947300000000001E-4</v>
      </c>
      <c r="D220" s="1">
        <v>1.3615100000000001E-22</v>
      </c>
    </row>
    <row r="221" spans="1:4" x14ac:dyDescent="0.25">
      <c r="A221">
        <v>712.40002000000004</v>
      </c>
      <c r="B221" s="1">
        <v>8.1939700000000003E-4</v>
      </c>
      <c r="C221" s="1">
        <v>7.9241800000000003E-4</v>
      </c>
      <c r="D221" s="1">
        <v>3.4259199999999998E-22</v>
      </c>
    </row>
    <row r="222" spans="1:4" x14ac:dyDescent="0.25">
      <c r="A222">
        <v>712</v>
      </c>
      <c r="B222" s="1">
        <v>8.6392299999999995E-4</v>
      </c>
      <c r="C222" s="1">
        <v>8.5522899999999999E-4</v>
      </c>
      <c r="D222" s="1">
        <v>8.5455599999999995E-22</v>
      </c>
    </row>
    <row r="223" spans="1:4" x14ac:dyDescent="0.25">
      <c r="A223">
        <v>711.59997999999996</v>
      </c>
      <c r="B223" s="1">
        <v>8.8260900000000002E-4</v>
      </c>
      <c r="C223" s="1">
        <v>9.0013300000000001E-4</v>
      </c>
      <c r="D223" s="1">
        <v>2.1127600000000001E-21</v>
      </c>
    </row>
    <row r="224" spans="1:4" x14ac:dyDescent="0.25">
      <c r="A224">
        <v>711.20001000000002</v>
      </c>
      <c r="B224" s="1">
        <v>9.2312299999999998E-4</v>
      </c>
      <c r="C224" s="1">
        <v>9.4582300000000004E-4</v>
      </c>
      <c r="D224" s="1">
        <v>5.1766000000000004E-21</v>
      </c>
    </row>
    <row r="225" spans="1:4" x14ac:dyDescent="0.25">
      <c r="A225">
        <v>710.79998999999998</v>
      </c>
      <c r="B225" s="1">
        <v>9.7297699999999998E-4</v>
      </c>
      <c r="C225">
        <v>1.01E-3</v>
      </c>
      <c r="D225" s="1">
        <v>1.25732E-20</v>
      </c>
    </row>
    <row r="226" spans="1:4" x14ac:dyDescent="0.25">
      <c r="A226">
        <v>710.40002000000004</v>
      </c>
      <c r="B226">
        <v>1.0200000000000001E-3</v>
      </c>
      <c r="C226">
        <v>1.06E-3</v>
      </c>
      <c r="D226" s="1">
        <v>3.0264499999999998E-20</v>
      </c>
    </row>
    <row r="227" spans="1:4" x14ac:dyDescent="0.25">
      <c r="A227">
        <v>710</v>
      </c>
      <c r="B227">
        <v>1.07E-3</v>
      </c>
      <c r="C227">
        <v>1.1100000000000001E-3</v>
      </c>
      <c r="D227" s="1">
        <v>7.2214900000000005E-20</v>
      </c>
    </row>
    <row r="228" spans="1:4" x14ac:dyDescent="0.25">
      <c r="A228">
        <v>709.59997999999996</v>
      </c>
      <c r="B228">
        <v>1.09E-3</v>
      </c>
      <c r="C228">
        <v>1.17E-3</v>
      </c>
      <c r="D228" s="1">
        <v>1.70791E-19</v>
      </c>
    </row>
    <row r="229" spans="1:4" x14ac:dyDescent="0.25">
      <c r="A229">
        <v>709.20001000000002</v>
      </c>
      <c r="B229">
        <v>1.14E-3</v>
      </c>
      <c r="C229">
        <v>1.2199999999999999E-3</v>
      </c>
      <c r="D229" s="1">
        <v>4.0030799999999999E-19</v>
      </c>
    </row>
    <row r="230" spans="1:4" x14ac:dyDescent="0.25">
      <c r="A230">
        <v>708.79998999999998</v>
      </c>
      <c r="B230">
        <v>1.2199999999999999E-3</v>
      </c>
      <c r="C230">
        <v>1.32E-3</v>
      </c>
      <c r="D230" s="1">
        <v>9.3008899999999994E-19</v>
      </c>
    </row>
    <row r="231" spans="1:4" x14ac:dyDescent="0.25">
      <c r="A231">
        <v>708.40002000000004</v>
      </c>
      <c r="B231">
        <v>1.2899999999999999E-3</v>
      </c>
      <c r="C231">
        <v>1.3699999999999999E-3</v>
      </c>
      <c r="D231" s="1">
        <v>2.14164E-18</v>
      </c>
    </row>
    <row r="232" spans="1:4" x14ac:dyDescent="0.25">
      <c r="A232">
        <v>708</v>
      </c>
      <c r="B232">
        <v>1.3699999999999999E-3</v>
      </c>
      <c r="C232">
        <v>1.4300000000000001E-3</v>
      </c>
      <c r="D232" s="1">
        <v>4.8884300000000001E-18</v>
      </c>
    </row>
    <row r="233" spans="1:4" x14ac:dyDescent="0.25">
      <c r="A233">
        <v>707.59997999999996</v>
      </c>
      <c r="B233">
        <v>1.4E-3</v>
      </c>
      <c r="C233">
        <v>1.5200000000000001E-3</v>
      </c>
      <c r="D233" s="1">
        <v>1.1059599999999999E-17</v>
      </c>
    </row>
    <row r="234" spans="1:4" x14ac:dyDescent="0.25">
      <c r="A234">
        <v>707.20001000000002</v>
      </c>
      <c r="B234">
        <v>1.4499999999999999E-3</v>
      </c>
      <c r="C234">
        <v>1.58E-3</v>
      </c>
      <c r="D234" s="1">
        <v>2.4797000000000001E-17</v>
      </c>
    </row>
    <row r="235" spans="1:4" x14ac:dyDescent="0.25">
      <c r="A235">
        <v>706.79998999999998</v>
      </c>
      <c r="B235">
        <v>1.5399999999999999E-3</v>
      </c>
      <c r="C235">
        <v>1.67E-3</v>
      </c>
      <c r="D235" s="1">
        <v>5.5113700000000003E-17</v>
      </c>
    </row>
    <row r="236" spans="1:4" x14ac:dyDescent="0.25">
      <c r="A236">
        <v>706.40002000000004</v>
      </c>
      <c r="B236">
        <v>1.6299999999999999E-3</v>
      </c>
      <c r="C236">
        <v>1.7799999999999999E-3</v>
      </c>
      <c r="D236" s="1">
        <v>1.2139899999999999E-16</v>
      </c>
    </row>
    <row r="237" spans="1:4" x14ac:dyDescent="0.25">
      <c r="A237">
        <v>706</v>
      </c>
      <c r="B237">
        <v>1.6800000000000001E-3</v>
      </c>
      <c r="C237">
        <v>1.8799999999999999E-3</v>
      </c>
      <c r="D237" s="1">
        <v>2.6507400000000001E-16</v>
      </c>
    </row>
    <row r="238" spans="1:4" x14ac:dyDescent="0.25">
      <c r="A238">
        <v>705.59997999999996</v>
      </c>
      <c r="B238">
        <v>1.7899999999999999E-3</v>
      </c>
      <c r="C238">
        <v>1.99E-3</v>
      </c>
      <c r="D238" s="1">
        <v>5.7367399999999998E-16</v>
      </c>
    </row>
    <row r="239" spans="1:4" x14ac:dyDescent="0.25">
      <c r="A239">
        <v>705.20001000000002</v>
      </c>
      <c r="B239">
        <v>1.8600000000000001E-3</v>
      </c>
      <c r="C239">
        <v>2.0899999999999998E-3</v>
      </c>
      <c r="D239" s="1">
        <v>1.2304399999999999E-15</v>
      </c>
    </row>
    <row r="240" spans="1:4" x14ac:dyDescent="0.25">
      <c r="A240">
        <v>704.79998999999998</v>
      </c>
      <c r="B240">
        <v>1.99E-3</v>
      </c>
      <c r="C240">
        <v>2.2200000000000002E-3</v>
      </c>
      <c r="D240" s="1">
        <v>2.6160800000000001E-15</v>
      </c>
    </row>
    <row r="241" spans="1:4" x14ac:dyDescent="0.25">
      <c r="A241">
        <v>704.40002000000004</v>
      </c>
      <c r="B241">
        <v>2.1099999999999999E-3</v>
      </c>
      <c r="C241">
        <v>2.3600000000000001E-3</v>
      </c>
      <c r="D241" s="1">
        <v>5.5123600000000003E-15</v>
      </c>
    </row>
    <row r="242" spans="1:4" x14ac:dyDescent="0.25">
      <c r="A242">
        <v>704</v>
      </c>
      <c r="B242">
        <v>2.2100000000000002E-3</v>
      </c>
      <c r="C242">
        <v>2.48E-3</v>
      </c>
      <c r="D242" s="1">
        <v>1.15138E-14</v>
      </c>
    </row>
    <row r="243" spans="1:4" x14ac:dyDescent="0.25">
      <c r="A243">
        <v>703.59997999999996</v>
      </c>
      <c r="B243">
        <v>2.33E-3</v>
      </c>
      <c r="C243">
        <v>2.63E-3</v>
      </c>
      <c r="D243" s="1">
        <v>2.3836899999999999E-14</v>
      </c>
    </row>
    <row r="244" spans="1:4" x14ac:dyDescent="0.25">
      <c r="A244">
        <v>703.20001000000002</v>
      </c>
      <c r="B244">
        <v>2.4599999999999999E-3</v>
      </c>
      <c r="C244">
        <v>2.7899999999999999E-3</v>
      </c>
      <c r="D244" s="1">
        <v>4.89076E-14</v>
      </c>
    </row>
    <row r="245" spans="1:4" x14ac:dyDescent="0.25">
      <c r="A245">
        <v>702.79998999999998</v>
      </c>
      <c r="B245">
        <v>2.5899999999999999E-3</v>
      </c>
      <c r="C245">
        <v>2.99E-3</v>
      </c>
      <c r="D245" s="1">
        <v>9.9471000000000001E-14</v>
      </c>
    </row>
    <row r="246" spans="1:4" x14ac:dyDescent="0.25">
      <c r="A246">
        <v>702.40002000000004</v>
      </c>
      <c r="B246">
        <v>2.7299999999999998E-3</v>
      </c>
      <c r="C246">
        <v>3.14E-3</v>
      </c>
      <c r="D246" s="1">
        <v>2.00501E-13</v>
      </c>
    </row>
    <row r="247" spans="1:4" x14ac:dyDescent="0.25">
      <c r="A247">
        <v>702</v>
      </c>
      <c r="B247">
        <v>2.8700000000000002E-3</v>
      </c>
      <c r="C247">
        <v>3.3400000000000001E-3</v>
      </c>
      <c r="D247" s="1">
        <v>4.00617E-13</v>
      </c>
    </row>
    <row r="248" spans="1:4" x14ac:dyDescent="0.25">
      <c r="A248">
        <v>701.59997999999996</v>
      </c>
      <c r="B248">
        <v>3.0699999999999998E-3</v>
      </c>
      <c r="C248">
        <v>3.5400000000000002E-3</v>
      </c>
      <c r="D248" s="1">
        <v>7.9339199999999996E-13</v>
      </c>
    </row>
    <row r="249" spans="1:4" x14ac:dyDescent="0.25">
      <c r="A249">
        <v>701.20001000000002</v>
      </c>
      <c r="B249">
        <v>3.2399999999999998E-3</v>
      </c>
      <c r="C249">
        <v>3.7499999999999999E-3</v>
      </c>
      <c r="D249" s="1">
        <v>1.55721E-12</v>
      </c>
    </row>
    <row r="250" spans="1:4" x14ac:dyDescent="0.25">
      <c r="A250">
        <v>700.79998999999998</v>
      </c>
      <c r="B250">
        <v>3.4199999999999999E-3</v>
      </c>
      <c r="C250">
        <v>4.0200000000000001E-3</v>
      </c>
      <c r="D250" s="1">
        <v>3.0296900000000002E-12</v>
      </c>
    </row>
    <row r="251" spans="1:4" x14ac:dyDescent="0.25">
      <c r="A251">
        <v>700.40002000000004</v>
      </c>
      <c r="B251">
        <v>3.6099999999999999E-3</v>
      </c>
      <c r="C251">
        <v>4.28E-3</v>
      </c>
      <c r="D251" s="1">
        <v>5.8418699999999996E-12</v>
      </c>
    </row>
    <row r="252" spans="1:4" x14ac:dyDescent="0.25">
      <c r="A252">
        <v>700</v>
      </c>
      <c r="B252">
        <v>3.8300000000000001E-3</v>
      </c>
      <c r="C252">
        <v>4.5199999999999997E-3</v>
      </c>
      <c r="D252" s="1">
        <v>1.11659E-11</v>
      </c>
    </row>
    <row r="253" spans="1:4" x14ac:dyDescent="0.25">
      <c r="A253">
        <v>699.59997999999996</v>
      </c>
      <c r="B253">
        <v>4.0499999999999998E-3</v>
      </c>
      <c r="C253">
        <v>4.8199999999999996E-3</v>
      </c>
      <c r="D253" s="1">
        <v>2.11535E-11</v>
      </c>
    </row>
    <row r="254" spans="1:4" x14ac:dyDescent="0.25">
      <c r="A254">
        <v>699.20001000000002</v>
      </c>
      <c r="B254">
        <v>4.3299999999999996E-3</v>
      </c>
      <c r="C254">
        <v>5.1599999999999997E-3</v>
      </c>
      <c r="D254" s="1">
        <v>3.97169E-11</v>
      </c>
    </row>
    <row r="255" spans="1:4" x14ac:dyDescent="0.25">
      <c r="A255">
        <v>698.79998999999998</v>
      </c>
      <c r="B255">
        <v>4.5700000000000003E-3</v>
      </c>
      <c r="C255">
        <v>5.4900000000000001E-3</v>
      </c>
      <c r="D255" s="1">
        <v>7.3919000000000006E-11</v>
      </c>
    </row>
    <row r="256" spans="1:4" x14ac:dyDescent="0.25">
      <c r="A256">
        <v>698.40002000000004</v>
      </c>
      <c r="B256">
        <v>4.8900000000000002E-3</v>
      </c>
      <c r="C256">
        <v>5.8500000000000002E-3</v>
      </c>
      <c r="D256" s="1">
        <v>1.3634599999999999E-10</v>
      </c>
    </row>
    <row r="257" spans="1:4" x14ac:dyDescent="0.25">
      <c r="A257">
        <v>698</v>
      </c>
      <c r="B257">
        <v>5.1900000000000002E-3</v>
      </c>
      <c r="C257">
        <v>6.2700000000000004E-3</v>
      </c>
      <c r="D257" s="1">
        <v>2.4929600000000003E-10</v>
      </c>
    </row>
    <row r="258" spans="1:4" x14ac:dyDescent="0.25">
      <c r="A258">
        <v>697.59997999999996</v>
      </c>
      <c r="B258">
        <v>5.5300000000000002E-3</v>
      </c>
      <c r="C258">
        <v>6.7600000000000004E-3</v>
      </c>
      <c r="D258" s="1">
        <v>4.5178700000000002E-10</v>
      </c>
    </row>
    <row r="259" spans="1:4" x14ac:dyDescent="0.25">
      <c r="A259">
        <v>697.20001000000002</v>
      </c>
      <c r="B259">
        <v>5.8799999999999998E-3</v>
      </c>
      <c r="C259">
        <v>7.1799999999999998E-3</v>
      </c>
      <c r="D259" s="1">
        <v>8.1144499999999998E-10</v>
      </c>
    </row>
    <row r="260" spans="1:4" x14ac:dyDescent="0.25">
      <c r="A260">
        <v>696.79998999999998</v>
      </c>
      <c r="B260">
        <v>6.2700000000000004E-3</v>
      </c>
      <c r="C260">
        <v>7.7200000000000003E-3</v>
      </c>
      <c r="D260" s="1">
        <v>1.4446699999999999E-9</v>
      </c>
    </row>
    <row r="261" spans="1:4" x14ac:dyDescent="0.25">
      <c r="A261">
        <v>696.40002000000004</v>
      </c>
      <c r="B261">
        <v>6.6699999999999997E-3</v>
      </c>
      <c r="C261">
        <v>8.2900000000000005E-3</v>
      </c>
      <c r="D261" s="1">
        <v>2.5491100000000001E-9</v>
      </c>
    </row>
    <row r="262" spans="1:4" x14ac:dyDescent="0.25">
      <c r="A262">
        <v>696</v>
      </c>
      <c r="B262">
        <v>7.1500000000000001E-3</v>
      </c>
      <c r="C262">
        <v>8.9499999999999996E-3</v>
      </c>
      <c r="D262" s="1">
        <v>4.4585199999999996E-9</v>
      </c>
    </row>
    <row r="263" spans="1:4" x14ac:dyDescent="0.25">
      <c r="A263">
        <v>695.59997999999996</v>
      </c>
      <c r="B263">
        <v>7.6499999999999997E-3</v>
      </c>
      <c r="C263">
        <v>9.5700000000000004E-3</v>
      </c>
      <c r="D263" s="1">
        <v>7.7292900000000007E-9</v>
      </c>
    </row>
    <row r="264" spans="1:4" x14ac:dyDescent="0.25">
      <c r="A264">
        <v>695.20001000000002</v>
      </c>
      <c r="B264">
        <v>8.2000000000000007E-3</v>
      </c>
      <c r="C264">
        <v>1.0359999999999999E-2</v>
      </c>
      <c r="D264" s="1">
        <v>1.328E-8</v>
      </c>
    </row>
    <row r="265" spans="1:4" x14ac:dyDescent="0.25">
      <c r="A265">
        <v>694.79998999999998</v>
      </c>
      <c r="B265">
        <v>8.7799999999999996E-3</v>
      </c>
      <c r="C265">
        <v>1.1180000000000001E-2</v>
      </c>
      <c r="D265" s="1">
        <v>2.2617200000000001E-8</v>
      </c>
    </row>
    <row r="266" spans="1:4" x14ac:dyDescent="0.25">
      <c r="A266">
        <v>694.40002000000004</v>
      </c>
      <c r="B266">
        <v>9.41E-3</v>
      </c>
      <c r="C266">
        <v>1.208E-2</v>
      </c>
      <c r="D266" s="1">
        <v>3.8175999999999997E-8</v>
      </c>
    </row>
    <row r="267" spans="1:4" x14ac:dyDescent="0.25">
      <c r="A267">
        <v>694</v>
      </c>
      <c r="B267">
        <v>1.014E-2</v>
      </c>
      <c r="C267">
        <v>1.306E-2</v>
      </c>
      <c r="D267" s="1">
        <v>6.3873799999999996E-8</v>
      </c>
    </row>
    <row r="268" spans="1:4" x14ac:dyDescent="0.25">
      <c r="A268">
        <v>693.59997999999996</v>
      </c>
      <c r="B268">
        <v>1.09E-2</v>
      </c>
      <c r="C268">
        <v>1.4160000000000001E-2</v>
      </c>
      <c r="D268" s="1">
        <v>1.05926E-7</v>
      </c>
    </row>
    <row r="269" spans="1:4" x14ac:dyDescent="0.25">
      <c r="A269">
        <v>693.20001000000002</v>
      </c>
      <c r="B269">
        <v>1.176E-2</v>
      </c>
      <c r="C269">
        <v>1.533E-2</v>
      </c>
      <c r="D269" s="1">
        <v>1.74098E-7</v>
      </c>
    </row>
    <row r="270" spans="1:4" x14ac:dyDescent="0.25">
      <c r="A270">
        <v>692.79998999999998</v>
      </c>
      <c r="B270">
        <v>1.2670000000000001E-2</v>
      </c>
      <c r="C270">
        <v>1.6639999999999999E-2</v>
      </c>
      <c r="D270" s="1">
        <v>2.8363699999999999E-7</v>
      </c>
    </row>
    <row r="271" spans="1:4" x14ac:dyDescent="0.25">
      <c r="A271">
        <v>692.40002000000004</v>
      </c>
      <c r="B271">
        <v>1.3690000000000001E-2</v>
      </c>
      <c r="C271">
        <v>1.805E-2</v>
      </c>
      <c r="D271" s="1">
        <v>4.5798199999999998E-7</v>
      </c>
    </row>
    <row r="272" spans="1:4" x14ac:dyDescent="0.25">
      <c r="A272">
        <v>692</v>
      </c>
      <c r="B272">
        <v>1.4829999999999999E-2</v>
      </c>
      <c r="C272">
        <v>1.9640000000000001E-2</v>
      </c>
      <c r="D272" s="1">
        <v>7.33011E-7</v>
      </c>
    </row>
    <row r="273" spans="1:4" x14ac:dyDescent="0.25">
      <c r="A273">
        <v>691.59997999999996</v>
      </c>
      <c r="B273">
        <v>1.6049999999999998E-2</v>
      </c>
      <c r="C273">
        <v>2.1319999999999999E-2</v>
      </c>
      <c r="D273" s="1">
        <v>1.1628399999999999E-6</v>
      </c>
    </row>
    <row r="274" spans="1:4" x14ac:dyDescent="0.25">
      <c r="A274">
        <v>691.20001000000002</v>
      </c>
      <c r="B274">
        <v>1.7420000000000001E-2</v>
      </c>
      <c r="C274">
        <v>2.324E-2</v>
      </c>
      <c r="D274" s="1">
        <v>1.82828E-6</v>
      </c>
    </row>
    <row r="275" spans="1:4" x14ac:dyDescent="0.25">
      <c r="A275">
        <v>690.79998999999998</v>
      </c>
      <c r="B275">
        <v>1.891E-2</v>
      </c>
      <c r="C275">
        <v>2.5309999999999999E-2</v>
      </c>
      <c r="D275" s="1">
        <v>2.8493399999999998E-6</v>
      </c>
    </row>
    <row r="276" spans="1:4" x14ac:dyDescent="0.25">
      <c r="A276">
        <v>690.40002000000004</v>
      </c>
      <c r="B276">
        <v>2.051E-2</v>
      </c>
      <c r="C276">
        <v>2.7519999999999999E-2</v>
      </c>
      <c r="D276" s="1">
        <v>4.4011000000000001E-6</v>
      </c>
    </row>
    <row r="277" spans="1:4" x14ac:dyDescent="0.25">
      <c r="A277">
        <v>690</v>
      </c>
      <c r="B277">
        <v>2.231E-2</v>
      </c>
      <c r="C277">
        <v>2.9899999999999999E-2</v>
      </c>
      <c r="D277" s="1">
        <v>6.7383499999999996E-6</v>
      </c>
    </row>
    <row r="278" spans="1:4" x14ac:dyDescent="0.25">
      <c r="A278">
        <v>689.59997999999996</v>
      </c>
      <c r="B278">
        <v>2.4230000000000002E-2</v>
      </c>
      <c r="C278">
        <v>3.2559999999999999E-2</v>
      </c>
      <c r="D278" s="1">
        <v>1.0225699999999999E-5</v>
      </c>
    </row>
    <row r="279" spans="1:4" x14ac:dyDescent="0.25">
      <c r="A279">
        <v>689.20001000000002</v>
      </c>
      <c r="B279">
        <v>2.6380000000000001E-2</v>
      </c>
      <c r="C279">
        <v>3.5340000000000003E-2</v>
      </c>
      <c r="D279" s="1">
        <v>1.5379700000000001E-5</v>
      </c>
    </row>
    <row r="280" spans="1:4" x14ac:dyDescent="0.25">
      <c r="A280">
        <v>688.79998999999998</v>
      </c>
      <c r="B280">
        <v>2.8649999999999998E-2</v>
      </c>
      <c r="C280">
        <v>3.841E-2</v>
      </c>
      <c r="D280" s="1">
        <v>2.29287E-5</v>
      </c>
    </row>
    <row r="281" spans="1:4" x14ac:dyDescent="0.25">
      <c r="A281">
        <v>688.40002000000004</v>
      </c>
      <c r="B281">
        <v>3.1220000000000001E-2</v>
      </c>
      <c r="C281">
        <v>4.1660000000000003E-2</v>
      </c>
      <c r="D281" s="1">
        <v>3.3878999999999999E-5</v>
      </c>
    </row>
    <row r="282" spans="1:4" x14ac:dyDescent="0.25">
      <c r="A282">
        <v>688</v>
      </c>
      <c r="B282">
        <v>3.3959999999999997E-2</v>
      </c>
      <c r="C282">
        <v>4.5159999999999999E-2</v>
      </c>
      <c r="D282" s="1">
        <v>4.9619500000000002E-5</v>
      </c>
    </row>
    <row r="283" spans="1:4" x14ac:dyDescent="0.25">
      <c r="A283">
        <v>687.59997999999996</v>
      </c>
      <c r="B283">
        <v>3.687E-2</v>
      </c>
      <c r="C283">
        <v>4.8770000000000001E-2</v>
      </c>
      <c r="D283" s="1">
        <v>7.2031200000000002E-5</v>
      </c>
    </row>
    <row r="284" spans="1:4" x14ac:dyDescent="0.25">
      <c r="A284">
        <v>687.20001000000002</v>
      </c>
      <c r="B284">
        <v>4.0009999999999997E-2</v>
      </c>
      <c r="C284">
        <v>5.2670000000000002E-2</v>
      </c>
      <c r="D284" s="1">
        <v>1.03636E-4</v>
      </c>
    </row>
    <row r="285" spans="1:4" x14ac:dyDescent="0.25">
      <c r="A285">
        <v>686.79998999999998</v>
      </c>
      <c r="B285">
        <v>4.335E-2</v>
      </c>
      <c r="C285">
        <v>5.6710000000000003E-2</v>
      </c>
      <c r="D285" s="1">
        <v>1.47799E-4</v>
      </c>
    </row>
    <row r="286" spans="1:4" x14ac:dyDescent="0.25">
      <c r="A286">
        <v>686.40002000000004</v>
      </c>
      <c r="B286">
        <v>4.691E-2</v>
      </c>
      <c r="C286">
        <v>6.0949999999999997E-2</v>
      </c>
      <c r="D286" s="1">
        <v>2.08908E-4</v>
      </c>
    </row>
    <row r="287" spans="1:4" x14ac:dyDescent="0.25">
      <c r="A287">
        <v>686</v>
      </c>
      <c r="B287">
        <v>5.0680000000000003E-2</v>
      </c>
      <c r="C287">
        <v>6.5310000000000007E-2</v>
      </c>
      <c r="D287" s="1">
        <v>2.9269000000000002E-4</v>
      </c>
    </row>
    <row r="288" spans="1:4" x14ac:dyDescent="0.25">
      <c r="A288">
        <v>685.59997999999996</v>
      </c>
      <c r="B288">
        <v>5.4679999999999999E-2</v>
      </c>
      <c r="C288">
        <v>6.9839999999999999E-2</v>
      </c>
      <c r="D288" s="1">
        <v>4.0644800000000001E-4</v>
      </c>
    </row>
    <row r="289" spans="1:4" x14ac:dyDescent="0.25">
      <c r="A289">
        <v>685.20001000000002</v>
      </c>
      <c r="B289">
        <v>5.8900000000000001E-2</v>
      </c>
      <c r="C289">
        <v>7.4429999999999996E-2</v>
      </c>
      <c r="D289" s="1">
        <v>5.5940799999999995E-4</v>
      </c>
    </row>
    <row r="290" spans="1:4" x14ac:dyDescent="0.25">
      <c r="A290">
        <v>684.79998999999998</v>
      </c>
      <c r="B290">
        <v>6.3140000000000002E-2</v>
      </c>
      <c r="C290">
        <v>7.9049999999999995E-2</v>
      </c>
      <c r="D290" s="1">
        <v>7.63165E-4</v>
      </c>
    </row>
    <row r="291" spans="1:4" x14ac:dyDescent="0.25">
      <c r="A291">
        <v>684.40002000000004</v>
      </c>
      <c r="B291">
        <v>6.7570000000000005E-2</v>
      </c>
      <c r="C291">
        <v>8.3650000000000002E-2</v>
      </c>
      <c r="D291">
        <v>1.0300000000000001E-3</v>
      </c>
    </row>
    <row r="292" spans="1:4" x14ac:dyDescent="0.25">
      <c r="A292">
        <v>684</v>
      </c>
      <c r="B292">
        <v>7.2090000000000001E-2</v>
      </c>
      <c r="C292">
        <v>8.8359999999999994E-2</v>
      </c>
      <c r="D292">
        <v>1.3799999999999999E-3</v>
      </c>
    </row>
    <row r="293" spans="1:4" x14ac:dyDescent="0.25">
      <c r="A293">
        <v>683.59997999999996</v>
      </c>
      <c r="B293">
        <v>7.6679999999999998E-2</v>
      </c>
      <c r="C293">
        <v>9.282E-2</v>
      </c>
      <c r="D293">
        <v>1.8400000000000001E-3</v>
      </c>
    </row>
    <row r="294" spans="1:4" x14ac:dyDescent="0.25">
      <c r="A294">
        <v>683.20001000000002</v>
      </c>
      <c r="B294">
        <v>8.1269999999999995E-2</v>
      </c>
      <c r="C294">
        <v>9.7259999999999999E-2</v>
      </c>
      <c r="D294">
        <v>2.4199999999999998E-3</v>
      </c>
    </row>
    <row r="295" spans="1:4" x14ac:dyDescent="0.25">
      <c r="A295">
        <v>682.79998999999998</v>
      </c>
      <c r="B295">
        <v>8.584E-2</v>
      </c>
      <c r="C295">
        <v>0.10147</v>
      </c>
      <c r="D295">
        <v>3.16E-3</v>
      </c>
    </row>
    <row r="296" spans="1:4" x14ac:dyDescent="0.25">
      <c r="A296">
        <v>682.40002000000004</v>
      </c>
      <c r="B296">
        <v>9.0329999999999994E-2</v>
      </c>
      <c r="C296">
        <v>0.10545</v>
      </c>
      <c r="D296">
        <v>4.0800000000000003E-3</v>
      </c>
    </row>
    <row r="297" spans="1:4" x14ac:dyDescent="0.25">
      <c r="A297">
        <v>682</v>
      </c>
      <c r="B297">
        <v>9.4520000000000007E-2</v>
      </c>
      <c r="C297">
        <v>0.10908</v>
      </c>
      <c r="D297">
        <v>5.2300000000000003E-3</v>
      </c>
    </row>
    <row r="298" spans="1:4" x14ac:dyDescent="0.25">
      <c r="A298">
        <v>681.59997999999996</v>
      </c>
      <c r="B298">
        <v>9.8619999999999999E-2</v>
      </c>
      <c r="C298">
        <v>0.11253000000000001</v>
      </c>
      <c r="D298">
        <v>6.6499999999999997E-3</v>
      </c>
    </row>
    <row r="299" spans="1:4" x14ac:dyDescent="0.25">
      <c r="A299">
        <v>681.20001000000002</v>
      </c>
      <c r="B299">
        <v>0.10253</v>
      </c>
      <c r="C299">
        <v>0.11562</v>
      </c>
      <c r="D299">
        <v>8.3800000000000003E-3</v>
      </c>
    </row>
    <row r="300" spans="1:4" x14ac:dyDescent="0.25">
      <c r="A300">
        <v>680.79998999999998</v>
      </c>
      <c r="B300">
        <v>0.10605000000000001</v>
      </c>
      <c r="C300">
        <v>0.11846</v>
      </c>
      <c r="D300">
        <v>1.0460000000000001E-2</v>
      </c>
    </row>
    <row r="301" spans="1:4" x14ac:dyDescent="0.25">
      <c r="A301">
        <v>680.40002000000004</v>
      </c>
      <c r="B301">
        <v>0.10931</v>
      </c>
      <c r="C301">
        <v>0.12093</v>
      </c>
      <c r="D301">
        <v>1.294E-2</v>
      </c>
    </row>
    <row r="302" spans="1:4" x14ac:dyDescent="0.25">
      <c r="A302">
        <v>680</v>
      </c>
      <c r="B302">
        <v>0.11228</v>
      </c>
      <c r="C302">
        <v>0.12321</v>
      </c>
      <c r="D302">
        <v>1.5869999999999999E-2</v>
      </c>
    </row>
    <row r="303" spans="1:4" x14ac:dyDescent="0.25">
      <c r="A303">
        <v>679.59997999999996</v>
      </c>
      <c r="B303">
        <v>0.11488</v>
      </c>
      <c r="C303">
        <v>0.12504000000000001</v>
      </c>
      <c r="D303">
        <v>1.9290000000000002E-2</v>
      </c>
    </row>
    <row r="304" spans="1:4" x14ac:dyDescent="0.25">
      <c r="A304">
        <v>679.20001000000002</v>
      </c>
      <c r="B304">
        <v>0.11709</v>
      </c>
      <c r="C304">
        <v>0.12672</v>
      </c>
      <c r="D304">
        <v>2.324E-2</v>
      </c>
    </row>
    <row r="305" spans="1:4" x14ac:dyDescent="0.25">
      <c r="A305">
        <v>678.79998999999998</v>
      </c>
      <c r="B305">
        <v>0.11904000000000001</v>
      </c>
      <c r="C305">
        <v>0.12817000000000001</v>
      </c>
      <c r="D305">
        <v>2.776E-2</v>
      </c>
    </row>
    <row r="306" spans="1:4" x14ac:dyDescent="0.25">
      <c r="A306">
        <v>678.40002000000004</v>
      </c>
      <c r="B306">
        <v>0.12071999999999999</v>
      </c>
      <c r="C306">
        <v>0.12948000000000001</v>
      </c>
      <c r="D306">
        <v>3.286E-2</v>
      </c>
    </row>
    <row r="307" spans="1:4" x14ac:dyDescent="0.25">
      <c r="A307">
        <v>678</v>
      </c>
      <c r="B307">
        <v>0.12206</v>
      </c>
      <c r="C307">
        <v>0.13064000000000001</v>
      </c>
      <c r="D307">
        <v>3.8550000000000001E-2</v>
      </c>
    </row>
    <row r="308" spans="1:4" x14ac:dyDescent="0.25">
      <c r="A308">
        <v>677.59997999999996</v>
      </c>
      <c r="B308">
        <v>0.1232</v>
      </c>
      <c r="C308">
        <v>0.13170000000000001</v>
      </c>
      <c r="D308">
        <v>4.4819999999999999E-2</v>
      </c>
    </row>
    <row r="309" spans="1:4" x14ac:dyDescent="0.25">
      <c r="A309">
        <v>677.20001000000002</v>
      </c>
      <c r="B309">
        <v>0.12411999999999999</v>
      </c>
      <c r="C309">
        <v>0.13274</v>
      </c>
      <c r="D309">
        <v>5.1659999999999998E-2</v>
      </c>
    </row>
    <row r="310" spans="1:4" x14ac:dyDescent="0.25">
      <c r="A310">
        <v>676.79998999999998</v>
      </c>
      <c r="B310">
        <v>0.12488</v>
      </c>
      <c r="C310">
        <v>0.13372000000000001</v>
      </c>
      <c r="D310">
        <v>5.9020000000000003E-2</v>
      </c>
    </row>
    <row r="311" spans="1:4" x14ac:dyDescent="0.25">
      <c r="A311">
        <v>676.40002000000004</v>
      </c>
      <c r="B311">
        <v>0.12548999999999999</v>
      </c>
      <c r="C311">
        <v>0.13458999999999999</v>
      </c>
      <c r="D311">
        <v>6.6820000000000004E-2</v>
      </c>
    </row>
    <row r="312" spans="1:4" x14ac:dyDescent="0.25">
      <c r="A312">
        <v>676</v>
      </c>
      <c r="B312">
        <v>0.12590000000000001</v>
      </c>
      <c r="C312">
        <v>0.13557</v>
      </c>
      <c r="D312">
        <v>7.4990000000000001E-2</v>
      </c>
    </row>
    <row r="313" spans="1:4" x14ac:dyDescent="0.25">
      <c r="A313">
        <v>675.59997999999996</v>
      </c>
      <c r="B313">
        <v>0.12628</v>
      </c>
      <c r="C313">
        <v>0.13639000000000001</v>
      </c>
      <c r="D313">
        <v>8.3419999999999994E-2</v>
      </c>
    </row>
    <row r="314" spans="1:4" x14ac:dyDescent="0.25">
      <c r="A314">
        <v>675.20001000000002</v>
      </c>
      <c r="B314">
        <v>0.12648999999999999</v>
      </c>
      <c r="C314">
        <v>0.13728000000000001</v>
      </c>
      <c r="D314">
        <v>9.1969999999999996E-2</v>
      </c>
    </row>
    <row r="315" spans="1:4" x14ac:dyDescent="0.25">
      <c r="A315">
        <v>674.79998999999998</v>
      </c>
      <c r="B315">
        <v>0.12659000000000001</v>
      </c>
      <c r="C315">
        <v>0.13807</v>
      </c>
      <c r="D315">
        <v>0.10051</v>
      </c>
    </row>
    <row r="316" spans="1:4" x14ac:dyDescent="0.25">
      <c r="A316">
        <v>674.40002000000004</v>
      </c>
      <c r="B316">
        <v>0.12654000000000001</v>
      </c>
      <c r="C316">
        <v>0.13883999999999999</v>
      </c>
      <c r="D316">
        <v>0.10886</v>
      </c>
    </row>
    <row r="317" spans="1:4" x14ac:dyDescent="0.25">
      <c r="A317">
        <v>674</v>
      </c>
      <c r="B317">
        <v>0.12640999999999999</v>
      </c>
      <c r="C317">
        <v>0.13943</v>
      </c>
      <c r="D317">
        <v>0.11687</v>
      </c>
    </row>
    <row r="318" spans="1:4" x14ac:dyDescent="0.25">
      <c r="A318">
        <v>673.59997999999996</v>
      </c>
      <c r="B318">
        <v>0.12611</v>
      </c>
      <c r="C318">
        <v>0.14002000000000001</v>
      </c>
      <c r="D318">
        <v>0.12436</v>
      </c>
    </row>
    <row r="319" spans="1:4" x14ac:dyDescent="0.25">
      <c r="A319">
        <v>673.20001000000002</v>
      </c>
      <c r="B319">
        <v>0.12565999999999999</v>
      </c>
      <c r="C319">
        <v>0.14041999999999999</v>
      </c>
      <c r="D319">
        <v>0.13116</v>
      </c>
    </row>
    <row r="320" spans="1:4" x14ac:dyDescent="0.25">
      <c r="A320">
        <v>672.79998999999998</v>
      </c>
      <c r="B320">
        <v>0.12509000000000001</v>
      </c>
      <c r="C320">
        <v>0.14071</v>
      </c>
      <c r="D320">
        <v>0.13711000000000001</v>
      </c>
    </row>
    <row r="321" spans="1:4" x14ac:dyDescent="0.25">
      <c r="A321">
        <v>672.40002000000004</v>
      </c>
      <c r="B321">
        <v>0.12436</v>
      </c>
      <c r="C321">
        <v>0.14074999999999999</v>
      </c>
      <c r="D321">
        <v>0.14205999999999999</v>
      </c>
    </row>
    <row r="322" spans="1:4" x14ac:dyDescent="0.25">
      <c r="A322">
        <v>672</v>
      </c>
      <c r="B322">
        <v>0.12350999999999999</v>
      </c>
      <c r="C322">
        <v>0.14069000000000001</v>
      </c>
      <c r="D322">
        <v>0.1459</v>
      </c>
    </row>
    <row r="323" spans="1:4" x14ac:dyDescent="0.25">
      <c r="A323">
        <v>671.59997999999996</v>
      </c>
      <c r="B323">
        <v>0.12247</v>
      </c>
      <c r="C323">
        <v>0.1404</v>
      </c>
      <c r="D323">
        <v>0.14851</v>
      </c>
    </row>
    <row r="324" spans="1:4" x14ac:dyDescent="0.25">
      <c r="A324">
        <v>671.20001000000002</v>
      </c>
      <c r="B324">
        <v>0.12132</v>
      </c>
      <c r="C324">
        <v>0.13988999999999999</v>
      </c>
      <c r="D324">
        <v>0.14982999999999999</v>
      </c>
    </row>
    <row r="325" spans="1:4" x14ac:dyDescent="0.25">
      <c r="A325">
        <v>670.79998999999998</v>
      </c>
      <c r="B325">
        <v>0.12007</v>
      </c>
      <c r="C325">
        <v>0.13921</v>
      </c>
      <c r="D325">
        <v>0.14982999999999999</v>
      </c>
    </row>
    <row r="326" spans="1:4" x14ac:dyDescent="0.25">
      <c r="A326">
        <v>670.40002000000004</v>
      </c>
      <c r="B326">
        <v>0.11869</v>
      </c>
      <c r="C326">
        <v>0.13832</v>
      </c>
      <c r="D326">
        <v>0.14851</v>
      </c>
    </row>
    <row r="327" spans="1:4" x14ac:dyDescent="0.25">
      <c r="A327">
        <v>670</v>
      </c>
      <c r="B327">
        <v>0.11720999999999999</v>
      </c>
      <c r="C327">
        <v>0.13722000000000001</v>
      </c>
      <c r="D327">
        <v>0.1459</v>
      </c>
    </row>
    <row r="328" spans="1:4" x14ac:dyDescent="0.25">
      <c r="A328">
        <v>669.59997999999996</v>
      </c>
      <c r="B328">
        <v>0.11563</v>
      </c>
      <c r="C328">
        <v>0.13591</v>
      </c>
      <c r="D328">
        <v>0.14205999999999999</v>
      </c>
    </row>
    <row r="329" spans="1:4" x14ac:dyDescent="0.25">
      <c r="A329">
        <v>669.20001000000002</v>
      </c>
      <c r="B329">
        <v>0.11403000000000001</v>
      </c>
      <c r="C329">
        <v>0.13439000000000001</v>
      </c>
      <c r="D329">
        <v>0.13711000000000001</v>
      </c>
    </row>
    <row r="330" spans="1:4" x14ac:dyDescent="0.25">
      <c r="A330">
        <v>668.79998999999998</v>
      </c>
      <c r="B330">
        <v>0.11234</v>
      </c>
      <c r="C330">
        <v>0.13272</v>
      </c>
      <c r="D330">
        <v>0.13116</v>
      </c>
    </row>
    <row r="331" spans="1:4" x14ac:dyDescent="0.25">
      <c r="A331">
        <v>668.40002000000004</v>
      </c>
      <c r="B331">
        <v>0.11067</v>
      </c>
      <c r="C331">
        <v>0.13091</v>
      </c>
      <c r="D331">
        <v>0.12436</v>
      </c>
    </row>
    <row r="332" spans="1:4" x14ac:dyDescent="0.25">
      <c r="A332">
        <v>668</v>
      </c>
      <c r="B332">
        <v>0.10894</v>
      </c>
      <c r="C332">
        <v>0.12892000000000001</v>
      </c>
      <c r="D332">
        <v>0.11687</v>
      </c>
    </row>
    <row r="333" spans="1:4" x14ac:dyDescent="0.25">
      <c r="A333">
        <v>667.59997999999996</v>
      </c>
      <c r="B333">
        <v>0.10717</v>
      </c>
      <c r="C333">
        <v>0.12676999999999999</v>
      </c>
      <c r="D333">
        <v>0.10886</v>
      </c>
    </row>
    <row r="334" spans="1:4" x14ac:dyDescent="0.25">
      <c r="A334">
        <v>667.20001000000002</v>
      </c>
      <c r="B334">
        <v>0.10544000000000001</v>
      </c>
      <c r="C334">
        <v>0.12456</v>
      </c>
      <c r="D334">
        <v>0.10051</v>
      </c>
    </row>
    <row r="335" spans="1:4" x14ac:dyDescent="0.25">
      <c r="A335">
        <v>666.79998999999998</v>
      </c>
      <c r="B335">
        <v>0.10369</v>
      </c>
      <c r="C335">
        <v>0.12216</v>
      </c>
      <c r="D335">
        <v>9.1969999999999996E-2</v>
      </c>
    </row>
    <row r="336" spans="1:4" x14ac:dyDescent="0.25">
      <c r="A336">
        <v>666.40002000000004</v>
      </c>
      <c r="B336">
        <v>0.10195</v>
      </c>
      <c r="C336">
        <v>0.11973</v>
      </c>
      <c r="D336">
        <v>8.3419999999999994E-2</v>
      </c>
    </row>
    <row r="337" spans="1:4" x14ac:dyDescent="0.25">
      <c r="A337">
        <v>666</v>
      </c>
      <c r="B337">
        <v>0.10027999999999999</v>
      </c>
      <c r="C337">
        <v>0.11727</v>
      </c>
      <c r="D337">
        <v>7.4990000000000001E-2</v>
      </c>
    </row>
    <row r="338" spans="1:4" x14ac:dyDescent="0.25">
      <c r="A338">
        <v>665.59997999999996</v>
      </c>
      <c r="B338">
        <v>9.8650000000000002E-2</v>
      </c>
      <c r="C338">
        <v>0.11475</v>
      </c>
      <c r="D338">
        <v>6.6820000000000004E-2</v>
      </c>
    </row>
    <row r="339" spans="1:4" x14ac:dyDescent="0.25">
      <c r="A339">
        <v>665.20001000000002</v>
      </c>
      <c r="B339">
        <v>9.7030000000000005E-2</v>
      </c>
      <c r="C339">
        <v>0.11218</v>
      </c>
      <c r="D339">
        <v>5.9020000000000003E-2</v>
      </c>
    </row>
    <row r="340" spans="1:4" x14ac:dyDescent="0.25">
      <c r="A340">
        <v>664.79998999999998</v>
      </c>
      <c r="B340">
        <v>9.5430000000000001E-2</v>
      </c>
      <c r="C340">
        <v>0.10961</v>
      </c>
      <c r="D340">
        <v>5.1659999999999998E-2</v>
      </c>
    </row>
    <row r="341" spans="1:4" x14ac:dyDescent="0.25">
      <c r="A341">
        <v>664.40002000000004</v>
      </c>
      <c r="B341">
        <v>9.3920000000000003E-2</v>
      </c>
      <c r="C341">
        <v>0.10709</v>
      </c>
      <c r="D341">
        <v>4.4819999999999999E-2</v>
      </c>
    </row>
    <row r="342" spans="1:4" x14ac:dyDescent="0.25">
      <c r="A342">
        <v>664</v>
      </c>
      <c r="B342">
        <v>9.2439999999999994E-2</v>
      </c>
      <c r="C342">
        <v>0.10453999999999999</v>
      </c>
      <c r="D342">
        <v>3.8550000000000001E-2</v>
      </c>
    </row>
    <row r="343" spans="1:4" x14ac:dyDescent="0.25">
      <c r="A343">
        <v>663.59997999999996</v>
      </c>
      <c r="B343">
        <v>9.0999999999999998E-2</v>
      </c>
      <c r="C343">
        <v>0.10206</v>
      </c>
      <c r="D343">
        <v>3.286E-2</v>
      </c>
    </row>
    <row r="344" spans="1:4" x14ac:dyDescent="0.25">
      <c r="A344">
        <v>663.20001000000002</v>
      </c>
      <c r="B344">
        <v>8.967E-2</v>
      </c>
      <c r="C344">
        <v>9.9659999999999999E-2</v>
      </c>
      <c r="D344">
        <v>2.776E-2</v>
      </c>
    </row>
    <row r="345" spans="1:4" x14ac:dyDescent="0.25">
      <c r="A345">
        <v>662.79998999999998</v>
      </c>
      <c r="B345">
        <v>8.8349999999999998E-2</v>
      </c>
      <c r="C345">
        <v>9.733E-2</v>
      </c>
      <c r="D345">
        <v>2.324E-2</v>
      </c>
    </row>
    <row r="346" spans="1:4" x14ac:dyDescent="0.25">
      <c r="A346">
        <v>662.40002000000004</v>
      </c>
      <c r="B346">
        <v>8.7160000000000001E-2</v>
      </c>
      <c r="C346">
        <v>9.5049999999999996E-2</v>
      </c>
      <c r="D346">
        <v>1.9290000000000002E-2</v>
      </c>
    </row>
    <row r="347" spans="1:4" x14ac:dyDescent="0.25">
      <c r="A347">
        <v>662</v>
      </c>
      <c r="B347">
        <v>8.6040000000000005E-2</v>
      </c>
      <c r="C347">
        <v>9.2899999999999996E-2</v>
      </c>
      <c r="D347">
        <v>1.5869999999999999E-2</v>
      </c>
    </row>
    <row r="348" spans="1:4" x14ac:dyDescent="0.25">
      <c r="A348">
        <v>661.59997999999996</v>
      </c>
      <c r="B348">
        <v>8.4949999999999998E-2</v>
      </c>
      <c r="C348">
        <v>9.0859999999999996E-2</v>
      </c>
      <c r="D348">
        <v>1.294E-2</v>
      </c>
    </row>
    <row r="349" spans="1:4" x14ac:dyDescent="0.25">
      <c r="A349">
        <v>661.20001000000002</v>
      </c>
      <c r="B349">
        <v>8.4010000000000001E-2</v>
      </c>
      <c r="C349">
        <v>8.8929999999999995E-2</v>
      </c>
      <c r="D349">
        <v>1.0460000000000001E-2</v>
      </c>
    </row>
    <row r="350" spans="1:4" x14ac:dyDescent="0.25">
      <c r="A350">
        <v>660.79998999999998</v>
      </c>
      <c r="B350">
        <v>8.3119999999999999E-2</v>
      </c>
      <c r="C350">
        <v>8.7160000000000001E-2</v>
      </c>
      <c r="D350">
        <v>8.3800000000000003E-3</v>
      </c>
    </row>
    <row r="351" spans="1:4" x14ac:dyDescent="0.25">
      <c r="A351">
        <v>660.40002000000004</v>
      </c>
      <c r="B351">
        <v>8.2360000000000003E-2</v>
      </c>
      <c r="C351">
        <v>8.5610000000000006E-2</v>
      </c>
      <c r="D351">
        <v>6.6499999999999997E-3</v>
      </c>
    </row>
    <row r="352" spans="1:4" x14ac:dyDescent="0.25">
      <c r="A352">
        <v>660</v>
      </c>
      <c r="B352">
        <v>8.1689999999999999E-2</v>
      </c>
      <c r="C352">
        <v>8.4159999999999999E-2</v>
      </c>
      <c r="D352">
        <v>5.2300000000000003E-3</v>
      </c>
    </row>
    <row r="353" spans="1:4" x14ac:dyDescent="0.25">
      <c r="A353">
        <v>659.59997999999996</v>
      </c>
      <c r="B353">
        <v>8.1119999999999998E-2</v>
      </c>
      <c r="C353">
        <v>8.2830000000000001E-2</v>
      </c>
      <c r="D353">
        <v>4.0800000000000003E-3</v>
      </c>
    </row>
    <row r="354" spans="1:4" x14ac:dyDescent="0.25">
      <c r="A354">
        <v>659.20001000000002</v>
      </c>
      <c r="B354">
        <v>8.0649999999999999E-2</v>
      </c>
      <c r="C354">
        <v>8.1699999999999995E-2</v>
      </c>
      <c r="D354">
        <v>3.16E-3</v>
      </c>
    </row>
    <row r="355" spans="1:4" x14ac:dyDescent="0.25">
      <c r="A355">
        <v>658.79998999999998</v>
      </c>
      <c r="B355">
        <v>8.0280000000000004E-2</v>
      </c>
      <c r="C355">
        <v>8.0780000000000005E-2</v>
      </c>
      <c r="D355">
        <v>2.4199999999999998E-3</v>
      </c>
    </row>
    <row r="356" spans="1:4" x14ac:dyDescent="0.25">
      <c r="A356">
        <v>658.40002000000004</v>
      </c>
      <c r="B356">
        <v>0.08</v>
      </c>
      <c r="C356">
        <v>7.9930000000000001E-2</v>
      </c>
      <c r="D356">
        <v>1.8400000000000001E-3</v>
      </c>
    </row>
    <row r="357" spans="1:4" x14ac:dyDescent="0.25">
      <c r="A357">
        <v>658</v>
      </c>
      <c r="B357">
        <v>7.9839999999999994E-2</v>
      </c>
      <c r="C357">
        <v>7.936E-2</v>
      </c>
      <c r="D357">
        <v>1.3799999999999999E-3</v>
      </c>
    </row>
    <row r="358" spans="1:4" x14ac:dyDescent="0.25">
      <c r="A358">
        <v>657.59997999999996</v>
      </c>
      <c r="B358">
        <v>7.9780000000000004E-2</v>
      </c>
      <c r="C358">
        <v>7.8909999999999994E-2</v>
      </c>
      <c r="D358">
        <v>1.0300000000000001E-3</v>
      </c>
    </row>
    <row r="359" spans="1:4" x14ac:dyDescent="0.25">
      <c r="A359">
        <v>657.20001000000002</v>
      </c>
      <c r="B359">
        <v>7.9810000000000006E-2</v>
      </c>
      <c r="C359">
        <v>7.8609999999999999E-2</v>
      </c>
      <c r="D359" s="1">
        <v>7.63165E-4</v>
      </c>
    </row>
    <row r="360" spans="1:4" x14ac:dyDescent="0.25">
      <c r="A360">
        <v>656.79998999999998</v>
      </c>
      <c r="B360">
        <v>7.9930000000000001E-2</v>
      </c>
      <c r="C360">
        <v>7.8450000000000006E-2</v>
      </c>
      <c r="D360" s="1">
        <v>5.5940799999999995E-4</v>
      </c>
    </row>
    <row r="361" spans="1:4" x14ac:dyDescent="0.25">
      <c r="A361">
        <v>656.40002000000004</v>
      </c>
      <c r="B361">
        <v>8.0149999999999999E-2</v>
      </c>
      <c r="C361">
        <v>7.8469999999999998E-2</v>
      </c>
      <c r="D361" s="1">
        <v>4.0644800000000001E-4</v>
      </c>
    </row>
    <row r="362" spans="1:4" x14ac:dyDescent="0.25">
      <c r="A362">
        <v>656</v>
      </c>
      <c r="B362">
        <v>8.0399999999999999E-2</v>
      </c>
      <c r="C362">
        <v>7.8600000000000003E-2</v>
      </c>
      <c r="D362" s="1">
        <v>2.9269000000000002E-4</v>
      </c>
    </row>
    <row r="363" spans="1:4" x14ac:dyDescent="0.25">
      <c r="A363">
        <v>655.59997999999996</v>
      </c>
      <c r="B363">
        <v>8.0750000000000002E-2</v>
      </c>
      <c r="C363">
        <v>7.8890000000000002E-2</v>
      </c>
      <c r="D363" s="1">
        <v>2.08908E-4</v>
      </c>
    </row>
    <row r="364" spans="1:4" x14ac:dyDescent="0.25">
      <c r="A364">
        <v>655.20001000000002</v>
      </c>
      <c r="B364">
        <v>8.1170000000000006E-2</v>
      </c>
      <c r="C364">
        <v>7.9259999999999997E-2</v>
      </c>
      <c r="D364" s="1">
        <v>1.47799E-4</v>
      </c>
    </row>
    <row r="365" spans="1:4" x14ac:dyDescent="0.25">
      <c r="A365">
        <v>654.79998999999998</v>
      </c>
      <c r="B365">
        <v>8.158E-2</v>
      </c>
      <c r="C365">
        <v>7.9729999999999995E-2</v>
      </c>
      <c r="D365" s="1">
        <v>1.03636E-4</v>
      </c>
    </row>
    <row r="366" spans="1:4" x14ac:dyDescent="0.25">
      <c r="A366">
        <v>654.40002000000004</v>
      </c>
      <c r="B366">
        <v>8.201E-2</v>
      </c>
      <c r="C366">
        <v>8.022E-2</v>
      </c>
      <c r="D366" s="1">
        <v>7.2031200000000002E-5</v>
      </c>
    </row>
    <row r="367" spans="1:4" x14ac:dyDescent="0.25">
      <c r="A367">
        <v>654</v>
      </c>
      <c r="B367">
        <v>8.2479999999999998E-2</v>
      </c>
      <c r="C367">
        <v>8.0810000000000007E-2</v>
      </c>
      <c r="D367" s="1">
        <v>4.9619500000000002E-5</v>
      </c>
    </row>
    <row r="368" spans="1:4" x14ac:dyDescent="0.25">
      <c r="A368">
        <v>653.59997999999996</v>
      </c>
      <c r="B368">
        <v>8.294E-2</v>
      </c>
      <c r="C368">
        <v>8.14E-2</v>
      </c>
      <c r="D368" s="1">
        <v>3.3878999999999999E-5</v>
      </c>
    </row>
    <row r="369" spans="1:4" x14ac:dyDescent="0.25">
      <c r="A369">
        <v>653.20001000000002</v>
      </c>
      <c r="B369">
        <v>8.3390000000000006E-2</v>
      </c>
      <c r="C369">
        <v>8.201E-2</v>
      </c>
      <c r="D369" s="1">
        <v>2.29287E-5</v>
      </c>
    </row>
    <row r="370" spans="1:4" x14ac:dyDescent="0.25">
      <c r="A370">
        <v>652.79998999999998</v>
      </c>
      <c r="B370">
        <v>8.3799999999999999E-2</v>
      </c>
      <c r="C370">
        <v>8.2549999999999998E-2</v>
      </c>
      <c r="D370" s="1">
        <v>1.5379700000000001E-5</v>
      </c>
    </row>
    <row r="371" spans="1:4" x14ac:dyDescent="0.25">
      <c r="A371">
        <v>652.40002000000004</v>
      </c>
      <c r="B371">
        <v>8.4110000000000004E-2</v>
      </c>
      <c r="C371">
        <v>8.3070000000000005E-2</v>
      </c>
      <c r="D371" s="1">
        <v>1.0225699999999999E-5</v>
      </c>
    </row>
    <row r="372" spans="1:4" x14ac:dyDescent="0.25">
      <c r="A372">
        <v>652</v>
      </c>
      <c r="B372">
        <v>8.4360000000000004E-2</v>
      </c>
      <c r="C372">
        <v>8.3470000000000003E-2</v>
      </c>
      <c r="D372" s="1">
        <v>6.7383499999999996E-6</v>
      </c>
    </row>
    <row r="373" spans="1:4" x14ac:dyDescent="0.25">
      <c r="A373">
        <v>651.59997999999996</v>
      </c>
      <c r="B373">
        <v>8.4559999999999996E-2</v>
      </c>
      <c r="C373">
        <v>8.3779999999999993E-2</v>
      </c>
      <c r="D373" s="1">
        <v>4.4011000000000001E-6</v>
      </c>
    </row>
    <row r="374" spans="1:4" x14ac:dyDescent="0.25">
      <c r="A374">
        <v>651.20001000000002</v>
      </c>
      <c r="B374">
        <v>8.4610000000000005E-2</v>
      </c>
      <c r="C374">
        <v>8.3979999999999999E-2</v>
      </c>
      <c r="D374" s="1">
        <v>2.8493399999999998E-6</v>
      </c>
    </row>
    <row r="375" spans="1:4" x14ac:dyDescent="0.25">
      <c r="A375">
        <v>650.79998999999998</v>
      </c>
      <c r="B375">
        <v>8.4570000000000006E-2</v>
      </c>
      <c r="C375">
        <v>8.4029999999999994E-2</v>
      </c>
      <c r="D375" s="1">
        <v>1.82828E-6</v>
      </c>
    </row>
    <row r="376" spans="1:4" x14ac:dyDescent="0.25">
      <c r="A376">
        <v>650.40002000000004</v>
      </c>
      <c r="B376">
        <v>8.4400000000000003E-2</v>
      </c>
      <c r="C376">
        <v>8.3849999999999994E-2</v>
      </c>
      <c r="D376" s="1">
        <v>1.1628399999999999E-6</v>
      </c>
    </row>
    <row r="377" spans="1:4" x14ac:dyDescent="0.25">
      <c r="A377">
        <v>650</v>
      </c>
      <c r="B377">
        <v>8.4089999999999998E-2</v>
      </c>
      <c r="C377">
        <v>8.3549999999999999E-2</v>
      </c>
      <c r="D377" s="1">
        <v>7.33011E-7</v>
      </c>
    </row>
    <row r="378" spans="1:4" x14ac:dyDescent="0.25">
      <c r="A378">
        <v>649.59997999999996</v>
      </c>
      <c r="B378">
        <v>8.3659999999999998E-2</v>
      </c>
      <c r="C378">
        <v>8.3059999999999995E-2</v>
      </c>
      <c r="D378" s="1">
        <v>4.5798199999999998E-7</v>
      </c>
    </row>
    <row r="379" spans="1:4" x14ac:dyDescent="0.25">
      <c r="A379">
        <v>649.20001000000002</v>
      </c>
      <c r="B379">
        <v>8.3080000000000001E-2</v>
      </c>
      <c r="C379">
        <v>8.2350000000000007E-2</v>
      </c>
      <c r="D379" s="1">
        <v>2.8363699999999999E-7</v>
      </c>
    </row>
    <row r="380" spans="1:4" x14ac:dyDescent="0.25">
      <c r="A380">
        <v>648.79998999999998</v>
      </c>
      <c r="B380">
        <v>8.2379999999999995E-2</v>
      </c>
      <c r="C380">
        <v>8.1460000000000005E-2</v>
      </c>
      <c r="D380" s="1">
        <v>1.74098E-7</v>
      </c>
    </row>
    <row r="381" spans="1:4" x14ac:dyDescent="0.25">
      <c r="A381">
        <v>648.40002000000004</v>
      </c>
      <c r="B381">
        <v>8.1509999999999999E-2</v>
      </c>
      <c r="C381">
        <v>8.0460000000000004E-2</v>
      </c>
      <c r="D381" s="1">
        <v>1.05926E-7</v>
      </c>
    </row>
    <row r="382" spans="1:4" x14ac:dyDescent="0.25">
      <c r="A382">
        <v>648</v>
      </c>
      <c r="B382">
        <v>8.0519999999999994E-2</v>
      </c>
      <c r="C382">
        <v>7.9259999999999997E-2</v>
      </c>
      <c r="D382" s="1">
        <v>6.3873799999999996E-8</v>
      </c>
    </row>
    <row r="383" spans="1:4" x14ac:dyDescent="0.25">
      <c r="A383">
        <v>647.59997999999996</v>
      </c>
      <c r="B383">
        <v>7.9420000000000004E-2</v>
      </c>
      <c r="C383">
        <v>7.7890000000000001E-2</v>
      </c>
      <c r="D383" s="1">
        <v>3.8175999999999997E-8</v>
      </c>
    </row>
    <row r="384" spans="1:4" x14ac:dyDescent="0.25">
      <c r="A384">
        <v>647.20001000000002</v>
      </c>
      <c r="B384">
        <v>7.8170000000000003E-2</v>
      </c>
      <c r="C384">
        <v>7.6469999999999996E-2</v>
      </c>
      <c r="D384" s="1">
        <v>2.2617200000000001E-8</v>
      </c>
    </row>
    <row r="385" spans="1:4" x14ac:dyDescent="0.25">
      <c r="A385">
        <v>646.79998999999998</v>
      </c>
      <c r="B385">
        <v>7.6859999999999998E-2</v>
      </c>
      <c r="C385">
        <v>7.492E-2</v>
      </c>
      <c r="D385" s="1">
        <v>1.328E-8</v>
      </c>
    </row>
    <row r="386" spans="1:4" x14ac:dyDescent="0.25">
      <c r="A386">
        <v>646.40002000000004</v>
      </c>
      <c r="B386">
        <v>7.5450000000000003E-2</v>
      </c>
      <c r="C386">
        <v>7.3300000000000004E-2</v>
      </c>
      <c r="D386" s="1">
        <v>7.7292900000000007E-9</v>
      </c>
    </row>
    <row r="387" spans="1:4" x14ac:dyDescent="0.25">
      <c r="A387">
        <v>646</v>
      </c>
      <c r="B387">
        <v>7.3950000000000002E-2</v>
      </c>
      <c r="C387">
        <v>7.1599999999999997E-2</v>
      </c>
      <c r="D387" s="1">
        <v>4.4585199999999996E-9</v>
      </c>
    </row>
    <row r="388" spans="1:4" x14ac:dyDescent="0.25">
      <c r="A388">
        <v>645.59997999999996</v>
      </c>
      <c r="B388">
        <v>7.2400000000000006E-2</v>
      </c>
      <c r="C388">
        <v>6.9889999999999994E-2</v>
      </c>
      <c r="D388" s="1">
        <v>2.5491100000000001E-9</v>
      </c>
    </row>
    <row r="389" spans="1:4" x14ac:dyDescent="0.25">
      <c r="A389">
        <v>645.20001000000002</v>
      </c>
      <c r="B389">
        <v>7.077E-2</v>
      </c>
      <c r="C389">
        <v>6.8140000000000006E-2</v>
      </c>
      <c r="D389" s="1">
        <v>1.4446699999999999E-9</v>
      </c>
    </row>
    <row r="390" spans="1:4" x14ac:dyDescent="0.25">
      <c r="A390">
        <v>644.79998999999998</v>
      </c>
      <c r="B390">
        <v>6.9089999999999999E-2</v>
      </c>
      <c r="C390">
        <v>6.6360000000000002E-2</v>
      </c>
      <c r="D390" s="1">
        <v>8.1144499999999998E-10</v>
      </c>
    </row>
    <row r="391" spans="1:4" x14ac:dyDescent="0.25">
      <c r="A391">
        <v>644.40002000000004</v>
      </c>
      <c r="B391">
        <v>6.7419999999999994E-2</v>
      </c>
      <c r="C391">
        <v>6.4619999999999997E-2</v>
      </c>
      <c r="D391" s="1">
        <v>4.5178700000000002E-10</v>
      </c>
    </row>
    <row r="392" spans="1:4" x14ac:dyDescent="0.25">
      <c r="A392">
        <v>644</v>
      </c>
      <c r="B392">
        <v>6.5720000000000001E-2</v>
      </c>
      <c r="C392">
        <v>6.2920000000000004E-2</v>
      </c>
      <c r="D392" s="1">
        <v>2.4929600000000003E-10</v>
      </c>
    </row>
    <row r="393" spans="1:4" x14ac:dyDescent="0.25">
      <c r="A393">
        <v>643.59997999999996</v>
      </c>
      <c r="B393">
        <v>6.4030000000000004E-2</v>
      </c>
      <c r="C393">
        <v>6.1219999999999997E-2</v>
      </c>
      <c r="D393" s="1">
        <v>1.3634599999999999E-10</v>
      </c>
    </row>
    <row r="394" spans="1:4" x14ac:dyDescent="0.25">
      <c r="A394">
        <v>643.20001000000002</v>
      </c>
      <c r="B394">
        <v>6.2330000000000003E-2</v>
      </c>
      <c r="C394">
        <v>5.953E-2</v>
      </c>
      <c r="D394" s="1">
        <v>7.3919000000000006E-11</v>
      </c>
    </row>
    <row r="395" spans="1:4" x14ac:dyDescent="0.25">
      <c r="A395">
        <v>642.79998999999998</v>
      </c>
      <c r="B395">
        <v>6.0600000000000001E-2</v>
      </c>
      <c r="C395">
        <v>5.7910000000000003E-2</v>
      </c>
      <c r="D395" s="1">
        <v>3.97169E-11</v>
      </c>
    </row>
    <row r="396" spans="1:4" x14ac:dyDescent="0.25">
      <c r="A396">
        <v>642.40002000000004</v>
      </c>
      <c r="B396">
        <v>5.8930000000000003E-2</v>
      </c>
      <c r="C396">
        <v>5.6309999999999999E-2</v>
      </c>
      <c r="D396" s="1">
        <v>2.11535E-11</v>
      </c>
    </row>
    <row r="397" spans="1:4" x14ac:dyDescent="0.25">
      <c r="A397">
        <v>642</v>
      </c>
      <c r="B397">
        <v>5.7279999999999998E-2</v>
      </c>
      <c r="C397">
        <v>5.4820000000000001E-2</v>
      </c>
      <c r="D397" s="1">
        <v>1.11659E-11</v>
      </c>
    </row>
    <row r="398" spans="1:4" x14ac:dyDescent="0.25">
      <c r="A398">
        <v>641.59997999999996</v>
      </c>
      <c r="B398">
        <v>5.5690000000000003E-2</v>
      </c>
      <c r="C398">
        <v>5.3339999999999999E-2</v>
      </c>
      <c r="D398" s="1">
        <v>5.8418699999999996E-12</v>
      </c>
    </row>
    <row r="399" spans="1:4" x14ac:dyDescent="0.25">
      <c r="A399">
        <v>641.20001000000002</v>
      </c>
      <c r="B399">
        <v>5.4129999999999998E-2</v>
      </c>
      <c r="C399">
        <v>5.1999999999999998E-2</v>
      </c>
      <c r="D399" s="1">
        <v>3.0296900000000002E-12</v>
      </c>
    </row>
    <row r="400" spans="1:4" x14ac:dyDescent="0.25">
      <c r="A400">
        <v>640.79998999999998</v>
      </c>
      <c r="B400">
        <v>5.2609999999999997E-2</v>
      </c>
      <c r="C400">
        <v>5.0650000000000001E-2</v>
      </c>
      <c r="D400" s="1">
        <v>1.55721E-12</v>
      </c>
    </row>
    <row r="401" spans="1:4" x14ac:dyDescent="0.25">
      <c r="A401">
        <v>640.40002000000004</v>
      </c>
      <c r="B401">
        <v>5.1139999999999998E-2</v>
      </c>
      <c r="C401">
        <v>4.9390000000000003E-2</v>
      </c>
      <c r="D401" s="1">
        <v>7.9339199999999996E-13</v>
      </c>
    </row>
    <row r="402" spans="1:4" x14ac:dyDescent="0.25">
      <c r="A402">
        <v>640</v>
      </c>
      <c r="B402">
        <v>4.9739999999999999E-2</v>
      </c>
      <c r="C402">
        <v>4.8169999999999998E-2</v>
      </c>
      <c r="D402" s="1">
        <v>4.00617E-13</v>
      </c>
    </row>
    <row r="403" spans="1:4" x14ac:dyDescent="0.25">
      <c r="A403">
        <v>639.59997999999996</v>
      </c>
      <c r="B403">
        <v>4.8370000000000003E-2</v>
      </c>
      <c r="C403">
        <v>4.709E-2</v>
      </c>
      <c r="D403" s="1">
        <v>2.00501E-13</v>
      </c>
    </row>
    <row r="404" spans="1:4" x14ac:dyDescent="0.25">
      <c r="A404">
        <v>639.20001000000002</v>
      </c>
      <c r="B404">
        <v>4.7070000000000001E-2</v>
      </c>
      <c r="C404">
        <v>4.6039999999999998E-2</v>
      </c>
      <c r="D404" s="1">
        <v>9.9471000000000001E-14</v>
      </c>
    </row>
    <row r="405" spans="1:4" x14ac:dyDescent="0.25">
      <c r="A405">
        <v>638.79998999999998</v>
      </c>
      <c r="B405">
        <v>4.5870000000000001E-2</v>
      </c>
      <c r="C405">
        <v>4.5080000000000002E-2</v>
      </c>
      <c r="D405" s="1">
        <v>4.89076E-14</v>
      </c>
    </row>
    <row r="406" spans="1:4" x14ac:dyDescent="0.25">
      <c r="A406">
        <v>638.40002000000004</v>
      </c>
      <c r="B406">
        <v>4.4760000000000001E-2</v>
      </c>
      <c r="C406">
        <v>4.4240000000000002E-2</v>
      </c>
      <c r="D406" s="1">
        <v>2.3836899999999999E-14</v>
      </c>
    </row>
    <row r="407" spans="1:4" x14ac:dyDescent="0.25">
      <c r="A407">
        <v>638</v>
      </c>
      <c r="B407">
        <v>4.369E-2</v>
      </c>
      <c r="C407">
        <v>4.3380000000000002E-2</v>
      </c>
      <c r="D407" s="1">
        <v>1.15138E-14</v>
      </c>
    </row>
    <row r="408" spans="1:4" x14ac:dyDescent="0.25">
      <c r="A408">
        <v>637.59997999999996</v>
      </c>
      <c r="B408">
        <v>4.2700000000000002E-2</v>
      </c>
      <c r="C408">
        <v>4.2619999999999998E-2</v>
      </c>
      <c r="D408" s="1">
        <v>5.5123600000000003E-15</v>
      </c>
    </row>
    <row r="409" spans="1:4" x14ac:dyDescent="0.25">
      <c r="A409">
        <v>637.20001000000002</v>
      </c>
      <c r="B409">
        <v>4.1759999999999999E-2</v>
      </c>
      <c r="C409">
        <v>4.1939999999999998E-2</v>
      </c>
      <c r="D409" s="1">
        <v>2.6160800000000001E-15</v>
      </c>
    </row>
    <row r="410" spans="1:4" x14ac:dyDescent="0.25">
      <c r="A410">
        <v>636.79998999999998</v>
      </c>
      <c r="B410">
        <v>4.0910000000000002E-2</v>
      </c>
      <c r="C410">
        <v>4.1300000000000003E-2</v>
      </c>
      <c r="D410" s="1">
        <v>1.2304399999999999E-15</v>
      </c>
    </row>
    <row r="411" spans="1:4" x14ac:dyDescent="0.25">
      <c r="A411">
        <v>636.40002000000004</v>
      </c>
      <c r="B411">
        <v>4.011E-2</v>
      </c>
      <c r="C411">
        <v>4.0770000000000001E-2</v>
      </c>
      <c r="D411" s="1">
        <v>5.7367399999999998E-16</v>
      </c>
    </row>
    <row r="412" spans="1:4" x14ac:dyDescent="0.25">
      <c r="A412">
        <v>636</v>
      </c>
      <c r="B412">
        <v>3.9410000000000001E-2</v>
      </c>
      <c r="C412">
        <v>4.027E-2</v>
      </c>
      <c r="D412" s="1">
        <v>2.6507400000000001E-16</v>
      </c>
    </row>
    <row r="413" spans="1:4" x14ac:dyDescent="0.25">
      <c r="A413">
        <v>635.59997999999996</v>
      </c>
      <c r="B413">
        <v>3.8739999999999997E-2</v>
      </c>
      <c r="C413">
        <v>3.9849999999999997E-2</v>
      </c>
      <c r="D413" s="1">
        <v>1.2139899999999999E-16</v>
      </c>
    </row>
    <row r="414" spans="1:4" x14ac:dyDescent="0.25">
      <c r="A414">
        <v>635.20001000000002</v>
      </c>
      <c r="B414">
        <v>3.8159999999999999E-2</v>
      </c>
      <c r="C414">
        <v>3.9460000000000002E-2</v>
      </c>
      <c r="D414" s="1">
        <v>5.5113700000000003E-17</v>
      </c>
    </row>
    <row r="415" spans="1:4" x14ac:dyDescent="0.25">
      <c r="A415">
        <v>634.79998999999998</v>
      </c>
      <c r="B415">
        <v>3.7659999999999999E-2</v>
      </c>
      <c r="C415">
        <v>3.9120000000000002E-2</v>
      </c>
      <c r="D415" s="1">
        <v>2.4797000000000001E-17</v>
      </c>
    </row>
    <row r="416" spans="1:4" x14ac:dyDescent="0.25">
      <c r="A416">
        <v>634.40002000000004</v>
      </c>
      <c r="B416">
        <v>3.7139999999999999E-2</v>
      </c>
      <c r="C416">
        <v>3.882E-2</v>
      </c>
      <c r="D416" s="1">
        <v>1.1059599999999999E-17</v>
      </c>
    </row>
    <row r="417" spans="1:4" x14ac:dyDescent="0.25">
      <c r="A417">
        <v>634</v>
      </c>
      <c r="B417">
        <v>3.6740000000000002E-2</v>
      </c>
      <c r="C417">
        <v>3.857E-2</v>
      </c>
      <c r="D417" s="1">
        <v>4.8884300000000001E-18</v>
      </c>
    </row>
    <row r="418" spans="1:4" x14ac:dyDescent="0.25">
      <c r="A418">
        <v>633.59997999999996</v>
      </c>
      <c r="B418">
        <v>3.637E-2</v>
      </c>
      <c r="C418">
        <v>3.8379999999999997E-2</v>
      </c>
      <c r="D418" s="1">
        <v>2.14164E-18</v>
      </c>
    </row>
    <row r="419" spans="1:4" x14ac:dyDescent="0.25">
      <c r="A419">
        <v>633.20001000000002</v>
      </c>
      <c r="B419">
        <v>3.6040000000000003E-2</v>
      </c>
      <c r="C419">
        <v>3.8240000000000003E-2</v>
      </c>
      <c r="D419" s="1">
        <v>9.3008899999999994E-19</v>
      </c>
    </row>
    <row r="420" spans="1:4" x14ac:dyDescent="0.25">
      <c r="A420">
        <v>632.79998999999998</v>
      </c>
      <c r="B420">
        <v>3.576E-2</v>
      </c>
      <c r="C420">
        <v>3.8080000000000003E-2</v>
      </c>
      <c r="D420" s="1">
        <v>4.0030799999999999E-19</v>
      </c>
    </row>
    <row r="421" spans="1:4" x14ac:dyDescent="0.25">
      <c r="A421">
        <v>632.40002000000004</v>
      </c>
      <c r="B421">
        <v>3.5540000000000002E-2</v>
      </c>
      <c r="C421">
        <v>3.7969999999999997E-2</v>
      </c>
      <c r="D421" s="1">
        <v>1.70791E-19</v>
      </c>
    </row>
    <row r="422" spans="1:4" x14ac:dyDescent="0.25">
      <c r="A422">
        <v>632</v>
      </c>
      <c r="B422">
        <v>3.5360000000000003E-2</v>
      </c>
      <c r="C422">
        <v>3.789E-2</v>
      </c>
      <c r="D422" s="1">
        <v>7.2214900000000005E-20</v>
      </c>
    </row>
    <row r="423" spans="1:4" x14ac:dyDescent="0.25">
      <c r="A423">
        <v>631.59997999999996</v>
      </c>
      <c r="B423">
        <v>3.5150000000000001E-2</v>
      </c>
      <c r="C423">
        <v>3.7810000000000003E-2</v>
      </c>
      <c r="D423" s="1">
        <v>3.0264499999999998E-20</v>
      </c>
    </row>
    <row r="424" spans="1:4" x14ac:dyDescent="0.25">
      <c r="A424">
        <v>631.20001000000002</v>
      </c>
      <c r="B424">
        <v>3.5020000000000003E-2</v>
      </c>
      <c r="C424">
        <v>3.7740000000000003E-2</v>
      </c>
      <c r="D424" s="1">
        <v>1.25732E-20</v>
      </c>
    </row>
    <row r="425" spans="1:4" x14ac:dyDescent="0.25">
      <c r="A425">
        <v>630.79998999999998</v>
      </c>
      <c r="B425">
        <v>3.49E-2</v>
      </c>
      <c r="C425">
        <v>3.773E-2</v>
      </c>
      <c r="D425" s="1">
        <v>5.1766000000000004E-21</v>
      </c>
    </row>
    <row r="426" spans="1:4" x14ac:dyDescent="0.25">
      <c r="A426">
        <v>630.40002000000004</v>
      </c>
      <c r="B426">
        <v>3.4810000000000001E-2</v>
      </c>
      <c r="C426">
        <v>3.7670000000000002E-2</v>
      </c>
      <c r="D426" s="1">
        <v>2.1127600000000001E-21</v>
      </c>
    </row>
    <row r="427" spans="1:4" x14ac:dyDescent="0.25">
      <c r="A427">
        <v>630</v>
      </c>
      <c r="B427">
        <v>3.4750000000000003E-2</v>
      </c>
      <c r="C427">
        <v>3.7659999999999999E-2</v>
      </c>
      <c r="D427" s="1">
        <v>8.5455599999999995E-22</v>
      </c>
    </row>
    <row r="428" spans="1:4" x14ac:dyDescent="0.25">
      <c r="A428">
        <v>629.59997999999996</v>
      </c>
      <c r="B428">
        <v>3.4669999999999999E-2</v>
      </c>
      <c r="C428">
        <v>3.7609999999999998E-2</v>
      </c>
      <c r="D428" s="1">
        <v>3.4259199999999998E-22</v>
      </c>
    </row>
    <row r="429" spans="1:4" x14ac:dyDescent="0.25">
      <c r="A429">
        <v>629.20001000000002</v>
      </c>
      <c r="B429">
        <v>3.4639999999999997E-2</v>
      </c>
      <c r="C429">
        <v>3.7589999999999998E-2</v>
      </c>
      <c r="D429" s="1">
        <v>1.3615100000000001E-22</v>
      </c>
    </row>
    <row r="430" spans="1:4" x14ac:dyDescent="0.25">
      <c r="A430">
        <v>628.79998999999998</v>
      </c>
      <c r="B430">
        <v>3.4610000000000002E-2</v>
      </c>
      <c r="C430">
        <v>3.7569999999999999E-2</v>
      </c>
      <c r="D430" s="1">
        <v>5.3623000000000002E-23</v>
      </c>
    </row>
    <row r="431" spans="1:4" x14ac:dyDescent="0.25">
      <c r="A431">
        <v>628.40002000000004</v>
      </c>
      <c r="B431">
        <v>3.4599999999999999E-2</v>
      </c>
      <c r="C431">
        <v>3.7560000000000003E-2</v>
      </c>
      <c r="D431" s="1">
        <v>2.0935799999999999E-23</v>
      </c>
    </row>
    <row r="432" spans="1:4" x14ac:dyDescent="0.25">
      <c r="A432">
        <v>628</v>
      </c>
      <c r="B432">
        <v>3.456E-2</v>
      </c>
      <c r="C432">
        <v>3.7530000000000001E-2</v>
      </c>
      <c r="D432" s="1">
        <v>8.1004599999999995E-24</v>
      </c>
    </row>
    <row r="433" spans="1:4" x14ac:dyDescent="0.25">
      <c r="A433">
        <v>627.59997999999996</v>
      </c>
      <c r="B433">
        <v>3.4509999999999999E-2</v>
      </c>
      <c r="C433">
        <v>3.7510000000000002E-2</v>
      </c>
      <c r="D433" s="1">
        <v>3.1065399999999999E-24</v>
      </c>
    </row>
    <row r="434" spans="1:4" x14ac:dyDescent="0.25">
      <c r="A434">
        <v>627.20001000000002</v>
      </c>
      <c r="B434">
        <v>3.449E-2</v>
      </c>
      <c r="C434">
        <v>3.746E-2</v>
      </c>
      <c r="D434" s="1">
        <v>1.1810100000000001E-24</v>
      </c>
    </row>
    <row r="435" spans="1:4" x14ac:dyDescent="0.25">
      <c r="A435">
        <v>626.79998999999998</v>
      </c>
      <c r="B435">
        <v>3.449E-2</v>
      </c>
      <c r="C435">
        <v>3.7429999999999998E-2</v>
      </c>
      <c r="D435" s="1">
        <v>4.4495199999999999E-25</v>
      </c>
    </row>
    <row r="436" spans="1:4" x14ac:dyDescent="0.25">
      <c r="A436">
        <v>626.40002000000004</v>
      </c>
      <c r="B436">
        <v>3.4459999999999998E-2</v>
      </c>
      <c r="C436">
        <v>3.7400000000000003E-2</v>
      </c>
      <c r="D436" s="1">
        <v>1.6618200000000001E-25</v>
      </c>
    </row>
    <row r="437" spans="1:4" x14ac:dyDescent="0.25">
      <c r="A437">
        <v>626</v>
      </c>
      <c r="B437">
        <v>3.4450000000000001E-2</v>
      </c>
      <c r="C437">
        <v>3.739E-2</v>
      </c>
      <c r="D437" s="1">
        <v>6.1508400000000001E-26</v>
      </c>
    </row>
    <row r="438" spans="1:4" x14ac:dyDescent="0.25">
      <c r="A438">
        <v>625.59997999999996</v>
      </c>
      <c r="B438">
        <v>3.4419999999999999E-2</v>
      </c>
      <c r="C438">
        <v>3.7339999999999998E-2</v>
      </c>
      <c r="D438" s="1">
        <v>2.2564799999999999E-26</v>
      </c>
    </row>
    <row r="439" spans="1:4" x14ac:dyDescent="0.25">
      <c r="A439">
        <v>625.20001000000002</v>
      </c>
      <c r="B439">
        <v>3.44E-2</v>
      </c>
      <c r="C439">
        <v>3.73E-2</v>
      </c>
      <c r="D439" s="1">
        <v>8.2061900000000001E-27</v>
      </c>
    </row>
    <row r="440" spans="1:4" x14ac:dyDescent="0.25">
      <c r="A440">
        <v>624.79998999999998</v>
      </c>
      <c r="B440">
        <v>3.4410000000000003E-2</v>
      </c>
      <c r="C440">
        <v>3.7240000000000002E-2</v>
      </c>
      <c r="D440" s="1">
        <v>2.9575399999999999E-27</v>
      </c>
    </row>
    <row r="441" spans="1:4" x14ac:dyDescent="0.25">
      <c r="A441">
        <v>624.40002000000004</v>
      </c>
      <c r="B441">
        <v>3.4410000000000003E-2</v>
      </c>
      <c r="C441">
        <v>3.721E-2</v>
      </c>
      <c r="D441" s="1">
        <v>1.05666E-27</v>
      </c>
    </row>
    <row r="442" spans="1:4" x14ac:dyDescent="0.25">
      <c r="A442">
        <v>624</v>
      </c>
      <c r="B442">
        <v>3.4369999999999998E-2</v>
      </c>
      <c r="C442">
        <v>3.7150000000000002E-2</v>
      </c>
      <c r="D442" s="1">
        <v>3.7412400000000001E-28</v>
      </c>
    </row>
    <row r="443" spans="1:4" x14ac:dyDescent="0.25">
      <c r="A443">
        <v>623.59997999999996</v>
      </c>
      <c r="B443">
        <v>3.4360000000000002E-2</v>
      </c>
      <c r="C443">
        <v>3.7130000000000003E-2</v>
      </c>
      <c r="D443" s="1">
        <v>1.31293E-28</v>
      </c>
    </row>
    <row r="444" spans="1:4" x14ac:dyDescent="0.25">
      <c r="A444">
        <v>623.20001000000002</v>
      </c>
      <c r="B444">
        <v>3.4329999999999999E-2</v>
      </c>
      <c r="C444">
        <v>3.7069999999999999E-2</v>
      </c>
      <c r="D444" s="1">
        <v>4.5675699999999997E-29</v>
      </c>
    </row>
    <row r="445" spans="1:4" x14ac:dyDescent="0.25">
      <c r="A445">
        <v>622.79998999999998</v>
      </c>
      <c r="B445">
        <v>3.4270000000000002E-2</v>
      </c>
      <c r="C445">
        <v>3.705E-2</v>
      </c>
      <c r="D445" s="1">
        <v>1.57472E-29</v>
      </c>
    </row>
    <row r="446" spans="1:4" x14ac:dyDescent="0.25">
      <c r="A446">
        <v>622.40002000000004</v>
      </c>
      <c r="B446">
        <v>3.4259999999999999E-2</v>
      </c>
      <c r="C446">
        <v>3.6999999999999998E-2</v>
      </c>
      <c r="D446" s="1">
        <v>5.3819600000000001E-30</v>
      </c>
    </row>
    <row r="447" spans="1:4" x14ac:dyDescent="0.25">
      <c r="A447">
        <v>622</v>
      </c>
      <c r="B447">
        <v>3.4200000000000001E-2</v>
      </c>
      <c r="C447">
        <v>3.6990000000000002E-2</v>
      </c>
      <c r="D447" s="1">
        <v>1.82285E-30</v>
      </c>
    </row>
    <row r="448" spans="1:4" x14ac:dyDescent="0.25">
      <c r="A448">
        <v>621.59997999999996</v>
      </c>
      <c r="B448">
        <v>3.4139999999999997E-2</v>
      </c>
      <c r="C448">
        <v>3.6949999999999997E-2</v>
      </c>
      <c r="D448" s="1">
        <v>6.1193899999999999E-31</v>
      </c>
    </row>
    <row r="449" spans="1:4" x14ac:dyDescent="0.25">
      <c r="A449">
        <v>621.20001000000002</v>
      </c>
      <c r="B449">
        <v>3.4079999999999999E-2</v>
      </c>
      <c r="C449">
        <v>3.687E-2</v>
      </c>
      <c r="D449" s="1">
        <v>2.0365000000000001E-31</v>
      </c>
    </row>
    <row r="450" spans="1:4" x14ac:dyDescent="0.25">
      <c r="A450">
        <v>620.79998999999998</v>
      </c>
      <c r="B450">
        <v>3.4040000000000001E-2</v>
      </c>
      <c r="C450">
        <v>3.6760000000000001E-2</v>
      </c>
      <c r="D450" s="1">
        <v>6.7163499999999999E-32</v>
      </c>
    </row>
    <row r="451" spans="1:4" x14ac:dyDescent="0.25">
      <c r="A451">
        <v>620.40002000000004</v>
      </c>
      <c r="B451">
        <v>3.3950000000000001E-2</v>
      </c>
      <c r="C451">
        <v>3.671E-2</v>
      </c>
      <c r="D451" s="1">
        <v>2.19585E-32</v>
      </c>
    </row>
    <row r="452" spans="1:4" x14ac:dyDescent="0.25">
      <c r="A452">
        <v>620</v>
      </c>
      <c r="B452">
        <v>3.39E-2</v>
      </c>
      <c r="C452">
        <v>3.6630000000000003E-2</v>
      </c>
      <c r="D452" s="1">
        <v>7.1144900000000003E-33</v>
      </c>
    </row>
    <row r="453" spans="1:4" x14ac:dyDescent="0.25">
      <c r="A453">
        <v>619.59997999999996</v>
      </c>
      <c r="B453">
        <v>3.381E-2</v>
      </c>
      <c r="C453">
        <v>3.6589999999999998E-2</v>
      </c>
      <c r="D453" s="1">
        <v>2.2847099999999999E-33</v>
      </c>
    </row>
    <row r="454" spans="1:4" x14ac:dyDescent="0.25">
      <c r="A454">
        <v>619.20001000000002</v>
      </c>
      <c r="B454">
        <v>3.3700000000000001E-2</v>
      </c>
      <c r="C454">
        <v>3.6499999999999998E-2</v>
      </c>
      <c r="D454" s="1">
        <v>7.2734299999999997E-34</v>
      </c>
    </row>
    <row r="455" spans="1:4" x14ac:dyDescent="0.25">
      <c r="A455">
        <v>618.79998999999998</v>
      </c>
      <c r="B455">
        <v>3.3599999999999998E-2</v>
      </c>
      <c r="C455">
        <v>3.6389999999999999E-2</v>
      </c>
      <c r="D455" s="1">
        <v>2.2946600000000002E-34</v>
      </c>
    </row>
    <row r="456" spans="1:4" x14ac:dyDescent="0.25">
      <c r="A456">
        <v>618.40002000000004</v>
      </c>
      <c r="B456">
        <v>3.3529999999999997E-2</v>
      </c>
      <c r="C456">
        <v>3.6249999999999998E-2</v>
      </c>
      <c r="D456" s="1">
        <v>7.1766200000000001E-35</v>
      </c>
    </row>
    <row r="457" spans="1:4" x14ac:dyDescent="0.25">
      <c r="A457">
        <v>618</v>
      </c>
      <c r="B457">
        <v>3.338E-2</v>
      </c>
      <c r="C457">
        <v>3.6130000000000002E-2</v>
      </c>
      <c r="D457" s="1">
        <v>2.2242899999999999E-35</v>
      </c>
    </row>
    <row r="458" spans="1:4" x14ac:dyDescent="0.25">
      <c r="A458">
        <v>617.59997999999996</v>
      </c>
      <c r="B458">
        <v>3.3279999999999997E-2</v>
      </c>
      <c r="C458">
        <v>3.5990000000000001E-2</v>
      </c>
      <c r="D458" s="1">
        <v>6.8329500000000002E-36</v>
      </c>
    </row>
    <row r="459" spans="1:4" x14ac:dyDescent="0.25">
      <c r="A459">
        <v>617.20001000000002</v>
      </c>
      <c r="B459">
        <v>3.3180000000000001E-2</v>
      </c>
      <c r="C459">
        <v>3.5869999999999999E-2</v>
      </c>
      <c r="D459" s="1">
        <v>2.0808899999999999E-36</v>
      </c>
    </row>
    <row r="460" spans="1:4" x14ac:dyDescent="0.25">
      <c r="A460">
        <v>616.79998999999998</v>
      </c>
      <c r="B460">
        <v>3.3119999999999997E-2</v>
      </c>
      <c r="C460">
        <v>3.5720000000000002E-2</v>
      </c>
      <c r="D460" s="1">
        <v>6.2799799999999998E-37</v>
      </c>
    </row>
    <row r="461" spans="1:4" x14ac:dyDescent="0.25">
      <c r="A461">
        <v>616.40002000000004</v>
      </c>
      <c r="B461">
        <v>3.2969999999999999E-2</v>
      </c>
      <c r="C461">
        <v>3.5619999999999999E-2</v>
      </c>
      <c r="D461" s="1">
        <v>1.8788599999999999E-37</v>
      </c>
    </row>
    <row r="462" spans="1:4" x14ac:dyDescent="0.25">
      <c r="A462">
        <v>616</v>
      </c>
      <c r="B462">
        <v>3.2870000000000003E-2</v>
      </c>
      <c r="C462">
        <v>3.5439999999999999E-2</v>
      </c>
      <c r="D462" s="1">
        <v>5.5704999999999998E-38</v>
      </c>
    </row>
    <row r="463" spans="1:4" x14ac:dyDescent="0.25">
      <c r="A463">
        <v>615.59997999999996</v>
      </c>
      <c r="B463">
        <v>3.2759999999999997E-2</v>
      </c>
      <c r="C463">
        <v>3.5299999999999998E-2</v>
      </c>
      <c r="D463" s="1">
        <v>1.6369699999999999E-38</v>
      </c>
    </row>
    <row r="464" spans="1:4" x14ac:dyDescent="0.25">
      <c r="A464">
        <v>615.20001000000002</v>
      </c>
      <c r="B464">
        <v>3.2649999999999998E-2</v>
      </c>
      <c r="C464">
        <v>3.5119999999999998E-2</v>
      </c>
      <c r="D464" s="1">
        <v>4.7688699999999997E-39</v>
      </c>
    </row>
    <row r="465" spans="1:4" x14ac:dyDescent="0.25">
      <c r="A465">
        <v>614.79998999999998</v>
      </c>
      <c r="B465">
        <v>3.2539999999999999E-2</v>
      </c>
      <c r="C465">
        <v>3.5029999999999999E-2</v>
      </c>
      <c r="D465" s="1">
        <v>1.37675E-39</v>
      </c>
    </row>
    <row r="466" spans="1:4" x14ac:dyDescent="0.25">
      <c r="A466">
        <v>614.40002000000004</v>
      </c>
      <c r="B466">
        <v>3.2439999999999997E-2</v>
      </c>
      <c r="C466">
        <v>3.4840000000000003E-2</v>
      </c>
      <c r="D466" s="1">
        <v>3.9402400000000001E-40</v>
      </c>
    </row>
    <row r="467" spans="1:4" x14ac:dyDescent="0.25">
      <c r="A467">
        <v>614</v>
      </c>
      <c r="B467">
        <v>3.2349999999999997E-2</v>
      </c>
      <c r="C467">
        <v>3.4720000000000001E-2</v>
      </c>
      <c r="D467" s="1">
        <v>1.11752E-40</v>
      </c>
    </row>
    <row r="468" spans="1:4" x14ac:dyDescent="0.25">
      <c r="A468">
        <v>613.59997999999996</v>
      </c>
      <c r="B468">
        <v>3.227E-2</v>
      </c>
      <c r="C468">
        <v>3.4540000000000001E-2</v>
      </c>
      <c r="D468" s="1">
        <v>3.1414500000000002E-41</v>
      </c>
    </row>
    <row r="469" spans="1:4" x14ac:dyDescent="0.25">
      <c r="A469">
        <v>613.20001000000002</v>
      </c>
      <c r="B469">
        <v>3.2169999999999997E-2</v>
      </c>
      <c r="C469">
        <v>3.4430000000000002E-2</v>
      </c>
      <c r="D469" s="1">
        <v>8.7546299999999998E-42</v>
      </c>
    </row>
    <row r="470" spans="1:4" x14ac:dyDescent="0.25">
      <c r="A470">
        <v>612.79998999999998</v>
      </c>
      <c r="B470">
        <v>3.211E-2</v>
      </c>
      <c r="C470">
        <v>3.4270000000000002E-2</v>
      </c>
      <c r="D470" s="1">
        <v>2.41772E-42</v>
      </c>
    </row>
    <row r="471" spans="1:4" x14ac:dyDescent="0.25">
      <c r="A471">
        <v>612.40002000000004</v>
      </c>
      <c r="B471">
        <v>3.2009999999999997E-2</v>
      </c>
      <c r="C471">
        <v>3.415E-2</v>
      </c>
      <c r="D471" s="1">
        <v>6.61922E-43</v>
      </c>
    </row>
    <row r="472" spans="1:4" x14ac:dyDescent="0.25">
      <c r="A472">
        <v>612</v>
      </c>
      <c r="B472">
        <v>3.1940000000000003E-2</v>
      </c>
      <c r="C472">
        <v>3.397E-2</v>
      </c>
      <c r="D472" s="1">
        <v>1.7958400000000001E-43</v>
      </c>
    </row>
    <row r="473" spans="1:4" x14ac:dyDescent="0.25">
      <c r="A473">
        <v>611.59997999999996</v>
      </c>
      <c r="B473">
        <v>3.1850000000000003E-2</v>
      </c>
      <c r="C473">
        <v>3.3860000000000001E-2</v>
      </c>
      <c r="D473" s="1">
        <v>4.8291999999999996E-44</v>
      </c>
    </row>
    <row r="474" spans="1:4" x14ac:dyDescent="0.25">
      <c r="A474">
        <v>611.20001000000002</v>
      </c>
      <c r="B474">
        <v>3.1789999999999999E-2</v>
      </c>
      <c r="C474">
        <v>3.372E-2</v>
      </c>
      <c r="D474" s="1">
        <v>1.2873999999999999E-44</v>
      </c>
    </row>
    <row r="475" spans="1:4" x14ac:dyDescent="0.25">
      <c r="A475">
        <v>610.79998999999998</v>
      </c>
      <c r="B475">
        <v>3.175E-2</v>
      </c>
      <c r="C475">
        <v>3.3660000000000002E-2</v>
      </c>
      <c r="D475" s="1">
        <v>3.4010599999999997E-45</v>
      </c>
    </row>
    <row r="476" spans="1:4" x14ac:dyDescent="0.25">
      <c r="A476">
        <v>610.40002000000004</v>
      </c>
      <c r="B476">
        <v>3.1699999999999999E-2</v>
      </c>
      <c r="C476">
        <v>3.3489999999999999E-2</v>
      </c>
      <c r="D476" s="1">
        <v>8.9073300000000004E-46</v>
      </c>
    </row>
    <row r="477" spans="1:4" x14ac:dyDescent="0.25">
      <c r="A477">
        <v>610</v>
      </c>
      <c r="B477">
        <v>3.1629999999999998E-2</v>
      </c>
      <c r="C477">
        <v>3.3419999999999998E-2</v>
      </c>
      <c r="D477" s="1">
        <v>2.31174E-46</v>
      </c>
    </row>
    <row r="478" spans="1:4" x14ac:dyDescent="0.25">
      <c r="A478">
        <v>609.59997999999996</v>
      </c>
      <c r="B478">
        <v>3.1559999999999998E-2</v>
      </c>
      <c r="C478">
        <v>3.3279999999999997E-2</v>
      </c>
      <c r="D478" s="1">
        <v>5.9466900000000003E-47</v>
      </c>
    </row>
    <row r="479" spans="1:4" x14ac:dyDescent="0.25">
      <c r="A479">
        <v>609.20001000000002</v>
      </c>
      <c r="B479">
        <v>3.1530000000000002E-2</v>
      </c>
      <c r="C479">
        <v>3.32E-2</v>
      </c>
      <c r="D479" s="1">
        <v>1.5165199999999999E-47</v>
      </c>
    </row>
    <row r="480" spans="1:4" x14ac:dyDescent="0.25">
      <c r="A480">
        <v>608.79998999999998</v>
      </c>
      <c r="B480">
        <v>3.1469999999999998E-2</v>
      </c>
      <c r="C480">
        <v>3.3009999999999998E-2</v>
      </c>
      <c r="D480" s="1">
        <v>3.8324499999999999E-48</v>
      </c>
    </row>
    <row r="481" spans="1:4" x14ac:dyDescent="0.25">
      <c r="A481">
        <v>608.40002000000004</v>
      </c>
      <c r="B481">
        <v>3.1359999999999999E-2</v>
      </c>
      <c r="C481">
        <v>3.2919999999999998E-2</v>
      </c>
      <c r="D481" s="1">
        <v>9.6016000000000003E-49</v>
      </c>
    </row>
    <row r="482" spans="1:4" x14ac:dyDescent="0.25">
      <c r="A482">
        <v>608</v>
      </c>
      <c r="B482">
        <v>3.1289999999999998E-2</v>
      </c>
      <c r="C482">
        <v>3.2779999999999997E-2</v>
      </c>
      <c r="D482" s="1">
        <v>2.38377E-49</v>
      </c>
    </row>
    <row r="483" spans="1:4" x14ac:dyDescent="0.25">
      <c r="A483">
        <v>607.59997999999996</v>
      </c>
      <c r="B483">
        <v>3.125E-2</v>
      </c>
      <c r="C483">
        <v>3.2680000000000001E-2</v>
      </c>
      <c r="D483" s="1">
        <v>5.8658500000000003E-50</v>
      </c>
    </row>
    <row r="484" spans="1:4" x14ac:dyDescent="0.25">
      <c r="A484">
        <v>607.20001000000002</v>
      </c>
      <c r="B484">
        <v>3.1210000000000002E-2</v>
      </c>
      <c r="C484">
        <v>3.2530000000000003E-2</v>
      </c>
      <c r="D484" s="1">
        <v>1.43099E-50</v>
      </c>
    </row>
    <row r="485" spans="1:4" x14ac:dyDescent="0.25">
      <c r="A485">
        <v>606.79998999999998</v>
      </c>
      <c r="B485">
        <v>3.1140000000000001E-2</v>
      </c>
      <c r="C485">
        <v>3.245E-2</v>
      </c>
      <c r="D485" s="1">
        <v>3.4593600000000001E-51</v>
      </c>
    </row>
    <row r="486" spans="1:4" x14ac:dyDescent="0.25">
      <c r="A486">
        <v>606.40002000000004</v>
      </c>
      <c r="B486">
        <v>3.1099999999999999E-2</v>
      </c>
      <c r="C486">
        <v>3.2289999999999999E-2</v>
      </c>
      <c r="D486" s="1">
        <v>8.2907800000000007E-52</v>
      </c>
    </row>
    <row r="487" spans="1:4" x14ac:dyDescent="0.25">
      <c r="A487">
        <v>606</v>
      </c>
      <c r="B487">
        <v>3.1029999999999999E-2</v>
      </c>
      <c r="C487">
        <v>3.2190000000000003E-2</v>
      </c>
      <c r="D487" s="1">
        <v>1.969E-52</v>
      </c>
    </row>
    <row r="488" spans="1:4" x14ac:dyDescent="0.25">
      <c r="A488">
        <v>605.59997999999996</v>
      </c>
      <c r="B488">
        <v>3.0980000000000001E-2</v>
      </c>
      <c r="C488">
        <v>3.2009999999999997E-2</v>
      </c>
      <c r="D488" s="1">
        <v>4.6349200000000002E-53</v>
      </c>
    </row>
    <row r="489" spans="1:4" x14ac:dyDescent="0.25">
      <c r="A489">
        <v>605.20001000000002</v>
      </c>
      <c r="B489">
        <v>3.091E-2</v>
      </c>
      <c r="C489">
        <v>3.1899999999999998E-2</v>
      </c>
      <c r="D489" s="1">
        <v>1.08164E-53</v>
      </c>
    </row>
    <row r="490" spans="1:4" x14ac:dyDescent="0.25">
      <c r="A490">
        <v>604.79998999999998</v>
      </c>
      <c r="B490">
        <v>3.0859999999999999E-2</v>
      </c>
      <c r="C490">
        <v>3.1789999999999999E-2</v>
      </c>
      <c r="D490" s="1">
        <v>2.5013299999999999E-54</v>
      </c>
    </row>
    <row r="491" spans="1:4" x14ac:dyDescent="0.25">
      <c r="A491">
        <v>604.40002000000004</v>
      </c>
      <c r="B491">
        <v>3.0810000000000001E-2</v>
      </c>
      <c r="C491">
        <v>3.168E-2</v>
      </c>
      <c r="D491" s="1">
        <v>5.7345900000000001E-55</v>
      </c>
    </row>
    <row r="492" spans="1:4" x14ac:dyDescent="0.25">
      <c r="A492">
        <v>604</v>
      </c>
      <c r="B492">
        <v>3.0759999999999999E-2</v>
      </c>
      <c r="C492">
        <v>3.1539999999999999E-2</v>
      </c>
      <c r="D492" s="1">
        <v>1.30282E-55</v>
      </c>
    </row>
    <row r="493" spans="1:4" x14ac:dyDescent="0.25">
      <c r="A493">
        <v>603.59997999999996</v>
      </c>
      <c r="B493">
        <v>3.0669999999999999E-2</v>
      </c>
      <c r="C493">
        <v>3.141E-2</v>
      </c>
      <c r="D493" s="1">
        <v>2.9336600000000001E-56</v>
      </c>
    </row>
    <row r="494" spans="1:4" x14ac:dyDescent="0.25">
      <c r="A494">
        <v>603.20001000000002</v>
      </c>
      <c r="B494">
        <v>3.0630000000000001E-2</v>
      </c>
      <c r="C494">
        <v>3.1269999999999999E-2</v>
      </c>
      <c r="D494" s="1">
        <v>6.5490999999999995E-57</v>
      </c>
    </row>
    <row r="495" spans="1:4" x14ac:dyDescent="0.25">
      <c r="A495">
        <v>602.79998999999998</v>
      </c>
      <c r="B495">
        <v>3.056E-2</v>
      </c>
      <c r="C495">
        <v>3.1150000000000001E-2</v>
      </c>
      <c r="D495" s="1">
        <v>1.4487700000000001E-57</v>
      </c>
    </row>
    <row r="496" spans="1:4" x14ac:dyDescent="0.25">
      <c r="A496">
        <v>602.40002000000004</v>
      </c>
      <c r="B496">
        <v>3.049E-2</v>
      </c>
      <c r="C496">
        <v>3.1029999999999999E-2</v>
      </c>
      <c r="D496" s="1">
        <v>3.1773600000000002E-58</v>
      </c>
    </row>
    <row r="497" spans="1:4" x14ac:dyDescent="0.25">
      <c r="A497">
        <v>602</v>
      </c>
      <c r="B497">
        <v>3.0450000000000001E-2</v>
      </c>
      <c r="C497">
        <v>3.092E-2</v>
      </c>
      <c r="D497" s="1">
        <v>6.9052000000000003E-59</v>
      </c>
    </row>
    <row r="498" spans="1:4" x14ac:dyDescent="0.25">
      <c r="A498">
        <v>601.59997999999996</v>
      </c>
      <c r="B498">
        <v>3.039E-2</v>
      </c>
      <c r="C498">
        <v>3.0790000000000001E-2</v>
      </c>
      <c r="D498" s="1">
        <v>1.48742E-59</v>
      </c>
    </row>
    <row r="499" spans="1:4" x14ac:dyDescent="0.25">
      <c r="A499">
        <v>601.20001000000002</v>
      </c>
      <c r="B499">
        <v>3.0290000000000001E-2</v>
      </c>
      <c r="C499">
        <v>3.0700000000000002E-2</v>
      </c>
      <c r="D499" s="1">
        <v>3.17642E-60</v>
      </c>
    </row>
    <row r="500" spans="1:4" x14ac:dyDescent="0.25">
      <c r="A500">
        <v>600.79998999999998</v>
      </c>
      <c r="B500">
        <v>3.0190000000000002E-2</v>
      </c>
      <c r="C500">
        <v>3.057E-2</v>
      </c>
      <c r="D500" s="1">
        <v>6.7218099999999995E-61</v>
      </c>
    </row>
    <row r="501" spans="1:4" x14ac:dyDescent="0.25">
      <c r="A501">
        <v>600.40002000000004</v>
      </c>
      <c r="B501">
        <v>3.015E-2</v>
      </c>
      <c r="C501">
        <v>3.0470000000000001E-2</v>
      </c>
      <c r="D501" s="1">
        <v>1.4102100000000001E-61</v>
      </c>
    </row>
    <row r="502" spans="1:4" x14ac:dyDescent="0.25">
      <c r="A502">
        <v>600</v>
      </c>
      <c r="B502">
        <v>3.0079999999999999E-2</v>
      </c>
      <c r="C502">
        <v>3.0360000000000002E-2</v>
      </c>
      <c r="D502" s="1">
        <v>2.9317400000000001E-62</v>
      </c>
    </row>
    <row r="503" spans="1:4" x14ac:dyDescent="0.25">
      <c r="A503">
        <v>599.59997999999996</v>
      </c>
      <c r="B503">
        <v>2.997E-2</v>
      </c>
      <c r="C503">
        <v>3.0259999999999999E-2</v>
      </c>
      <c r="D503" s="1">
        <v>6.04104E-63</v>
      </c>
    </row>
    <row r="504" spans="1:4" x14ac:dyDescent="0.25">
      <c r="A504">
        <v>599.20001000000002</v>
      </c>
      <c r="B504">
        <v>2.989E-2</v>
      </c>
      <c r="C504">
        <v>3.014E-2</v>
      </c>
      <c r="D504" s="1">
        <v>1.2340999999999999E-63</v>
      </c>
    </row>
    <row r="505" spans="1:4" x14ac:dyDescent="0.25">
      <c r="A505">
        <v>598.79998999999998</v>
      </c>
      <c r="B505">
        <v>2.981E-2</v>
      </c>
      <c r="C505">
        <v>3.007E-2</v>
      </c>
      <c r="D505" s="1">
        <v>2.4982E-64</v>
      </c>
    </row>
    <row r="506" spans="1:4" x14ac:dyDescent="0.25">
      <c r="A506">
        <v>598.40002000000004</v>
      </c>
      <c r="B506">
        <v>2.9669999999999998E-2</v>
      </c>
      <c r="C506">
        <v>2.9940000000000001E-2</v>
      </c>
      <c r="D506" s="1">
        <v>5.0137100000000002E-65</v>
      </c>
    </row>
    <row r="507" spans="1:4" x14ac:dyDescent="0.25">
      <c r="A507">
        <v>598</v>
      </c>
      <c r="B507">
        <v>2.9569999999999999E-2</v>
      </c>
      <c r="C507">
        <v>2.9860000000000001E-2</v>
      </c>
      <c r="D507" s="1">
        <v>9.9707900000000008E-66</v>
      </c>
    </row>
    <row r="508" spans="1:4" x14ac:dyDescent="0.25">
      <c r="A508">
        <v>597.59997999999996</v>
      </c>
      <c r="B508">
        <v>2.947E-2</v>
      </c>
      <c r="C508">
        <v>2.9760000000000002E-2</v>
      </c>
      <c r="D508" s="1">
        <v>1.9653800000000001E-66</v>
      </c>
    </row>
    <row r="509" spans="1:4" x14ac:dyDescent="0.25">
      <c r="A509">
        <v>597.20001000000002</v>
      </c>
      <c r="B509">
        <v>2.937E-2</v>
      </c>
      <c r="C509">
        <v>2.9690000000000001E-2</v>
      </c>
      <c r="D509" s="1">
        <v>3.8407599999999998E-67</v>
      </c>
    </row>
    <row r="510" spans="1:4" x14ac:dyDescent="0.25">
      <c r="A510">
        <v>596.79998999999998</v>
      </c>
      <c r="B510">
        <v>2.9250000000000002E-2</v>
      </c>
      <c r="C510">
        <v>2.9569999999999999E-2</v>
      </c>
      <c r="D510" s="1">
        <v>7.4374699999999998E-68</v>
      </c>
    </row>
    <row r="511" spans="1:4" x14ac:dyDescent="0.25">
      <c r="A511">
        <v>596.40002000000004</v>
      </c>
      <c r="B511">
        <v>2.9149999999999999E-2</v>
      </c>
      <c r="C511">
        <v>2.9479999999999999E-2</v>
      </c>
      <c r="D511" s="1">
        <v>1.4278699999999999E-68</v>
      </c>
    </row>
    <row r="512" spans="1:4" x14ac:dyDescent="0.25">
      <c r="A512">
        <v>596</v>
      </c>
      <c r="B512">
        <v>2.9020000000000001E-2</v>
      </c>
      <c r="C512">
        <v>2.9350000000000001E-2</v>
      </c>
      <c r="D512" s="1">
        <v>2.71638E-69</v>
      </c>
    </row>
    <row r="513" spans="1:4" x14ac:dyDescent="0.25">
      <c r="A513">
        <v>595.59997999999996</v>
      </c>
      <c r="B513">
        <v>2.8879999999999999E-2</v>
      </c>
      <c r="C513">
        <v>2.929E-2</v>
      </c>
      <c r="D513" s="1">
        <v>5.1219599999999999E-70</v>
      </c>
    </row>
    <row r="514" spans="1:4" x14ac:dyDescent="0.25">
      <c r="A514">
        <v>595.20001000000002</v>
      </c>
      <c r="B514">
        <v>2.877E-2</v>
      </c>
      <c r="C514">
        <v>2.9149999999999999E-2</v>
      </c>
      <c r="D514" s="1">
        <v>9.5750199999999998E-71</v>
      </c>
    </row>
    <row r="515" spans="1:4" x14ac:dyDescent="0.25">
      <c r="A515">
        <v>594.79998999999998</v>
      </c>
      <c r="B515">
        <v>2.8649999999999998E-2</v>
      </c>
      <c r="C515">
        <v>2.9059999999999999E-2</v>
      </c>
      <c r="D515" s="1">
        <v>1.7736900000000001E-71</v>
      </c>
    </row>
    <row r="516" spans="1:4" x14ac:dyDescent="0.25">
      <c r="A516">
        <v>594.40002000000004</v>
      </c>
      <c r="B516">
        <v>2.8500000000000001E-2</v>
      </c>
      <c r="C516">
        <v>2.8930000000000001E-2</v>
      </c>
      <c r="D516" s="1">
        <v>3.2574299999999999E-72</v>
      </c>
    </row>
    <row r="517" spans="1:4" x14ac:dyDescent="0.25">
      <c r="A517">
        <v>594</v>
      </c>
      <c r="B517">
        <v>2.8369999999999999E-2</v>
      </c>
      <c r="C517">
        <v>2.8809999999999999E-2</v>
      </c>
      <c r="D517" s="1">
        <v>5.9279599999999999E-73</v>
      </c>
    </row>
    <row r="518" spans="1:4" x14ac:dyDescent="0.25">
      <c r="A518">
        <v>593.59997999999996</v>
      </c>
      <c r="B518">
        <v>2.827E-2</v>
      </c>
      <c r="C518">
        <v>2.8670000000000001E-2</v>
      </c>
      <c r="D518" s="1">
        <v>1.0692599999999999E-73</v>
      </c>
    </row>
    <row r="519" spans="1:4" x14ac:dyDescent="0.25">
      <c r="A519">
        <v>593.20001000000002</v>
      </c>
      <c r="B519">
        <v>2.8080000000000001E-2</v>
      </c>
      <c r="C519">
        <v>2.8549999999999999E-2</v>
      </c>
      <c r="D519" s="1">
        <v>1.91213E-74</v>
      </c>
    </row>
    <row r="520" spans="1:4" x14ac:dyDescent="0.25">
      <c r="A520">
        <v>592.79998999999998</v>
      </c>
      <c r="B520">
        <v>2.7969999999999998E-2</v>
      </c>
      <c r="C520">
        <v>2.8420000000000001E-2</v>
      </c>
      <c r="D520" s="1">
        <v>3.3883400000000002E-75</v>
      </c>
    </row>
    <row r="521" spans="1:4" x14ac:dyDescent="0.25">
      <c r="A521">
        <v>592.40002000000004</v>
      </c>
      <c r="B521">
        <v>2.7820000000000001E-2</v>
      </c>
      <c r="C521">
        <v>2.8309999999999998E-2</v>
      </c>
      <c r="D521" s="1">
        <v>5.9527299999999998E-76</v>
      </c>
    </row>
    <row r="522" spans="1:4" x14ac:dyDescent="0.25">
      <c r="A522">
        <v>592</v>
      </c>
      <c r="B522">
        <v>2.768E-2</v>
      </c>
      <c r="C522">
        <v>2.8160000000000001E-2</v>
      </c>
      <c r="D522" s="1">
        <v>1.03628E-76</v>
      </c>
    </row>
    <row r="523" spans="1:4" x14ac:dyDescent="0.25">
      <c r="A523">
        <v>591.59997999999996</v>
      </c>
      <c r="B523">
        <v>2.7550000000000002E-2</v>
      </c>
      <c r="C523">
        <v>2.8000000000000001E-2</v>
      </c>
      <c r="D523" s="1">
        <v>1.7880600000000001E-77</v>
      </c>
    </row>
    <row r="524" spans="1:4" x14ac:dyDescent="0.25">
      <c r="A524">
        <v>591.20001000000002</v>
      </c>
      <c r="B524">
        <v>2.7369999999999998E-2</v>
      </c>
      <c r="C524">
        <v>2.785E-2</v>
      </c>
      <c r="D524" s="1">
        <v>3.05881E-78</v>
      </c>
    </row>
    <row r="525" spans="1:4" x14ac:dyDescent="0.25">
      <c r="A525">
        <v>590.79998999999998</v>
      </c>
      <c r="B525">
        <v>2.7220000000000001E-2</v>
      </c>
      <c r="C525">
        <v>2.7720000000000002E-2</v>
      </c>
      <c r="D525" s="1">
        <v>5.1850299999999997E-79</v>
      </c>
    </row>
    <row r="526" spans="1:4" x14ac:dyDescent="0.25">
      <c r="A526">
        <v>590.40002000000004</v>
      </c>
      <c r="B526">
        <v>2.7060000000000001E-2</v>
      </c>
      <c r="C526">
        <v>2.7560000000000001E-2</v>
      </c>
      <c r="D526" s="1">
        <v>8.7139199999999996E-80</v>
      </c>
    </row>
    <row r="527" spans="1:4" x14ac:dyDescent="0.25">
      <c r="A527">
        <v>590</v>
      </c>
      <c r="B527">
        <v>2.69E-2</v>
      </c>
      <c r="C527">
        <v>2.7380000000000002E-2</v>
      </c>
      <c r="D527" s="1">
        <v>1.4511200000000001E-80</v>
      </c>
    </row>
    <row r="528" spans="1:4" x14ac:dyDescent="0.25">
      <c r="A528">
        <v>589.59997999999996</v>
      </c>
      <c r="B528">
        <v>2.674E-2</v>
      </c>
      <c r="C528">
        <v>2.7189999999999999E-2</v>
      </c>
      <c r="D528" s="1">
        <v>2.3951900000000002E-81</v>
      </c>
    </row>
    <row r="529" spans="1:4" x14ac:dyDescent="0.25">
      <c r="A529">
        <v>589.20001000000002</v>
      </c>
      <c r="B529">
        <v>2.6519999999999998E-2</v>
      </c>
      <c r="C529">
        <v>2.7E-2</v>
      </c>
      <c r="D529" s="1">
        <v>3.9196100000000002E-82</v>
      </c>
    </row>
    <row r="530" spans="1:4" x14ac:dyDescent="0.25">
      <c r="A530">
        <v>588.79998999999998</v>
      </c>
      <c r="B530">
        <v>2.639E-2</v>
      </c>
      <c r="C530">
        <v>2.6849999999999999E-2</v>
      </c>
      <c r="D530" s="1">
        <v>6.3558100000000001E-83</v>
      </c>
    </row>
    <row r="531" spans="1:4" x14ac:dyDescent="0.25">
      <c r="A531">
        <v>588.40002000000004</v>
      </c>
      <c r="B531">
        <v>2.623E-2</v>
      </c>
      <c r="C531">
        <v>2.666E-2</v>
      </c>
      <c r="D531" s="1">
        <v>1.0218E-83</v>
      </c>
    </row>
    <row r="532" spans="1:4" x14ac:dyDescent="0.25">
      <c r="A532">
        <v>588</v>
      </c>
      <c r="B532">
        <v>2.6079999999999999E-2</v>
      </c>
      <c r="C532">
        <v>2.6460000000000001E-2</v>
      </c>
      <c r="D532" s="1">
        <v>1.6277499999999999E-84</v>
      </c>
    </row>
    <row r="533" spans="1:4" x14ac:dyDescent="0.25">
      <c r="A533">
        <v>587.59997999999996</v>
      </c>
      <c r="B533">
        <v>2.5909999999999999E-2</v>
      </c>
      <c r="C533">
        <v>2.6259999999999999E-2</v>
      </c>
      <c r="D533" s="1">
        <v>2.5701199999999999E-85</v>
      </c>
    </row>
    <row r="534" spans="1:4" x14ac:dyDescent="0.25">
      <c r="A534">
        <v>587.20001000000002</v>
      </c>
      <c r="B534">
        <v>2.5729999999999999E-2</v>
      </c>
      <c r="C534">
        <v>2.6069999999999999E-2</v>
      </c>
      <c r="D534" s="1">
        <v>4.0233500000000001E-86</v>
      </c>
    </row>
    <row r="535" spans="1:4" x14ac:dyDescent="0.25">
      <c r="A535">
        <v>586.79998999999998</v>
      </c>
      <c r="B535">
        <v>2.554E-2</v>
      </c>
      <c r="C535">
        <v>2.588E-2</v>
      </c>
      <c r="D535" s="1">
        <v>6.2408899999999998E-87</v>
      </c>
    </row>
    <row r="536" spans="1:4" x14ac:dyDescent="0.25">
      <c r="A536">
        <v>586.40002000000004</v>
      </c>
      <c r="B536">
        <v>2.537E-2</v>
      </c>
      <c r="C536">
        <v>2.5690000000000001E-2</v>
      </c>
      <c r="D536" s="1">
        <v>9.5978700000000004E-88</v>
      </c>
    </row>
    <row r="537" spans="1:4" x14ac:dyDescent="0.25">
      <c r="A537">
        <v>586</v>
      </c>
      <c r="B537">
        <v>2.5170000000000001E-2</v>
      </c>
      <c r="C537">
        <v>2.5520000000000001E-2</v>
      </c>
      <c r="D537" s="1">
        <v>1.4625999999999999E-88</v>
      </c>
    </row>
    <row r="538" spans="1:4" x14ac:dyDescent="0.25">
      <c r="A538">
        <v>585.59997999999996</v>
      </c>
      <c r="B538">
        <v>2.5010000000000001E-2</v>
      </c>
      <c r="C538">
        <v>2.5319999999999999E-2</v>
      </c>
      <c r="D538" s="1">
        <v>2.2091299999999999E-89</v>
      </c>
    </row>
    <row r="539" spans="1:4" x14ac:dyDescent="0.25">
      <c r="A539">
        <v>585.20001000000002</v>
      </c>
      <c r="B539">
        <v>2.4889999999999999E-2</v>
      </c>
      <c r="C539">
        <v>2.513E-2</v>
      </c>
      <c r="D539" s="1">
        <v>3.3081800000000001E-90</v>
      </c>
    </row>
    <row r="540" spans="1:4" x14ac:dyDescent="0.25">
      <c r="A540">
        <v>584.79998999999998</v>
      </c>
      <c r="B540">
        <v>2.47E-2</v>
      </c>
      <c r="C540">
        <v>2.4930000000000001E-2</v>
      </c>
      <c r="D540" s="1">
        <v>4.9088299999999999E-91</v>
      </c>
    </row>
    <row r="541" spans="1:4" x14ac:dyDescent="0.25">
      <c r="A541">
        <v>584.40002000000004</v>
      </c>
      <c r="B541">
        <v>2.4539999999999999E-2</v>
      </c>
      <c r="C541">
        <v>2.4760000000000001E-2</v>
      </c>
      <c r="D541" s="1">
        <v>7.2216900000000005E-92</v>
      </c>
    </row>
    <row r="542" spans="1:4" x14ac:dyDescent="0.25">
      <c r="A542">
        <v>584</v>
      </c>
      <c r="B542">
        <v>2.4410000000000001E-2</v>
      </c>
      <c r="C542">
        <v>2.4570000000000002E-2</v>
      </c>
      <c r="D542" s="1">
        <v>1.05274E-92</v>
      </c>
    </row>
    <row r="543" spans="1:4" x14ac:dyDescent="0.25">
      <c r="A543">
        <v>583.59997999999996</v>
      </c>
      <c r="B543">
        <v>2.426E-2</v>
      </c>
      <c r="C543">
        <v>2.4400000000000002E-2</v>
      </c>
      <c r="D543" s="1">
        <v>1.5210600000000001E-93</v>
      </c>
    </row>
    <row r="544" spans="1:4" x14ac:dyDescent="0.25">
      <c r="A544">
        <v>583.20001000000002</v>
      </c>
      <c r="B544">
        <v>2.409E-2</v>
      </c>
      <c r="C544">
        <v>2.4230000000000002E-2</v>
      </c>
      <c r="D544" s="1">
        <v>2.1789499999999999E-94</v>
      </c>
    </row>
    <row r="545" spans="1:4" x14ac:dyDescent="0.25">
      <c r="A545">
        <v>582.79998999999998</v>
      </c>
      <c r="B545">
        <v>2.3959999999999999E-2</v>
      </c>
      <c r="C545">
        <v>2.4080000000000001E-2</v>
      </c>
      <c r="D545" s="1">
        <v>3.09289E-95</v>
      </c>
    </row>
    <row r="546" spans="1:4" x14ac:dyDescent="0.25">
      <c r="A546">
        <v>582.40002000000004</v>
      </c>
      <c r="B546">
        <v>2.3800000000000002E-2</v>
      </c>
      <c r="C546">
        <v>2.393E-2</v>
      </c>
      <c r="D546" s="1">
        <v>4.3527000000000001E-96</v>
      </c>
    </row>
    <row r="547" spans="1:4" x14ac:dyDescent="0.25">
      <c r="A547">
        <v>582</v>
      </c>
      <c r="B547">
        <v>2.366E-2</v>
      </c>
      <c r="C547">
        <v>2.3800000000000002E-2</v>
      </c>
      <c r="D547" s="1">
        <v>6.0697300000000002E-97</v>
      </c>
    </row>
    <row r="548" spans="1:4" x14ac:dyDescent="0.25">
      <c r="A548">
        <v>581.59997999999996</v>
      </c>
      <c r="B548">
        <v>2.351E-2</v>
      </c>
      <c r="C548">
        <v>2.3650000000000001E-2</v>
      </c>
      <c r="D548" s="1">
        <v>8.3892899999999995E-98</v>
      </c>
    </row>
    <row r="549" spans="1:4" x14ac:dyDescent="0.25">
      <c r="A549">
        <v>581.20001000000002</v>
      </c>
      <c r="B549">
        <v>2.3369999999999998E-2</v>
      </c>
      <c r="C549">
        <v>2.3519999999999999E-2</v>
      </c>
      <c r="D549" s="1">
        <v>1.14963E-98</v>
      </c>
    </row>
    <row r="550" spans="1:4" x14ac:dyDescent="0.25">
      <c r="A550">
        <v>580.79998999999998</v>
      </c>
      <c r="B550">
        <v>2.3210000000000001E-2</v>
      </c>
      <c r="C550">
        <v>2.3380000000000001E-2</v>
      </c>
      <c r="D550" s="1">
        <v>1.5610200000000001E-99</v>
      </c>
    </row>
    <row r="551" spans="1:4" x14ac:dyDescent="0.25">
      <c r="A551">
        <v>580.40002000000004</v>
      </c>
      <c r="B551">
        <v>2.3109999999999999E-2</v>
      </c>
      <c r="C551">
        <v>2.3269999999999999E-2</v>
      </c>
      <c r="D551" s="1">
        <v>2.1015200000000001E-100</v>
      </c>
    </row>
    <row r="552" spans="1:4" x14ac:dyDescent="0.25">
      <c r="A552">
        <v>580</v>
      </c>
      <c r="B552">
        <v>2.2960000000000001E-2</v>
      </c>
      <c r="C552">
        <v>2.3089999999999999E-2</v>
      </c>
      <c r="D552" s="1">
        <v>2.8033300000000001E-101</v>
      </c>
    </row>
    <row r="553" spans="1:4" x14ac:dyDescent="0.25">
      <c r="A553">
        <v>579.59997999999996</v>
      </c>
      <c r="B553">
        <v>2.2839999999999999E-2</v>
      </c>
      <c r="C553">
        <v>2.2960000000000001E-2</v>
      </c>
      <c r="D553" s="1">
        <v>3.7064700000000001E-102</v>
      </c>
    </row>
    <row r="554" spans="1:4" x14ac:dyDescent="0.25">
      <c r="A554">
        <v>579.20001000000002</v>
      </c>
      <c r="B554">
        <v>2.2689999999999998E-2</v>
      </c>
      <c r="C554">
        <v>2.2839999999999999E-2</v>
      </c>
      <c r="D554" s="1">
        <v>4.8587800000000003E-103</v>
      </c>
    </row>
    <row r="555" spans="1:4" x14ac:dyDescent="0.25">
      <c r="A555">
        <v>578.79998999999998</v>
      </c>
      <c r="B555">
        <v>2.256E-2</v>
      </c>
      <c r="C555">
        <v>2.273E-2</v>
      </c>
      <c r="D555" s="1">
        <v>6.3111099999999997E-104</v>
      </c>
    </row>
    <row r="556" spans="1:4" x14ac:dyDescent="0.25">
      <c r="A556">
        <v>578.40002000000004</v>
      </c>
      <c r="B556">
        <v>2.2409999999999999E-2</v>
      </c>
      <c r="C556">
        <v>2.256E-2</v>
      </c>
      <c r="D556" s="1">
        <v>8.1276600000000002E-105</v>
      </c>
    </row>
    <row r="557" spans="1:4" x14ac:dyDescent="0.25">
      <c r="A557">
        <v>578</v>
      </c>
      <c r="B557">
        <v>2.23E-2</v>
      </c>
      <c r="C557">
        <v>2.24E-2</v>
      </c>
      <c r="D557" s="1">
        <v>1.03714E-105</v>
      </c>
    </row>
    <row r="558" spans="1:4" x14ac:dyDescent="0.25">
      <c r="A558">
        <v>577.59997999999996</v>
      </c>
      <c r="B558">
        <v>2.2179999999999998E-2</v>
      </c>
      <c r="C558">
        <v>2.2249999999999999E-2</v>
      </c>
      <c r="D558" s="1">
        <v>1.3117500000000001E-106</v>
      </c>
    </row>
    <row r="559" spans="1:4" x14ac:dyDescent="0.25">
      <c r="A559">
        <v>577.20001000000002</v>
      </c>
      <c r="B559">
        <v>2.205E-2</v>
      </c>
      <c r="C559">
        <v>2.2089999999999999E-2</v>
      </c>
      <c r="D559" s="1">
        <v>1.64495E-107</v>
      </c>
    </row>
    <row r="560" spans="1:4" x14ac:dyDescent="0.25">
      <c r="A560">
        <v>576.79998999999998</v>
      </c>
      <c r="B560">
        <v>2.1899999999999999E-2</v>
      </c>
      <c r="C560">
        <v>2.196E-2</v>
      </c>
      <c r="D560" s="1">
        <v>2.0438999999999998E-108</v>
      </c>
    </row>
    <row r="561" spans="1:4" x14ac:dyDescent="0.25">
      <c r="A561">
        <v>576.40002000000004</v>
      </c>
      <c r="B561">
        <v>2.1780000000000001E-2</v>
      </c>
      <c r="C561">
        <v>2.18E-2</v>
      </c>
      <c r="D561" s="1">
        <v>2.5179800000000002E-109</v>
      </c>
    </row>
    <row r="562" spans="1:4" x14ac:dyDescent="0.25">
      <c r="A562">
        <v>576</v>
      </c>
      <c r="B562">
        <v>2.1610000000000001E-2</v>
      </c>
      <c r="C562">
        <v>2.1669999999999998E-2</v>
      </c>
      <c r="D562" s="1">
        <v>3.0736400000000001E-110</v>
      </c>
    </row>
    <row r="563" spans="1:4" x14ac:dyDescent="0.25">
      <c r="A563">
        <v>575.59997999999996</v>
      </c>
      <c r="B563">
        <v>2.1520000000000001E-2</v>
      </c>
      <c r="C563">
        <v>2.1510000000000001E-2</v>
      </c>
      <c r="D563" s="1">
        <v>3.71877E-111</v>
      </c>
    </row>
    <row r="564" spans="1:4" x14ac:dyDescent="0.25">
      <c r="A564">
        <v>575.20001000000002</v>
      </c>
      <c r="B564">
        <v>2.1350000000000001E-2</v>
      </c>
      <c r="C564">
        <v>2.1350000000000001E-2</v>
      </c>
      <c r="D564" s="1">
        <v>4.4609899999999996E-112</v>
      </c>
    </row>
    <row r="565" spans="1:4" x14ac:dyDescent="0.25">
      <c r="A565">
        <v>574.79998999999998</v>
      </c>
      <c r="B565">
        <v>2.1139999999999999E-2</v>
      </c>
      <c r="C565">
        <v>2.12E-2</v>
      </c>
      <c r="D565" s="1">
        <v>5.3023600000000003E-113</v>
      </c>
    </row>
    <row r="566" spans="1:4" x14ac:dyDescent="0.25">
      <c r="A566">
        <v>574.40002000000004</v>
      </c>
      <c r="B566">
        <v>2.1000000000000001E-2</v>
      </c>
      <c r="C566">
        <v>2.0990000000000002E-2</v>
      </c>
      <c r="D566" s="1">
        <v>6.2487800000000002E-114</v>
      </c>
    </row>
    <row r="567" spans="1:4" x14ac:dyDescent="0.25">
      <c r="A567">
        <v>574</v>
      </c>
      <c r="B567">
        <v>2.0840000000000001E-2</v>
      </c>
      <c r="C567">
        <v>2.0840000000000001E-2</v>
      </c>
      <c r="D567" s="1">
        <v>7.29668E-115</v>
      </c>
    </row>
    <row r="568" spans="1:4" x14ac:dyDescent="0.25">
      <c r="A568">
        <v>573.59997999999996</v>
      </c>
      <c r="B568">
        <v>2.068E-2</v>
      </c>
      <c r="C568">
        <v>2.068E-2</v>
      </c>
      <c r="D568" s="1">
        <v>8.4450300000000004E-116</v>
      </c>
    </row>
    <row r="569" spans="1:4" x14ac:dyDescent="0.25">
      <c r="A569">
        <v>573.20001000000002</v>
      </c>
      <c r="B569">
        <v>2.0539999999999999E-2</v>
      </c>
      <c r="C569">
        <v>2.0500000000000001E-2</v>
      </c>
      <c r="D569" s="1">
        <v>9.6909599999999996E-117</v>
      </c>
    </row>
    <row r="570" spans="1:4" x14ac:dyDescent="0.25">
      <c r="A570">
        <v>572.79998999999998</v>
      </c>
      <c r="B570">
        <v>2.035E-2</v>
      </c>
      <c r="C570">
        <v>2.0289999999999999E-2</v>
      </c>
      <c r="D570" s="1">
        <v>1.1018799999999999E-117</v>
      </c>
    </row>
    <row r="571" spans="1:4" x14ac:dyDescent="0.25">
      <c r="A571">
        <v>572.40002000000004</v>
      </c>
      <c r="B571">
        <v>2.0199999999999999E-2</v>
      </c>
      <c r="C571">
        <v>2.0119999999999999E-2</v>
      </c>
      <c r="D571" s="1">
        <v>1.2422099999999999E-118</v>
      </c>
    </row>
    <row r="572" spans="1:4" x14ac:dyDescent="0.25">
      <c r="A572">
        <v>572</v>
      </c>
      <c r="B572">
        <v>2.0029999999999999E-2</v>
      </c>
      <c r="C572">
        <v>1.9890000000000001E-2</v>
      </c>
      <c r="D572" s="1">
        <v>1.3875699999999999E-119</v>
      </c>
    </row>
    <row r="573" spans="1:4" x14ac:dyDescent="0.25">
      <c r="A573">
        <v>571.59997999999996</v>
      </c>
      <c r="B573">
        <v>1.9869999999999999E-2</v>
      </c>
      <c r="C573">
        <v>1.9699999999999999E-2</v>
      </c>
      <c r="D573" s="1">
        <v>1.53624E-120</v>
      </c>
    </row>
    <row r="574" spans="1:4" x14ac:dyDescent="0.25">
      <c r="A574">
        <v>571.20001000000002</v>
      </c>
      <c r="B574">
        <v>1.968E-2</v>
      </c>
      <c r="C574">
        <v>1.9519999999999999E-2</v>
      </c>
      <c r="D574" s="1">
        <v>1.6863899999999999E-121</v>
      </c>
    </row>
    <row r="575" spans="1:4" x14ac:dyDescent="0.25">
      <c r="A575">
        <v>570.79998999999998</v>
      </c>
      <c r="B575">
        <v>1.95E-2</v>
      </c>
      <c r="C575">
        <v>1.9290000000000002E-2</v>
      </c>
      <c r="D575" s="1">
        <v>1.8342400000000001E-122</v>
      </c>
    </row>
    <row r="576" spans="1:4" x14ac:dyDescent="0.25">
      <c r="A576">
        <v>570.40002000000004</v>
      </c>
      <c r="B576">
        <v>1.9310000000000001E-2</v>
      </c>
      <c r="C576">
        <v>1.9099999999999999E-2</v>
      </c>
      <c r="D576" s="1">
        <v>1.9780999999999999E-123</v>
      </c>
    </row>
    <row r="577" spans="1:4" x14ac:dyDescent="0.25">
      <c r="A577">
        <v>570</v>
      </c>
      <c r="B577">
        <v>1.915E-2</v>
      </c>
      <c r="C577">
        <v>1.891E-2</v>
      </c>
      <c r="D577" s="1">
        <v>2.11367E-124</v>
      </c>
    </row>
    <row r="578" spans="1:4" x14ac:dyDescent="0.25">
      <c r="A578">
        <v>569.59997999999996</v>
      </c>
      <c r="B578">
        <v>1.8939999999999999E-2</v>
      </c>
      <c r="C578">
        <v>1.8689999999999998E-2</v>
      </c>
      <c r="D578" s="1">
        <v>2.2385800000000001E-125</v>
      </c>
    </row>
    <row r="579" spans="1:4" x14ac:dyDescent="0.25">
      <c r="A579">
        <v>569.20001000000002</v>
      </c>
      <c r="B579">
        <v>1.8759999999999999E-2</v>
      </c>
      <c r="C579">
        <v>1.8460000000000001E-2</v>
      </c>
      <c r="D579" s="1">
        <v>2.35074E-126</v>
      </c>
    </row>
    <row r="580" spans="1:4" x14ac:dyDescent="0.25">
      <c r="A580">
        <v>568.79998999999998</v>
      </c>
      <c r="B580">
        <v>1.856E-2</v>
      </c>
      <c r="C580">
        <v>1.8290000000000001E-2</v>
      </c>
      <c r="D580" s="1">
        <v>2.44587E-127</v>
      </c>
    </row>
    <row r="581" spans="1:4" x14ac:dyDescent="0.25">
      <c r="A581">
        <v>568.40002000000004</v>
      </c>
      <c r="B581">
        <v>1.8360000000000001E-2</v>
      </c>
      <c r="C581">
        <v>1.8069999999999999E-2</v>
      </c>
      <c r="D581" s="1">
        <v>2.5232299999999999E-128</v>
      </c>
    </row>
    <row r="582" spans="1:4" x14ac:dyDescent="0.25">
      <c r="A582">
        <v>568</v>
      </c>
      <c r="B582">
        <v>1.8239999999999999E-2</v>
      </c>
      <c r="C582">
        <v>1.788E-2</v>
      </c>
      <c r="D582" s="1">
        <v>2.5791499999999999E-129</v>
      </c>
    </row>
    <row r="583" spans="1:4" x14ac:dyDescent="0.25">
      <c r="A583">
        <v>567.59997999999996</v>
      </c>
      <c r="B583">
        <v>1.804E-2</v>
      </c>
      <c r="C583">
        <v>1.7659999999999999E-2</v>
      </c>
      <c r="D583" s="1">
        <v>2.6130199999999999E-130</v>
      </c>
    </row>
    <row r="584" spans="1:4" x14ac:dyDescent="0.25">
      <c r="A584">
        <v>567.20001000000002</v>
      </c>
      <c r="B584">
        <v>1.7840000000000002E-2</v>
      </c>
      <c r="C584">
        <v>1.7510000000000001E-2</v>
      </c>
      <c r="D584" s="1">
        <v>2.6248600000000002E-131</v>
      </c>
    </row>
    <row r="585" spans="1:4" x14ac:dyDescent="0.25">
      <c r="A585">
        <v>566.79998999999998</v>
      </c>
      <c r="B585">
        <v>1.7680000000000001E-2</v>
      </c>
      <c r="C585">
        <v>1.7250000000000001E-2</v>
      </c>
      <c r="D585" s="1">
        <v>2.6125500000000001E-132</v>
      </c>
    </row>
    <row r="586" spans="1:4" x14ac:dyDescent="0.25">
      <c r="A586">
        <v>566.40002000000004</v>
      </c>
      <c r="B586">
        <v>1.754E-2</v>
      </c>
      <c r="C586">
        <v>1.711E-2</v>
      </c>
      <c r="D586" s="1">
        <v>2.5782300000000002E-133</v>
      </c>
    </row>
    <row r="587" spans="1:4" x14ac:dyDescent="0.25">
      <c r="A587">
        <v>566</v>
      </c>
      <c r="B587">
        <v>1.7340000000000001E-2</v>
      </c>
      <c r="C587">
        <v>1.6930000000000001E-2</v>
      </c>
      <c r="D587" s="1">
        <v>2.5210000000000002E-134</v>
      </c>
    </row>
    <row r="588" spans="1:4" x14ac:dyDescent="0.25">
      <c r="A588">
        <v>565.59997999999996</v>
      </c>
      <c r="B588">
        <v>1.7160000000000002E-2</v>
      </c>
      <c r="C588">
        <v>1.6760000000000001E-2</v>
      </c>
      <c r="D588" s="1">
        <v>2.4432500000000001E-135</v>
      </c>
    </row>
    <row r="589" spans="1:4" x14ac:dyDescent="0.25">
      <c r="A589">
        <v>565.20001000000002</v>
      </c>
      <c r="B589">
        <v>1.7049999999999999E-2</v>
      </c>
      <c r="C589">
        <v>1.6539999999999999E-2</v>
      </c>
      <c r="D589" s="1">
        <v>2.3478200000000001E-136</v>
      </c>
    </row>
    <row r="590" spans="1:4" x14ac:dyDescent="0.25">
      <c r="A590">
        <v>564.79998999999998</v>
      </c>
      <c r="B590">
        <v>1.6879999999999999E-2</v>
      </c>
      <c r="C590">
        <v>1.6410000000000001E-2</v>
      </c>
      <c r="D590" s="1">
        <v>2.2353899999999999E-137</v>
      </c>
    </row>
    <row r="591" spans="1:4" x14ac:dyDescent="0.25">
      <c r="A591">
        <v>564.40002000000004</v>
      </c>
      <c r="B591">
        <v>1.6709999999999999E-2</v>
      </c>
      <c r="C591">
        <v>1.6199999999999999E-2</v>
      </c>
      <c r="D591" s="1">
        <v>2.1103000000000001E-138</v>
      </c>
    </row>
    <row r="592" spans="1:4" x14ac:dyDescent="0.25">
      <c r="A592">
        <v>564</v>
      </c>
      <c r="B592">
        <v>1.6570000000000001E-2</v>
      </c>
      <c r="C592">
        <v>1.6049999999999998E-2</v>
      </c>
      <c r="D592" s="1">
        <v>1.9738900000000001E-139</v>
      </c>
    </row>
    <row r="593" spans="1:4" x14ac:dyDescent="0.25">
      <c r="A593">
        <v>563.59997999999996</v>
      </c>
      <c r="B593">
        <v>1.6410000000000001E-2</v>
      </c>
      <c r="C593">
        <v>1.5890000000000001E-2</v>
      </c>
      <c r="D593" s="1">
        <v>1.82999E-140</v>
      </c>
    </row>
    <row r="594" spans="1:4" x14ac:dyDescent="0.25">
      <c r="A594">
        <v>563.20001000000002</v>
      </c>
      <c r="B594">
        <v>1.6289999999999999E-2</v>
      </c>
      <c r="C594">
        <v>1.575E-2</v>
      </c>
      <c r="D594" s="1">
        <v>1.6822E-141</v>
      </c>
    </row>
    <row r="595" spans="1:4" x14ac:dyDescent="0.25">
      <c r="A595">
        <v>562.79998999999998</v>
      </c>
      <c r="B595">
        <v>1.6140000000000002E-2</v>
      </c>
      <c r="C595">
        <v>1.558E-2</v>
      </c>
      <c r="D595" s="1">
        <v>1.53213E-142</v>
      </c>
    </row>
    <row r="596" spans="1:4" x14ac:dyDescent="0.25">
      <c r="A596">
        <v>562.40002000000004</v>
      </c>
      <c r="B596">
        <v>1.602E-2</v>
      </c>
      <c r="C596">
        <v>1.545E-2</v>
      </c>
      <c r="D596" s="1">
        <v>1.38363E-143</v>
      </c>
    </row>
    <row r="597" spans="1:4" x14ac:dyDescent="0.25">
      <c r="A597">
        <v>562</v>
      </c>
      <c r="B597">
        <v>1.593E-2</v>
      </c>
      <c r="C597">
        <v>1.5299999999999999E-2</v>
      </c>
      <c r="D597" s="1">
        <v>1.23803E-144</v>
      </c>
    </row>
    <row r="598" spans="1:4" x14ac:dyDescent="0.25">
      <c r="A598">
        <v>561.59997999999996</v>
      </c>
      <c r="B598">
        <v>1.5810000000000001E-2</v>
      </c>
      <c r="C598">
        <v>1.5219999999999999E-2</v>
      </c>
      <c r="D598" s="1">
        <v>1.09796E-145</v>
      </c>
    </row>
    <row r="599" spans="1:4" x14ac:dyDescent="0.25">
      <c r="A599">
        <v>561.20001000000002</v>
      </c>
      <c r="B599">
        <v>1.566E-2</v>
      </c>
      <c r="C599">
        <v>1.508E-2</v>
      </c>
      <c r="D599" s="1">
        <v>9.6549099999999995E-147</v>
      </c>
    </row>
    <row r="600" spans="1:4" x14ac:dyDescent="0.25">
      <c r="A600">
        <v>560.79998999999998</v>
      </c>
      <c r="B600">
        <v>1.558E-2</v>
      </c>
      <c r="C600">
        <v>1.498E-2</v>
      </c>
      <c r="D600" s="1">
        <v>8.4119399999999996E-148</v>
      </c>
    </row>
    <row r="601" spans="1:4" x14ac:dyDescent="0.25">
      <c r="A601">
        <v>560.40002000000004</v>
      </c>
      <c r="B601">
        <v>1.5509999999999999E-2</v>
      </c>
      <c r="C601">
        <v>1.4840000000000001E-2</v>
      </c>
      <c r="D601" s="1">
        <v>7.2669499999999997E-149</v>
      </c>
    </row>
    <row r="602" spans="1:4" x14ac:dyDescent="0.25">
      <c r="A602">
        <v>560</v>
      </c>
      <c r="B602">
        <v>1.541E-2</v>
      </c>
      <c r="C602">
        <v>1.4760000000000001E-2</v>
      </c>
      <c r="D602" s="1">
        <v>6.2200199999999995E-150</v>
      </c>
    </row>
    <row r="603" spans="1:4" x14ac:dyDescent="0.25">
      <c r="A603">
        <v>559.59997999999996</v>
      </c>
      <c r="B603">
        <v>1.532E-2</v>
      </c>
      <c r="C603">
        <v>1.4659999999999999E-2</v>
      </c>
      <c r="D603" s="1">
        <v>5.2768900000000002E-151</v>
      </c>
    </row>
    <row r="604" spans="1:4" x14ac:dyDescent="0.25">
      <c r="A604">
        <v>559.20001000000002</v>
      </c>
      <c r="B604">
        <v>1.5259999999999999E-2</v>
      </c>
      <c r="C604">
        <v>1.4579999999999999E-2</v>
      </c>
      <c r="D604" s="1">
        <v>4.4388799999999999E-152</v>
      </c>
    </row>
    <row r="605" spans="1:4" x14ac:dyDescent="0.25">
      <c r="A605">
        <v>558.79998999999998</v>
      </c>
      <c r="B605">
        <v>1.52E-2</v>
      </c>
      <c r="C605">
        <v>1.4489999999999999E-2</v>
      </c>
      <c r="D605" s="1">
        <v>3.6995700000000001E-153</v>
      </c>
    </row>
    <row r="606" spans="1:4" x14ac:dyDescent="0.25">
      <c r="A606">
        <v>558.40002000000004</v>
      </c>
      <c r="B606">
        <v>1.512E-2</v>
      </c>
      <c r="C606">
        <v>1.443E-2</v>
      </c>
      <c r="D606" s="1">
        <v>3.0573100000000002E-154</v>
      </c>
    </row>
    <row r="607" spans="1:4" x14ac:dyDescent="0.25">
      <c r="A607">
        <v>558</v>
      </c>
      <c r="B607">
        <v>1.5100000000000001E-2</v>
      </c>
      <c r="C607">
        <v>1.434E-2</v>
      </c>
      <c r="D607" s="1">
        <v>2.5032800000000002E-155</v>
      </c>
    </row>
    <row r="608" spans="1:4" x14ac:dyDescent="0.25">
      <c r="A608">
        <v>557.59997999999996</v>
      </c>
      <c r="B608">
        <v>1.504E-2</v>
      </c>
      <c r="C608">
        <v>1.4319999999999999E-2</v>
      </c>
      <c r="D608" s="1">
        <v>2.03154E-156</v>
      </c>
    </row>
    <row r="609" spans="1:4" x14ac:dyDescent="0.25">
      <c r="A609">
        <v>557.20001000000002</v>
      </c>
      <c r="B609">
        <v>1.499E-2</v>
      </c>
      <c r="C609">
        <v>1.423E-2</v>
      </c>
      <c r="D609" s="1">
        <v>1.6347600000000001E-157</v>
      </c>
    </row>
    <row r="610" spans="1:4" x14ac:dyDescent="0.25">
      <c r="A610">
        <v>556.79998999999998</v>
      </c>
      <c r="B610">
        <v>1.494E-2</v>
      </c>
      <c r="C610">
        <v>1.421E-2</v>
      </c>
      <c r="D610" s="1">
        <v>1.30335E-158</v>
      </c>
    </row>
    <row r="611" spans="1:4" x14ac:dyDescent="0.25">
      <c r="A611">
        <v>556.40002000000004</v>
      </c>
      <c r="B611">
        <v>1.489E-2</v>
      </c>
      <c r="C611">
        <v>1.4149999999999999E-2</v>
      </c>
      <c r="D611" s="1">
        <v>1.03035E-159</v>
      </c>
    </row>
    <row r="612" spans="1:4" x14ac:dyDescent="0.25">
      <c r="A612">
        <v>556</v>
      </c>
      <c r="B612">
        <v>1.486E-2</v>
      </c>
      <c r="C612">
        <v>1.41E-2</v>
      </c>
      <c r="D612" s="1">
        <v>8.0701900000000005E-161</v>
      </c>
    </row>
    <row r="613" spans="1:4" x14ac:dyDescent="0.25">
      <c r="A613">
        <v>555.59997999999996</v>
      </c>
      <c r="B613">
        <v>1.4829999999999999E-2</v>
      </c>
      <c r="C613">
        <v>1.4069999999999999E-2</v>
      </c>
      <c r="D613" s="1">
        <v>6.2651200000000003E-162</v>
      </c>
    </row>
    <row r="614" spans="1:4" x14ac:dyDescent="0.25">
      <c r="A614">
        <v>555.20001000000002</v>
      </c>
      <c r="B614">
        <v>1.482E-2</v>
      </c>
      <c r="C614">
        <v>1.4030000000000001E-2</v>
      </c>
      <c r="D614" s="1">
        <v>4.8227100000000002E-163</v>
      </c>
    </row>
    <row r="615" spans="1:4" x14ac:dyDescent="0.25">
      <c r="A615">
        <v>554.79998999999998</v>
      </c>
      <c r="B615">
        <v>1.481E-2</v>
      </c>
      <c r="C615">
        <v>1.4019999999999999E-2</v>
      </c>
      <c r="D615" s="1">
        <v>3.6781400000000001E-164</v>
      </c>
    </row>
    <row r="616" spans="1:4" x14ac:dyDescent="0.25">
      <c r="A616">
        <v>554.40002000000004</v>
      </c>
      <c r="B616">
        <v>1.478E-2</v>
      </c>
      <c r="C616">
        <v>1.4E-2</v>
      </c>
      <c r="D616" s="1">
        <v>2.7815299999999999E-165</v>
      </c>
    </row>
    <row r="617" spans="1:4" x14ac:dyDescent="0.25">
      <c r="A617">
        <v>554</v>
      </c>
      <c r="B617">
        <v>1.478E-2</v>
      </c>
      <c r="C617">
        <v>1.397E-2</v>
      </c>
      <c r="D617" s="1">
        <v>2.0840700000000001E-166</v>
      </c>
    </row>
    <row r="618" spans="1:4" x14ac:dyDescent="0.25">
      <c r="A618">
        <v>553.59997999999996</v>
      </c>
      <c r="B618">
        <v>1.4749999999999999E-2</v>
      </c>
      <c r="C618">
        <v>1.396E-2</v>
      </c>
      <c r="D618" s="1">
        <v>1.54771E-167</v>
      </c>
    </row>
    <row r="619" spans="1:4" x14ac:dyDescent="0.25">
      <c r="A619">
        <v>553.20001000000002</v>
      </c>
      <c r="B619">
        <v>1.474E-2</v>
      </c>
      <c r="C619">
        <v>1.3939999999999999E-2</v>
      </c>
      <c r="D619" s="1">
        <v>1.13968E-168</v>
      </c>
    </row>
    <row r="620" spans="1:4" x14ac:dyDescent="0.25">
      <c r="A620">
        <v>552.79998999999998</v>
      </c>
      <c r="B620">
        <v>1.473E-2</v>
      </c>
      <c r="C620">
        <v>1.391E-2</v>
      </c>
      <c r="D620" s="1">
        <v>8.3147799999999994E-170</v>
      </c>
    </row>
    <row r="621" spans="1:4" x14ac:dyDescent="0.25">
      <c r="A621">
        <v>552.40002000000004</v>
      </c>
      <c r="B621">
        <v>1.4749999999999999E-2</v>
      </c>
      <c r="C621">
        <v>1.388E-2</v>
      </c>
      <c r="D621" s="1">
        <v>6.0150400000000002E-171</v>
      </c>
    </row>
    <row r="622" spans="1:4" x14ac:dyDescent="0.25">
      <c r="A622">
        <v>552</v>
      </c>
      <c r="B622">
        <v>1.4710000000000001E-2</v>
      </c>
      <c r="C622">
        <v>1.387E-2</v>
      </c>
      <c r="D622" s="1">
        <v>4.3112000000000002E-172</v>
      </c>
    </row>
    <row r="623" spans="1:4" x14ac:dyDescent="0.25">
      <c r="A623">
        <v>551.59997999999996</v>
      </c>
      <c r="B623">
        <v>1.472E-2</v>
      </c>
      <c r="C623">
        <v>1.3860000000000001E-2</v>
      </c>
      <c r="D623" s="1">
        <v>3.06269E-173</v>
      </c>
    </row>
    <row r="624" spans="1:4" x14ac:dyDescent="0.25">
      <c r="A624">
        <v>551.20001000000002</v>
      </c>
      <c r="B624">
        <v>1.4710000000000001E-2</v>
      </c>
      <c r="C624">
        <v>1.3849999999999999E-2</v>
      </c>
      <c r="D624" s="1">
        <v>2.1573999999999998E-174</v>
      </c>
    </row>
    <row r="625" spans="1:4" x14ac:dyDescent="0.25">
      <c r="A625">
        <v>550.79998999999998</v>
      </c>
      <c r="B625">
        <v>1.469E-2</v>
      </c>
      <c r="C625">
        <v>1.384E-2</v>
      </c>
      <c r="D625" s="1">
        <v>1.5056699999999999E-175</v>
      </c>
    </row>
    <row r="626" spans="1:4" x14ac:dyDescent="0.25">
      <c r="A626">
        <v>550.40002000000004</v>
      </c>
      <c r="B626">
        <v>1.47E-2</v>
      </c>
      <c r="C626">
        <v>1.384E-2</v>
      </c>
      <c r="D626" s="1">
        <v>1.04195E-176</v>
      </c>
    </row>
    <row r="627" spans="1:4" x14ac:dyDescent="0.25">
      <c r="A627">
        <v>550</v>
      </c>
      <c r="B627">
        <v>1.472E-2</v>
      </c>
      <c r="C627">
        <v>1.3820000000000001E-2</v>
      </c>
      <c r="D627" s="1">
        <v>7.1439499999999997E-178</v>
      </c>
    </row>
    <row r="628" spans="1:4" x14ac:dyDescent="0.25">
      <c r="A628">
        <v>549.59997999999996</v>
      </c>
      <c r="B628">
        <v>1.47E-2</v>
      </c>
      <c r="C628">
        <v>1.3780000000000001E-2</v>
      </c>
      <c r="D628" s="1">
        <v>4.8548300000000001E-179</v>
      </c>
    </row>
    <row r="629" spans="1:4" x14ac:dyDescent="0.25">
      <c r="A629">
        <v>549.20001000000002</v>
      </c>
      <c r="B629">
        <v>1.47E-2</v>
      </c>
      <c r="C629">
        <v>1.3780000000000001E-2</v>
      </c>
      <c r="D629" s="1">
        <v>3.27141E-180</v>
      </c>
    </row>
    <row r="630" spans="1:4" x14ac:dyDescent="0.25">
      <c r="A630">
        <v>548.79998999999998</v>
      </c>
      <c r="B630">
        <v>1.47E-2</v>
      </c>
      <c r="C630">
        <v>1.3769999999999999E-2</v>
      </c>
      <c r="D630" s="1">
        <v>2.1840499999999999E-181</v>
      </c>
    </row>
    <row r="631" spans="1:4" x14ac:dyDescent="0.25">
      <c r="A631">
        <v>548.40002000000004</v>
      </c>
      <c r="B631">
        <v>1.4710000000000001E-2</v>
      </c>
      <c r="C631">
        <v>1.3780000000000001E-2</v>
      </c>
      <c r="D631" s="1">
        <v>1.44582E-182</v>
      </c>
    </row>
    <row r="632" spans="1:4" x14ac:dyDescent="0.25">
      <c r="A632">
        <v>548</v>
      </c>
      <c r="B632">
        <v>1.4710000000000001E-2</v>
      </c>
      <c r="C632">
        <v>1.376E-2</v>
      </c>
      <c r="D632" s="1">
        <v>9.482769999999999E-184</v>
      </c>
    </row>
    <row r="633" spans="1:4" x14ac:dyDescent="0.25">
      <c r="A633">
        <v>547.59997999999996</v>
      </c>
      <c r="B633">
        <v>1.47E-2</v>
      </c>
      <c r="C633">
        <v>1.375E-2</v>
      </c>
      <c r="D633" s="1">
        <v>6.1645400000000005E-185</v>
      </c>
    </row>
    <row r="634" spans="1:4" x14ac:dyDescent="0.25">
      <c r="A634">
        <v>547.20001000000002</v>
      </c>
      <c r="B634">
        <v>1.47E-2</v>
      </c>
      <c r="C634">
        <v>1.372E-2</v>
      </c>
      <c r="D634" s="1">
        <v>3.9736900000000002E-186</v>
      </c>
    </row>
    <row r="635" spans="1:4" x14ac:dyDescent="0.25">
      <c r="A635">
        <v>546.79998999999998</v>
      </c>
      <c r="B635">
        <v>1.473E-2</v>
      </c>
      <c r="C635">
        <v>1.375E-2</v>
      </c>
      <c r="D635" s="1">
        <v>2.53776E-187</v>
      </c>
    </row>
    <row r="636" spans="1:4" x14ac:dyDescent="0.25">
      <c r="A636">
        <v>546.40002000000004</v>
      </c>
      <c r="B636">
        <v>1.472E-2</v>
      </c>
      <c r="C636">
        <v>1.374E-2</v>
      </c>
      <c r="D636" s="1">
        <v>1.6070799999999999E-188</v>
      </c>
    </row>
    <row r="637" spans="1:4" x14ac:dyDescent="0.25">
      <c r="A637">
        <v>546</v>
      </c>
      <c r="B637">
        <v>1.474E-2</v>
      </c>
      <c r="C637">
        <v>1.3769999999999999E-2</v>
      </c>
      <c r="D637" s="1">
        <v>1.0082899999999999E-189</v>
      </c>
    </row>
    <row r="638" spans="1:4" x14ac:dyDescent="0.25">
      <c r="A638">
        <v>545.59997999999996</v>
      </c>
      <c r="B638">
        <v>1.472E-2</v>
      </c>
      <c r="C638">
        <v>1.376E-2</v>
      </c>
      <c r="D638" s="1">
        <v>6.2702099999999995E-191</v>
      </c>
    </row>
    <row r="639" spans="1:4" x14ac:dyDescent="0.25">
      <c r="A639">
        <v>545.20001000000002</v>
      </c>
      <c r="B639">
        <v>1.4749999999999999E-2</v>
      </c>
      <c r="C639">
        <v>1.376E-2</v>
      </c>
      <c r="D639" s="1">
        <v>3.8664100000000003E-192</v>
      </c>
    </row>
    <row r="640" spans="1:4" x14ac:dyDescent="0.25">
      <c r="A640">
        <v>544.79998999999998</v>
      </c>
      <c r="B640">
        <v>1.474E-2</v>
      </c>
      <c r="C640">
        <v>1.375E-2</v>
      </c>
      <c r="D640" s="1">
        <v>2.3620899999999999E-193</v>
      </c>
    </row>
    <row r="641" spans="1:4" x14ac:dyDescent="0.25">
      <c r="A641">
        <v>544.40002000000004</v>
      </c>
      <c r="B641">
        <v>1.4749999999999999E-2</v>
      </c>
      <c r="C641">
        <v>1.376E-2</v>
      </c>
      <c r="D641" s="1">
        <v>1.43092E-194</v>
      </c>
    </row>
    <row r="642" spans="1:4" x14ac:dyDescent="0.25">
      <c r="A642">
        <v>544</v>
      </c>
      <c r="B642">
        <v>1.478E-2</v>
      </c>
      <c r="C642">
        <v>1.376E-2</v>
      </c>
      <c r="D642" s="1">
        <v>8.5880500000000002E-196</v>
      </c>
    </row>
    <row r="643" spans="1:4" x14ac:dyDescent="0.25">
      <c r="A643">
        <v>543.59997999999996</v>
      </c>
      <c r="B643">
        <v>1.4760000000000001E-2</v>
      </c>
      <c r="C643">
        <v>1.374E-2</v>
      </c>
      <c r="D643" s="1">
        <v>5.1088100000000002E-197</v>
      </c>
    </row>
    <row r="644" spans="1:4" x14ac:dyDescent="0.25">
      <c r="A644">
        <v>543.20001000000002</v>
      </c>
      <c r="B644">
        <v>1.4760000000000001E-2</v>
      </c>
      <c r="C644">
        <v>1.375E-2</v>
      </c>
      <c r="D644" s="1">
        <v>3.0135500000000001E-198</v>
      </c>
    </row>
    <row r="645" spans="1:4" x14ac:dyDescent="0.25">
      <c r="A645">
        <v>542.79998999999998</v>
      </c>
      <c r="B645">
        <v>1.474E-2</v>
      </c>
      <c r="C645">
        <v>1.379E-2</v>
      </c>
      <c r="D645" s="1">
        <v>1.7611499999999999E-199</v>
      </c>
    </row>
    <row r="646" spans="1:4" x14ac:dyDescent="0.25">
      <c r="A646">
        <v>542.40002000000004</v>
      </c>
      <c r="B646">
        <v>1.478E-2</v>
      </c>
      <c r="C646">
        <v>1.374E-2</v>
      </c>
      <c r="D646" s="1">
        <v>1.02058E-200</v>
      </c>
    </row>
    <row r="647" spans="1:4" x14ac:dyDescent="0.25">
      <c r="A647">
        <v>542</v>
      </c>
      <c r="B647">
        <v>1.4800000000000001E-2</v>
      </c>
      <c r="C647">
        <v>1.376E-2</v>
      </c>
      <c r="D647" s="1">
        <v>5.8594699999999997E-202</v>
      </c>
    </row>
    <row r="648" spans="1:4" x14ac:dyDescent="0.25">
      <c r="A648">
        <v>541.59997999999996</v>
      </c>
      <c r="B648">
        <v>1.478E-2</v>
      </c>
      <c r="C648">
        <v>1.376E-2</v>
      </c>
      <c r="D648" s="1">
        <v>3.3343699999999997E-203</v>
      </c>
    </row>
    <row r="649" spans="1:4" x14ac:dyDescent="0.25">
      <c r="A649">
        <v>541.20001000000002</v>
      </c>
      <c r="B649">
        <v>1.478E-2</v>
      </c>
      <c r="C649">
        <v>1.375E-2</v>
      </c>
      <c r="D649" s="1">
        <v>1.8814999999999999E-204</v>
      </c>
    </row>
    <row r="650" spans="1:4" x14ac:dyDescent="0.25">
      <c r="A650">
        <v>540.79998999999998</v>
      </c>
      <c r="B650">
        <v>1.481E-2</v>
      </c>
      <c r="C650">
        <v>1.372E-2</v>
      </c>
      <c r="D650" s="1">
        <v>1.0518500000000001E-205</v>
      </c>
    </row>
    <row r="651" spans="1:4" x14ac:dyDescent="0.25">
      <c r="A651">
        <v>540.40002000000004</v>
      </c>
      <c r="B651">
        <v>1.4840000000000001E-2</v>
      </c>
      <c r="C651">
        <v>1.376E-2</v>
      </c>
      <c r="D651" s="1">
        <v>5.8309299999999997E-207</v>
      </c>
    </row>
    <row r="652" spans="1:4" x14ac:dyDescent="0.25">
      <c r="A652">
        <v>540</v>
      </c>
      <c r="B652">
        <v>1.481E-2</v>
      </c>
      <c r="C652">
        <v>1.372E-2</v>
      </c>
      <c r="D652" s="1">
        <v>3.2024099999999998E-208</v>
      </c>
    </row>
    <row r="653" spans="1:4" x14ac:dyDescent="0.25">
      <c r="A653">
        <v>539.59997999999996</v>
      </c>
      <c r="B653">
        <v>1.4829999999999999E-2</v>
      </c>
      <c r="C653">
        <v>1.375E-2</v>
      </c>
      <c r="D653" s="1">
        <v>1.7432600000000001E-209</v>
      </c>
    </row>
    <row r="654" spans="1:4" x14ac:dyDescent="0.25">
      <c r="A654">
        <v>539.20001000000002</v>
      </c>
      <c r="B654">
        <v>1.4829999999999999E-2</v>
      </c>
      <c r="C654">
        <v>1.374E-2</v>
      </c>
      <c r="D654" s="1">
        <v>9.4099500000000007E-211</v>
      </c>
    </row>
    <row r="655" spans="1:4" x14ac:dyDescent="0.25">
      <c r="A655">
        <v>538.79998999999998</v>
      </c>
      <c r="B655">
        <v>1.489E-2</v>
      </c>
      <c r="C655">
        <v>1.372E-2</v>
      </c>
      <c r="D655" s="1">
        <v>5.0322799999999995E-212</v>
      </c>
    </row>
    <row r="656" spans="1:4" x14ac:dyDescent="0.25">
      <c r="A656">
        <v>538.40002000000004</v>
      </c>
      <c r="B656">
        <v>1.4829999999999999E-2</v>
      </c>
      <c r="C656">
        <v>1.372E-2</v>
      </c>
      <c r="D656" s="1">
        <v>2.66859E-213</v>
      </c>
    </row>
    <row r="657" spans="1:4" x14ac:dyDescent="0.25">
      <c r="A657">
        <v>538</v>
      </c>
      <c r="B657">
        <v>1.487E-2</v>
      </c>
      <c r="C657">
        <v>1.372E-2</v>
      </c>
      <c r="D657" s="1">
        <v>1.4020099999999999E-214</v>
      </c>
    </row>
    <row r="658" spans="1:4" x14ac:dyDescent="0.25">
      <c r="A658">
        <v>537.59997999999996</v>
      </c>
      <c r="B658">
        <v>1.489E-2</v>
      </c>
      <c r="C658">
        <v>1.3729999999999999E-2</v>
      </c>
      <c r="D658" s="1">
        <v>7.3007400000000002E-216</v>
      </c>
    </row>
    <row r="659" spans="1:4" x14ac:dyDescent="0.25">
      <c r="A659">
        <v>537.20001000000002</v>
      </c>
      <c r="B659">
        <v>1.4919999999999999E-2</v>
      </c>
      <c r="C659">
        <v>1.374E-2</v>
      </c>
      <c r="D659" s="1">
        <v>3.7698599999999996E-217</v>
      </c>
    </row>
    <row r="660" spans="1:4" x14ac:dyDescent="0.25">
      <c r="A660">
        <v>536.79998999999998</v>
      </c>
      <c r="B660">
        <v>1.4919999999999999E-2</v>
      </c>
      <c r="C660">
        <v>1.372E-2</v>
      </c>
      <c r="D660" s="1">
        <v>1.9285599999999999E-218</v>
      </c>
    </row>
    <row r="661" spans="1:4" x14ac:dyDescent="0.25">
      <c r="A661">
        <v>536.40002000000004</v>
      </c>
      <c r="B661">
        <v>1.4959999999999999E-2</v>
      </c>
      <c r="C661">
        <v>1.374E-2</v>
      </c>
      <c r="D661" s="1">
        <v>9.7832400000000001E-220</v>
      </c>
    </row>
    <row r="662" spans="1:4" x14ac:dyDescent="0.25">
      <c r="A662">
        <v>536</v>
      </c>
      <c r="B662">
        <v>1.5010000000000001E-2</v>
      </c>
      <c r="C662">
        <v>1.375E-2</v>
      </c>
      <c r="D662" s="1">
        <v>4.9168E-221</v>
      </c>
    </row>
    <row r="663" spans="1:4" x14ac:dyDescent="0.25">
      <c r="A663">
        <v>535.59997999999996</v>
      </c>
      <c r="B663">
        <v>1.506E-2</v>
      </c>
      <c r="C663">
        <v>1.376E-2</v>
      </c>
      <c r="D663" s="1">
        <v>2.4492199999999999E-222</v>
      </c>
    </row>
    <row r="664" spans="1:4" x14ac:dyDescent="0.25">
      <c r="A664">
        <v>535.20001000000002</v>
      </c>
      <c r="B664">
        <v>1.507E-2</v>
      </c>
      <c r="C664">
        <v>1.379E-2</v>
      </c>
      <c r="D664" s="1">
        <v>1.2098100000000001E-223</v>
      </c>
    </row>
    <row r="665" spans="1:4" x14ac:dyDescent="0.25">
      <c r="A665">
        <v>534.79998999999998</v>
      </c>
      <c r="B665">
        <v>1.5140000000000001E-2</v>
      </c>
      <c r="C665">
        <v>1.3820000000000001E-2</v>
      </c>
      <c r="D665" s="1">
        <v>5.9204600000000003E-225</v>
      </c>
    </row>
    <row r="666" spans="1:4" x14ac:dyDescent="0.25">
      <c r="A666">
        <v>534.40002000000004</v>
      </c>
      <c r="B666">
        <v>1.519E-2</v>
      </c>
      <c r="C666">
        <v>1.383E-2</v>
      </c>
      <c r="D666" s="1">
        <v>2.8730200000000002E-226</v>
      </c>
    </row>
    <row r="667" spans="1:4" x14ac:dyDescent="0.25">
      <c r="A667">
        <v>534</v>
      </c>
      <c r="B667">
        <v>1.5219999999999999E-2</v>
      </c>
      <c r="C667">
        <v>1.389E-2</v>
      </c>
      <c r="D667" s="1">
        <v>1.3812400000000001E-227</v>
      </c>
    </row>
    <row r="668" spans="1:4" x14ac:dyDescent="0.25">
      <c r="A668">
        <v>533.59997999999996</v>
      </c>
      <c r="B668">
        <v>1.528E-2</v>
      </c>
      <c r="C668">
        <v>1.391E-2</v>
      </c>
      <c r="D668" s="1">
        <v>6.5817799999999998E-229</v>
      </c>
    </row>
    <row r="669" spans="1:4" x14ac:dyDescent="0.25">
      <c r="A669">
        <v>533.20001000000002</v>
      </c>
      <c r="B669">
        <v>1.5350000000000001E-2</v>
      </c>
      <c r="C669">
        <v>1.393E-2</v>
      </c>
      <c r="D669" s="1">
        <v>3.11005E-230</v>
      </c>
    </row>
    <row r="670" spans="1:4" x14ac:dyDescent="0.25">
      <c r="A670">
        <v>532.79998999999998</v>
      </c>
      <c r="B670">
        <v>1.541E-2</v>
      </c>
      <c r="C670">
        <v>1.396E-2</v>
      </c>
      <c r="D670" s="1">
        <v>1.4559099999999999E-231</v>
      </c>
    </row>
    <row r="671" spans="1:4" x14ac:dyDescent="0.25">
      <c r="A671">
        <v>532.40002000000004</v>
      </c>
      <c r="B671">
        <v>1.549E-2</v>
      </c>
      <c r="C671">
        <v>1.401E-2</v>
      </c>
      <c r="D671" s="1">
        <v>6.7585099999999996E-233</v>
      </c>
    </row>
    <row r="672" spans="1:4" x14ac:dyDescent="0.25">
      <c r="A672">
        <v>532</v>
      </c>
      <c r="B672">
        <v>1.559E-2</v>
      </c>
      <c r="C672">
        <v>1.4080000000000001E-2</v>
      </c>
      <c r="D672" s="1">
        <v>3.1082099999999999E-234</v>
      </c>
    </row>
    <row r="673" spans="1:4" x14ac:dyDescent="0.25">
      <c r="A673">
        <v>531.59997999999996</v>
      </c>
      <c r="B673">
        <v>1.566E-2</v>
      </c>
      <c r="C673">
        <v>1.4149999999999999E-2</v>
      </c>
      <c r="D673" s="1">
        <v>1.41682E-235</v>
      </c>
    </row>
    <row r="674" spans="1:4" x14ac:dyDescent="0.25">
      <c r="A674">
        <v>531.20001000000002</v>
      </c>
      <c r="B674">
        <v>1.5730000000000001E-2</v>
      </c>
      <c r="C674">
        <v>1.4200000000000001E-2</v>
      </c>
      <c r="D674" s="1">
        <v>6.4042999999999998E-237</v>
      </c>
    </row>
    <row r="675" spans="1:4" x14ac:dyDescent="0.25">
      <c r="A675">
        <v>530.79998999999998</v>
      </c>
      <c r="B675">
        <v>1.5859999999999999E-2</v>
      </c>
      <c r="C675">
        <v>1.427E-2</v>
      </c>
      <c r="D675" s="1">
        <v>2.86793E-238</v>
      </c>
    </row>
    <row r="676" spans="1:4" x14ac:dyDescent="0.25">
      <c r="A676">
        <v>530.40002000000004</v>
      </c>
      <c r="B676">
        <v>1.5970000000000002E-2</v>
      </c>
      <c r="C676">
        <v>1.43E-2</v>
      </c>
      <c r="D676" s="1">
        <v>1.2735599999999999E-239</v>
      </c>
    </row>
    <row r="677" spans="1:4" x14ac:dyDescent="0.25">
      <c r="A677">
        <v>530</v>
      </c>
      <c r="B677">
        <v>1.6080000000000001E-2</v>
      </c>
      <c r="C677">
        <v>1.44E-2</v>
      </c>
      <c r="D677" s="1">
        <v>5.6028300000000002E-241</v>
      </c>
    </row>
    <row r="678" spans="1:4" x14ac:dyDescent="0.25">
      <c r="A678">
        <v>529.59997999999996</v>
      </c>
      <c r="B678">
        <v>1.619E-2</v>
      </c>
      <c r="C678">
        <v>1.448E-2</v>
      </c>
      <c r="D678" s="1">
        <v>2.4431099999999998E-242</v>
      </c>
    </row>
    <row r="679" spans="1:4" x14ac:dyDescent="0.25">
      <c r="A679">
        <v>529.20001000000002</v>
      </c>
      <c r="B679">
        <v>1.636E-2</v>
      </c>
      <c r="C679">
        <v>1.4579999999999999E-2</v>
      </c>
      <c r="D679" s="1">
        <v>1.05641E-243</v>
      </c>
    </row>
    <row r="680" spans="1:4" x14ac:dyDescent="0.25">
      <c r="A680">
        <v>528.79998999999998</v>
      </c>
      <c r="B680">
        <v>1.6480000000000002E-2</v>
      </c>
      <c r="C680">
        <v>1.465E-2</v>
      </c>
      <c r="D680" s="1">
        <v>4.5254200000000003E-245</v>
      </c>
    </row>
    <row r="681" spans="1:4" x14ac:dyDescent="0.25">
      <c r="A681">
        <v>528.40002000000004</v>
      </c>
      <c r="B681">
        <v>1.6619999999999999E-2</v>
      </c>
      <c r="C681">
        <v>1.4760000000000001E-2</v>
      </c>
      <c r="D681" s="1">
        <v>1.92239E-246</v>
      </c>
    </row>
    <row r="682" spans="1:4" x14ac:dyDescent="0.25">
      <c r="A682">
        <v>528</v>
      </c>
      <c r="B682">
        <v>1.6799999999999999E-2</v>
      </c>
      <c r="C682">
        <v>1.487E-2</v>
      </c>
      <c r="D682" s="1">
        <v>8.0902300000000003E-248</v>
      </c>
    </row>
    <row r="683" spans="1:4" x14ac:dyDescent="0.25">
      <c r="A683">
        <v>527.59997999999996</v>
      </c>
      <c r="B683">
        <v>1.6990000000000002E-2</v>
      </c>
      <c r="C683">
        <v>1.5010000000000001E-2</v>
      </c>
      <c r="D683" s="1">
        <v>3.3746300000000002E-249</v>
      </c>
    </row>
    <row r="684" spans="1:4" x14ac:dyDescent="0.25">
      <c r="A684">
        <v>527.20001000000002</v>
      </c>
      <c r="B684">
        <v>1.7139999999999999E-2</v>
      </c>
      <c r="C684">
        <v>1.516E-2</v>
      </c>
      <c r="D684" s="1">
        <v>1.39588E-250</v>
      </c>
    </row>
    <row r="685" spans="1:4" x14ac:dyDescent="0.25">
      <c r="A685">
        <v>526.79998999999998</v>
      </c>
      <c r="B685">
        <v>1.7330000000000002E-2</v>
      </c>
      <c r="C685">
        <v>1.528E-2</v>
      </c>
      <c r="D685" s="1">
        <v>5.7201199999999999E-252</v>
      </c>
    </row>
    <row r="686" spans="1:4" x14ac:dyDescent="0.25">
      <c r="A686">
        <v>526.40002000000004</v>
      </c>
      <c r="B686">
        <v>1.753E-2</v>
      </c>
      <c r="C686">
        <v>1.541E-2</v>
      </c>
      <c r="D686" s="1">
        <v>2.3244500000000001E-253</v>
      </c>
    </row>
    <row r="687" spans="1:4" x14ac:dyDescent="0.25">
      <c r="A687">
        <v>526</v>
      </c>
      <c r="B687">
        <v>1.772E-2</v>
      </c>
      <c r="C687">
        <v>1.559E-2</v>
      </c>
      <c r="D687" s="1">
        <v>9.3577099999999999E-255</v>
      </c>
    </row>
    <row r="688" spans="1:4" x14ac:dyDescent="0.25">
      <c r="A688">
        <v>525.59997999999996</v>
      </c>
      <c r="B688">
        <v>1.797E-2</v>
      </c>
      <c r="C688">
        <v>1.576E-2</v>
      </c>
      <c r="D688" s="1">
        <v>3.7339199999999999E-256</v>
      </c>
    </row>
    <row r="689" spans="1:4" x14ac:dyDescent="0.25">
      <c r="A689">
        <v>525.20001000000002</v>
      </c>
      <c r="B689">
        <v>1.821E-2</v>
      </c>
      <c r="C689">
        <v>1.593E-2</v>
      </c>
      <c r="D689" s="1">
        <v>1.47747E-257</v>
      </c>
    </row>
    <row r="690" spans="1:4" x14ac:dyDescent="0.25">
      <c r="A690">
        <v>524.79998999999998</v>
      </c>
      <c r="B690">
        <v>1.847E-2</v>
      </c>
      <c r="C690">
        <v>1.6080000000000001E-2</v>
      </c>
      <c r="D690" s="1">
        <v>5.7917100000000003E-259</v>
      </c>
    </row>
    <row r="691" spans="1:4" x14ac:dyDescent="0.25">
      <c r="A691">
        <v>524.40002000000004</v>
      </c>
      <c r="B691">
        <v>1.8700000000000001E-2</v>
      </c>
      <c r="C691">
        <v>1.6299999999999999E-2</v>
      </c>
      <c r="D691" s="1">
        <v>2.2514099999999999E-260</v>
      </c>
    </row>
    <row r="692" spans="1:4" x14ac:dyDescent="0.25">
      <c r="A692">
        <v>524</v>
      </c>
      <c r="B692">
        <v>1.898E-2</v>
      </c>
      <c r="C692">
        <v>1.6490000000000001E-2</v>
      </c>
      <c r="D692" s="1">
        <v>8.6703000000000003E-262</v>
      </c>
    </row>
    <row r="693" spans="1:4" x14ac:dyDescent="0.25">
      <c r="A693">
        <v>523.59997999999996</v>
      </c>
      <c r="B693">
        <v>1.924E-2</v>
      </c>
      <c r="C693">
        <v>1.6729999999999998E-2</v>
      </c>
      <c r="D693" s="1">
        <v>3.3094699999999997E-263</v>
      </c>
    </row>
    <row r="694" spans="1:4" x14ac:dyDescent="0.25">
      <c r="A694">
        <v>523.20001000000002</v>
      </c>
      <c r="B694">
        <v>1.9550000000000001E-2</v>
      </c>
      <c r="C694">
        <v>1.6990000000000002E-2</v>
      </c>
      <c r="D694" s="1">
        <v>1.2527E-264</v>
      </c>
    </row>
    <row r="695" spans="1:4" x14ac:dyDescent="0.25">
      <c r="A695">
        <v>522.79998999999998</v>
      </c>
      <c r="B695">
        <v>1.9879999999999998E-2</v>
      </c>
      <c r="C695">
        <v>1.7229999999999999E-2</v>
      </c>
      <c r="D695" s="1">
        <v>4.6974700000000002E-266</v>
      </c>
    </row>
    <row r="696" spans="1:4" x14ac:dyDescent="0.25">
      <c r="A696">
        <v>522.40002000000004</v>
      </c>
      <c r="B696">
        <v>2.0240000000000001E-2</v>
      </c>
      <c r="C696">
        <v>1.7500000000000002E-2</v>
      </c>
      <c r="D696" s="1">
        <v>1.74681E-267</v>
      </c>
    </row>
    <row r="697" spans="1:4" x14ac:dyDescent="0.25">
      <c r="A697">
        <v>522</v>
      </c>
      <c r="B697">
        <v>2.0570000000000001E-2</v>
      </c>
      <c r="C697">
        <v>1.779E-2</v>
      </c>
      <c r="D697" s="1">
        <v>6.4350799999999998E-269</v>
      </c>
    </row>
    <row r="698" spans="1:4" x14ac:dyDescent="0.25">
      <c r="A698">
        <v>521.59997999999996</v>
      </c>
      <c r="B698">
        <v>2.0910000000000002E-2</v>
      </c>
      <c r="C698">
        <v>1.8089999999999998E-2</v>
      </c>
      <c r="D698" s="1">
        <v>2.3496800000000001E-270</v>
      </c>
    </row>
    <row r="699" spans="1:4" x14ac:dyDescent="0.25">
      <c r="A699">
        <v>521.20001000000002</v>
      </c>
      <c r="B699">
        <v>2.1319999999999999E-2</v>
      </c>
      <c r="C699">
        <v>1.8429999999999998E-2</v>
      </c>
      <c r="D699" s="1">
        <v>8.5080500000000001E-272</v>
      </c>
    </row>
    <row r="700" spans="1:4" x14ac:dyDescent="0.25">
      <c r="A700">
        <v>520.79998999999998</v>
      </c>
      <c r="B700">
        <v>2.1680000000000001E-2</v>
      </c>
      <c r="C700">
        <v>1.8749999999999999E-2</v>
      </c>
      <c r="D700" s="1">
        <v>3.0519500000000001E-273</v>
      </c>
    </row>
    <row r="701" spans="1:4" x14ac:dyDescent="0.25">
      <c r="A701">
        <v>520.40002000000004</v>
      </c>
      <c r="B701">
        <v>2.2110000000000001E-2</v>
      </c>
      <c r="C701">
        <v>1.908E-2</v>
      </c>
      <c r="D701" s="1">
        <v>1.08565E-274</v>
      </c>
    </row>
    <row r="702" spans="1:4" x14ac:dyDescent="0.25">
      <c r="A702">
        <v>520</v>
      </c>
      <c r="B702">
        <v>2.2540000000000001E-2</v>
      </c>
      <c r="C702">
        <v>1.942E-2</v>
      </c>
      <c r="D702" s="1">
        <v>3.82587E-276</v>
      </c>
    </row>
    <row r="703" spans="1:4" x14ac:dyDescent="0.25">
      <c r="A703">
        <v>519.59997999999996</v>
      </c>
      <c r="B703">
        <v>2.298E-2</v>
      </c>
      <c r="C703">
        <v>1.9820000000000001E-2</v>
      </c>
      <c r="D703" s="1">
        <v>1.3363299999999999E-277</v>
      </c>
    </row>
    <row r="704" spans="1:4" x14ac:dyDescent="0.25">
      <c r="A704">
        <v>519.20001000000002</v>
      </c>
      <c r="B704">
        <v>2.3439999999999999E-2</v>
      </c>
      <c r="C704">
        <v>2.0250000000000001E-2</v>
      </c>
      <c r="D704" s="1">
        <v>4.6287999999999999E-279</v>
      </c>
    </row>
    <row r="705" spans="1:4" x14ac:dyDescent="0.25">
      <c r="A705">
        <v>518.79998999999998</v>
      </c>
      <c r="B705">
        <v>2.393E-2</v>
      </c>
      <c r="C705">
        <v>2.07E-2</v>
      </c>
      <c r="D705" s="1">
        <v>1.58835E-280</v>
      </c>
    </row>
    <row r="706" spans="1:4" x14ac:dyDescent="0.25">
      <c r="A706">
        <v>518.40002000000004</v>
      </c>
      <c r="B706">
        <v>2.4469999999999999E-2</v>
      </c>
      <c r="C706">
        <v>2.112E-2</v>
      </c>
      <c r="D706" s="1">
        <v>5.4049600000000003E-282</v>
      </c>
    </row>
    <row r="707" spans="1:4" x14ac:dyDescent="0.25">
      <c r="A707">
        <v>518</v>
      </c>
      <c r="B707">
        <v>2.5000000000000001E-2</v>
      </c>
      <c r="C707">
        <v>2.1590000000000002E-2</v>
      </c>
      <c r="D707" s="1">
        <v>1.8220599999999999E-283</v>
      </c>
    </row>
    <row r="708" spans="1:4" x14ac:dyDescent="0.25">
      <c r="A708">
        <v>517.59997999999996</v>
      </c>
      <c r="B708">
        <v>2.555E-2</v>
      </c>
      <c r="C708">
        <v>2.2110000000000001E-2</v>
      </c>
      <c r="D708" s="1">
        <v>6.08802E-285</v>
      </c>
    </row>
    <row r="709" spans="1:4" x14ac:dyDescent="0.25">
      <c r="A709">
        <v>517.20001000000002</v>
      </c>
      <c r="B709">
        <v>2.613E-2</v>
      </c>
      <c r="C709">
        <v>2.264E-2</v>
      </c>
      <c r="D709" s="1">
        <v>2.01727E-286</v>
      </c>
    </row>
    <row r="710" spans="1:4" x14ac:dyDescent="0.25">
      <c r="A710">
        <v>516.79998999999998</v>
      </c>
      <c r="B710">
        <v>2.6749999999999999E-2</v>
      </c>
      <c r="C710">
        <v>2.315E-2</v>
      </c>
      <c r="D710" s="1">
        <v>6.6217099999999999E-288</v>
      </c>
    </row>
    <row r="711" spans="1:4" x14ac:dyDescent="0.25">
      <c r="A711">
        <v>516.40002000000004</v>
      </c>
      <c r="B711">
        <v>2.733E-2</v>
      </c>
      <c r="C711">
        <v>2.376E-2</v>
      </c>
      <c r="D711" s="1">
        <v>2.1555100000000002E-289</v>
      </c>
    </row>
    <row r="712" spans="1:4" x14ac:dyDescent="0.25">
      <c r="A712">
        <v>516</v>
      </c>
      <c r="B712">
        <v>2.7980000000000001E-2</v>
      </c>
      <c r="C712">
        <v>2.4340000000000001E-2</v>
      </c>
      <c r="D712">
        <v>0</v>
      </c>
    </row>
    <row r="713" spans="1:4" x14ac:dyDescent="0.25">
      <c r="A713">
        <v>515.59997999999996</v>
      </c>
      <c r="B713">
        <v>2.8639999999999999E-2</v>
      </c>
      <c r="C713">
        <v>2.494E-2</v>
      </c>
      <c r="D713">
        <v>0</v>
      </c>
    </row>
    <row r="714" spans="1:4" x14ac:dyDescent="0.25">
      <c r="A714">
        <v>515.20001000000002</v>
      </c>
      <c r="B714">
        <v>2.9319999999999999E-2</v>
      </c>
      <c r="C714">
        <v>2.5600000000000001E-2</v>
      </c>
      <c r="D714">
        <v>0</v>
      </c>
    </row>
    <row r="715" spans="1:4" x14ac:dyDescent="0.25">
      <c r="A715">
        <v>514.79998999999998</v>
      </c>
      <c r="B715">
        <v>2.9989999999999999E-2</v>
      </c>
      <c r="C715">
        <v>2.6249999999999999E-2</v>
      </c>
      <c r="D715">
        <v>0</v>
      </c>
    </row>
    <row r="716" spans="1:4" x14ac:dyDescent="0.25">
      <c r="A716">
        <v>514.40002000000004</v>
      </c>
      <c r="B716">
        <v>3.073E-2</v>
      </c>
      <c r="C716">
        <v>2.6960000000000001E-2</v>
      </c>
      <c r="D716">
        <v>0</v>
      </c>
    </row>
    <row r="717" spans="1:4" x14ac:dyDescent="0.25">
      <c r="A717">
        <v>514</v>
      </c>
      <c r="B717">
        <v>3.1510000000000003E-2</v>
      </c>
      <c r="C717">
        <v>2.7699999999999999E-2</v>
      </c>
      <c r="D717">
        <v>0</v>
      </c>
    </row>
    <row r="718" spans="1:4" x14ac:dyDescent="0.25">
      <c r="A718">
        <v>513.59997999999996</v>
      </c>
      <c r="B718">
        <v>3.2250000000000001E-2</v>
      </c>
      <c r="C718">
        <v>2.8410000000000001E-2</v>
      </c>
      <c r="D718">
        <v>0</v>
      </c>
    </row>
    <row r="719" spans="1:4" x14ac:dyDescent="0.25">
      <c r="A719">
        <v>513.20001000000002</v>
      </c>
      <c r="B719">
        <v>3.304E-2</v>
      </c>
      <c r="C719">
        <v>2.92E-2</v>
      </c>
      <c r="D719">
        <v>0</v>
      </c>
    </row>
    <row r="720" spans="1:4" x14ac:dyDescent="0.25">
      <c r="A720">
        <v>512.79998999999998</v>
      </c>
      <c r="B720">
        <v>3.3849999999999998E-2</v>
      </c>
      <c r="C720">
        <v>3.0020000000000002E-2</v>
      </c>
      <c r="D720">
        <v>0</v>
      </c>
    </row>
    <row r="721" spans="1:4" x14ac:dyDescent="0.25">
      <c r="A721">
        <v>512.40002000000004</v>
      </c>
      <c r="B721">
        <v>3.4680000000000002E-2</v>
      </c>
      <c r="C721">
        <v>3.0880000000000001E-2</v>
      </c>
      <c r="D721">
        <v>0</v>
      </c>
    </row>
    <row r="722" spans="1:4" x14ac:dyDescent="0.25">
      <c r="A722">
        <v>512</v>
      </c>
      <c r="B722">
        <v>3.5490000000000001E-2</v>
      </c>
      <c r="C722">
        <v>3.1739999999999997E-2</v>
      </c>
      <c r="D722">
        <v>0</v>
      </c>
    </row>
    <row r="723" spans="1:4" x14ac:dyDescent="0.25">
      <c r="A723">
        <v>511.60001</v>
      </c>
      <c r="B723">
        <v>3.644E-2</v>
      </c>
      <c r="C723">
        <v>3.2629999999999999E-2</v>
      </c>
      <c r="D723">
        <v>0</v>
      </c>
    </row>
    <row r="724" spans="1:4" x14ac:dyDescent="0.25">
      <c r="A724">
        <v>511.19997999999998</v>
      </c>
      <c r="B724">
        <v>3.7339999999999998E-2</v>
      </c>
      <c r="C724">
        <v>3.3550000000000003E-2</v>
      </c>
      <c r="D724">
        <v>0</v>
      </c>
    </row>
    <row r="725" spans="1:4" x14ac:dyDescent="0.25">
      <c r="A725">
        <v>510.79998999999998</v>
      </c>
      <c r="B725">
        <v>3.8249999999999999E-2</v>
      </c>
      <c r="C725">
        <v>3.4520000000000002E-2</v>
      </c>
      <c r="D725">
        <v>0</v>
      </c>
    </row>
    <row r="726" spans="1:4" x14ac:dyDescent="0.25">
      <c r="A726">
        <v>510.39999</v>
      </c>
      <c r="B726">
        <v>3.9219999999999998E-2</v>
      </c>
      <c r="C726">
        <v>3.5529999999999999E-2</v>
      </c>
      <c r="D726">
        <v>0</v>
      </c>
    </row>
    <row r="727" spans="1:4" x14ac:dyDescent="0.25">
      <c r="A727">
        <v>510</v>
      </c>
      <c r="B727">
        <v>4.0230000000000002E-2</v>
      </c>
      <c r="C727">
        <v>3.6560000000000002E-2</v>
      </c>
      <c r="D727">
        <v>0</v>
      </c>
    </row>
    <row r="728" spans="1:4" x14ac:dyDescent="0.25">
      <c r="A728">
        <v>509.60001</v>
      </c>
      <c r="B728">
        <v>4.122E-2</v>
      </c>
      <c r="C728">
        <v>3.7620000000000001E-2</v>
      </c>
      <c r="D728">
        <v>0</v>
      </c>
    </row>
    <row r="729" spans="1:4" x14ac:dyDescent="0.25">
      <c r="A729">
        <v>509.19997999999998</v>
      </c>
      <c r="B729">
        <v>4.2250000000000003E-2</v>
      </c>
      <c r="C729">
        <v>3.8730000000000001E-2</v>
      </c>
      <c r="D729">
        <v>0</v>
      </c>
    </row>
    <row r="730" spans="1:4" x14ac:dyDescent="0.25">
      <c r="A730">
        <v>508.79998999999998</v>
      </c>
      <c r="B730">
        <v>4.333E-2</v>
      </c>
      <c r="C730">
        <v>3.9849999999999997E-2</v>
      </c>
      <c r="D730">
        <v>0</v>
      </c>
    </row>
    <row r="731" spans="1:4" x14ac:dyDescent="0.25">
      <c r="A731">
        <v>508.39999</v>
      </c>
      <c r="B731">
        <v>4.437E-2</v>
      </c>
      <c r="C731">
        <v>4.1029999999999997E-2</v>
      </c>
      <c r="D731">
        <v>0</v>
      </c>
    </row>
    <row r="732" spans="1:4" x14ac:dyDescent="0.25">
      <c r="A732">
        <v>508</v>
      </c>
      <c r="B732">
        <v>4.5530000000000001E-2</v>
      </c>
      <c r="C732">
        <v>4.2220000000000001E-2</v>
      </c>
      <c r="D732">
        <v>0</v>
      </c>
    </row>
    <row r="733" spans="1:4" x14ac:dyDescent="0.25">
      <c r="A733">
        <v>507.60001</v>
      </c>
      <c r="B733">
        <v>4.6699999999999998E-2</v>
      </c>
      <c r="C733">
        <v>4.3499999999999997E-2</v>
      </c>
      <c r="D733">
        <v>0</v>
      </c>
    </row>
    <row r="734" spans="1:4" x14ac:dyDescent="0.25">
      <c r="A734">
        <v>507.19997999999998</v>
      </c>
      <c r="B734">
        <v>4.7809999999999998E-2</v>
      </c>
      <c r="C734">
        <v>4.4749999999999998E-2</v>
      </c>
      <c r="D734">
        <v>0</v>
      </c>
    </row>
    <row r="735" spans="1:4" x14ac:dyDescent="0.25">
      <c r="A735">
        <v>506.79998999999998</v>
      </c>
      <c r="B735">
        <v>4.9050000000000003E-2</v>
      </c>
      <c r="C735">
        <v>4.6059999999999997E-2</v>
      </c>
      <c r="D735">
        <v>0</v>
      </c>
    </row>
    <row r="736" spans="1:4" x14ac:dyDescent="0.25">
      <c r="A736">
        <v>506.39999</v>
      </c>
      <c r="B736">
        <v>5.0319999999999997E-2</v>
      </c>
      <c r="C736">
        <v>4.7449999999999999E-2</v>
      </c>
      <c r="D736">
        <v>0</v>
      </c>
    </row>
    <row r="737" spans="1:4" x14ac:dyDescent="0.25">
      <c r="A737">
        <v>506</v>
      </c>
      <c r="B737">
        <v>5.16E-2</v>
      </c>
      <c r="C737">
        <v>4.8779999999999997E-2</v>
      </c>
      <c r="D737">
        <v>0</v>
      </c>
    </row>
    <row r="738" spans="1:4" x14ac:dyDescent="0.25">
      <c r="A738">
        <v>505.60001</v>
      </c>
      <c r="B738">
        <v>5.2850000000000001E-2</v>
      </c>
      <c r="C738">
        <v>5.0169999999999999E-2</v>
      </c>
      <c r="D738">
        <v>0</v>
      </c>
    </row>
    <row r="739" spans="1:4" x14ac:dyDescent="0.25">
      <c r="A739">
        <v>505.19997999999998</v>
      </c>
      <c r="B739">
        <v>5.4199999999999998E-2</v>
      </c>
      <c r="C739">
        <v>5.1639999999999998E-2</v>
      </c>
      <c r="D739">
        <v>0</v>
      </c>
    </row>
    <row r="740" spans="1:4" x14ac:dyDescent="0.25">
      <c r="A740">
        <v>504.79998999999998</v>
      </c>
      <c r="B740">
        <v>5.5599999999999997E-2</v>
      </c>
      <c r="C740">
        <v>5.314E-2</v>
      </c>
      <c r="D740">
        <v>0</v>
      </c>
    </row>
    <row r="741" spans="1:4" x14ac:dyDescent="0.25">
      <c r="A741">
        <v>504.39999</v>
      </c>
      <c r="B741">
        <v>5.6950000000000001E-2</v>
      </c>
      <c r="C741">
        <v>5.4670000000000003E-2</v>
      </c>
      <c r="D741">
        <v>0</v>
      </c>
    </row>
    <row r="742" spans="1:4" x14ac:dyDescent="0.25">
      <c r="A742">
        <v>504</v>
      </c>
      <c r="B742">
        <v>5.8439999999999999E-2</v>
      </c>
      <c r="C742">
        <v>5.6259999999999998E-2</v>
      </c>
      <c r="D742">
        <v>0</v>
      </c>
    </row>
    <row r="743" spans="1:4" x14ac:dyDescent="0.25">
      <c r="A743">
        <v>503.60001</v>
      </c>
      <c r="B743">
        <v>5.9970000000000002E-2</v>
      </c>
      <c r="C743">
        <v>5.79E-2</v>
      </c>
      <c r="D743">
        <v>0</v>
      </c>
    </row>
    <row r="744" spans="1:4" x14ac:dyDescent="0.25">
      <c r="A744">
        <v>503.19997999999998</v>
      </c>
      <c r="B744">
        <v>6.1490000000000003E-2</v>
      </c>
      <c r="C744">
        <v>5.9499999999999997E-2</v>
      </c>
      <c r="D744">
        <v>0</v>
      </c>
    </row>
    <row r="745" spans="1:4" x14ac:dyDescent="0.25">
      <c r="A745">
        <v>502.79998999999998</v>
      </c>
      <c r="B745">
        <v>6.3009999999999997E-2</v>
      </c>
      <c r="C745">
        <v>6.1199999999999997E-2</v>
      </c>
      <c r="D745">
        <v>0</v>
      </c>
    </row>
    <row r="746" spans="1:4" x14ac:dyDescent="0.25">
      <c r="A746">
        <v>502.39999</v>
      </c>
      <c r="B746">
        <v>6.4649999999999999E-2</v>
      </c>
      <c r="C746">
        <v>6.293E-2</v>
      </c>
      <c r="D746">
        <v>0</v>
      </c>
    </row>
    <row r="747" spans="1:4" x14ac:dyDescent="0.25">
      <c r="A747">
        <v>502</v>
      </c>
      <c r="B747">
        <v>6.6339999999999996E-2</v>
      </c>
      <c r="C747">
        <v>6.4659999999999995E-2</v>
      </c>
      <c r="D747">
        <v>0</v>
      </c>
    </row>
    <row r="748" spans="1:4" x14ac:dyDescent="0.25">
      <c r="A748">
        <v>501.60001</v>
      </c>
      <c r="B748">
        <v>6.8000000000000005E-2</v>
      </c>
      <c r="C748">
        <v>6.6460000000000005E-2</v>
      </c>
      <c r="D748">
        <v>0</v>
      </c>
    </row>
    <row r="749" spans="1:4" x14ac:dyDescent="0.25">
      <c r="A749">
        <v>501.19997999999998</v>
      </c>
      <c r="B749">
        <v>6.9750000000000006E-2</v>
      </c>
      <c r="C749">
        <v>6.83E-2</v>
      </c>
      <c r="D749">
        <v>0</v>
      </c>
    </row>
    <row r="750" spans="1:4" x14ac:dyDescent="0.25">
      <c r="A750">
        <v>500.79998999999998</v>
      </c>
      <c r="B750">
        <v>7.1550000000000002E-2</v>
      </c>
      <c r="C750">
        <v>7.0169999999999996E-2</v>
      </c>
      <c r="D750">
        <v>0</v>
      </c>
    </row>
    <row r="751" spans="1:4" x14ac:dyDescent="0.25">
      <c r="A751">
        <v>500.39999</v>
      </c>
      <c r="B751">
        <v>7.3319999999999996E-2</v>
      </c>
      <c r="C751">
        <v>7.2029999999999997E-2</v>
      </c>
      <c r="D751">
        <v>0</v>
      </c>
    </row>
    <row r="752" spans="1:4" x14ac:dyDescent="0.25">
      <c r="A752">
        <v>500</v>
      </c>
      <c r="B752">
        <v>7.5219999999999995E-2</v>
      </c>
      <c r="C752">
        <v>7.3950000000000002E-2</v>
      </c>
      <c r="D752">
        <v>0</v>
      </c>
    </row>
    <row r="753" spans="1:4" x14ac:dyDescent="0.25">
      <c r="A753">
        <v>499.60001</v>
      </c>
      <c r="B753">
        <v>7.7170000000000002E-2</v>
      </c>
      <c r="C753">
        <v>7.596E-2</v>
      </c>
      <c r="D753">
        <v>0</v>
      </c>
    </row>
    <row r="754" spans="1:4" x14ac:dyDescent="0.25">
      <c r="A754">
        <v>499.19997999999998</v>
      </c>
      <c r="B754">
        <v>7.911E-2</v>
      </c>
      <c r="C754">
        <v>7.7979999999999994E-2</v>
      </c>
      <c r="D754">
        <v>0</v>
      </c>
    </row>
    <row r="755" spans="1:4" x14ac:dyDescent="0.25">
      <c r="A755">
        <v>498.79998999999998</v>
      </c>
      <c r="B755">
        <v>8.1119999999999998E-2</v>
      </c>
      <c r="C755">
        <v>7.9990000000000006E-2</v>
      </c>
      <c r="D755">
        <v>0</v>
      </c>
    </row>
    <row r="756" spans="1:4" x14ac:dyDescent="0.25">
      <c r="A756">
        <v>498.39999</v>
      </c>
      <c r="B756">
        <v>8.319E-2</v>
      </c>
      <c r="C756">
        <v>8.2100000000000006E-2</v>
      </c>
      <c r="D756">
        <v>0</v>
      </c>
    </row>
    <row r="757" spans="1:4" x14ac:dyDescent="0.25">
      <c r="A757">
        <v>498</v>
      </c>
      <c r="B757">
        <v>8.5269999999999999E-2</v>
      </c>
      <c r="C757">
        <v>8.4190000000000001E-2</v>
      </c>
      <c r="D757">
        <v>0</v>
      </c>
    </row>
    <row r="758" spans="1:4" x14ac:dyDescent="0.25">
      <c r="A758">
        <v>497.60001</v>
      </c>
      <c r="B758">
        <v>8.7349999999999997E-2</v>
      </c>
      <c r="C758">
        <v>8.6260000000000003E-2</v>
      </c>
      <c r="D758">
        <v>0</v>
      </c>
    </row>
    <row r="759" spans="1:4" x14ac:dyDescent="0.25">
      <c r="A759">
        <v>497.19997999999998</v>
      </c>
      <c r="B759">
        <v>8.9480000000000004E-2</v>
      </c>
      <c r="C759">
        <v>8.8429999999999995E-2</v>
      </c>
      <c r="D759">
        <v>0</v>
      </c>
    </row>
    <row r="760" spans="1:4" x14ac:dyDescent="0.25">
      <c r="A760">
        <v>496.79998999999998</v>
      </c>
      <c r="B760">
        <v>9.1679999999999998E-2</v>
      </c>
      <c r="C760">
        <v>9.06E-2</v>
      </c>
      <c r="D760">
        <v>0</v>
      </c>
    </row>
    <row r="761" spans="1:4" x14ac:dyDescent="0.25">
      <c r="A761">
        <v>496.39999</v>
      </c>
      <c r="B761">
        <v>9.3869999999999995E-2</v>
      </c>
      <c r="C761">
        <v>9.2810000000000004E-2</v>
      </c>
      <c r="D761">
        <v>0</v>
      </c>
    </row>
    <row r="762" spans="1:4" x14ac:dyDescent="0.25">
      <c r="A762">
        <v>496</v>
      </c>
      <c r="B762">
        <v>9.6119999999999997E-2</v>
      </c>
      <c r="C762">
        <v>9.5000000000000001E-2</v>
      </c>
      <c r="D762">
        <v>0</v>
      </c>
    </row>
    <row r="763" spans="1:4" x14ac:dyDescent="0.25">
      <c r="A763">
        <v>495.60001</v>
      </c>
      <c r="B763">
        <v>9.8419999999999994E-2</v>
      </c>
      <c r="C763">
        <v>9.7280000000000005E-2</v>
      </c>
      <c r="D763">
        <v>0</v>
      </c>
    </row>
    <row r="764" spans="1:4" x14ac:dyDescent="0.25">
      <c r="A764">
        <v>495.19997999999998</v>
      </c>
      <c r="B764">
        <v>0.10073</v>
      </c>
      <c r="C764">
        <v>9.9489999999999995E-2</v>
      </c>
      <c r="D764">
        <v>0</v>
      </c>
    </row>
    <row r="765" spans="1:4" x14ac:dyDescent="0.25">
      <c r="A765">
        <v>494.79998999999998</v>
      </c>
      <c r="B765">
        <v>0.10296</v>
      </c>
      <c r="C765">
        <v>0.10176</v>
      </c>
      <c r="D765">
        <v>0</v>
      </c>
    </row>
    <row r="766" spans="1:4" x14ac:dyDescent="0.25">
      <c r="A766">
        <v>494.39999</v>
      </c>
      <c r="B766">
        <v>0.10521999999999999</v>
      </c>
      <c r="C766">
        <v>0.10405</v>
      </c>
      <c r="D766">
        <v>0</v>
      </c>
    </row>
    <row r="767" spans="1:4" x14ac:dyDescent="0.25">
      <c r="A767">
        <v>494</v>
      </c>
      <c r="B767">
        <v>0.10758</v>
      </c>
      <c r="C767">
        <v>0.10634</v>
      </c>
      <c r="D767">
        <v>0</v>
      </c>
    </row>
    <row r="768" spans="1:4" x14ac:dyDescent="0.25">
      <c r="A768">
        <v>493.60001</v>
      </c>
      <c r="B768">
        <v>0.10993</v>
      </c>
      <c r="C768">
        <v>0.10861</v>
      </c>
      <c r="D768">
        <v>0</v>
      </c>
    </row>
    <row r="769" spans="1:4" x14ac:dyDescent="0.25">
      <c r="A769">
        <v>493.19997999999998</v>
      </c>
      <c r="B769">
        <v>0.11222</v>
      </c>
      <c r="C769">
        <v>0.11085</v>
      </c>
      <c r="D769">
        <v>0</v>
      </c>
    </row>
    <row r="770" spans="1:4" x14ac:dyDescent="0.25">
      <c r="A770">
        <v>492.79998999999998</v>
      </c>
      <c r="B770">
        <v>0.11453000000000001</v>
      </c>
      <c r="C770">
        <v>0.11317000000000001</v>
      </c>
      <c r="D770">
        <v>0</v>
      </c>
    </row>
    <row r="771" spans="1:4" x14ac:dyDescent="0.25">
      <c r="A771">
        <v>492.39999</v>
      </c>
      <c r="B771">
        <v>0.11687</v>
      </c>
      <c r="C771">
        <v>0.11537</v>
      </c>
      <c r="D771">
        <v>0</v>
      </c>
    </row>
    <row r="772" spans="1:4" x14ac:dyDescent="0.25">
      <c r="A772">
        <v>492</v>
      </c>
      <c r="B772">
        <v>0.11914</v>
      </c>
      <c r="C772">
        <v>0.11755</v>
      </c>
      <c r="D772">
        <v>0</v>
      </c>
    </row>
    <row r="773" spans="1:4" x14ac:dyDescent="0.25">
      <c r="A773">
        <v>491.60001</v>
      </c>
      <c r="B773">
        <v>0.12132999999999999</v>
      </c>
      <c r="C773">
        <v>0.11978</v>
      </c>
      <c r="D773">
        <v>0</v>
      </c>
    </row>
    <row r="774" spans="1:4" x14ac:dyDescent="0.25">
      <c r="A774">
        <v>491.19997999999998</v>
      </c>
      <c r="B774">
        <v>0.12361</v>
      </c>
      <c r="C774">
        <v>0.12195</v>
      </c>
      <c r="D774">
        <v>0</v>
      </c>
    </row>
    <row r="775" spans="1:4" x14ac:dyDescent="0.25">
      <c r="A775">
        <v>490.79998999999998</v>
      </c>
      <c r="B775">
        <v>0.1258</v>
      </c>
      <c r="C775">
        <v>0.12411</v>
      </c>
      <c r="D775">
        <v>0</v>
      </c>
    </row>
    <row r="776" spans="1:4" x14ac:dyDescent="0.25">
      <c r="A776">
        <v>490.39999</v>
      </c>
      <c r="B776">
        <v>0.12798000000000001</v>
      </c>
      <c r="C776">
        <v>0.12620000000000001</v>
      </c>
      <c r="D776">
        <v>0</v>
      </c>
    </row>
    <row r="777" spans="1:4" x14ac:dyDescent="0.25">
      <c r="A777">
        <v>490</v>
      </c>
      <c r="B777">
        <v>0.13013</v>
      </c>
      <c r="C777">
        <v>0.1283</v>
      </c>
      <c r="D777">
        <v>0</v>
      </c>
    </row>
    <row r="778" spans="1:4" x14ac:dyDescent="0.25">
      <c r="A778">
        <v>489.60001</v>
      </c>
      <c r="B778">
        <v>0.13219</v>
      </c>
      <c r="C778">
        <v>0.13025999999999999</v>
      </c>
      <c r="D778">
        <v>0</v>
      </c>
    </row>
    <row r="779" spans="1:4" x14ac:dyDescent="0.25">
      <c r="A779">
        <v>489.19997999999998</v>
      </c>
      <c r="B779">
        <v>0.13416</v>
      </c>
      <c r="C779">
        <v>0.13219</v>
      </c>
      <c r="D779">
        <v>0</v>
      </c>
    </row>
    <row r="780" spans="1:4" x14ac:dyDescent="0.25">
      <c r="A780">
        <v>488.79998999999998</v>
      </c>
      <c r="B780">
        <v>0.13614000000000001</v>
      </c>
      <c r="C780">
        <v>0.13403999999999999</v>
      </c>
      <c r="D780">
        <v>0</v>
      </c>
    </row>
    <row r="781" spans="1:4" x14ac:dyDescent="0.25">
      <c r="A781">
        <v>488.39999</v>
      </c>
      <c r="B781">
        <v>0.13800999999999999</v>
      </c>
      <c r="C781">
        <v>0.13583000000000001</v>
      </c>
      <c r="D781">
        <v>0</v>
      </c>
    </row>
    <row r="782" spans="1:4" x14ac:dyDescent="0.25">
      <c r="A782">
        <v>488</v>
      </c>
      <c r="B782">
        <v>0.13988999999999999</v>
      </c>
      <c r="C782">
        <v>0.13758000000000001</v>
      </c>
      <c r="D782">
        <v>0</v>
      </c>
    </row>
    <row r="783" spans="1:4" x14ac:dyDescent="0.25">
      <c r="A783">
        <v>487.60001</v>
      </c>
      <c r="B783">
        <v>0.14158999999999999</v>
      </c>
      <c r="C783">
        <v>0.13925000000000001</v>
      </c>
      <c r="D783">
        <v>0</v>
      </c>
    </row>
    <row r="784" spans="1:4" x14ac:dyDescent="0.25">
      <c r="A784">
        <v>487.19997999999998</v>
      </c>
      <c r="B784">
        <v>0.14327999999999999</v>
      </c>
      <c r="C784">
        <v>0.14077999999999999</v>
      </c>
      <c r="D784">
        <v>0</v>
      </c>
    </row>
    <row r="785" spans="1:4" x14ac:dyDescent="0.25">
      <c r="A785">
        <v>486.79998999999998</v>
      </c>
      <c r="B785">
        <v>0.14487</v>
      </c>
      <c r="C785">
        <v>0.14221</v>
      </c>
      <c r="D785">
        <v>0</v>
      </c>
    </row>
    <row r="786" spans="1:4" x14ac:dyDescent="0.25">
      <c r="A786">
        <v>486.39999</v>
      </c>
      <c r="B786">
        <v>0.1464</v>
      </c>
      <c r="C786">
        <v>0.14352000000000001</v>
      </c>
      <c r="D786">
        <v>0</v>
      </c>
    </row>
    <row r="787" spans="1:4" x14ac:dyDescent="0.25">
      <c r="A787">
        <v>486</v>
      </c>
      <c r="B787">
        <v>0.14785999999999999</v>
      </c>
      <c r="C787">
        <v>0.14485000000000001</v>
      </c>
      <c r="D787">
        <v>0</v>
      </c>
    </row>
    <row r="788" spans="1:4" x14ac:dyDescent="0.25">
      <c r="A788">
        <v>485.60001</v>
      </c>
      <c r="B788">
        <v>0.14917</v>
      </c>
      <c r="C788">
        <v>0.14596999999999999</v>
      </c>
      <c r="D788">
        <v>0</v>
      </c>
    </row>
    <row r="789" spans="1:4" x14ac:dyDescent="0.25">
      <c r="A789">
        <v>485.19997999999998</v>
      </c>
      <c r="B789">
        <v>0.15048</v>
      </c>
      <c r="C789">
        <v>0.14704</v>
      </c>
      <c r="D789">
        <v>0</v>
      </c>
    </row>
    <row r="790" spans="1:4" x14ac:dyDescent="0.25">
      <c r="A790">
        <v>484.79998999999998</v>
      </c>
      <c r="B790">
        <v>0.15173</v>
      </c>
      <c r="C790">
        <v>0.14806</v>
      </c>
      <c r="D790">
        <v>0</v>
      </c>
    </row>
    <row r="791" spans="1:4" x14ac:dyDescent="0.25">
      <c r="A791">
        <v>484.39999</v>
      </c>
      <c r="B791">
        <v>0.15285000000000001</v>
      </c>
      <c r="C791">
        <v>0.14898</v>
      </c>
      <c r="D791">
        <v>0</v>
      </c>
    </row>
    <row r="792" spans="1:4" x14ac:dyDescent="0.25">
      <c r="A792">
        <v>484</v>
      </c>
      <c r="B792">
        <v>0.15392</v>
      </c>
      <c r="C792">
        <v>0.14976999999999999</v>
      </c>
      <c r="D792">
        <v>0</v>
      </c>
    </row>
    <row r="793" spans="1:4" x14ac:dyDescent="0.25">
      <c r="A793">
        <v>483.60001</v>
      </c>
      <c r="B793">
        <v>0.15495999999999999</v>
      </c>
      <c r="C793">
        <v>0.15056</v>
      </c>
      <c r="D793">
        <v>0</v>
      </c>
    </row>
    <row r="794" spans="1:4" x14ac:dyDescent="0.25">
      <c r="A794">
        <v>483.19997999999998</v>
      </c>
      <c r="B794">
        <v>0.15593000000000001</v>
      </c>
      <c r="C794">
        <v>0.15121999999999999</v>
      </c>
      <c r="D794">
        <v>0</v>
      </c>
    </row>
    <row r="795" spans="1:4" x14ac:dyDescent="0.25">
      <c r="A795">
        <v>482.79998999999998</v>
      </c>
      <c r="B795">
        <v>0.15683</v>
      </c>
      <c r="C795">
        <v>0.15190000000000001</v>
      </c>
      <c r="D795">
        <v>0</v>
      </c>
    </row>
    <row r="796" spans="1:4" x14ac:dyDescent="0.25">
      <c r="A796">
        <v>482.39999</v>
      </c>
      <c r="B796">
        <v>0.15773999999999999</v>
      </c>
      <c r="C796">
        <v>0.15245</v>
      </c>
      <c r="D796">
        <v>0</v>
      </c>
    </row>
    <row r="797" spans="1:4" x14ac:dyDescent="0.25">
      <c r="A797">
        <v>482</v>
      </c>
      <c r="B797">
        <v>0.15861</v>
      </c>
      <c r="C797">
        <v>0.15301000000000001</v>
      </c>
      <c r="D797">
        <v>0</v>
      </c>
    </row>
    <row r="798" spans="1:4" x14ac:dyDescent="0.25">
      <c r="A798">
        <v>481.60001</v>
      </c>
      <c r="B798">
        <v>0.15942000000000001</v>
      </c>
      <c r="C798">
        <v>0.15347</v>
      </c>
      <c r="D798">
        <v>0</v>
      </c>
    </row>
    <row r="799" spans="1:4" x14ac:dyDescent="0.25">
      <c r="A799">
        <v>481.19997999999998</v>
      </c>
      <c r="B799">
        <v>0.16017999999999999</v>
      </c>
      <c r="C799">
        <v>0.15393000000000001</v>
      </c>
      <c r="D799">
        <v>0</v>
      </c>
    </row>
    <row r="800" spans="1:4" x14ac:dyDescent="0.25">
      <c r="A800">
        <v>480.79998999999998</v>
      </c>
      <c r="B800">
        <v>0.16092999999999999</v>
      </c>
      <c r="C800">
        <v>0.15436</v>
      </c>
      <c r="D800">
        <v>0</v>
      </c>
    </row>
    <row r="801" spans="1:4" x14ac:dyDescent="0.25">
      <c r="A801">
        <v>480.39999</v>
      </c>
      <c r="B801">
        <v>0.16177</v>
      </c>
      <c r="C801">
        <v>0.15479000000000001</v>
      </c>
      <c r="D801">
        <v>0</v>
      </c>
    </row>
    <row r="802" spans="1:4" x14ac:dyDescent="0.25">
      <c r="A802">
        <v>480</v>
      </c>
      <c r="B802">
        <v>0.16250000000000001</v>
      </c>
      <c r="C802">
        <v>0.15517</v>
      </c>
      <c r="D802">
        <v>0</v>
      </c>
    </row>
    <row r="803" spans="1:4" x14ac:dyDescent="0.25">
      <c r="A803">
        <v>479.60001</v>
      </c>
      <c r="B803">
        <v>0.16324</v>
      </c>
      <c r="C803">
        <v>0.15562000000000001</v>
      </c>
      <c r="D803">
        <v>0</v>
      </c>
    </row>
    <row r="804" spans="1:4" x14ac:dyDescent="0.25">
      <c r="A804">
        <v>479.19997999999998</v>
      </c>
      <c r="B804">
        <v>0.16408</v>
      </c>
      <c r="C804">
        <v>0.156</v>
      </c>
      <c r="D804">
        <v>0</v>
      </c>
    </row>
    <row r="805" spans="1:4" x14ac:dyDescent="0.25">
      <c r="A805">
        <v>478.79998999999998</v>
      </c>
      <c r="B805">
        <v>0.16485</v>
      </c>
      <c r="C805">
        <v>0.15639</v>
      </c>
      <c r="D805">
        <v>0</v>
      </c>
    </row>
    <row r="806" spans="1:4" x14ac:dyDescent="0.25">
      <c r="A806">
        <v>478.39999</v>
      </c>
      <c r="B806">
        <v>0.16563</v>
      </c>
      <c r="C806">
        <v>0.15676999999999999</v>
      </c>
      <c r="D806">
        <v>0</v>
      </c>
    </row>
    <row r="807" spans="1:4" x14ac:dyDescent="0.25">
      <c r="A807">
        <v>478</v>
      </c>
      <c r="B807">
        <v>0.16639000000000001</v>
      </c>
      <c r="C807">
        <v>0.15719</v>
      </c>
      <c r="D807">
        <v>0</v>
      </c>
    </row>
    <row r="808" spans="1:4" x14ac:dyDescent="0.25">
      <c r="A808">
        <v>477.60001</v>
      </c>
      <c r="B808">
        <v>0.16721</v>
      </c>
      <c r="C808">
        <v>0.15756000000000001</v>
      </c>
      <c r="D808">
        <v>0</v>
      </c>
    </row>
    <row r="809" spans="1:4" x14ac:dyDescent="0.25">
      <c r="A809">
        <v>477.19997999999998</v>
      </c>
      <c r="B809">
        <v>0.16799</v>
      </c>
      <c r="C809">
        <v>0.15794</v>
      </c>
      <c r="D809">
        <v>0</v>
      </c>
    </row>
    <row r="810" spans="1:4" x14ac:dyDescent="0.25">
      <c r="A810">
        <v>476.79998999999998</v>
      </c>
      <c r="B810">
        <v>0.16878000000000001</v>
      </c>
      <c r="C810">
        <v>0.15828999999999999</v>
      </c>
      <c r="D810">
        <v>0</v>
      </c>
    </row>
    <row r="811" spans="1:4" x14ac:dyDescent="0.25">
      <c r="A811">
        <v>476.39999</v>
      </c>
      <c r="B811">
        <v>0.16958000000000001</v>
      </c>
      <c r="C811">
        <v>0.15867000000000001</v>
      </c>
      <c r="D811">
        <v>0</v>
      </c>
    </row>
    <row r="812" spans="1:4" x14ac:dyDescent="0.25">
      <c r="A812">
        <v>476</v>
      </c>
      <c r="B812">
        <v>0.17030999999999999</v>
      </c>
      <c r="C812">
        <v>0.15901000000000001</v>
      </c>
      <c r="D812">
        <v>0</v>
      </c>
    </row>
    <row r="813" spans="1:4" x14ac:dyDescent="0.25">
      <c r="A813">
        <v>475.60001</v>
      </c>
      <c r="B813">
        <v>0.17102999999999999</v>
      </c>
      <c r="C813">
        <v>0.15937999999999999</v>
      </c>
      <c r="D813">
        <v>0</v>
      </c>
    </row>
    <row r="814" spans="1:4" x14ac:dyDescent="0.25">
      <c r="A814">
        <v>475.19997999999998</v>
      </c>
      <c r="B814">
        <v>0.17172999999999999</v>
      </c>
      <c r="C814">
        <v>0.15964999999999999</v>
      </c>
      <c r="D814">
        <v>0</v>
      </c>
    </row>
    <row r="815" spans="1:4" x14ac:dyDescent="0.25">
      <c r="A815">
        <v>474.79998999999998</v>
      </c>
      <c r="B815">
        <v>0.17233999999999999</v>
      </c>
      <c r="C815">
        <v>0.15992000000000001</v>
      </c>
      <c r="D815">
        <v>0</v>
      </c>
    </row>
    <row r="816" spans="1:4" x14ac:dyDescent="0.25">
      <c r="A816">
        <v>474.39999</v>
      </c>
      <c r="B816">
        <v>0.17291999999999999</v>
      </c>
      <c r="C816">
        <v>0.16014999999999999</v>
      </c>
      <c r="D816">
        <v>0</v>
      </c>
    </row>
    <row r="817" spans="1:4" x14ac:dyDescent="0.25">
      <c r="A817">
        <v>474</v>
      </c>
      <c r="B817">
        <v>0.17337</v>
      </c>
      <c r="C817">
        <v>0.1603</v>
      </c>
      <c r="D817">
        <v>0</v>
      </c>
    </row>
    <row r="818" spans="1:4" x14ac:dyDescent="0.25">
      <c r="A818">
        <v>473.60001</v>
      </c>
      <c r="B818">
        <v>0.17380999999999999</v>
      </c>
      <c r="C818">
        <v>0.16047</v>
      </c>
      <c r="D818">
        <v>0</v>
      </c>
    </row>
    <row r="819" spans="1:4" x14ac:dyDescent="0.25">
      <c r="A819">
        <v>473.19997999999998</v>
      </c>
      <c r="B819">
        <v>0.17416000000000001</v>
      </c>
      <c r="C819">
        <v>0.16055</v>
      </c>
      <c r="D819">
        <v>0</v>
      </c>
    </row>
    <row r="820" spans="1:4" x14ac:dyDescent="0.25">
      <c r="A820">
        <v>472.79998999999998</v>
      </c>
      <c r="B820">
        <v>0.17433999999999999</v>
      </c>
      <c r="C820">
        <v>0.16055</v>
      </c>
      <c r="D820">
        <v>0</v>
      </c>
    </row>
    <row r="821" spans="1:4" x14ac:dyDescent="0.25">
      <c r="A821">
        <v>472.39999</v>
      </c>
      <c r="B821">
        <v>0.17441000000000001</v>
      </c>
      <c r="C821">
        <v>0.16052</v>
      </c>
      <c r="D821">
        <v>0</v>
      </c>
    </row>
    <row r="822" spans="1:4" x14ac:dyDescent="0.25">
      <c r="A822">
        <v>472</v>
      </c>
      <c r="B822">
        <v>0.17444999999999999</v>
      </c>
      <c r="C822">
        <v>0.16042000000000001</v>
      </c>
      <c r="D822">
        <v>0</v>
      </c>
    </row>
    <row r="823" spans="1:4" x14ac:dyDescent="0.25">
      <c r="A823">
        <v>471.60001</v>
      </c>
      <c r="B823">
        <v>0.17441000000000001</v>
      </c>
      <c r="C823">
        <v>0.16020000000000001</v>
      </c>
      <c r="D823">
        <v>0</v>
      </c>
    </row>
    <row r="824" spans="1:4" x14ac:dyDescent="0.25">
      <c r="A824">
        <v>471.19997999999998</v>
      </c>
      <c r="B824">
        <v>0.17418</v>
      </c>
      <c r="C824">
        <v>0.15992999999999999</v>
      </c>
      <c r="D824">
        <v>0</v>
      </c>
    </row>
    <row r="825" spans="1:4" x14ac:dyDescent="0.25">
      <c r="A825">
        <v>470.79998999999998</v>
      </c>
      <c r="B825">
        <v>0.17391000000000001</v>
      </c>
      <c r="C825">
        <v>0.15964</v>
      </c>
      <c r="D825">
        <v>0</v>
      </c>
    </row>
    <row r="826" spans="1:4" x14ac:dyDescent="0.25">
      <c r="A826">
        <v>470.39999</v>
      </c>
      <c r="B826">
        <v>0.17347000000000001</v>
      </c>
      <c r="C826">
        <v>0.15925</v>
      </c>
      <c r="D826">
        <v>0</v>
      </c>
    </row>
    <row r="827" spans="1:4" x14ac:dyDescent="0.25">
      <c r="A827">
        <v>470</v>
      </c>
      <c r="B827">
        <v>0.17302999999999999</v>
      </c>
      <c r="C827">
        <v>0.15881000000000001</v>
      </c>
      <c r="D827">
        <v>0</v>
      </c>
    </row>
    <row r="828" spans="1:4" x14ac:dyDescent="0.25">
      <c r="A828">
        <v>469.60001</v>
      </c>
      <c r="B828">
        <v>0.17244000000000001</v>
      </c>
      <c r="C828">
        <v>0.15828999999999999</v>
      </c>
      <c r="D828">
        <v>0</v>
      </c>
    </row>
    <row r="829" spans="1:4" x14ac:dyDescent="0.25">
      <c r="A829">
        <v>469.19997999999998</v>
      </c>
      <c r="B829">
        <v>0.17179</v>
      </c>
      <c r="C829">
        <v>0.15779000000000001</v>
      </c>
      <c r="D829">
        <v>0</v>
      </c>
    </row>
    <row r="830" spans="1:4" x14ac:dyDescent="0.25">
      <c r="A830">
        <v>468.79998999999998</v>
      </c>
      <c r="B830">
        <v>0.17105000000000001</v>
      </c>
      <c r="C830">
        <v>0.15715000000000001</v>
      </c>
      <c r="D830">
        <v>0</v>
      </c>
    </row>
    <row r="831" spans="1:4" x14ac:dyDescent="0.25">
      <c r="A831">
        <v>468.39999</v>
      </c>
      <c r="B831">
        <v>0.17027999999999999</v>
      </c>
      <c r="C831">
        <v>0.15654999999999999</v>
      </c>
      <c r="D831">
        <v>0</v>
      </c>
    </row>
    <row r="832" spans="1:4" x14ac:dyDescent="0.25">
      <c r="A832">
        <v>468</v>
      </c>
      <c r="B832">
        <v>0.16943</v>
      </c>
      <c r="C832">
        <v>0.15584999999999999</v>
      </c>
      <c r="D832">
        <v>0</v>
      </c>
    </row>
    <row r="833" spans="1:4" x14ac:dyDescent="0.25">
      <c r="A833">
        <v>467.60001</v>
      </c>
      <c r="B833">
        <v>0.16855999999999999</v>
      </c>
      <c r="C833">
        <v>0.15517</v>
      </c>
      <c r="D833">
        <v>0</v>
      </c>
    </row>
    <row r="834" spans="1:4" x14ac:dyDescent="0.25">
      <c r="A834">
        <v>467.19997999999998</v>
      </c>
      <c r="B834">
        <v>0.16764999999999999</v>
      </c>
      <c r="C834">
        <v>0.15440000000000001</v>
      </c>
      <c r="D834">
        <v>0</v>
      </c>
    </row>
    <row r="835" spans="1:4" x14ac:dyDescent="0.25">
      <c r="A835">
        <v>466.79998999999998</v>
      </c>
      <c r="B835">
        <v>0.16672000000000001</v>
      </c>
      <c r="C835">
        <v>0.15364</v>
      </c>
      <c r="D835">
        <v>0</v>
      </c>
    </row>
    <row r="836" spans="1:4" x14ac:dyDescent="0.25">
      <c r="A836">
        <v>466.39999</v>
      </c>
      <c r="B836">
        <v>0.16577</v>
      </c>
      <c r="C836">
        <v>0.15287999999999999</v>
      </c>
      <c r="D836">
        <v>0</v>
      </c>
    </row>
    <row r="837" spans="1:4" x14ac:dyDescent="0.25">
      <c r="A837">
        <v>466</v>
      </c>
      <c r="B837">
        <v>0.16475999999999999</v>
      </c>
      <c r="C837">
        <v>0.15210000000000001</v>
      </c>
      <c r="D837">
        <v>0</v>
      </c>
    </row>
    <row r="838" spans="1:4" x14ac:dyDescent="0.25">
      <c r="A838">
        <v>465.60001</v>
      </c>
      <c r="B838">
        <v>0.16378000000000001</v>
      </c>
      <c r="C838">
        <v>0.15132000000000001</v>
      </c>
      <c r="D838">
        <v>0</v>
      </c>
    </row>
    <row r="839" spans="1:4" x14ac:dyDescent="0.25">
      <c r="A839">
        <v>465.19997999999998</v>
      </c>
      <c r="B839">
        <v>0.16286999999999999</v>
      </c>
      <c r="C839">
        <v>0.15057999999999999</v>
      </c>
      <c r="D839">
        <v>0</v>
      </c>
    </row>
    <row r="840" spans="1:4" x14ac:dyDescent="0.25">
      <c r="A840">
        <v>464.79998999999998</v>
      </c>
      <c r="B840">
        <v>0.16189999999999999</v>
      </c>
      <c r="C840">
        <v>0.14973</v>
      </c>
      <c r="D840">
        <v>0</v>
      </c>
    </row>
    <row r="841" spans="1:4" x14ac:dyDescent="0.25">
      <c r="A841">
        <v>464.39999</v>
      </c>
      <c r="B841">
        <v>0.16094</v>
      </c>
      <c r="C841">
        <v>0.14896999999999999</v>
      </c>
      <c r="D841">
        <v>0</v>
      </c>
    </row>
    <row r="842" spans="1:4" x14ac:dyDescent="0.25">
      <c r="A842">
        <v>464</v>
      </c>
      <c r="B842">
        <v>0.15998999999999999</v>
      </c>
      <c r="C842">
        <v>0.14817</v>
      </c>
      <c r="D842">
        <v>0</v>
      </c>
    </row>
    <row r="843" spans="1:4" x14ac:dyDescent="0.25">
      <c r="A843">
        <v>463.60001</v>
      </c>
      <c r="B843">
        <v>0.15908</v>
      </c>
      <c r="C843">
        <v>0.14742</v>
      </c>
      <c r="D843">
        <v>0</v>
      </c>
    </row>
    <row r="844" spans="1:4" x14ac:dyDescent="0.25">
      <c r="A844">
        <v>463.19997999999998</v>
      </c>
      <c r="B844">
        <v>0.15820000000000001</v>
      </c>
      <c r="C844">
        <v>0.14663000000000001</v>
      </c>
      <c r="D844">
        <v>0</v>
      </c>
    </row>
    <row r="845" spans="1:4" x14ac:dyDescent="0.25">
      <c r="A845">
        <v>462.79998999999998</v>
      </c>
      <c r="B845">
        <v>0.15731000000000001</v>
      </c>
      <c r="C845">
        <v>0.14593</v>
      </c>
      <c r="D845">
        <v>0</v>
      </c>
    </row>
    <row r="846" spans="1:4" x14ac:dyDescent="0.25">
      <c r="A846">
        <v>462.39999</v>
      </c>
      <c r="B846">
        <v>0.15645000000000001</v>
      </c>
      <c r="C846">
        <v>0.14519000000000001</v>
      </c>
      <c r="D846">
        <v>0</v>
      </c>
    </row>
    <row r="847" spans="1:4" x14ac:dyDescent="0.25">
      <c r="A847">
        <v>462</v>
      </c>
      <c r="B847">
        <v>0.15565000000000001</v>
      </c>
      <c r="C847">
        <v>0.14449999999999999</v>
      </c>
      <c r="D847">
        <v>0</v>
      </c>
    </row>
    <row r="848" spans="1:4" x14ac:dyDescent="0.25">
      <c r="A848">
        <v>461.60001</v>
      </c>
      <c r="B848">
        <v>0.15486</v>
      </c>
      <c r="C848">
        <v>0.14380999999999999</v>
      </c>
      <c r="D848">
        <v>0</v>
      </c>
    </row>
    <row r="849" spans="1:4" x14ac:dyDescent="0.25">
      <c r="A849">
        <v>461.19997999999998</v>
      </c>
      <c r="B849">
        <v>0.15406</v>
      </c>
      <c r="C849">
        <v>0.14310999999999999</v>
      </c>
      <c r="D849">
        <v>0</v>
      </c>
    </row>
    <row r="850" spans="1:4" x14ac:dyDescent="0.25">
      <c r="A850">
        <v>460.79998999999998</v>
      </c>
      <c r="B850">
        <v>0.15329999999999999</v>
      </c>
      <c r="C850">
        <v>0.14249999999999999</v>
      </c>
      <c r="D850">
        <v>0</v>
      </c>
    </row>
    <row r="851" spans="1:4" x14ac:dyDescent="0.25">
      <c r="A851">
        <v>460.39999</v>
      </c>
      <c r="B851">
        <v>0.15264</v>
      </c>
      <c r="C851">
        <v>0.1419</v>
      </c>
      <c r="D851">
        <v>0</v>
      </c>
    </row>
    <row r="852" spans="1:4" x14ac:dyDescent="0.25">
      <c r="A852">
        <v>460</v>
      </c>
      <c r="B852">
        <v>0.15198999999999999</v>
      </c>
      <c r="C852">
        <v>0.14130999999999999</v>
      </c>
      <c r="D852">
        <v>0</v>
      </c>
    </row>
    <row r="853" spans="1:4" x14ac:dyDescent="0.25">
      <c r="A853">
        <v>459.60001</v>
      </c>
      <c r="B853">
        <v>0.15142</v>
      </c>
      <c r="C853">
        <v>0.14083000000000001</v>
      </c>
      <c r="D853">
        <v>0</v>
      </c>
    </row>
    <row r="854" spans="1:4" x14ac:dyDescent="0.25">
      <c r="A854">
        <v>459.19997999999998</v>
      </c>
      <c r="B854">
        <v>0.15079999999999999</v>
      </c>
      <c r="C854">
        <v>0.14035</v>
      </c>
      <c r="D854">
        <v>0</v>
      </c>
    </row>
    <row r="855" spans="1:4" x14ac:dyDescent="0.25">
      <c r="A855">
        <v>458.79998999999998</v>
      </c>
      <c r="B855">
        <v>0.15031</v>
      </c>
      <c r="C855">
        <v>0.13991999999999999</v>
      </c>
      <c r="D855">
        <v>0</v>
      </c>
    </row>
    <row r="856" spans="1:4" x14ac:dyDescent="0.25">
      <c r="A856">
        <v>458.39999</v>
      </c>
      <c r="B856">
        <v>0.14985999999999999</v>
      </c>
      <c r="C856">
        <v>0.13955999999999999</v>
      </c>
      <c r="D856">
        <v>0</v>
      </c>
    </row>
    <row r="857" spans="1:4" x14ac:dyDescent="0.25">
      <c r="A857">
        <v>458</v>
      </c>
      <c r="B857">
        <v>0.14940999999999999</v>
      </c>
      <c r="C857">
        <v>0.13924</v>
      </c>
      <c r="D857">
        <v>0</v>
      </c>
    </row>
    <row r="858" spans="1:4" x14ac:dyDescent="0.25">
      <c r="A858">
        <v>457.60001</v>
      </c>
      <c r="B858">
        <v>0.14903</v>
      </c>
      <c r="C858">
        <v>0.13897000000000001</v>
      </c>
      <c r="D858">
        <v>0</v>
      </c>
    </row>
    <row r="859" spans="1:4" x14ac:dyDescent="0.25">
      <c r="A859">
        <v>457.19997999999998</v>
      </c>
      <c r="B859">
        <v>0.14876</v>
      </c>
      <c r="C859">
        <v>0.13885</v>
      </c>
      <c r="D859">
        <v>0</v>
      </c>
    </row>
    <row r="860" spans="1:4" x14ac:dyDescent="0.25">
      <c r="A860">
        <v>456.79998999999998</v>
      </c>
      <c r="B860">
        <v>0.14849999999999999</v>
      </c>
      <c r="C860">
        <v>0.13869999999999999</v>
      </c>
      <c r="D860">
        <v>0</v>
      </c>
    </row>
    <row r="861" spans="1:4" x14ac:dyDescent="0.25">
      <c r="A861">
        <v>456.39999</v>
      </c>
      <c r="B861">
        <v>0.14832999999999999</v>
      </c>
      <c r="C861">
        <v>0.13865</v>
      </c>
      <c r="D861">
        <v>0</v>
      </c>
    </row>
    <row r="862" spans="1:4" x14ac:dyDescent="0.25">
      <c r="A862">
        <v>456</v>
      </c>
      <c r="B862">
        <v>0.14823</v>
      </c>
      <c r="C862">
        <v>0.13869000000000001</v>
      </c>
      <c r="D862">
        <v>0</v>
      </c>
    </row>
    <row r="863" spans="1:4" x14ac:dyDescent="0.25">
      <c r="A863">
        <v>455.60001</v>
      </c>
      <c r="B863">
        <v>0.14821999999999999</v>
      </c>
      <c r="C863">
        <v>0.13879</v>
      </c>
      <c r="D863">
        <v>0</v>
      </c>
    </row>
    <row r="864" spans="1:4" x14ac:dyDescent="0.25">
      <c r="A864">
        <v>455.19997999999998</v>
      </c>
      <c r="B864">
        <v>0.14821000000000001</v>
      </c>
      <c r="C864">
        <v>0.13905000000000001</v>
      </c>
      <c r="D864">
        <v>0</v>
      </c>
    </row>
    <row r="865" spans="1:4" x14ac:dyDescent="0.25">
      <c r="A865">
        <v>454.79998999999998</v>
      </c>
      <c r="B865">
        <v>0.14834</v>
      </c>
      <c r="C865">
        <v>0.13935</v>
      </c>
      <c r="D865">
        <v>0</v>
      </c>
    </row>
    <row r="866" spans="1:4" x14ac:dyDescent="0.25">
      <c r="A866">
        <v>454.39999</v>
      </c>
      <c r="B866">
        <v>0.14854000000000001</v>
      </c>
      <c r="C866">
        <v>0.13977999999999999</v>
      </c>
      <c r="D866">
        <v>0</v>
      </c>
    </row>
    <row r="867" spans="1:4" x14ac:dyDescent="0.25">
      <c r="A867">
        <v>454</v>
      </c>
      <c r="B867">
        <v>0.14879000000000001</v>
      </c>
      <c r="C867">
        <v>0.14029</v>
      </c>
      <c r="D867">
        <v>0</v>
      </c>
    </row>
    <row r="868" spans="1:4" x14ac:dyDescent="0.25">
      <c r="A868">
        <v>453.60001</v>
      </c>
      <c r="B868">
        <v>0.14923</v>
      </c>
      <c r="C868">
        <v>0.14094000000000001</v>
      </c>
      <c r="D868">
        <v>0</v>
      </c>
    </row>
    <row r="869" spans="1:4" x14ac:dyDescent="0.25">
      <c r="A869">
        <v>453.19997999999998</v>
      </c>
      <c r="B869">
        <v>0.14968000000000001</v>
      </c>
      <c r="C869">
        <v>0.14171</v>
      </c>
      <c r="D869">
        <v>0</v>
      </c>
    </row>
    <row r="870" spans="1:4" x14ac:dyDescent="0.25">
      <c r="A870">
        <v>452.79998999999998</v>
      </c>
      <c r="B870">
        <v>0.15029999999999999</v>
      </c>
      <c r="C870">
        <v>0.14262</v>
      </c>
      <c r="D870">
        <v>0</v>
      </c>
    </row>
    <row r="871" spans="1:4" x14ac:dyDescent="0.25">
      <c r="A871">
        <v>452.39999</v>
      </c>
      <c r="B871">
        <v>0.15104000000000001</v>
      </c>
      <c r="C871">
        <v>0.14369000000000001</v>
      </c>
      <c r="D871">
        <v>0</v>
      </c>
    </row>
    <row r="872" spans="1:4" x14ac:dyDescent="0.25">
      <c r="A872">
        <v>452</v>
      </c>
      <c r="B872">
        <v>0.15187</v>
      </c>
      <c r="C872">
        <v>0.14485999999999999</v>
      </c>
      <c r="D872">
        <v>0</v>
      </c>
    </row>
    <row r="873" spans="1:4" x14ac:dyDescent="0.25">
      <c r="A873">
        <v>451.60001</v>
      </c>
      <c r="B873">
        <v>0.15281</v>
      </c>
      <c r="C873">
        <v>0.14618</v>
      </c>
      <c r="D873">
        <v>0</v>
      </c>
    </row>
    <row r="874" spans="1:4" x14ac:dyDescent="0.25">
      <c r="A874">
        <v>451.19997999999998</v>
      </c>
      <c r="B874">
        <v>0.15392</v>
      </c>
      <c r="C874">
        <v>0.14768999999999999</v>
      </c>
      <c r="D874">
        <v>0</v>
      </c>
    </row>
    <row r="875" spans="1:4" x14ac:dyDescent="0.25">
      <c r="A875">
        <v>450.79998999999998</v>
      </c>
      <c r="B875">
        <v>0.15514</v>
      </c>
      <c r="C875">
        <v>0.14932000000000001</v>
      </c>
      <c r="D875">
        <v>0</v>
      </c>
    </row>
    <row r="876" spans="1:4" x14ac:dyDescent="0.25">
      <c r="A876">
        <v>450.39999</v>
      </c>
      <c r="B876">
        <v>0.15651000000000001</v>
      </c>
      <c r="C876">
        <v>0.15115000000000001</v>
      </c>
      <c r="D876">
        <v>0</v>
      </c>
    </row>
    <row r="877" spans="1:4" x14ac:dyDescent="0.25">
      <c r="A877">
        <v>450</v>
      </c>
      <c r="B877">
        <v>0.15798000000000001</v>
      </c>
      <c r="C877">
        <v>0.15314</v>
      </c>
      <c r="D877">
        <v>0</v>
      </c>
    </row>
    <row r="878" spans="1:4" x14ac:dyDescent="0.25">
      <c r="A878">
        <v>449.60001</v>
      </c>
      <c r="B878">
        <v>0.15956999999999999</v>
      </c>
      <c r="C878">
        <v>0.15526999999999999</v>
      </c>
      <c r="D878">
        <v>0</v>
      </c>
    </row>
    <row r="879" spans="1:4" x14ac:dyDescent="0.25">
      <c r="A879">
        <v>449.19997999999998</v>
      </c>
      <c r="B879">
        <v>0.16134999999999999</v>
      </c>
      <c r="C879">
        <v>0.15756000000000001</v>
      </c>
      <c r="D879">
        <v>0</v>
      </c>
    </row>
    <row r="880" spans="1:4" x14ac:dyDescent="0.25">
      <c r="A880">
        <v>448.79998999999998</v>
      </c>
      <c r="B880">
        <v>0.16322999999999999</v>
      </c>
      <c r="C880">
        <v>0.16001000000000001</v>
      </c>
      <c r="D880">
        <v>0</v>
      </c>
    </row>
    <row r="881" spans="1:4" x14ac:dyDescent="0.25">
      <c r="A881">
        <v>448.39999</v>
      </c>
      <c r="B881">
        <v>0.16522999999999999</v>
      </c>
      <c r="C881">
        <v>0.16256999999999999</v>
      </c>
      <c r="D881">
        <v>0</v>
      </c>
    </row>
    <row r="882" spans="1:4" x14ac:dyDescent="0.25">
      <c r="A882">
        <v>448</v>
      </c>
      <c r="B882">
        <v>0.16739000000000001</v>
      </c>
      <c r="C882">
        <v>0.16531000000000001</v>
      </c>
      <c r="D882">
        <v>0</v>
      </c>
    </row>
    <row r="883" spans="1:4" x14ac:dyDescent="0.25">
      <c r="A883">
        <v>447.60001</v>
      </c>
      <c r="B883">
        <v>0.16958999999999999</v>
      </c>
      <c r="C883">
        <v>0.16811999999999999</v>
      </c>
      <c r="D883">
        <v>0</v>
      </c>
    </row>
    <row r="884" spans="1:4" x14ac:dyDescent="0.25">
      <c r="A884">
        <v>447.19997999999998</v>
      </c>
      <c r="B884">
        <v>0.1719</v>
      </c>
      <c r="C884">
        <v>0.17108999999999999</v>
      </c>
      <c r="D884">
        <v>0</v>
      </c>
    </row>
    <row r="885" spans="1:4" x14ac:dyDescent="0.25">
      <c r="A885">
        <v>446.79998999999998</v>
      </c>
      <c r="B885">
        <v>0.17437</v>
      </c>
      <c r="C885">
        <v>0.17419999999999999</v>
      </c>
      <c r="D885">
        <v>0</v>
      </c>
    </row>
    <row r="886" spans="1:4" x14ac:dyDescent="0.25">
      <c r="A886">
        <v>446.39999</v>
      </c>
      <c r="B886">
        <v>0.17688000000000001</v>
      </c>
      <c r="C886">
        <v>0.17734</v>
      </c>
      <c r="D886">
        <v>0</v>
      </c>
    </row>
    <row r="887" spans="1:4" x14ac:dyDescent="0.25">
      <c r="A887">
        <v>446</v>
      </c>
      <c r="B887">
        <v>0.17938000000000001</v>
      </c>
      <c r="C887">
        <v>0.18053</v>
      </c>
      <c r="D887">
        <v>0</v>
      </c>
    </row>
    <row r="888" spans="1:4" x14ac:dyDescent="0.25">
      <c r="A888">
        <v>445.60001</v>
      </c>
      <c r="B888">
        <v>0.18199000000000001</v>
      </c>
      <c r="C888">
        <v>0.18384</v>
      </c>
      <c r="D888">
        <v>0</v>
      </c>
    </row>
    <row r="889" spans="1:4" x14ac:dyDescent="0.25">
      <c r="A889">
        <v>445.19997999999998</v>
      </c>
      <c r="B889">
        <v>0.18468000000000001</v>
      </c>
      <c r="C889">
        <v>0.18709000000000001</v>
      </c>
      <c r="D889">
        <v>0</v>
      </c>
    </row>
    <row r="890" spans="1:4" x14ac:dyDescent="0.25">
      <c r="A890">
        <v>444.79998999999998</v>
      </c>
      <c r="B890">
        <v>0.18729000000000001</v>
      </c>
      <c r="C890">
        <v>0.19042000000000001</v>
      </c>
      <c r="D890">
        <v>0</v>
      </c>
    </row>
    <row r="891" spans="1:4" x14ac:dyDescent="0.25">
      <c r="A891">
        <v>444.39999</v>
      </c>
      <c r="B891">
        <v>0.18998999999999999</v>
      </c>
      <c r="C891">
        <v>0.19367999999999999</v>
      </c>
      <c r="D891">
        <v>0</v>
      </c>
    </row>
    <row r="892" spans="1:4" x14ac:dyDescent="0.25">
      <c r="A892">
        <v>444</v>
      </c>
      <c r="B892">
        <v>0.19263</v>
      </c>
      <c r="C892">
        <v>0.19697000000000001</v>
      </c>
      <c r="D892">
        <v>0</v>
      </c>
    </row>
    <row r="893" spans="1:4" x14ac:dyDescent="0.25">
      <c r="A893">
        <v>443.60001</v>
      </c>
      <c r="B893">
        <v>0.19522</v>
      </c>
      <c r="C893">
        <v>0.20005000000000001</v>
      </c>
      <c r="D893">
        <v>0</v>
      </c>
    </row>
    <row r="894" spans="1:4" x14ac:dyDescent="0.25">
      <c r="A894">
        <v>443.19997999999998</v>
      </c>
      <c r="B894">
        <v>0.19775999999999999</v>
      </c>
      <c r="C894">
        <v>0.20308000000000001</v>
      </c>
      <c r="D894">
        <v>0</v>
      </c>
    </row>
    <row r="895" spans="1:4" x14ac:dyDescent="0.25">
      <c r="A895">
        <v>442.79998999999998</v>
      </c>
      <c r="B895">
        <v>0.20016</v>
      </c>
      <c r="C895">
        <v>0.20610999999999999</v>
      </c>
      <c r="D895">
        <v>0</v>
      </c>
    </row>
    <row r="896" spans="1:4" x14ac:dyDescent="0.25">
      <c r="A896">
        <v>442.39999</v>
      </c>
      <c r="B896">
        <v>0.20258999999999999</v>
      </c>
      <c r="C896">
        <v>0.20899000000000001</v>
      </c>
      <c r="D896">
        <v>0</v>
      </c>
    </row>
    <row r="897" spans="1:4" x14ac:dyDescent="0.25">
      <c r="A897">
        <v>442</v>
      </c>
      <c r="B897">
        <v>0.2049</v>
      </c>
      <c r="C897">
        <v>0.21171999999999999</v>
      </c>
      <c r="D897">
        <v>0</v>
      </c>
    </row>
    <row r="898" spans="1:4" x14ac:dyDescent="0.25">
      <c r="A898">
        <v>441.60001</v>
      </c>
      <c r="B898">
        <v>0.20705000000000001</v>
      </c>
      <c r="C898">
        <v>0.21437999999999999</v>
      </c>
      <c r="D898">
        <v>0</v>
      </c>
    </row>
    <row r="899" spans="1:4" x14ac:dyDescent="0.25">
      <c r="A899">
        <v>441.19997999999998</v>
      </c>
      <c r="B899">
        <v>0.20915</v>
      </c>
      <c r="C899">
        <v>0.21686</v>
      </c>
      <c r="D899">
        <v>0</v>
      </c>
    </row>
    <row r="900" spans="1:4" x14ac:dyDescent="0.25">
      <c r="A900">
        <v>440.79998999999998</v>
      </c>
      <c r="B900">
        <v>0.21101</v>
      </c>
      <c r="C900">
        <v>0.21918000000000001</v>
      </c>
      <c r="D900">
        <v>0</v>
      </c>
    </row>
    <row r="901" spans="1:4" x14ac:dyDescent="0.25">
      <c r="A901">
        <v>440.39999</v>
      </c>
      <c r="B901">
        <v>0.21274000000000001</v>
      </c>
      <c r="C901">
        <v>0.22131999999999999</v>
      </c>
      <c r="D901">
        <v>0</v>
      </c>
    </row>
    <row r="902" spans="1:4" x14ac:dyDescent="0.25">
      <c r="A902">
        <v>440</v>
      </c>
      <c r="B902">
        <v>0.21437</v>
      </c>
      <c r="C902">
        <v>0.22339999999999999</v>
      </c>
      <c r="D902">
        <v>0</v>
      </c>
    </row>
    <row r="903" spans="1:4" x14ac:dyDescent="0.25">
      <c r="A903">
        <v>439.60001</v>
      </c>
      <c r="B903">
        <v>0.21592</v>
      </c>
      <c r="C903">
        <v>0.22520000000000001</v>
      </c>
      <c r="D903">
        <v>0</v>
      </c>
    </row>
    <row r="904" spans="1:4" x14ac:dyDescent="0.25">
      <c r="A904">
        <v>439.19997999999998</v>
      </c>
      <c r="B904">
        <v>0.21726999999999999</v>
      </c>
      <c r="C904">
        <v>0.22692000000000001</v>
      </c>
      <c r="D904">
        <v>0</v>
      </c>
    </row>
    <row r="905" spans="1:4" x14ac:dyDescent="0.25">
      <c r="A905">
        <v>438.79998999999998</v>
      </c>
      <c r="B905">
        <v>0.21845999999999999</v>
      </c>
      <c r="C905">
        <v>0.22847999999999999</v>
      </c>
      <c r="D905">
        <v>0</v>
      </c>
    </row>
    <row r="906" spans="1:4" x14ac:dyDescent="0.25">
      <c r="A906">
        <v>438.39999</v>
      </c>
      <c r="B906">
        <v>0.21953</v>
      </c>
      <c r="C906">
        <v>0.22982</v>
      </c>
      <c r="D906">
        <v>0</v>
      </c>
    </row>
    <row r="907" spans="1:4" x14ac:dyDescent="0.25">
      <c r="A907">
        <v>438</v>
      </c>
      <c r="B907">
        <v>0.22037999999999999</v>
      </c>
      <c r="C907">
        <v>0.23099</v>
      </c>
      <c r="D907">
        <v>0</v>
      </c>
    </row>
    <row r="908" spans="1:4" x14ac:dyDescent="0.25">
      <c r="A908">
        <v>437.60001</v>
      </c>
      <c r="B908">
        <v>0.22116</v>
      </c>
      <c r="C908">
        <v>0.23197000000000001</v>
      </c>
      <c r="D908">
        <v>0</v>
      </c>
    </row>
    <row r="909" spans="1:4" x14ac:dyDescent="0.25">
      <c r="A909">
        <v>437.19997999999998</v>
      </c>
      <c r="B909">
        <v>0.22178</v>
      </c>
      <c r="C909">
        <v>0.23272000000000001</v>
      </c>
      <c r="D909">
        <v>0</v>
      </c>
    </row>
    <row r="910" spans="1:4" x14ac:dyDescent="0.25">
      <c r="A910">
        <v>436.79998999999998</v>
      </c>
      <c r="B910">
        <v>0.22226000000000001</v>
      </c>
      <c r="C910">
        <v>0.23336999999999999</v>
      </c>
      <c r="D910">
        <v>0</v>
      </c>
    </row>
    <row r="911" spans="1:4" x14ac:dyDescent="0.25">
      <c r="A911">
        <v>436.39999</v>
      </c>
      <c r="B911">
        <v>0.22259999999999999</v>
      </c>
      <c r="C911">
        <v>0.23369000000000001</v>
      </c>
      <c r="D911">
        <v>0</v>
      </c>
    </row>
    <row r="912" spans="1:4" x14ac:dyDescent="0.25">
      <c r="A912">
        <v>436</v>
      </c>
      <c r="B912">
        <v>0.22276000000000001</v>
      </c>
      <c r="C912">
        <v>0.23391999999999999</v>
      </c>
      <c r="D912">
        <v>0</v>
      </c>
    </row>
    <row r="913" spans="1:4" x14ac:dyDescent="0.25">
      <c r="A913">
        <v>435.60001</v>
      </c>
      <c r="B913">
        <v>0.22278999999999999</v>
      </c>
      <c r="C913">
        <v>0.23383000000000001</v>
      </c>
      <c r="D913">
        <v>0</v>
      </c>
    </row>
    <row r="914" spans="1:4" x14ac:dyDescent="0.25">
      <c r="A914">
        <v>435.19997999999998</v>
      </c>
      <c r="B914">
        <v>0.22270000000000001</v>
      </c>
      <c r="C914">
        <v>0.23358000000000001</v>
      </c>
      <c r="D914">
        <v>0</v>
      </c>
    </row>
    <row r="915" spans="1:4" x14ac:dyDescent="0.25">
      <c r="A915">
        <v>434.79998999999998</v>
      </c>
      <c r="B915">
        <v>0.22242000000000001</v>
      </c>
      <c r="C915">
        <v>0.23311000000000001</v>
      </c>
      <c r="D915">
        <v>0</v>
      </c>
    </row>
    <row r="916" spans="1:4" x14ac:dyDescent="0.25">
      <c r="A916">
        <v>434.39999</v>
      </c>
      <c r="B916">
        <v>0.22194</v>
      </c>
      <c r="C916">
        <v>0.23247999999999999</v>
      </c>
      <c r="D916">
        <v>0</v>
      </c>
    </row>
    <row r="917" spans="1:4" x14ac:dyDescent="0.25">
      <c r="A917">
        <v>434</v>
      </c>
      <c r="B917">
        <v>0.22137999999999999</v>
      </c>
      <c r="C917">
        <v>0.23155000000000001</v>
      </c>
      <c r="D917">
        <v>0</v>
      </c>
    </row>
    <row r="918" spans="1:4" x14ac:dyDescent="0.25">
      <c r="A918">
        <v>433.60001</v>
      </c>
      <c r="B918">
        <v>0.22055</v>
      </c>
      <c r="C918">
        <v>0.23055999999999999</v>
      </c>
      <c r="D918">
        <v>0</v>
      </c>
    </row>
    <row r="919" spans="1:4" x14ac:dyDescent="0.25">
      <c r="A919">
        <v>433.19997999999998</v>
      </c>
      <c r="B919">
        <v>0.21967999999999999</v>
      </c>
      <c r="C919">
        <v>0.22927</v>
      </c>
      <c r="D919">
        <v>0</v>
      </c>
    </row>
    <row r="920" spans="1:4" x14ac:dyDescent="0.25">
      <c r="A920">
        <v>432.79998999999998</v>
      </c>
      <c r="B920">
        <v>0.21862000000000001</v>
      </c>
      <c r="C920">
        <v>0.22795000000000001</v>
      </c>
      <c r="D920">
        <v>0</v>
      </c>
    </row>
    <row r="921" spans="1:4" x14ac:dyDescent="0.25">
      <c r="A921">
        <v>432.39999</v>
      </c>
      <c r="B921">
        <v>0.21742</v>
      </c>
      <c r="C921">
        <v>0.22641</v>
      </c>
      <c r="D921">
        <v>0</v>
      </c>
    </row>
    <row r="922" spans="1:4" x14ac:dyDescent="0.25">
      <c r="A922">
        <v>432</v>
      </c>
      <c r="B922">
        <v>0.21607000000000001</v>
      </c>
      <c r="C922">
        <v>0.22478999999999999</v>
      </c>
      <c r="D922">
        <v>0</v>
      </c>
    </row>
    <row r="923" spans="1:4" x14ac:dyDescent="0.25">
      <c r="A923">
        <v>431.60001</v>
      </c>
      <c r="B923">
        <v>0.21460000000000001</v>
      </c>
      <c r="C923">
        <v>0.22301000000000001</v>
      </c>
      <c r="D923">
        <v>0</v>
      </c>
    </row>
    <row r="924" spans="1:4" x14ac:dyDescent="0.25">
      <c r="A924">
        <v>431.19997999999998</v>
      </c>
      <c r="B924">
        <v>0.21301</v>
      </c>
      <c r="C924">
        <v>0.22120000000000001</v>
      </c>
      <c r="D924">
        <v>0</v>
      </c>
    </row>
    <row r="925" spans="1:4" x14ac:dyDescent="0.25">
      <c r="A925">
        <v>430.79998999999998</v>
      </c>
      <c r="B925">
        <v>0.21132999999999999</v>
      </c>
      <c r="C925">
        <v>0.21931</v>
      </c>
      <c r="D925">
        <v>0</v>
      </c>
    </row>
    <row r="926" spans="1:4" x14ac:dyDescent="0.25">
      <c r="A926">
        <v>430.39999</v>
      </c>
      <c r="B926">
        <v>0.20959</v>
      </c>
      <c r="C926">
        <v>0.21733</v>
      </c>
      <c r="D926">
        <v>0</v>
      </c>
    </row>
    <row r="927" spans="1:4" x14ac:dyDescent="0.25">
      <c r="A927">
        <v>430</v>
      </c>
      <c r="B927">
        <v>0.2077</v>
      </c>
      <c r="C927">
        <v>0.21537999999999999</v>
      </c>
      <c r="D927">
        <v>0</v>
      </c>
    </row>
    <row r="928" spans="1:4" x14ac:dyDescent="0.25">
      <c r="A928">
        <v>429.60001</v>
      </c>
      <c r="B928">
        <v>0.20584</v>
      </c>
      <c r="C928">
        <v>0.21342</v>
      </c>
      <c r="D928">
        <v>0</v>
      </c>
    </row>
    <row r="929" spans="1:4" x14ac:dyDescent="0.25">
      <c r="A929">
        <v>429.19997999999998</v>
      </c>
      <c r="B929">
        <v>0.20391000000000001</v>
      </c>
      <c r="C929">
        <v>0.21143000000000001</v>
      </c>
      <c r="D929">
        <v>0</v>
      </c>
    </row>
    <row r="930" spans="1:4" x14ac:dyDescent="0.25">
      <c r="A930">
        <v>428.79998999999998</v>
      </c>
      <c r="B930">
        <v>0.20197000000000001</v>
      </c>
      <c r="C930">
        <v>0.20949000000000001</v>
      </c>
      <c r="D930">
        <v>0</v>
      </c>
    </row>
    <row r="931" spans="1:4" x14ac:dyDescent="0.25">
      <c r="A931">
        <v>428.39999</v>
      </c>
      <c r="B931">
        <v>0.19994000000000001</v>
      </c>
      <c r="C931">
        <v>0.20755999999999999</v>
      </c>
      <c r="D931">
        <v>0</v>
      </c>
    </row>
    <row r="932" spans="1:4" x14ac:dyDescent="0.25">
      <c r="A932">
        <v>428</v>
      </c>
      <c r="B932">
        <v>0.19800999999999999</v>
      </c>
      <c r="C932">
        <v>0.20565</v>
      </c>
      <c r="D932">
        <v>0</v>
      </c>
    </row>
    <row r="933" spans="1:4" x14ac:dyDescent="0.25">
      <c r="A933">
        <v>427.60001</v>
      </c>
      <c r="B933">
        <v>0.19599</v>
      </c>
      <c r="C933">
        <v>0.20385</v>
      </c>
      <c r="D933">
        <v>0</v>
      </c>
    </row>
    <row r="934" spans="1:4" x14ac:dyDescent="0.25">
      <c r="A934">
        <v>427.19997999999998</v>
      </c>
      <c r="B934">
        <v>0.19413</v>
      </c>
      <c r="C934">
        <v>0.2021</v>
      </c>
      <c r="D934">
        <v>0</v>
      </c>
    </row>
    <row r="935" spans="1:4" x14ac:dyDescent="0.25">
      <c r="A935">
        <v>426.79998999999998</v>
      </c>
      <c r="B935">
        <v>0.19225999999999999</v>
      </c>
      <c r="C935">
        <v>0.20039999999999999</v>
      </c>
      <c r="D935">
        <v>0</v>
      </c>
    </row>
    <row r="936" spans="1:4" x14ac:dyDescent="0.25">
      <c r="A936">
        <v>426.39999</v>
      </c>
      <c r="B936">
        <v>0.19044</v>
      </c>
      <c r="C936">
        <v>0.19871</v>
      </c>
      <c r="D936">
        <v>0</v>
      </c>
    </row>
    <row r="937" spans="1:4" x14ac:dyDescent="0.25">
      <c r="A937">
        <v>426</v>
      </c>
      <c r="B937">
        <v>0.18862000000000001</v>
      </c>
      <c r="C937">
        <v>0.19722999999999999</v>
      </c>
      <c r="D937">
        <v>0</v>
      </c>
    </row>
    <row r="938" spans="1:4" x14ac:dyDescent="0.25">
      <c r="A938">
        <v>425.60001</v>
      </c>
      <c r="B938">
        <v>0.18687000000000001</v>
      </c>
      <c r="C938">
        <v>0.19574</v>
      </c>
      <c r="D938">
        <v>0</v>
      </c>
    </row>
    <row r="939" spans="1:4" x14ac:dyDescent="0.25">
      <c r="A939">
        <v>425.19997999999998</v>
      </c>
      <c r="B939">
        <v>0.18512999999999999</v>
      </c>
      <c r="C939">
        <v>0.19436</v>
      </c>
      <c r="D939">
        <v>0</v>
      </c>
    </row>
    <row r="940" spans="1:4" x14ac:dyDescent="0.25">
      <c r="A940">
        <v>424.79998999999998</v>
      </c>
      <c r="B940">
        <v>0.18351000000000001</v>
      </c>
      <c r="C940">
        <v>0.19306000000000001</v>
      </c>
      <c r="D940">
        <v>0</v>
      </c>
    </row>
    <row r="941" spans="1:4" x14ac:dyDescent="0.25">
      <c r="A941">
        <v>424.39999</v>
      </c>
      <c r="B941">
        <v>0.18204000000000001</v>
      </c>
      <c r="C941">
        <v>0.19189000000000001</v>
      </c>
      <c r="D941">
        <v>0</v>
      </c>
    </row>
    <row r="942" spans="1:4" x14ac:dyDescent="0.25">
      <c r="A942">
        <v>424</v>
      </c>
      <c r="B942">
        <v>0.18057999999999999</v>
      </c>
      <c r="C942">
        <v>0.19076000000000001</v>
      </c>
      <c r="D942">
        <v>0</v>
      </c>
    </row>
    <row r="943" spans="1:4" x14ac:dyDescent="0.25">
      <c r="A943">
        <v>423.60001</v>
      </c>
      <c r="B943">
        <v>0.17918000000000001</v>
      </c>
      <c r="C943">
        <v>0.18972</v>
      </c>
      <c r="D943">
        <v>0</v>
      </c>
    </row>
    <row r="944" spans="1:4" x14ac:dyDescent="0.25">
      <c r="A944">
        <v>423.19997999999998</v>
      </c>
      <c r="B944">
        <v>0.17784</v>
      </c>
      <c r="C944">
        <v>0.18869</v>
      </c>
      <c r="D944">
        <v>0</v>
      </c>
    </row>
    <row r="945" spans="1:4" x14ac:dyDescent="0.25">
      <c r="A945">
        <v>422.79998999999998</v>
      </c>
      <c r="B945">
        <v>0.17659</v>
      </c>
      <c r="C945">
        <v>0.18784000000000001</v>
      </c>
      <c r="D945">
        <v>0</v>
      </c>
    </row>
    <row r="946" spans="1:4" x14ac:dyDescent="0.25">
      <c r="A946">
        <v>422.39999</v>
      </c>
      <c r="B946">
        <v>0.17534</v>
      </c>
      <c r="C946">
        <v>0.187</v>
      </c>
      <c r="D946">
        <v>0</v>
      </c>
    </row>
    <row r="947" spans="1:4" x14ac:dyDescent="0.25">
      <c r="A947">
        <v>422</v>
      </c>
      <c r="B947">
        <v>0.17424999999999999</v>
      </c>
      <c r="C947">
        <v>0.1862</v>
      </c>
      <c r="D947">
        <v>0</v>
      </c>
    </row>
    <row r="948" spans="1:4" x14ac:dyDescent="0.25">
      <c r="A948">
        <v>421.60001</v>
      </c>
      <c r="B948">
        <v>0.17326</v>
      </c>
      <c r="C948">
        <v>0.1855</v>
      </c>
      <c r="D948">
        <v>0</v>
      </c>
    </row>
    <row r="949" spans="1:4" x14ac:dyDescent="0.25">
      <c r="A949">
        <v>421.19997999999998</v>
      </c>
      <c r="B949">
        <v>0.17222999999999999</v>
      </c>
      <c r="C949">
        <v>0.18481</v>
      </c>
      <c r="D949">
        <v>0</v>
      </c>
    </row>
    <row r="950" spans="1:4" x14ac:dyDescent="0.25">
      <c r="A950">
        <v>420.79998999999998</v>
      </c>
      <c r="B950">
        <v>0.17130999999999999</v>
      </c>
      <c r="C950">
        <v>0.18414</v>
      </c>
      <c r="D950">
        <v>0</v>
      </c>
    </row>
    <row r="951" spans="1:4" x14ac:dyDescent="0.25">
      <c r="A951">
        <v>420.39999</v>
      </c>
      <c r="B951">
        <v>0.17044999999999999</v>
      </c>
      <c r="C951">
        <v>0.18354000000000001</v>
      </c>
      <c r="D951">
        <v>0</v>
      </c>
    </row>
    <row r="952" spans="1:4" x14ac:dyDescent="0.25">
      <c r="A952">
        <v>420</v>
      </c>
      <c r="B952">
        <v>0.16952</v>
      </c>
      <c r="C952">
        <v>0.18287999999999999</v>
      </c>
      <c r="D952">
        <v>0</v>
      </c>
    </row>
    <row r="953" spans="1:4" x14ac:dyDescent="0.25">
      <c r="A953">
        <v>419.60001</v>
      </c>
      <c r="B953">
        <v>0.16863</v>
      </c>
      <c r="C953">
        <v>0.18226999999999999</v>
      </c>
      <c r="D953">
        <v>0</v>
      </c>
    </row>
    <row r="954" spans="1:4" x14ac:dyDescent="0.25">
      <c r="A954">
        <v>419.19997999999998</v>
      </c>
      <c r="B954">
        <v>0.16783000000000001</v>
      </c>
      <c r="C954">
        <v>0.18167</v>
      </c>
      <c r="D954">
        <v>0</v>
      </c>
    </row>
    <row r="955" spans="1:4" x14ac:dyDescent="0.25">
      <c r="A955">
        <v>418.79998999999998</v>
      </c>
      <c r="B955">
        <v>0.16703999999999999</v>
      </c>
      <c r="C955">
        <v>0.18110000000000001</v>
      </c>
      <c r="D955">
        <v>0</v>
      </c>
    </row>
    <row r="956" spans="1:4" x14ac:dyDescent="0.25">
      <c r="A956">
        <v>418.39999</v>
      </c>
      <c r="B956">
        <v>0.16622000000000001</v>
      </c>
      <c r="C956">
        <v>0.18049000000000001</v>
      </c>
      <c r="D956">
        <v>0</v>
      </c>
    </row>
    <row r="957" spans="1:4" x14ac:dyDescent="0.25">
      <c r="A957">
        <v>418</v>
      </c>
      <c r="B957">
        <v>0.16547000000000001</v>
      </c>
      <c r="C957">
        <v>0.17979999999999999</v>
      </c>
      <c r="D957">
        <v>0</v>
      </c>
    </row>
    <row r="958" spans="1:4" x14ac:dyDescent="0.25">
      <c r="A958">
        <v>417.60001</v>
      </c>
      <c r="B958">
        <v>0.16467999999999999</v>
      </c>
      <c r="C958">
        <v>0.17910999999999999</v>
      </c>
      <c r="D958">
        <v>0</v>
      </c>
    </row>
    <row r="959" spans="1:4" x14ac:dyDescent="0.25">
      <c r="A959">
        <v>417.19997999999998</v>
      </c>
      <c r="B959">
        <v>0.16381000000000001</v>
      </c>
      <c r="C959">
        <v>0.17832999999999999</v>
      </c>
      <c r="D959">
        <v>0</v>
      </c>
    </row>
    <row r="960" spans="1:4" x14ac:dyDescent="0.25">
      <c r="A960">
        <v>416.79998999999998</v>
      </c>
      <c r="B960">
        <v>0.16299</v>
      </c>
      <c r="C960">
        <v>0.17762</v>
      </c>
      <c r="D960">
        <v>0</v>
      </c>
    </row>
    <row r="961" spans="1:4" x14ac:dyDescent="0.25">
      <c r="A961">
        <v>416.39999</v>
      </c>
      <c r="B961">
        <v>0.16214000000000001</v>
      </c>
      <c r="C961">
        <v>0.17680999999999999</v>
      </c>
      <c r="D961">
        <v>0</v>
      </c>
    </row>
    <row r="962" spans="1:4" x14ac:dyDescent="0.25">
      <c r="A962">
        <v>416</v>
      </c>
      <c r="B962">
        <v>0.16125</v>
      </c>
      <c r="C962">
        <v>0.17598</v>
      </c>
      <c r="D962">
        <v>0</v>
      </c>
    </row>
    <row r="963" spans="1:4" x14ac:dyDescent="0.25">
      <c r="A963">
        <v>415.60001</v>
      </c>
      <c r="B963">
        <v>0.16039</v>
      </c>
      <c r="C963">
        <v>0.17505000000000001</v>
      </c>
      <c r="D963">
        <v>0</v>
      </c>
    </row>
    <row r="964" spans="1:4" x14ac:dyDescent="0.25">
      <c r="A964">
        <v>415.19997999999998</v>
      </c>
      <c r="B964">
        <v>0.1595</v>
      </c>
      <c r="C964">
        <v>0.17408999999999999</v>
      </c>
      <c r="D964">
        <v>0</v>
      </c>
    </row>
    <row r="965" spans="1:4" x14ac:dyDescent="0.25">
      <c r="A965">
        <v>414.79998999999998</v>
      </c>
      <c r="B965">
        <v>0.15845000000000001</v>
      </c>
      <c r="C965">
        <v>0.17305999999999999</v>
      </c>
      <c r="D965">
        <v>0</v>
      </c>
    </row>
    <row r="966" spans="1:4" x14ac:dyDescent="0.25">
      <c r="A966">
        <v>414.39999</v>
      </c>
      <c r="B966">
        <v>0.15742999999999999</v>
      </c>
      <c r="C966">
        <v>0.17202000000000001</v>
      </c>
      <c r="D966">
        <v>0</v>
      </c>
    </row>
    <row r="967" spans="1:4" x14ac:dyDescent="0.25">
      <c r="A967">
        <v>414</v>
      </c>
      <c r="B967">
        <v>0.15637999999999999</v>
      </c>
      <c r="C967">
        <v>0.17088</v>
      </c>
      <c r="D967">
        <v>0</v>
      </c>
    </row>
    <row r="968" spans="1:4" x14ac:dyDescent="0.25">
      <c r="A968">
        <v>413.60001</v>
      </c>
      <c r="B968">
        <v>0.15529000000000001</v>
      </c>
      <c r="C968">
        <v>0.16966999999999999</v>
      </c>
      <c r="D968">
        <v>0</v>
      </c>
    </row>
    <row r="969" spans="1:4" x14ac:dyDescent="0.25">
      <c r="A969">
        <v>413.19997999999998</v>
      </c>
      <c r="B969">
        <v>0.15417</v>
      </c>
      <c r="C969">
        <v>0.16843</v>
      </c>
      <c r="D969">
        <v>0</v>
      </c>
    </row>
    <row r="970" spans="1:4" x14ac:dyDescent="0.25">
      <c r="A970">
        <v>412.79998999999998</v>
      </c>
      <c r="B970">
        <v>0.15301999999999999</v>
      </c>
      <c r="C970">
        <v>0.16711999999999999</v>
      </c>
      <c r="D970">
        <v>0</v>
      </c>
    </row>
    <row r="971" spans="1:4" x14ac:dyDescent="0.25">
      <c r="A971">
        <v>412.39999</v>
      </c>
      <c r="B971">
        <v>0.15176000000000001</v>
      </c>
      <c r="C971">
        <v>0.16571</v>
      </c>
      <c r="D971">
        <v>0</v>
      </c>
    </row>
    <row r="972" spans="1:4" x14ac:dyDescent="0.25">
      <c r="A972">
        <v>412</v>
      </c>
      <c r="B972">
        <v>0.15054999999999999</v>
      </c>
      <c r="C972">
        <v>0.1643</v>
      </c>
      <c r="D972">
        <v>0</v>
      </c>
    </row>
    <row r="973" spans="1:4" x14ac:dyDescent="0.25">
      <c r="A973">
        <v>411.60001</v>
      </c>
      <c r="B973">
        <v>0.14926</v>
      </c>
      <c r="C973">
        <v>0.16281000000000001</v>
      </c>
      <c r="D973">
        <v>0</v>
      </c>
    </row>
    <row r="974" spans="1:4" x14ac:dyDescent="0.25">
      <c r="A974">
        <v>411.19997999999998</v>
      </c>
      <c r="B974">
        <v>0.14795</v>
      </c>
      <c r="C974">
        <v>0.16131999999999999</v>
      </c>
      <c r="D974">
        <v>0</v>
      </c>
    </row>
    <row r="975" spans="1:4" x14ac:dyDescent="0.25">
      <c r="A975">
        <v>410.79998999999998</v>
      </c>
      <c r="B975">
        <v>0.14657999999999999</v>
      </c>
      <c r="C975">
        <v>0.15975</v>
      </c>
      <c r="D975">
        <v>0</v>
      </c>
    </row>
    <row r="976" spans="1:4" x14ac:dyDescent="0.25">
      <c r="A976">
        <v>410.39999</v>
      </c>
      <c r="B976">
        <v>0.14521999999999999</v>
      </c>
      <c r="C976">
        <v>0.15816</v>
      </c>
      <c r="D976">
        <v>0</v>
      </c>
    </row>
    <row r="977" spans="1:4" x14ac:dyDescent="0.25">
      <c r="A977">
        <v>410</v>
      </c>
      <c r="B977">
        <v>0.14380999999999999</v>
      </c>
      <c r="C977">
        <v>0.15645999999999999</v>
      </c>
      <c r="D977">
        <v>0</v>
      </c>
    </row>
    <row r="978" spans="1:4" x14ac:dyDescent="0.25">
      <c r="A978">
        <v>409.60001</v>
      </c>
      <c r="B978">
        <v>0.14238999999999999</v>
      </c>
      <c r="C978">
        <v>0.15479999999999999</v>
      </c>
      <c r="D978">
        <v>0</v>
      </c>
    </row>
    <row r="979" spans="1:4" x14ac:dyDescent="0.25">
      <c r="A979">
        <v>409.19997999999998</v>
      </c>
      <c r="B979">
        <v>0.1409</v>
      </c>
      <c r="C979">
        <v>0.15310000000000001</v>
      </c>
      <c r="D979">
        <v>0</v>
      </c>
    </row>
    <row r="980" spans="1:4" x14ac:dyDescent="0.25">
      <c r="A980">
        <v>408.79998999999998</v>
      </c>
      <c r="B980">
        <v>0.13936999999999999</v>
      </c>
      <c r="C980">
        <v>0.15132000000000001</v>
      </c>
      <c r="D980">
        <v>0</v>
      </c>
    </row>
    <row r="981" spans="1:4" x14ac:dyDescent="0.25">
      <c r="A981">
        <v>408.39999</v>
      </c>
      <c r="B981">
        <v>0.13786000000000001</v>
      </c>
      <c r="C981">
        <v>0.14959</v>
      </c>
      <c r="D981">
        <v>0</v>
      </c>
    </row>
    <row r="982" spans="1:4" x14ac:dyDescent="0.25">
      <c r="A982">
        <v>408</v>
      </c>
      <c r="B982">
        <v>0.1363</v>
      </c>
      <c r="C982">
        <v>0.14782999999999999</v>
      </c>
      <c r="D982">
        <v>0</v>
      </c>
    </row>
    <row r="983" spans="1:4" x14ac:dyDescent="0.25">
      <c r="A983">
        <v>407.60001</v>
      </c>
      <c r="B983">
        <v>0.13477</v>
      </c>
      <c r="C983">
        <v>0.14605000000000001</v>
      </c>
      <c r="D983">
        <v>0</v>
      </c>
    </row>
    <row r="984" spans="1:4" x14ac:dyDescent="0.25">
      <c r="A984">
        <v>407.19997999999998</v>
      </c>
      <c r="B984">
        <v>0.13325000000000001</v>
      </c>
      <c r="C984">
        <v>0.14426</v>
      </c>
      <c r="D984">
        <v>0</v>
      </c>
    </row>
    <row r="985" spans="1:4" x14ac:dyDescent="0.25">
      <c r="A985">
        <v>406.79998999999998</v>
      </c>
      <c r="B985">
        <v>0.13161999999999999</v>
      </c>
      <c r="C985">
        <v>0.14244000000000001</v>
      </c>
      <c r="D985">
        <v>0</v>
      </c>
    </row>
    <row r="986" spans="1:4" x14ac:dyDescent="0.25">
      <c r="A986">
        <v>406.39999</v>
      </c>
      <c r="B986">
        <v>0.13003999999999999</v>
      </c>
      <c r="C986">
        <v>0.14072000000000001</v>
      </c>
      <c r="D986">
        <v>0</v>
      </c>
    </row>
    <row r="987" spans="1:4" x14ac:dyDescent="0.25">
      <c r="A987">
        <v>406</v>
      </c>
      <c r="B987">
        <v>0.12847</v>
      </c>
      <c r="C987">
        <v>0.13896</v>
      </c>
      <c r="D987">
        <v>0</v>
      </c>
    </row>
    <row r="988" spans="1:4" x14ac:dyDescent="0.25">
      <c r="A988">
        <v>405.60001</v>
      </c>
      <c r="B988">
        <v>0.12697</v>
      </c>
      <c r="C988">
        <v>0.13732</v>
      </c>
      <c r="D988">
        <v>0</v>
      </c>
    </row>
    <row r="989" spans="1:4" x14ac:dyDescent="0.25">
      <c r="A989">
        <v>405.19997999999998</v>
      </c>
      <c r="B989">
        <v>0.12545999999999999</v>
      </c>
      <c r="C989">
        <v>0.13558999999999999</v>
      </c>
      <c r="D989">
        <v>0</v>
      </c>
    </row>
    <row r="990" spans="1:4" x14ac:dyDescent="0.25">
      <c r="A990">
        <v>404.79998999999998</v>
      </c>
      <c r="B990">
        <v>0.12398000000000001</v>
      </c>
      <c r="C990">
        <v>0.13400000000000001</v>
      </c>
      <c r="D990">
        <v>0</v>
      </c>
    </row>
    <row r="991" spans="1:4" x14ac:dyDescent="0.25">
      <c r="A991">
        <v>404.39999</v>
      </c>
      <c r="B991">
        <v>0.12248000000000001</v>
      </c>
      <c r="C991">
        <v>0.13239000000000001</v>
      </c>
      <c r="D991">
        <v>0</v>
      </c>
    </row>
    <row r="992" spans="1:4" x14ac:dyDescent="0.25">
      <c r="A992">
        <v>404</v>
      </c>
      <c r="B992">
        <v>0.12105</v>
      </c>
      <c r="C992">
        <v>0.13081999999999999</v>
      </c>
      <c r="D992">
        <v>0</v>
      </c>
    </row>
    <row r="993" spans="1:4" x14ac:dyDescent="0.25">
      <c r="A993">
        <v>403.60001</v>
      </c>
      <c r="B993">
        <v>0.11967</v>
      </c>
      <c r="C993">
        <v>0.12934000000000001</v>
      </c>
      <c r="D993">
        <v>0</v>
      </c>
    </row>
    <row r="994" spans="1:4" x14ac:dyDescent="0.25">
      <c r="A994">
        <v>403.19997999999998</v>
      </c>
      <c r="B994">
        <v>0.11826</v>
      </c>
      <c r="C994">
        <v>0.12798000000000001</v>
      </c>
      <c r="D994">
        <v>0</v>
      </c>
    </row>
    <row r="995" spans="1:4" x14ac:dyDescent="0.25">
      <c r="A995">
        <v>402.79998999999998</v>
      </c>
      <c r="B995">
        <v>0.11698</v>
      </c>
      <c r="C995">
        <v>0.12659999999999999</v>
      </c>
      <c r="D995">
        <v>0</v>
      </c>
    </row>
    <row r="996" spans="1:4" x14ac:dyDescent="0.25">
      <c r="A996">
        <v>402.39999</v>
      </c>
      <c r="B996">
        <v>0.11576</v>
      </c>
      <c r="C996">
        <v>0.12537999999999999</v>
      </c>
      <c r="D996">
        <v>0</v>
      </c>
    </row>
    <row r="997" spans="1:4" x14ac:dyDescent="0.25">
      <c r="A997">
        <v>402</v>
      </c>
      <c r="B997">
        <v>0.11451</v>
      </c>
      <c r="C997">
        <v>0.1241</v>
      </c>
      <c r="D997">
        <v>0</v>
      </c>
    </row>
    <row r="998" spans="1:4" x14ac:dyDescent="0.25">
      <c r="A998">
        <v>401.60001</v>
      </c>
      <c r="B998">
        <v>0.11337</v>
      </c>
      <c r="C998">
        <v>0.12293999999999999</v>
      </c>
      <c r="D998">
        <v>0</v>
      </c>
    </row>
    <row r="999" spans="1:4" x14ac:dyDescent="0.25">
      <c r="A999">
        <v>401.19997999999998</v>
      </c>
      <c r="B999">
        <v>0.11232</v>
      </c>
      <c r="C999">
        <v>0.12182</v>
      </c>
      <c r="D999">
        <v>0</v>
      </c>
    </row>
    <row r="1000" spans="1:4" x14ac:dyDescent="0.25">
      <c r="A1000">
        <v>400.79998999999998</v>
      </c>
      <c r="B1000">
        <v>0.11123</v>
      </c>
      <c r="C1000">
        <v>0.12081</v>
      </c>
      <c r="D1000">
        <v>0</v>
      </c>
    </row>
    <row r="1001" spans="1:4" x14ac:dyDescent="0.25">
      <c r="A1001">
        <v>400.39999</v>
      </c>
      <c r="B1001">
        <v>0.11026</v>
      </c>
      <c r="C1001">
        <v>0.11985</v>
      </c>
      <c r="D1001">
        <v>0</v>
      </c>
    </row>
    <row r="1002" spans="1:4" x14ac:dyDescent="0.25">
      <c r="A1002">
        <v>400</v>
      </c>
      <c r="B1002">
        <v>0.10935</v>
      </c>
      <c r="C1002">
        <v>0.11902</v>
      </c>
      <c r="D1002">
        <v>0</v>
      </c>
    </row>
    <row r="1003" spans="1:4" x14ac:dyDescent="0.25">
      <c r="A1003">
        <v>399.60001</v>
      </c>
      <c r="B1003">
        <v>0.10851</v>
      </c>
      <c r="C1003">
        <v>0.11816</v>
      </c>
      <c r="D1003">
        <v>0</v>
      </c>
    </row>
    <row r="1004" spans="1:4" x14ac:dyDescent="0.25">
      <c r="A1004">
        <v>399.19997999999998</v>
      </c>
      <c r="B1004">
        <v>0.10764</v>
      </c>
      <c r="C1004">
        <v>0.11735</v>
      </c>
      <c r="D1004">
        <v>0</v>
      </c>
    </row>
    <row r="1005" spans="1:4" x14ac:dyDescent="0.25">
      <c r="A1005">
        <v>398.79998999999998</v>
      </c>
      <c r="B1005">
        <v>0.10689</v>
      </c>
      <c r="C1005">
        <v>0.11665</v>
      </c>
      <c r="D1005">
        <v>0</v>
      </c>
    </row>
    <row r="1006" spans="1:4" x14ac:dyDescent="0.25">
      <c r="A1006">
        <v>398.39999</v>
      </c>
      <c r="B1006">
        <v>0.10621999999999999</v>
      </c>
      <c r="C1006">
        <v>0.11601</v>
      </c>
      <c r="D1006">
        <v>0</v>
      </c>
    </row>
    <row r="1007" spans="1:4" x14ac:dyDescent="0.25">
      <c r="A1007">
        <v>398</v>
      </c>
      <c r="B1007">
        <v>0.10559</v>
      </c>
      <c r="C1007">
        <v>0.11539000000000001</v>
      </c>
      <c r="D1007">
        <v>0</v>
      </c>
    </row>
    <row r="1008" spans="1:4" x14ac:dyDescent="0.25">
      <c r="A1008">
        <v>397.60001</v>
      </c>
      <c r="B1008">
        <v>0.10505</v>
      </c>
      <c r="C1008">
        <v>0.11495</v>
      </c>
      <c r="D1008">
        <v>0</v>
      </c>
    </row>
    <row r="1009" spans="1:4" x14ac:dyDescent="0.25">
      <c r="A1009">
        <v>397.19997999999998</v>
      </c>
      <c r="B1009">
        <v>0.10449</v>
      </c>
      <c r="C1009">
        <v>0.1144</v>
      </c>
      <c r="D1009">
        <v>0</v>
      </c>
    </row>
    <row r="1010" spans="1:4" x14ac:dyDescent="0.25">
      <c r="A1010">
        <v>396.79998999999998</v>
      </c>
      <c r="B1010">
        <v>0.1041</v>
      </c>
      <c r="C1010">
        <v>0.11402</v>
      </c>
      <c r="D1010">
        <v>0</v>
      </c>
    </row>
    <row r="1011" spans="1:4" x14ac:dyDescent="0.25">
      <c r="A1011">
        <v>396.39999</v>
      </c>
      <c r="B1011">
        <v>0.10363</v>
      </c>
      <c r="C1011">
        <v>0.11355999999999999</v>
      </c>
      <c r="D1011">
        <v>0</v>
      </c>
    </row>
    <row r="1012" spans="1:4" x14ac:dyDescent="0.25">
      <c r="A1012">
        <v>396</v>
      </c>
      <c r="B1012">
        <v>0.10324999999999999</v>
      </c>
      <c r="C1012">
        <v>0.11329</v>
      </c>
      <c r="D1012">
        <v>0</v>
      </c>
    </row>
    <row r="1013" spans="1:4" x14ac:dyDescent="0.25">
      <c r="A1013">
        <v>395.60001</v>
      </c>
      <c r="B1013">
        <v>0.10296</v>
      </c>
      <c r="C1013">
        <v>0.11292000000000001</v>
      </c>
      <c r="D1013">
        <v>0</v>
      </c>
    </row>
    <row r="1014" spans="1:4" x14ac:dyDescent="0.25">
      <c r="A1014">
        <v>395.19997999999998</v>
      </c>
      <c r="B1014">
        <v>0.10267</v>
      </c>
      <c r="C1014">
        <v>0.11266</v>
      </c>
      <c r="D1014">
        <v>0</v>
      </c>
    </row>
    <row r="1015" spans="1:4" x14ac:dyDescent="0.25">
      <c r="A1015">
        <v>394.79998999999998</v>
      </c>
      <c r="B1015">
        <v>0.10246</v>
      </c>
      <c r="C1015">
        <v>0.11242000000000001</v>
      </c>
      <c r="D1015">
        <v>0</v>
      </c>
    </row>
    <row r="1016" spans="1:4" x14ac:dyDescent="0.25">
      <c r="A1016">
        <v>394.39999</v>
      </c>
      <c r="B1016">
        <v>0.10231</v>
      </c>
      <c r="C1016">
        <v>0.11222</v>
      </c>
      <c r="D1016">
        <v>0</v>
      </c>
    </row>
    <row r="1017" spans="1:4" x14ac:dyDescent="0.25">
      <c r="A1017">
        <v>394</v>
      </c>
      <c r="B1017">
        <v>0.10212</v>
      </c>
      <c r="C1017">
        <v>0.11203</v>
      </c>
      <c r="D1017">
        <v>0</v>
      </c>
    </row>
    <row r="1018" spans="1:4" x14ac:dyDescent="0.25">
      <c r="A1018">
        <v>393.60001</v>
      </c>
      <c r="B1018">
        <v>0.10199999999999999</v>
      </c>
      <c r="C1018">
        <v>0.11192000000000001</v>
      </c>
      <c r="D1018">
        <v>0</v>
      </c>
    </row>
    <row r="1019" spans="1:4" x14ac:dyDescent="0.25">
      <c r="A1019">
        <v>393.19997999999998</v>
      </c>
      <c r="B1019">
        <v>0.10185</v>
      </c>
      <c r="C1019">
        <v>0.11169999999999999</v>
      </c>
      <c r="D1019">
        <v>0</v>
      </c>
    </row>
    <row r="1020" spans="1:4" x14ac:dyDescent="0.25">
      <c r="A1020">
        <v>392.79998999999998</v>
      </c>
      <c r="B1020">
        <v>0.10186000000000001</v>
      </c>
      <c r="C1020">
        <v>0.11165</v>
      </c>
      <c r="D1020">
        <v>0</v>
      </c>
    </row>
    <row r="1021" spans="1:4" x14ac:dyDescent="0.25">
      <c r="A1021">
        <v>392.39999</v>
      </c>
      <c r="B1021">
        <v>0.10187</v>
      </c>
      <c r="C1021">
        <v>0.11151</v>
      </c>
      <c r="D1021">
        <v>0</v>
      </c>
    </row>
    <row r="1022" spans="1:4" x14ac:dyDescent="0.25">
      <c r="A1022">
        <v>392</v>
      </c>
      <c r="B1022">
        <v>0.10185</v>
      </c>
      <c r="C1022">
        <v>0.11151999999999999</v>
      </c>
      <c r="D1022">
        <v>0</v>
      </c>
    </row>
    <row r="1023" spans="1:4" x14ac:dyDescent="0.25">
      <c r="A1023">
        <v>391.60001</v>
      </c>
      <c r="B1023">
        <v>0.10181</v>
      </c>
      <c r="C1023">
        <v>0.11142000000000001</v>
      </c>
      <c r="D1023">
        <v>0</v>
      </c>
    </row>
    <row r="1024" spans="1:4" x14ac:dyDescent="0.25">
      <c r="A1024">
        <v>391.19997999999998</v>
      </c>
      <c r="B1024">
        <v>0.10185</v>
      </c>
      <c r="C1024">
        <v>0.11139</v>
      </c>
      <c r="D1024">
        <v>0</v>
      </c>
    </row>
    <row r="1025" spans="1:4" x14ac:dyDescent="0.25">
      <c r="A1025">
        <v>390.79998999999998</v>
      </c>
      <c r="B1025">
        <v>0.1019</v>
      </c>
      <c r="C1025">
        <v>0.11137</v>
      </c>
      <c r="D1025">
        <v>0</v>
      </c>
    </row>
    <row r="1026" spans="1:4" x14ac:dyDescent="0.25">
      <c r="A1026">
        <v>390.39999</v>
      </c>
      <c r="B1026">
        <v>0.10194</v>
      </c>
      <c r="C1026">
        <v>0.11133999999999999</v>
      </c>
      <c r="D1026">
        <v>0</v>
      </c>
    </row>
    <row r="1027" spans="1:4" x14ac:dyDescent="0.25">
      <c r="A1027">
        <v>390</v>
      </c>
      <c r="B1027">
        <v>0.10201</v>
      </c>
      <c r="C1027">
        <v>0.1113</v>
      </c>
      <c r="D1027">
        <v>0</v>
      </c>
    </row>
    <row r="1028" spans="1:4" x14ac:dyDescent="0.25">
      <c r="A1028">
        <v>389.60001</v>
      </c>
      <c r="B1028">
        <v>0.10199999999999999</v>
      </c>
      <c r="C1028">
        <v>0.11135</v>
      </c>
      <c r="D1028">
        <v>0</v>
      </c>
    </row>
    <row r="1029" spans="1:4" x14ac:dyDescent="0.25">
      <c r="A1029">
        <v>389.19997999999998</v>
      </c>
      <c r="B1029">
        <v>0.10209</v>
      </c>
      <c r="C1029">
        <v>0.11131000000000001</v>
      </c>
      <c r="D1029">
        <v>0</v>
      </c>
    </row>
    <row r="1030" spans="1:4" x14ac:dyDescent="0.25">
      <c r="A1030">
        <v>388.79998999999998</v>
      </c>
      <c r="B1030">
        <v>0.10219</v>
      </c>
      <c r="C1030">
        <v>0.11133999999999999</v>
      </c>
      <c r="D1030">
        <v>0</v>
      </c>
    </row>
    <row r="1031" spans="1:4" x14ac:dyDescent="0.25">
      <c r="A1031">
        <v>388.39999</v>
      </c>
      <c r="B1031">
        <v>0.10227</v>
      </c>
      <c r="C1031">
        <v>0.11129</v>
      </c>
      <c r="D1031">
        <v>0</v>
      </c>
    </row>
    <row r="1032" spans="1:4" x14ac:dyDescent="0.25">
      <c r="A1032">
        <v>388</v>
      </c>
      <c r="B1032">
        <v>0.10241</v>
      </c>
      <c r="C1032">
        <v>0.11133999999999999</v>
      </c>
      <c r="D1032">
        <v>0</v>
      </c>
    </row>
    <row r="1033" spans="1:4" x14ac:dyDescent="0.25">
      <c r="A1033">
        <v>387.60001</v>
      </c>
      <c r="B1033">
        <v>0.10244</v>
      </c>
      <c r="C1033">
        <v>0.11128</v>
      </c>
      <c r="D1033">
        <v>0</v>
      </c>
    </row>
    <row r="1034" spans="1:4" x14ac:dyDescent="0.25">
      <c r="A1034">
        <v>387.19997999999998</v>
      </c>
      <c r="B1034">
        <v>0.10249999999999999</v>
      </c>
      <c r="C1034">
        <v>0.11138000000000001</v>
      </c>
      <c r="D1034">
        <v>0</v>
      </c>
    </row>
    <row r="1035" spans="1:4" x14ac:dyDescent="0.25">
      <c r="A1035">
        <v>386.79998999999998</v>
      </c>
      <c r="B1035">
        <v>0.10256</v>
      </c>
      <c r="C1035">
        <v>0.1113</v>
      </c>
      <c r="D1035">
        <v>0</v>
      </c>
    </row>
    <row r="1036" spans="1:4" x14ac:dyDescent="0.25">
      <c r="A1036">
        <v>386.39999</v>
      </c>
      <c r="B1036">
        <v>0.10264</v>
      </c>
      <c r="C1036">
        <v>0.11129</v>
      </c>
      <c r="D1036">
        <v>0</v>
      </c>
    </row>
    <row r="1037" spans="1:4" x14ac:dyDescent="0.25">
      <c r="A1037">
        <v>386</v>
      </c>
      <c r="B1037">
        <v>0.10265000000000001</v>
      </c>
      <c r="C1037">
        <v>0.11126999999999999</v>
      </c>
      <c r="D1037">
        <v>0</v>
      </c>
    </row>
    <row r="1038" spans="1:4" x14ac:dyDescent="0.25">
      <c r="A1038">
        <v>385.60001</v>
      </c>
      <c r="B1038">
        <v>0.10264</v>
      </c>
      <c r="C1038">
        <v>0.11128</v>
      </c>
      <c r="D1038">
        <v>0</v>
      </c>
    </row>
    <row r="1039" spans="1:4" x14ac:dyDescent="0.25">
      <c r="A1039">
        <v>385.19997999999998</v>
      </c>
      <c r="B1039">
        <v>0.10266</v>
      </c>
      <c r="C1039">
        <v>0.11129</v>
      </c>
      <c r="D1039">
        <v>0</v>
      </c>
    </row>
    <row r="1040" spans="1:4" x14ac:dyDescent="0.25">
      <c r="A1040">
        <v>384.79998999999998</v>
      </c>
      <c r="B1040">
        <v>0.10262</v>
      </c>
      <c r="C1040">
        <v>0.11125</v>
      </c>
      <c r="D1040">
        <v>0</v>
      </c>
    </row>
    <row r="1041" spans="1:4" x14ac:dyDescent="0.25">
      <c r="A1041">
        <v>384.39999</v>
      </c>
      <c r="B1041">
        <v>0.10264</v>
      </c>
      <c r="C1041">
        <v>0.11121</v>
      </c>
      <c r="D1041">
        <v>0</v>
      </c>
    </row>
    <row r="1042" spans="1:4" x14ac:dyDescent="0.25">
      <c r="A1042">
        <v>384</v>
      </c>
      <c r="B1042">
        <v>0.10256999999999999</v>
      </c>
      <c r="C1042">
        <v>0.11117</v>
      </c>
      <c r="D1042">
        <v>0</v>
      </c>
    </row>
    <row r="1043" spans="1:4" x14ac:dyDescent="0.25">
      <c r="A1043">
        <v>383.60001</v>
      </c>
      <c r="B1043">
        <v>0.10253</v>
      </c>
      <c r="C1043">
        <v>0.11112</v>
      </c>
      <c r="D1043">
        <v>0</v>
      </c>
    </row>
    <row r="1044" spans="1:4" x14ac:dyDescent="0.25">
      <c r="A1044">
        <v>383.19997999999998</v>
      </c>
      <c r="B1044">
        <v>0.10245</v>
      </c>
      <c r="C1044">
        <v>0.111</v>
      </c>
      <c r="D1044">
        <v>0</v>
      </c>
    </row>
    <row r="1045" spans="1:4" x14ac:dyDescent="0.25">
      <c r="A1045">
        <v>382.79998999999998</v>
      </c>
      <c r="B1045">
        <v>0.10236000000000001</v>
      </c>
      <c r="C1045">
        <v>0.1109</v>
      </c>
      <c r="D1045">
        <v>0</v>
      </c>
    </row>
    <row r="1046" spans="1:4" x14ac:dyDescent="0.25">
      <c r="A1046">
        <v>382.39999</v>
      </c>
      <c r="B1046">
        <v>0.10221</v>
      </c>
      <c r="C1046">
        <v>0.11081000000000001</v>
      </c>
      <c r="D1046">
        <v>0</v>
      </c>
    </row>
    <row r="1047" spans="1:4" x14ac:dyDescent="0.25">
      <c r="A1047">
        <v>382</v>
      </c>
      <c r="B1047">
        <v>0.10205</v>
      </c>
      <c r="C1047">
        <v>0.11061</v>
      </c>
      <c r="D1047">
        <v>0</v>
      </c>
    </row>
    <row r="1048" spans="1:4" x14ac:dyDescent="0.25">
      <c r="A1048">
        <v>381.60001</v>
      </c>
      <c r="B1048">
        <v>0.10193000000000001</v>
      </c>
      <c r="C1048">
        <v>0.11043</v>
      </c>
      <c r="D1048">
        <v>0</v>
      </c>
    </row>
    <row r="1049" spans="1:4" x14ac:dyDescent="0.25">
      <c r="A1049">
        <v>381.19997999999998</v>
      </c>
      <c r="B1049">
        <v>0.10172</v>
      </c>
      <c r="C1049">
        <v>0.11025</v>
      </c>
      <c r="D1049">
        <v>0</v>
      </c>
    </row>
    <row r="1050" spans="1:4" x14ac:dyDescent="0.25">
      <c r="A1050">
        <v>380.79998999999998</v>
      </c>
      <c r="B1050">
        <v>0.10158</v>
      </c>
      <c r="C1050">
        <v>0.11005</v>
      </c>
      <c r="D1050">
        <v>0</v>
      </c>
    </row>
    <row r="1051" spans="1:4" x14ac:dyDescent="0.25">
      <c r="A1051">
        <v>380.39999</v>
      </c>
      <c r="B1051">
        <v>0.10134</v>
      </c>
      <c r="C1051">
        <v>0.10981</v>
      </c>
      <c r="D1051">
        <v>0</v>
      </c>
    </row>
    <row r="1052" spans="1:4" x14ac:dyDescent="0.25">
      <c r="A1052">
        <v>380</v>
      </c>
      <c r="B1052">
        <v>0.10113999999999999</v>
      </c>
      <c r="C1052">
        <v>0.10957</v>
      </c>
      <c r="D1052">
        <v>0</v>
      </c>
    </row>
    <row r="1053" spans="1:4" x14ac:dyDescent="0.25">
      <c r="A1053">
        <v>379.60001</v>
      </c>
      <c r="B1053">
        <v>0.10082000000000001</v>
      </c>
      <c r="C1053">
        <v>0.10920000000000001</v>
      </c>
      <c r="D1053">
        <v>0</v>
      </c>
    </row>
    <row r="1054" spans="1:4" x14ac:dyDescent="0.25">
      <c r="A1054">
        <v>379.19997999999998</v>
      </c>
      <c r="B1054">
        <v>0.10051</v>
      </c>
      <c r="C1054">
        <v>0.10889</v>
      </c>
      <c r="D1054">
        <v>0</v>
      </c>
    </row>
    <row r="1055" spans="1:4" x14ac:dyDescent="0.25">
      <c r="A1055">
        <v>378.79998999999998</v>
      </c>
      <c r="B1055">
        <v>0.10029</v>
      </c>
      <c r="C1055">
        <v>0.10854</v>
      </c>
      <c r="D1055">
        <v>0</v>
      </c>
    </row>
    <row r="1056" spans="1:4" x14ac:dyDescent="0.25">
      <c r="A1056">
        <v>378.39999</v>
      </c>
      <c r="B1056">
        <v>0.10007000000000001</v>
      </c>
      <c r="C1056">
        <v>0.10818999999999999</v>
      </c>
      <c r="D1056">
        <v>0</v>
      </c>
    </row>
    <row r="1057" spans="1:4" x14ac:dyDescent="0.25">
      <c r="A1057">
        <v>378</v>
      </c>
      <c r="B1057">
        <v>9.9750000000000005E-2</v>
      </c>
      <c r="C1057">
        <v>0.10773000000000001</v>
      </c>
      <c r="D1057">
        <v>0</v>
      </c>
    </row>
    <row r="1058" spans="1:4" x14ac:dyDescent="0.25">
      <c r="A1058">
        <v>377.60001</v>
      </c>
      <c r="B1058">
        <v>9.9390000000000006E-2</v>
      </c>
      <c r="C1058">
        <v>0.10741000000000001</v>
      </c>
      <c r="D1058">
        <v>0</v>
      </c>
    </row>
    <row r="1059" spans="1:4" x14ac:dyDescent="0.25">
      <c r="A1059">
        <v>377.19997999999998</v>
      </c>
      <c r="B1059">
        <v>9.9000000000000005E-2</v>
      </c>
      <c r="C1059">
        <v>0.10691000000000001</v>
      </c>
      <c r="D1059">
        <v>0</v>
      </c>
    </row>
    <row r="1060" spans="1:4" x14ac:dyDescent="0.25">
      <c r="A1060">
        <v>376.79998999999998</v>
      </c>
      <c r="B1060">
        <v>9.8650000000000002E-2</v>
      </c>
      <c r="C1060">
        <v>0.10647</v>
      </c>
      <c r="D1060">
        <v>0</v>
      </c>
    </row>
    <row r="1061" spans="1:4" x14ac:dyDescent="0.25">
      <c r="A1061">
        <v>376.39999</v>
      </c>
      <c r="B1061">
        <v>9.8309999999999995E-2</v>
      </c>
      <c r="C1061">
        <v>0.10596</v>
      </c>
      <c r="D1061">
        <v>0</v>
      </c>
    </row>
    <row r="1062" spans="1:4" x14ac:dyDescent="0.25">
      <c r="A1062">
        <v>376</v>
      </c>
      <c r="B1062">
        <v>9.7960000000000005E-2</v>
      </c>
      <c r="C1062">
        <v>0.10544000000000001</v>
      </c>
      <c r="D1062">
        <v>0</v>
      </c>
    </row>
    <row r="1063" spans="1:4" x14ac:dyDescent="0.25">
      <c r="A1063">
        <v>375.60001</v>
      </c>
      <c r="B1063">
        <v>9.7519999999999996E-2</v>
      </c>
      <c r="C1063">
        <v>0.10496999999999999</v>
      </c>
      <c r="D1063">
        <v>0</v>
      </c>
    </row>
    <row r="1064" spans="1:4" x14ac:dyDescent="0.25">
      <c r="A1064">
        <v>375.19997999999998</v>
      </c>
      <c r="B1064">
        <v>9.715E-2</v>
      </c>
      <c r="C1064">
        <v>0.10445</v>
      </c>
      <c r="D1064">
        <v>0</v>
      </c>
    </row>
    <row r="1065" spans="1:4" x14ac:dyDescent="0.25">
      <c r="A1065">
        <v>374.79998999999998</v>
      </c>
      <c r="B1065">
        <v>9.6790000000000001E-2</v>
      </c>
      <c r="C1065">
        <v>0.10394</v>
      </c>
      <c r="D1065">
        <v>0</v>
      </c>
    </row>
    <row r="1066" spans="1:4" x14ac:dyDescent="0.25">
      <c r="A1066">
        <v>374.39999</v>
      </c>
      <c r="B1066">
        <v>9.6360000000000001E-2</v>
      </c>
      <c r="C1066">
        <v>0.10337</v>
      </c>
      <c r="D1066">
        <v>0</v>
      </c>
    </row>
    <row r="1067" spans="1:4" x14ac:dyDescent="0.25">
      <c r="A1067">
        <v>374</v>
      </c>
      <c r="B1067">
        <v>9.6049999999999996E-2</v>
      </c>
      <c r="C1067">
        <v>0.10285999999999999</v>
      </c>
      <c r="D1067">
        <v>0</v>
      </c>
    </row>
    <row r="1068" spans="1:4" x14ac:dyDescent="0.25">
      <c r="A1068">
        <v>373.60001</v>
      </c>
      <c r="B1068">
        <v>9.5600000000000004E-2</v>
      </c>
      <c r="C1068">
        <v>0.10226</v>
      </c>
      <c r="D1068">
        <v>0</v>
      </c>
    </row>
    <row r="1069" spans="1:4" x14ac:dyDescent="0.25">
      <c r="A1069">
        <v>373.19997999999998</v>
      </c>
      <c r="B1069">
        <v>9.5329999999999998E-2</v>
      </c>
      <c r="C1069">
        <v>0.10177</v>
      </c>
      <c r="D1069">
        <v>0</v>
      </c>
    </row>
    <row r="1070" spans="1:4" x14ac:dyDescent="0.25">
      <c r="A1070">
        <v>372.79998999999998</v>
      </c>
      <c r="B1070">
        <v>9.4890000000000002E-2</v>
      </c>
      <c r="C1070">
        <v>0.10129000000000001</v>
      </c>
      <c r="D1070">
        <v>0</v>
      </c>
    </row>
    <row r="1071" spans="1:4" x14ac:dyDescent="0.25">
      <c r="A1071">
        <v>372.39999</v>
      </c>
      <c r="B1071">
        <v>9.4570000000000001E-2</v>
      </c>
      <c r="C1071">
        <v>0.10073</v>
      </c>
      <c r="D1071">
        <v>0</v>
      </c>
    </row>
    <row r="1072" spans="1:4" x14ac:dyDescent="0.25">
      <c r="A1072">
        <v>372</v>
      </c>
      <c r="B1072">
        <v>9.4229999999999994E-2</v>
      </c>
      <c r="C1072">
        <v>0.10022</v>
      </c>
      <c r="D1072">
        <v>0</v>
      </c>
    </row>
    <row r="1073" spans="1:4" x14ac:dyDescent="0.25">
      <c r="A1073">
        <v>371.60001</v>
      </c>
      <c r="B1073">
        <v>9.3939999999999996E-2</v>
      </c>
      <c r="C1073">
        <v>9.9699999999999997E-2</v>
      </c>
      <c r="D1073">
        <v>0</v>
      </c>
    </row>
    <row r="1074" spans="1:4" x14ac:dyDescent="0.25">
      <c r="A1074">
        <v>371.19997999999998</v>
      </c>
      <c r="B1074">
        <v>9.3579999999999997E-2</v>
      </c>
      <c r="C1074">
        <v>9.9229999999999999E-2</v>
      </c>
      <c r="D1074">
        <v>0</v>
      </c>
    </row>
    <row r="1075" spans="1:4" x14ac:dyDescent="0.25">
      <c r="A1075">
        <v>370.79998999999998</v>
      </c>
      <c r="B1075">
        <v>9.3270000000000006E-2</v>
      </c>
      <c r="C1075">
        <v>9.8739999999999994E-2</v>
      </c>
      <c r="D1075">
        <v>0</v>
      </c>
    </row>
    <row r="1076" spans="1:4" x14ac:dyDescent="0.25">
      <c r="A1076">
        <v>370.39999</v>
      </c>
      <c r="B1076">
        <v>9.2910000000000006E-2</v>
      </c>
      <c r="C1076">
        <v>9.8269999999999996E-2</v>
      </c>
      <c r="D1076">
        <v>0</v>
      </c>
    </row>
    <row r="1077" spans="1:4" x14ac:dyDescent="0.25">
      <c r="A1077">
        <v>370</v>
      </c>
      <c r="B1077">
        <v>9.2660000000000006E-2</v>
      </c>
      <c r="C1077">
        <v>9.7860000000000003E-2</v>
      </c>
      <c r="D1077">
        <v>0</v>
      </c>
    </row>
    <row r="1078" spans="1:4" x14ac:dyDescent="0.25">
      <c r="A1078">
        <v>369.60001</v>
      </c>
      <c r="B1078">
        <v>9.2380000000000004E-2</v>
      </c>
      <c r="C1078">
        <v>9.7369999999999998E-2</v>
      </c>
      <c r="D1078">
        <v>0</v>
      </c>
    </row>
    <row r="1079" spans="1:4" x14ac:dyDescent="0.25">
      <c r="A1079">
        <v>369.19997999999998</v>
      </c>
      <c r="B1079">
        <v>9.2090000000000005E-2</v>
      </c>
      <c r="C1079">
        <v>9.6920000000000006E-2</v>
      </c>
      <c r="D1079">
        <v>0</v>
      </c>
    </row>
    <row r="1080" spans="1:4" x14ac:dyDescent="0.25">
      <c r="A1080">
        <v>368.79998999999998</v>
      </c>
      <c r="B1080">
        <v>9.1840000000000005E-2</v>
      </c>
      <c r="C1080">
        <v>9.6500000000000002E-2</v>
      </c>
      <c r="D1080">
        <v>0</v>
      </c>
    </row>
    <row r="1081" spans="1:4" x14ac:dyDescent="0.25">
      <c r="A1081">
        <v>368.39999</v>
      </c>
      <c r="B1081">
        <v>9.1600000000000001E-2</v>
      </c>
      <c r="C1081">
        <v>9.6089999999999995E-2</v>
      </c>
      <c r="D1081">
        <v>0</v>
      </c>
    </row>
    <row r="1082" spans="1:4" x14ac:dyDescent="0.25">
      <c r="A1082">
        <v>368</v>
      </c>
      <c r="B1082">
        <v>9.1329999999999995E-2</v>
      </c>
      <c r="C1082">
        <v>9.5689999999999997E-2</v>
      </c>
      <c r="D1082">
        <v>0</v>
      </c>
    </row>
    <row r="1083" spans="1:4" x14ac:dyDescent="0.25">
      <c r="A1083">
        <v>367.60001</v>
      </c>
      <c r="B1083">
        <v>9.11E-2</v>
      </c>
      <c r="C1083">
        <v>9.5310000000000006E-2</v>
      </c>
      <c r="D1083">
        <v>0</v>
      </c>
    </row>
    <row r="1084" spans="1:4" x14ac:dyDescent="0.25">
      <c r="A1084">
        <v>367.19997999999998</v>
      </c>
      <c r="B1084">
        <v>9.0819999999999998E-2</v>
      </c>
      <c r="C1084">
        <v>9.4920000000000004E-2</v>
      </c>
      <c r="D1084">
        <v>0</v>
      </c>
    </row>
    <row r="1085" spans="1:4" x14ac:dyDescent="0.25">
      <c r="A1085">
        <v>366.79998999999998</v>
      </c>
      <c r="B1085">
        <v>9.0630000000000002E-2</v>
      </c>
      <c r="C1085">
        <v>9.4570000000000001E-2</v>
      </c>
      <c r="D1085">
        <v>0</v>
      </c>
    </row>
    <row r="1086" spans="1:4" x14ac:dyDescent="0.25">
      <c r="A1086">
        <v>366.39999</v>
      </c>
      <c r="B1086">
        <v>9.0370000000000006E-2</v>
      </c>
      <c r="C1086">
        <v>9.4140000000000001E-2</v>
      </c>
      <c r="D1086">
        <v>0</v>
      </c>
    </row>
    <row r="1087" spans="1:4" x14ac:dyDescent="0.25">
      <c r="A1087">
        <v>366</v>
      </c>
      <c r="B1087">
        <v>9.0139999999999998E-2</v>
      </c>
      <c r="C1087">
        <v>9.3829999999999997E-2</v>
      </c>
      <c r="D1087">
        <v>0</v>
      </c>
    </row>
    <row r="1088" spans="1:4" x14ac:dyDescent="0.25">
      <c r="A1088">
        <v>365.60001</v>
      </c>
      <c r="B1088">
        <v>8.9899999999999994E-2</v>
      </c>
      <c r="C1088">
        <v>9.3439999999999995E-2</v>
      </c>
      <c r="D1088">
        <v>0</v>
      </c>
    </row>
    <row r="1089" spans="1:4" x14ac:dyDescent="0.25">
      <c r="A1089">
        <v>365.19997999999998</v>
      </c>
      <c r="B1089">
        <v>8.9639999999999997E-2</v>
      </c>
      <c r="C1089">
        <v>9.3100000000000002E-2</v>
      </c>
      <c r="D1089">
        <v>0</v>
      </c>
    </row>
    <row r="1090" spans="1:4" x14ac:dyDescent="0.25">
      <c r="A1090">
        <v>364.79998999999998</v>
      </c>
      <c r="B1090">
        <v>8.9410000000000003E-2</v>
      </c>
      <c r="C1090">
        <v>9.2749999999999999E-2</v>
      </c>
      <c r="D1090">
        <v>0</v>
      </c>
    </row>
    <row r="1091" spans="1:4" x14ac:dyDescent="0.25">
      <c r="A1091">
        <v>364.39999</v>
      </c>
      <c r="B1091">
        <v>8.9149999999999993E-2</v>
      </c>
      <c r="C1091">
        <v>9.239E-2</v>
      </c>
      <c r="D1091">
        <v>0</v>
      </c>
    </row>
    <row r="1092" spans="1:4" x14ac:dyDescent="0.25">
      <c r="A1092">
        <v>364</v>
      </c>
      <c r="B1092">
        <v>8.8969999999999994E-2</v>
      </c>
      <c r="C1092">
        <v>9.2050000000000007E-2</v>
      </c>
      <c r="D1092">
        <v>0</v>
      </c>
    </row>
    <row r="1093" spans="1:4" x14ac:dyDescent="0.25">
      <c r="A1093">
        <v>363.60001</v>
      </c>
      <c r="B1093">
        <v>8.8719999999999993E-2</v>
      </c>
      <c r="C1093">
        <v>9.1660000000000005E-2</v>
      </c>
      <c r="D1093">
        <v>0</v>
      </c>
    </row>
    <row r="1094" spans="1:4" x14ac:dyDescent="0.25">
      <c r="A1094">
        <v>363.19997999999998</v>
      </c>
      <c r="B1094">
        <v>8.8400000000000006E-2</v>
      </c>
      <c r="C1094">
        <v>9.1329999999999995E-2</v>
      </c>
      <c r="D1094">
        <v>0</v>
      </c>
    </row>
    <row r="1095" spans="1:4" x14ac:dyDescent="0.25">
      <c r="A1095">
        <v>362.79998999999998</v>
      </c>
      <c r="B1095">
        <v>8.8190000000000004E-2</v>
      </c>
      <c r="C1095">
        <v>9.0990000000000001E-2</v>
      </c>
      <c r="D1095">
        <v>0</v>
      </c>
    </row>
    <row r="1096" spans="1:4" x14ac:dyDescent="0.25">
      <c r="A1096">
        <v>362.39999</v>
      </c>
      <c r="B1096">
        <v>8.7870000000000004E-2</v>
      </c>
      <c r="C1096">
        <v>9.06E-2</v>
      </c>
      <c r="D1096">
        <v>0</v>
      </c>
    </row>
    <row r="1097" spans="1:4" x14ac:dyDescent="0.25">
      <c r="A1097">
        <v>362</v>
      </c>
      <c r="B1097">
        <v>8.7580000000000005E-2</v>
      </c>
      <c r="C1097">
        <v>9.0289999999999995E-2</v>
      </c>
      <c r="D1097">
        <v>0</v>
      </c>
    </row>
    <row r="1098" spans="1:4" x14ac:dyDescent="0.25">
      <c r="A1098">
        <v>361.60001</v>
      </c>
      <c r="B1098">
        <v>8.7309999999999999E-2</v>
      </c>
      <c r="C1098">
        <v>8.9990000000000001E-2</v>
      </c>
      <c r="D1098">
        <v>0</v>
      </c>
    </row>
    <row r="1099" spans="1:4" x14ac:dyDescent="0.25">
      <c r="A1099">
        <v>361.19997999999998</v>
      </c>
      <c r="B1099">
        <v>8.7059999999999998E-2</v>
      </c>
      <c r="C1099">
        <v>8.9550000000000005E-2</v>
      </c>
      <c r="D1099">
        <v>0</v>
      </c>
    </row>
    <row r="1100" spans="1:4" x14ac:dyDescent="0.25">
      <c r="A1100">
        <v>360.79998999999998</v>
      </c>
      <c r="B1100">
        <v>8.6779999999999996E-2</v>
      </c>
      <c r="C1100">
        <v>8.9249999999999996E-2</v>
      </c>
      <c r="D1100">
        <v>0</v>
      </c>
    </row>
    <row r="1101" spans="1:4" x14ac:dyDescent="0.25">
      <c r="A1101">
        <v>360.39999</v>
      </c>
      <c r="B1101">
        <v>8.6480000000000001E-2</v>
      </c>
      <c r="C1101">
        <v>8.8889999999999997E-2</v>
      </c>
      <c r="D1101">
        <v>0</v>
      </c>
    </row>
    <row r="1102" spans="1:4" x14ac:dyDescent="0.25">
      <c r="A1102">
        <v>360</v>
      </c>
      <c r="B1102">
        <v>8.6190000000000003E-2</v>
      </c>
      <c r="C1102">
        <v>8.8550000000000004E-2</v>
      </c>
      <c r="D1102">
        <v>0</v>
      </c>
    </row>
    <row r="1103" spans="1:4" x14ac:dyDescent="0.25">
      <c r="A1103">
        <v>359.60001</v>
      </c>
      <c r="B1103">
        <v>8.5949999999999999E-2</v>
      </c>
      <c r="C1103">
        <v>8.8239999999999999E-2</v>
      </c>
      <c r="D1103">
        <v>0</v>
      </c>
    </row>
    <row r="1104" spans="1:4" x14ac:dyDescent="0.25">
      <c r="A1104">
        <v>359.19997999999998</v>
      </c>
      <c r="B1104">
        <v>8.5680000000000006E-2</v>
      </c>
      <c r="C1104">
        <v>8.7889999999999996E-2</v>
      </c>
      <c r="D1104">
        <v>0</v>
      </c>
    </row>
    <row r="1105" spans="1:4" x14ac:dyDescent="0.25">
      <c r="A1105">
        <v>358.79998999999998</v>
      </c>
      <c r="B1105">
        <v>8.5489999999999997E-2</v>
      </c>
      <c r="C1105">
        <v>8.7609999999999993E-2</v>
      </c>
      <c r="D1105">
        <v>0</v>
      </c>
    </row>
    <row r="1106" spans="1:4" x14ac:dyDescent="0.25">
      <c r="A1106">
        <v>358.39999</v>
      </c>
      <c r="B1106">
        <v>8.5180000000000006E-2</v>
      </c>
      <c r="C1106">
        <v>8.7340000000000001E-2</v>
      </c>
      <c r="D1106">
        <v>0</v>
      </c>
    </row>
    <row r="1107" spans="1:4" x14ac:dyDescent="0.25">
      <c r="A1107">
        <v>358</v>
      </c>
      <c r="B1107">
        <v>8.5019999999999998E-2</v>
      </c>
      <c r="C1107">
        <v>8.7069999999999995E-2</v>
      </c>
      <c r="D1107">
        <v>0</v>
      </c>
    </row>
    <row r="1108" spans="1:4" x14ac:dyDescent="0.25">
      <c r="A1108">
        <v>357.60001</v>
      </c>
      <c r="B1108">
        <v>8.48E-2</v>
      </c>
      <c r="C1108">
        <v>8.6800000000000002E-2</v>
      </c>
      <c r="D1108">
        <v>0</v>
      </c>
    </row>
    <row r="1109" spans="1:4" x14ac:dyDescent="0.25">
      <c r="A1109">
        <v>357.19997999999998</v>
      </c>
      <c r="B1109">
        <v>8.4640000000000007E-2</v>
      </c>
      <c r="C1109">
        <v>8.6550000000000002E-2</v>
      </c>
      <c r="D1109">
        <v>0</v>
      </c>
    </row>
    <row r="1110" spans="1:4" x14ac:dyDescent="0.25">
      <c r="A1110">
        <v>356.79998999999998</v>
      </c>
      <c r="B1110">
        <v>8.448E-2</v>
      </c>
      <c r="C1110">
        <v>8.634E-2</v>
      </c>
      <c r="D1110">
        <v>0</v>
      </c>
    </row>
    <row r="1111" spans="1:4" x14ac:dyDescent="0.25">
      <c r="A1111">
        <v>356.39999</v>
      </c>
      <c r="B1111">
        <v>8.4330000000000002E-2</v>
      </c>
      <c r="C1111">
        <v>8.6220000000000005E-2</v>
      </c>
      <c r="D1111">
        <v>0</v>
      </c>
    </row>
    <row r="1112" spans="1:4" x14ac:dyDescent="0.25">
      <c r="A1112">
        <v>356</v>
      </c>
      <c r="B1112">
        <v>8.4209999999999993E-2</v>
      </c>
      <c r="C1112">
        <v>8.5999999999999993E-2</v>
      </c>
      <c r="D1112">
        <v>0</v>
      </c>
    </row>
    <row r="1113" spans="1:4" x14ac:dyDescent="0.25">
      <c r="A1113">
        <v>355.60001</v>
      </c>
      <c r="B1113">
        <v>8.4140000000000006E-2</v>
      </c>
      <c r="C1113">
        <v>8.5800000000000001E-2</v>
      </c>
      <c r="D1113">
        <v>0</v>
      </c>
    </row>
    <row r="1114" spans="1:4" x14ac:dyDescent="0.25">
      <c r="A1114">
        <v>355.19997999999998</v>
      </c>
      <c r="B1114">
        <v>8.4070000000000006E-2</v>
      </c>
      <c r="C1114">
        <v>8.5720000000000005E-2</v>
      </c>
      <c r="D1114">
        <v>0</v>
      </c>
    </row>
    <row r="1115" spans="1:4" x14ac:dyDescent="0.25">
      <c r="A1115">
        <v>354.79998999999998</v>
      </c>
      <c r="B1115">
        <v>8.4029999999999994E-2</v>
      </c>
      <c r="C1115">
        <v>8.5620000000000002E-2</v>
      </c>
      <c r="D1115">
        <v>0</v>
      </c>
    </row>
    <row r="1116" spans="1:4" x14ac:dyDescent="0.25">
      <c r="A1116">
        <v>354.39999</v>
      </c>
      <c r="B1116">
        <v>8.4019999999999997E-2</v>
      </c>
      <c r="C1116">
        <v>8.5580000000000003E-2</v>
      </c>
      <c r="D1116">
        <v>0</v>
      </c>
    </row>
    <row r="1117" spans="1:4" x14ac:dyDescent="0.25">
      <c r="A1117">
        <v>354</v>
      </c>
      <c r="B1117">
        <v>8.4019999999999997E-2</v>
      </c>
      <c r="C1117">
        <v>8.5559999999999997E-2</v>
      </c>
      <c r="D1117">
        <v>0</v>
      </c>
    </row>
    <row r="1118" spans="1:4" x14ac:dyDescent="0.25">
      <c r="A1118">
        <v>353.60001</v>
      </c>
      <c r="B1118">
        <v>8.4080000000000002E-2</v>
      </c>
      <c r="C1118">
        <v>8.5550000000000001E-2</v>
      </c>
      <c r="D1118">
        <v>0</v>
      </c>
    </row>
    <row r="1119" spans="1:4" x14ac:dyDescent="0.25">
      <c r="A1119">
        <v>353.19997999999998</v>
      </c>
      <c r="B1119">
        <v>8.4129999999999996E-2</v>
      </c>
      <c r="C1119">
        <v>8.5639999999999994E-2</v>
      </c>
      <c r="D1119">
        <v>0</v>
      </c>
    </row>
    <row r="1120" spans="1:4" x14ac:dyDescent="0.25">
      <c r="A1120">
        <v>352.79998999999998</v>
      </c>
      <c r="B1120">
        <v>8.4279999999999994E-2</v>
      </c>
      <c r="C1120">
        <v>8.5709999999999995E-2</v>
      </c>
      <c r="D1120">
        <v>0</v>
      </c>
    </row>
    <row r="1121" spans="1:4" x14ac:dyDescent="0.25">
      <c r="A1121">
        <v>352.39999</v>
      </c>
      <c r="B1121">
        <v>8.4360000000000004E-2</v>
      </c>
      <c r="C1121">
        <v>8.5769999999999999E-2</v>
      </c>
      <c r="D1121">
        <v>0</v>
      </c>
    </row>
    <row r="1122" spans="1:4" x14ac:dyDescent="0.25">
      <c r="A1122">
        <v>352</v>
      </c>
      <c r="B1122">
        <v>8.4459999999999993E-2</v>
      </c>
      <c r="C1122">
        <v>8.5930000000000006E-2</v>
      </c>
      <c r="D1122">
        <v>0</v>
      </c>
    </row>
    <row r="1123" spans="1:4" x14ac:dyDescent="0.25">
      <c r="A1123">
        <v>351.60001</v>
      </c>
      <c r="B1123">
        <v>8.4680000000000005E-2</v>
      </c>
      <c r="C1123">
        <v>8.6069999999999994E-2</v>
      </c>
      <c r="D1123">
        <v>0</v>
      </c>
    </row>
    <row r="1124" spans="1:4" x14ac:dyDescent="0.25">
      <c r="A1124">
        <v>351.19997999999998</v>
      </c>
      <c r="B1124">
        <v>8.4820000000000007E-2</v>
      </c>
      <c r="C1124">
        <v>8.6300000000000002E-2</v>
      </c>
      <c r="D1124">
        <v>0</v>
      </c>
    </row>
    <row r="1125" spans="1:4" x14ac:dyDescent="0.25">
      <c r="A1125">
        <v>350.79998999999998</v>
      </c>
      <c r="B1125">
        <v>8.5000000000000006E-2</v>
      </c>
      <c r="C1125">
        <v>8.6449999999999999E-2</v>
      </c>
      <c r="D1125">
        <v>0</v>
      </c>
    </row>
    <row r="1126" spans="1:4" x14ac:dyDescent="0.25">
      <c r="A1126">
        <v>350.39999</v>
      </c>
      <c r="B1126">
        <v>8.5180000000000006E-2</v>
      </c>
      <c r="C1126">
        <v>8.6669999999999997E-2</v>
      </c>
      <c r="D1126">
        <v>0</v>
      </c>
    </row>
    <row r="1127" spans="1:4" x14ac:dyDescent="0.25">
      <c r="A1127">
        <v>350</v>
      </c>
      <c r="B1127">
        <v>8.5449999999999998E-2</v>
      </c>
      <c r="C1127">
        <v>8.6929999999999993E-2</v>
      </c>
      <c r="D1127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3470C-33AF-4320-8AAB-7F71F1B26249}">
  <dimension ref="A1:W601"/>
  <sheetViews>
    <sheetView workbookViewId="0">
      <selection activeCell="I5" sqref="I5"/>
    </sheetView>
  </sheetViews>
  <sheetFormatPr defaultRowHeight="15" x14ac:dyDescent="0.25"/>
  <sheetData>
    <row r="1" spans="1:23" x14ac:dyDescent="0.25">
      <c r="A1" t="s">
        <v>42</v>
      </c>
      <c r="G1" t="s">
        <v>43</v>
      </c>
      <c r="M1" t="s">
        <v>44</v>
      </c>
      <c r="S1" t="s">
        <v>45</v>
      </c>
    </row>
    <row r="3" spans="1:23" x14ac:dyDescent="0.25">
      <c r="A3" t="s">
        <v>0</v>
      </c>
      <c r="B3" t="s">
        <v>21</v>
      </c>
      <c r="C3" t="s">
        <v>22</v>
      </c>
      <c r="D3" t="s">
        <v>23</v>
      </c>
      <c r="E3" t="s">
        <v>24</v>
      </c>
      <c r="G3" t="s">
        <v>0</v>
      </c>
      <c r="H3" t="s">
        <v>21</v>
      </c>
      <c r="I3" t="s">
        <v>22</v>
      </c>
      <c r="J3" t="s">
        <v>23</v>
      </c>
      <c r="K3" t="s">
        <v>24</v>
      </c>
      <c r="M3" t="s">
        <v>0</v>
      </c>
      <c r="N3" t="s">
        <v>25</v>
      </c>
      <c r="O3" t="s">
        <v>26</v>
      </c>
      <c r="P3" t="s">
        <v>27</v>
      </c>
      <c r="Q3" t="s">
        <v>28</v>
      </c>
      <c r="S3" t="s">
        <v>0</v>
      </c>
      <c r="T3" t="s">
        <v>25</v>
      </c>
      <c r="U3" t="s">
        <v>26</v>
      </c>
      <c r="V3" t="s">
        <v>27</v>
      </c>
      <c r="W3" t="s">
        <v>28</v>
      </c>
    </row>
    <row r="4" spans="1:23" x14ac:dyDescent="0.25">
      <c r="A4">
        <v>600.09749999999997</v>
      </c>
      <c r="B4" s="1">
        <v>4.3055900000000002E-5</v>
      </c>
      <c r="C4" s="1">
        <v>5.64545E-5</v>
      </c>
      <c r="D4" s="1">
        <v>4.5407000000000001E-5</v>
      </c>
      <c r="E4" s="1">
        <v>4.2886499999999997E-5</v>
      </c>
      <c r="G4">
        <v>600.09749999999997</v>
      </c>
      <c r="H4" s="1">
        <v>-1.43354E-5</v>
      </c>
      <c r="I4" s="1">
        <v>1.1934599999999999E-5</v>
      </c>
      <c r="J4" s="1">
        <v>1.18255E-6</v>
      </c>
      <c r="K4" s="1">
        <v>4.4274199999999997E-5</v>
      </c>
      <c r="M4">
        <v>600.0752</v>
      </c>
      <c r="N4" s="1">
        <v>1.9760500000000002E-5</v>
      </c>
      <c r="O4" s="1">
        <v>5.0369099999999999E-5</v>
      </c>
      <c r="P4" s="1">
        <v>5.1943400000000001E-5</v>
      </c>
      <c r="Q4" s="1">
        <v>5.6100700000000003E-5</v>
      </c>
      <c r="S4">
        <v>600.0752</v>
      </c>
      <c r="T4" s="1">
        <v>-3.0517600000000001E-5</v>
      </c>
      <c r="U4" s="1">
        <v>-1.5942999999999999E-6</v>
      </c>
      <c r="V4" s="1">
        <v>-7.0022599999999996E-6</v>
      </c>
      <c r="W4" s="1">
        <v>5.88746E-5</v>
      </c>
    </row>
    <row r="5" spans="1:23" x14ac:dyDescent="0.25">
      <c r="A5">
        <v>600.33339999999998</v>
      </c>
      <c r="B5" s="1">
        <v>4.6356000000000001E-5</v>
      </c>
      <c r="C5" s="1">
        <v>5.0594699999999999E-5</v>
      </c>
      <c r="D5" s="1">
        <v>4.2752600000000001E-5</v>
      </c>
      <c r="E5" s="1">
        <v>3.8418199999999998E-5</v>
      </c>
      <c r="G5">
        <v>600.33339999999998</v>
      </c>
      <c r="H5" s="1">
        <v>-4.9033799999999998E-6</v>
      </c>
      <c r="I5" s="1">
        <v>8.4210100000000002E-6</v>
      </c>
      <c r="J5" s="1">
        <v>3.1771699999999999E-6</v>
      </c>
      <c r="K5" s="1">
        <v>3.9661199999999999E-5</v>
      </c>
      <c r="M5">
        <v>600.31039999999996</v>
      </c>
      <c r="N5" s="1">
        <v>1.8254499999999999E-5</v>
      </c>
      <c r="O5" s="1">
        <v>4.9947000000000001E-5</v>
      </c>
      <c r="P5" s="1">
        <v>5.3934000000000002E-5</v>
      </c>
      <c r="Q5" s="1">
        <v>5.7088800000000001E-5</v>
      </c>
      <c r="S5">
        <v>600.31039999999996</v>
      </c>
      <c r="T5" s="1">
        <v>-3.1461499999999997E-5</v>
      </c>
      <c r="U5" s="1">
        <v>-4.1638400000000001E-6</v>
      </c>
      <c r="V5" s="1">
        <v>-6.0317399999999996E-6</v>
      </c>
      <c r="W5" s="1">
        <v>5.9911599999999997E-5</v>
      </c>
    </row>
    <row r="6" spans="1:23" x14ac:dyDescent="0.25">
      <c r="A6">
        <v>600.5693</v>
      </c>
      <c r="B6" s="1">
        <v>5.8995200000000001E-5</v>
      </c>
      <c r="C6" s="1">
        <v>5.1243599999999998E-5</v>
      </c>
      <c r="D6" s="1">
        <v>4.6752000000000002E-5</v>
      </c>
      <c r="E6" s="1">
        <v>4.1723200000000001E-5</v>
      </c>
      <c r="G6">
        <v>600.5693</v>
      </c>
      <c r="H6" s="1">
        <v>7.3712699999999996E-6</v>
      </c>
      <c r="I6" s="1">
        <v>4.7724000000000003E-6</v>
      </c>
      <c r="J6" s="1">
        <v>3.7783899999999998E-6</v>
      </c>
      <c r="K6" s="1">
        <v>4.30732E-5</v>
      </c>
      <c r="M6">
        <v>600.54560000000004</v>
      </c>
      <c r="N6" s="1">
        <v>1.5204800000000001E-5</v>
      </c>
      <c r="O6" s="1">
        <v>5.3080700000000002E-5</v>
      </c>
      <c r="P6" s="1">
        <v>5.34478E-5</v>
      </c>
      <c r="Q6" s="1">
        <v>6.08089E-5</v>
      </c>
      <c r="S6">
        <v>600.54560000000004</v>
      </c>
      <c r="T6" s="1">
        <v>-3.7855000000000003E-5</v>
      </c>
      <c r="U6" s="1">
        <v>-2.6271800000000001E-7</v>
      </c>
      <c r="V6" s="1">
        <v>-1.04931E-5</v>
      </c>
      <c r="W6" s="1">
        <v>6.3815599999999999E-5</v>
      </c>
    </row>
    <row r="7" spans="1:23" x14ac:dyDescent="0.25">
      <c r="A7">
        <v>600.80520000000001</v>
      </c>
      <c r="B7" s="1">
        <v>5.3679800000000001E-5</v>
      </c>
      <c r="C7" s="1">
        <v>5.3328100000000002E-5</v>
      </c>
      <c r="D7" s="1">
        <v>4.7074999999999999E-5</v>
      </c>
      <c r="E7" s="1">
        <v>4.0435799999999997E-5</v>
      </c>
      <c r="G7">
        <v>600.80520000000001</v>
      </c>
      <c r="H7" s="1">
        <v>-1.77929E-7</v>
      </c>
      <c r="I7" s="1">
        <v>6.6510499999999996E-6</v>
      </c>
      <c r="J7" s="1">
        <v>5.4624600000000004E-6</v>
      </c>
      <c r="K7" s="1">
        <v>4.1744199999999999E-5</v>
      </c>
      <c r="M7">
        <v>600.7808</v>
      </c>
      <c r="N7" s="1">
        <v>3.0410299999999999E-5</v>
      </c>
      <c r="O7" s="1">
        <v>4.7469899999999998E-5</v>
      </c>
      <c r="P7" s="1">
        <v>4.9795700000000002E-5</v>
      </c>
      <c r="Q7" s="1">
        <v>5.6649900000000001E-5</v>
      </c>
      <c r="S7">
        <v>600.7808</v>
      </c>
      <c r="T7" s="1">
        <v>-1.6925100000000002E-5</v>
      </c>
      <c r="U7" s="1">
        <v>-2.34359E-6</v>
      </c>
      <c r="V7" s="1">
        <v>-9.77204E-6</v>
      </c>
      <c r="W7" s="1">
        <v>5.9450999999999997E-5</v>
      </c>
    </row>
    <row r="8" spans="1:23" x14ac:dyDescent="0.25">
      <c r="A8">
        <v>601.04110000000003</v>
      </c>
      <c r="B8" s="1">
        <v>5.0018000000000001E-5</v>
      </c>
      <c r="C8" s="1">
        <v>5.1623499999999998E-5</v>
      </c>
      <c r="D8" s="1">
        <v>4.62349E-5</v>
      </c>
      <c r="E8" s="1">
        <v>3.8961200000000002E-5</v>
      </c>
      <c r="G8">
        <v>601.04110000000003</v>
      </c>
      <c r="H8" s="1">
        <v>-2.06171E-6</v>
      </c>
      <c r="I8" s="1">
        <v>5.7005900000000003E-6</v>
      </c>
      <c r="J8" s="1">
        <v>6.15732E-6</v>
      </c>
      <c r="K8" s="1">
        <v>4.0221800000000002E-5</v>
      </c>
      <c r="M8">
        <v>601.01599999999996</v>
      </c>
      <c r="N8" s="1">
        <v>2.74345E-5</v>
      </c>
      <c r="O8" s="1">
        <v>5.3150699999999999E-5</v>
      </c>
      <c r="P8" s="1">
        <v>5.5353899999999999E-5</v>
      </c>
      <c r="Q8" s="1">
        <v>5.9956400000000001E-5</v>
      </c>
      <c r="S8">
        <v>601.01599999999996</v>
      </c>
      <c r="T8" s="1">
        <v>-2.5588700000000001E-5</v>
      </c>
      <c r="U8" s="1">
        <v>-2.2521E-6</v>
      </c>
      <c r="V8" s="1">
        <v>-7.6456199999999998E-6</v>
      </c>
      <c r="W8" s="1">
        <v>6.2920899999999996E-5</v>
      </c>
    </row>
    <row r="9" spans="1:23" x14ac:dyDescent="0.25">
      <c r="A9">
        <v>601.27700000000004</v>
      </c>
      <c r="B9" s="1">
        <v>4.5710600000000002E-5</v>
      </c>
      <c r="C9" s="1">
        <v>5.32501E-5</v>
      </c>
      <c r="D9" s="1">
        <v>4.6057000000000003E-5</v>
      </c>
      <c r="E9" s="1">
        <v>4.15901E-5</v>
      </c>
      <c r="G9">
        <v>601.27700000000004</v>
      </c>
      <c r="H9" s="1">
        <v>-8.1491100000000003E-6</v>
      </c>
      <c r="I9" s="1">
        <v>7.7143300000000004E-6</v>
      </c>
      <c r="J9" s="1">
        <v>3.20964E-6</v>
      </c>
      <c r="K9" s="1">
        <v>4.2935800000000003E-5</v>
      </c>
      <c r="M9">
        <v>601.25120000000004</v>
      </c>
      <c r="N9" s="1">
        <v>2.81623E-5</v>
      </c>
      <c r="O9" s="1">
        <v>5.2425600000000002E-5</v>
      </c>
      <c r="P9" s="1">
        <v>5.5656899999999999E-5</v>
      </c>
      <c r="Q9" s="1">
        <v>6.1445200000000006E-5</v>
      </c>
      <c r="S9">
        <v>601.25120000000004</v>
      </c>
      <c r="T9" s="1">
        <v>-2.4076299999999999E-5</v>
      </c>
      <c r="U9" s="1">
        <v>-3.3195499999999998E-6</v>
      </c>
      <c r="V9" s="1">
        <v>-8.9252900000000001E-6</v>
      </c>
      <c r="W9" s="1">
        <v>6.44834E-5</v>
      </c>
    </row>
    <row r="10" spans="1:23" x14ac:dyDescent="0.25">
      <c r="A10">
        <v>601.51289999999995</v>
      </c>
      <c r="B10" s="1">
        <v>3.8143899999999999E-5</v>
      </c>
      <c r="C10" s="1">
        <v>5.1008299999999997E-5</v>
      </c>
      <c r="D10" s="1">
        <v>4.2808700000000002E-5</v>
      </c>
      <c r="E10" s="1">
        <v>3.7432299999999997E-5</v>
      </c>
      <c r="G10">
        <v>601.51289999999995</v>
      </c>
      <c r="H10" s="1">
        <v>-1.3559300000000001E-5</v>
      </c>
      <c r="I10" s="1">
        <v>8.7879400000000004E-6</v>
      </c>
      <c r="J10" s="1">
        <v>4.2718000000000003E-6</v>
      </c>
      <c r="K10" s="1">
        <v>3.8643499999999997E-5</v>
      </c>
      <c r="M10">
        <v>601.4864</v>
      </c>
      <c r="N10" s="1">
        <v>3.1092700000000001E-5</v>
      </c>
      <c r="O10" s="1">
        <v>5.2096399999999998E-5</v>
      </c>
      <c r="P10" s="1">
        <v>5.7871599999999997E-5</v>
      </c>
      <c r="Q10" s="1">
        <v>6.0755799999999999E-5</v>
      </c>
      <c r="S10">
        <v>601.4864</v>
      </c>
      <c r="T10" s="1">
        <v>-2.0669099999999998E-5</v>
      </c>
      <c r="U10" s="1">
        <v>-6.0602300000000004E-6</v>
      </c>
      <c r="V10" s="1">
        <v>-5.9378600000000001E-6</v>
      </c>
      <c r="W10" s="1">
        <v>6.3759900000000006E-5</v>
      </c>
    </row>
    <row r="11" spans="1:23" x14ac:dyDescent="0.25">
      <c r="A11">
        <v>601.74879999999996</v>
      </c>
      <c r="B11" s="1">
        <v>4.27643E-5</v>
      </c>
      <c r="C11" s="1">
        <v>5.0300699999999998E-5</v>
      </c>
      <c r="D11" s="1">
        <v>4.5197100000000001E-5</v>
      </c>
      <c r="E11" s="1">
        <v>3.7036599999999997E-5</v>
      </c>
      <c r="G11">
        <v>601.74879999999996</v>
      </c>
      <c r="H11" s="1">
        <v>-7.9682299999999998E-6</v>
      </c>
      <c r="I11" s="1">
        <v>5.3735399999999997E-6</v>
      </c>
      <c r="J11" s="1">
        <v>7.1240300000000003E-6</v>
      </c>
      <c r="K11" s="1">
        <v>3.8235000000000002E-5</v>
      </c>
      <c r="M11">
        <v>601.72159999999997</v>
      </c>
      <c r="N11" s="1">
        <v>2.6049699999999999E-5</v>
      </c>
      <c r="O11" s="1">
        <v>5.0259600000000002E-5</v>
      </c>
      <c r="P11" s="1">
        <v>5.4965600000000001E-5</v>
      </c>
      <c r="Q11" s="1">
        <v>5.7374499999999998E-5</v>
      </c>
      <c r="S11">
        <v>601.72159999999997</v>
      </c>
      <c r="T11" s="1">
        <v>-2.3937299999999999E-5</v>
      </c>
      <c r="U11" s="1">
        <v>-4.9371900000000001E-6</v>
      </c>
      <c r="V11" s="1">
        <v>-5.2872400000000002E-6</v>
      </c>
      <c r="W11" s="1">
        <v>6.0211399999999997E-5</v>
      </c>
    </row>
    <row r="12" spans="1:23" x14ac:dyDescent="0.25">
      <c r="A12">
        <v>601.98469999999998</v>
      </c>
      <c r="B12" s="1">
        <v>3.96616E-5</v>
      </c>
      <c r="C12" s="1">
        <v>4.9975100000000002E-5</v>
      </c>
      <c r="D12" s="1">
        <v>4.3158799999999997E-5</v>
      </c>
      <c r="E12" s="1">
        <v>3.7267700000000002E-5</v>
      </c>
      <c r="G12">
        <v>601.98469999999998</v>
      </c>
      <c r="H12" s="1">
        <v>-1.08911E-5</v>
      </c>
      <c r="I12" s="1">
        <v>7.277E-6</v>
      </c>
      <c r="J12" s="1">
        <v>4.8021000000000002E-6</v>
      </c>
      <c r="K12" s="1">
        <v>3.8473499999999997E-5</v>
      </c>
      <c r="M12">
        <v>601.95680000000004</v>
      </c>
      <c r="N12" s="1">
        <v>3.5534599999999997E-5</v>
      </c>
      <c r="O12" s="1">
        <v>4.94208E-5</v>
      </c>
      <c r="P12" s="1">
        <v>5.3495300000000003E-5</v>
      </c>
      <c r="Q12" s="1">
        <v>5.61674E-5</v>
      </c>
      <c r="S12">
        <v>601.95680000000004</v>
      </c>
      <c r="T12" s="1">
        <v>-1.36502E-5</v>
      </c>
      <c r="U12" s="1">
        <v>-4.2646200000000003E-6</v>
      </c>
      <c r="V12" s="1">
        <v>-5.4952100000000002E-6</v>
      </c>
      <c r="W12" s="1">
        <v>5.8944599999999998E-5</v>
      </c>
    </row>
    <row r="13" spans="1:23" x14ac:dyDescent="0.25">
      <c r="A13">
        <v>602.22059999999999</v>
      </c>
      <c r="B13" s="1">
        <v>5.1765199999999997E-5</v>
      </c>
      <c r="C13" s="1">
        <v>4.92757E-5</v>
      </c>
      <c r="D13" s="1">
        <v>4.51009E-5</v>
      </c>
      <c r="E13" s="1">
        <v>4.0018300000000003E-5</v>
      </c>
      <c r="G13">
        <v>602.22059999999999</v>
      </c>
      <c r="H13" s="1">
        <v>2.1360200000000001E-6</v>
      </c>
      <c r="I13" s="1">
        <v>4.4276900000000001E-6</v>
      </c>
      <c r="J13" s="1">
        <v>3.8883499999999998E-6</v>
      </c>
      <c r="K13" s="1">
        <v>4.1313200000000003E-5</v>
      </c>
      <c r="M13">
        <v>602.19200000000001</v>
      </c>
      <c r="N13" s="1">
        <v>1.4270199999999999E-5</v>
      </c>
      <c r="O13" s="1">
        <v>4.9004E-5</v>
      </c>
      <c r="P13" s="1">
        <v>5.1581600000000001E-5</v>
      </c>
      <c r="Q13" s="1">
        <v>5.2680999999999999E-5</v>
      </c>
      <c r="S13">
        <v>602.19200000000001</v>
      </c>
      <c r="T13" s="1">
        <v>-3.45843E-5</v>
      </c>
      <c r="U13" s="1">
        <v>-2.7078000000000001E-6</v>
      </c>
      <c r="V13" s="1">
        <v>-3.7233999999999998E-6</v>
      </c>
      <c r="W13" s="1">
        <v>5.5285799999999998E-5</v>
      </c>
    </row>
    <row r="14" spans="1:23" x14ac:dyDescent="0.25">
      <c r="A14">
        <v>602.45650000000001</v>
      </c>
      <c r="B14" s="1">
        <v>5.2412800000000001E-5</v>
      </c>
      <c r="C14" s="1">
        <v>4.8523299999999997E-5</v>
      </c>
      <c r="D14" s="1">
        <v>4.3592099999999999E-5</v>
      </c>
      <c r="E14" s="1">
        <v>3.6434599999999998E-5</v>
      </c>
      <c r="G14">
        <v>602.45650000000001</v>
      </c>
      <c r="H14" s="1">
        <v>3.4721199999999999E-6</v>
      </c>
      <c r="I14" s="1">
        <v>5.2066100000000001E-6</v>
      </c>
      <c r="J14" s="1">
        <v>6.12062E-6</v>
      </c>
      <c r="K14" s="1">
        <v>3.7613500000000002E-5</v>
      </c>
      <c r="M14">
        <v>602.42719999999997</v>
      </c>
      <c r="N14" s="1">
        <v>2.8164899999999999E-5</v>
      </c>
      <c r="O14" s="1">
        <v>5.0917100000000001E-5</v>
      </c>
      <c r="P14" s="1">
        <v>5.4811500000000002E-5</v>
      </c>
      <c r="Q14" s="1">
        <v>5.7191000000000002E-5</v>
      </c>
      <c r="S14">
        <v>602.42719999999997</v>
      </c>
      <c r="T14" s="1">
        <v>-2.2526499999999999E-5</v>
      </c>
      <c r="U14" s="1">
        <v>-4.0790399999999997E-6</v>
      </c>
      <c r="V14" s="1">
        <v>-5.2483799999999999E-6</v>
      </c>
      <c r="W14" s="1">
        <v>6.0018800000000002E-5</v>
      </c>
    </row>
    <row r="15" spans="1:23" x14ac:dyDescent="0.25">
      <c r="A15">
        <v>602.69240000000002</v>
      </c>
      <c r="B15" s="1">
        <v>5.2422300000000001E-5</v>
      </c>
      <c r="C15" s="1">
        <v>4.7783500000000001E-5</v>
      </c>
      <c r="D15" s="1">
        <v>4.24061E-5</v>
      </c>
      <c r="E15" s="1">
        <v>3.8616699999999999E-5</v>
      </c>
      <c r="G15">
        <v>602.69240000000002</v>
      </c>
      <c r="H15" s="1">
        <v>4.1830999999999998E-6</v>
      </c>
      <c r="I15" s="1">
        <v>5.7582000000000002E-6</v>
      </c>
      <c r="J15" s="1">
        <v>2.6148899999999999E-6</v>
      </c>
      <c r="K15" s="1">
        <v>3.9866100000000001E-5</v>
      </c>
      <c r="M15">
        <v>602.66240000000005</v>
      </c>
      <c r="N15" s="1">
        <v>1.21104E-5</v>
      </c>
      <c r="O15" s="1">
        <v>5.2301700000000001E-5</v>
      </c>
      <c r="P15" s="1">
        <v>5.2699099999999998E-5</v>
      </c>
      <c r="Q15" s="1">
        <v>5.81451E-5</v>
      </c>
      <c r="S15">
        <v>602.66240000000005</v>
      </c>
      <c r="T15" s="1">
        <v>-4.01686E-5</v>
      </c>
      <c r="U15" s="1">
        <v>-3.27211E-7</v>
      </c>
      <c r="V15" s="1">
        <v>-8.4138599999999998E-6</v>
      </c>
      <c r="W15" s="1">
        <v>6.1020100000000002E-5</v>
      </c>
    </row>
    <row r="16" spans="1:23" x14ac:dyDescent="0.25">
      <c r="A16">
        <v>602.92830000000004</v>
      </c>
      <c r="B16" s="1">
        <v>4.9043099999999998E-5</v>
      </c>
      <c r="C16" s="1">
        <v>5.6431400000000003E-5</v>
      </c>
      <c r="D16" s="1">
        <v>5.0538199999999997E-5</v>
      </c>
      <c r="E16" s="1">
        <v>4.4805100000000002E-5</v>
      </c>
      <c r="G16">
        <v>602.92830000000004</v>
      </c>
      <c r="H16" s="1">
        <v>-7.8875700000000001E-6</v>
      </c>
      <c r="I16" s="1">
        <v>6.2788900000000003E-6</v>
      </c>
      <c r="J16" s="1">
        <v>4.3968599999999999E-6</v>
      </c>
      <c r="K16" s="1">
        <v>4.6254900000000003E-5</v>
      </c>
      <c r="M16">
        <v>602.89760000000001</v>
      </c>
      <c r="N16" s="1">
        <v>3.4777100000000003E-5</v>
      </c>
      <c r="O16" s="1">
        <v>4.9854900000000003E-5</v>
      </c>
      <c r="P16" s="1">
        <v>5.5322299999999997E-5</v>
      </c>
      <c r="Q16" s="1">
        <v>5.7036800000000003E-5</v>
      </c>
      <c r="S16">
        <v>602.89760000000001</v>
      </c>
      <c r="T16" s="1">
        <v>-1.47609E-5</v>
      </c>
      <c r="U16" s="1">
        <v>-5.7545499999999998E-6</v>
      </c>
      <c r="V16" s="1">
        <v>-4.5644099999999997E-6</v>
      </c>
      <c r="W16" s="1">
        <v>5.9857E-5</v>
      </c>
    </row>
    <row r="17" spans="1:23" x14ac:dyDescent="0.25">
      <c r="A17">
        <v>603.16420000000005</v>
      </c>
      <c r="B17" s="1">
        <v>4.1958200000000001E-5</v>
      </c>
      <c r="C17" s="1">
        <v>4.8547000000000001E-5</v>
      </c>
      <c r="D17" s="1">
        <v>4.3384399999999997E-5</v>
      </c>
      <c r="E17" s="1">
        <v>3.9299599999999999E-5</v>
      </c>
      <c r="G17">
        <v>603.16420000000005</v>
      </c>
      <c r="H17" s="1">
        <v>-7.0262700000000004E-6</v>
      </c>
      <c r="I17" s="1">
        <v>5.51923E-6</v>
      </c>
      <c r="J17" s="1">
        <v>2.8940199999999999E-6</v>
      </c>
      <c r="K17" s="1">
        <v>4.0571200000000002E-5</v>
      </c>
      <c r="M17">
        <v>603.13279999999997</v>
      </c>
      <c r="N17" s="1">
        <v>1.91679E-5</v>
      </c>
      <c r="O17" s="1">
        <v>4.3925699999999999E-5</v>
      </c>
      <c r="P17" s="1">
        <v>4.9363800000000003E-5</v>
      </c>
      <c r="Q17" s="1">
        <v>5.1002599999999999E-5</v>
      </c>
      <c r="S17">
        <v>603.13279999999997</v>
      </c>
      <c r="T17" s="1">
        <v>-2.4442599999999999E-5</v>
      </c>
      <c r="U17" s="1">
        <v>-5.7249E-6</v>
      </c>
      <c r="V17" s="1">
        <v>-4.1889800000000003E-6</v>
      </c>
      <c r="W17" s="1">
        <v>5.3524399999999999E-5</v>
      </c>
    </row>
    <row r="18" spans="1:23" x14ac:dyDescent="0.25">
      <c r="A18">
        <v>603.40009999999995</v>
      </c>
      <c r="B18" s="1">
        <v>5.3810600000000003E-5</v>
      </c>
      <c r="C18" s="1">
        <v>5.0568700000000003E-5</v>
      </c>
      <c r="D18" s="1">
        <v>4.63709E-5</v>
      </c>
      <c r="E18" s="1">
        <v>4.03909E-5</v>
      </c>
      <c r="G18">
        <v>603.40009999999995</v>
      </c>
      <c r="H18" s="1">
        <v>2.88657E-6</v>
      </c>
      <c r="I18" s="1">
        <v>4.4345999999999999E-6</v>
      </c>
      <c r="J18" s="1">
        <v>4.7916099999999999E-6</v>
      </c>
      <c r="K18" s="1">
        <v>4.1697799999999999E-5</v>
      </c>
      <c r="M18">
        <v>603.36800000000005</v>
      </c>
      <c r="N18" s="1">
        <v>2.99226E-5</v>
      </c>
      <c r="O18" s="1">
        <v>5.0619599999999999E-5</v>
      </c>
      <c r="P18" s="1">
        <v>5.3359200000000002E-5</v>
      </c>
      <c r="Q18" s="1">
        <v>5.9166200000000003E-5</v>
      </c>
      <c r="S18">
        <v>603.36800000000005</v>
      </c>
      <c r="T18" s="1">
        <v>-2.05384E-5</v>
      </c>
      <c r="U18" s="1">
        <v>-2.7991E-6</v>
      </c>
      <c r="V18" s="1">
        <v>-8.8315100000000008E-6</v>
      </c>
      <c r="W18" s="1">
        <v>6.20916E-5</v>
      </c>
    </row>
    <row r="19" spans="1:23" x14ac:dyDescent="0.25">
      <c r="A19">
        <v>603.63599999999997</v>
      </c>
      <c r="B19" s="1">
        <v>4.70818E-5</v>
      </c>
      <c r="C19" s="1">
        <v>4.8630400000000001E-5</v>
      </c>
      <c r="D19" s="1">
        <v>4.3914600000000001E-5</v>
      </c>
      <c r="E19" s="1">
        <v>3.87284E-5</v>
      </c>
      <c r="G19">
        <v>603.63599999999997</v>
      </c>
      <c r="H19" s="1">
        <v>-1.9479099999999999E-6</v>
      </c>
      <c r="I19" s="1">
        <v>5.0123600000000002E-6</v>
      </c>
      <c r="J19" s="1">
        <v>4.0358399999999998E-6</v>
      </c>
      <c r="K19" s="1">
        <v>3.9981500000000003E-5</v>
      </c>
      <c r="M19">
        <v>603.60320000000002</v>
      </c>
      <c r="N19" s="1">
        <v>2.9083900000000001E-5</v>
      </c>
      <c r="O19" s="1">
        <v>5.3208799999999998E-5</v>
      </c>
      <c r="P19" s="1">
        <v>5.4730800000000001E-5</v>
      </c>
      <c r="Q19" s="1">
        <v>5.9465400000000002E-5</v>
      </c>
      <c r="S19">
        <v>603.60320000000002</v>
      </c>
      <c r="T19" s="1">
        <v>-2.40369E-5</v>
      </c>
      <c r="U19" s="1">
        <v>-1.5291300000000001E-6</v>
      </c>
      <c r="V19" s="1">
        <v>-7.7557700000000008E-6</v>
      </c>
      <c r="W19" s="1">
        <v>6.2405700000000005E-5</v>
      </c>
    </row>
    <row r="20" spans="1:23" x14ac:dyDescent="0.25">
      <c r="A20">
        <v>603.87189999999998</v>
      </c>
      <c r="B20" s="1">
        <v>5.5827800000000001E-5</v>
      </c>
      <c r="C20" s="1">
        <v>5.0475900000000002E-5</v>
      </c>
      <c r="D20" s="1">
        <v>4.6374700000000002E-5</v>
      </c>
      <c r="E20" s="1">
        <v>4.2344500000000001E-5</v>
      </c>
      <c r="G20">
        <v>603.87189999999998</v>
      </c>
      <c r="H20" s="1">
        <v>5.0045199999999998E-6</v>
      </c>
      <c r="I20" s="1">
        <v>4.3689400000000001E-6</v>
      </c>
      <c r="J20" s="1">
        <v>2.7397300000000002E-6</v>
      </c>
      <c r="K20" s="1">
        <v>4.3714600000000003E-5</v>
      </c>
      <c r="M20">
        <v>603.83839999999998</v>
      </c>
      <c r="N20" s="1">
        <v>2.1627399999999999E-5</v>
      </c>
      <c r="O20" s="1">
        <v>5.13183E-5</v>
      </c>
      <c r="P20" s="1">
        <v>5.3436900000000003E-5</v>
      </c>
      <c r="Q20" s="1">
        <v>5.8201900000000003E-5</v>
      </c>
      <c r="S20">
        <v>603.83839999999998</v>
      </c>
      <c r="T20" s="1">
        <v>-2.9568299999999999E-5</v>
      </c>
      <c r="U20" s="1">
        <v>-2.15989E-6</v>
      </c>
      <c r="V20" s="1">
        <v>-7.7240999999999995E-6</v>
      </c>
      <c r="W20" s="1">
        <v>6.1079699999999997E-5</v>
      </c>
    </row>
    <row r="21" spans="1:23" x14ac:dyDescent="0.25">
      <c r="A21">
        <v>604.1078</v>
      </c>
      <c r="B21" s="1">
        <v>4.8208199999999997E-5</v>
      </c>
      <c r="C21" s="1">
        <v>4.8245999999999999E-5</v>
      </c>
      <c r="D21" s="1">
        <v>4.4011200000000003E-5</v>
      </c>
      <c r="E21" s="1">
        <v>3.4394399999999997E-5</v>
      </c>
      <c r="G21">
        <v>604.1078</v>
      </c>
      <c r="H21" s="1">
        <v>-3.9580399999999999E-7</v>
      </c>
      <c r="I21" s="1">
        <v>4.40191E-6</v>
      </c>
      <c r="J21" s="1">
        <v>8.6948300000000006E-6</v>
      </c>
      <c r="K21" s="1">
        <v>3.5507299999999998E-5</v>
      </c>
      <c r="M21">
        <v>604.07360000000006</v>
      </c>
      <c r="N21" s="1">
        <v>2.3954499999999999E-5</v>
      </c>
      <c r="O21" s="1">
        <v>5.1721300000000002E-5</v>
      </c>
      <c r="P21" s="1">
        <v>5.23506E-5</v>
      </c>
      <c r="Q21" s="1">
        <v>5.8711700000000002E-5</v>
      </c>
      <c r="S21">
        <v>604.07360000000006</v>
      </c>
      <c r="T21" s="1">
        <v>-2.7730599999999998E-5</v>
      </c>
      <c r="U21" s="1">
        <v>-5.5703000000000001E-7</v>
      </c>
      <c r="V21" s="1">
        <v>-9.3724899999999998E-6</v>
      </c>
      <c r="W21" s="1">
        <v>6.1614700000000005E-5</v>
      </c>
    </row>
    <row r="22" spans="1:23" x14ac:dyDescent="0.25">
      <c r="A22">
        <v>604.34370000000001</v>
      </c>
      <c r="B22" s="1">
        <v>5.0151000000000001E-5</v>
      </c>
      <c r="C22" s="1">
        <v>4.8558499999999999E-5</v>
      </c>
      <c r="D22" s="1">
        <v>4.5892900000000002E-5</v>
      </c>
      <c r="E22" s="1">
        <v>3.9043199999999999E-5</v>
      </c>
      <c r="G22">
        <v>604.34370000000001</v>
      </c>
      <c r="H22" s="1">
        <v>1.3671800000000001E-6</v>
      </c>
      <c r="I22" s="1">
        <v>2.75505E-6</v>
      </c>
      <c r="J22" s="1">
        <v>5.7222900000000004E-6</v>
      </c>
      <c r="K22" s="1">
        <v>4.0306499999999998E-5</v>
      </c>
      <c r="M22">
        <v>604.30880000000002</v>
      </c>
      <c r="N22" s="1">
        <v>2.90185E-5</v>
      </c>
      <c r="O22" s="1">
        <v>4.6214799999999997E-5</v>
      </c>
      <c r="P22" s="1">
        <v>4.9224500000000003E-5</v>
      </c>
      <c r="Q22" s="1">
        <v>5.2335E-5</v>
      </c>
      <c r="S22">
        <v>604.30880000000002</v>
      </c>
      <c r="T22" s="1">
        <v>-1.70219E-5</v>
      </c>
      <c r="U22" s="1">
        <v>-3.1307299999999999E-6</v>
      </c>
      <c r="V22" s="1">
        <v>-5.7515300000000003E-6</v>
      </c>
      <c r="W22" s="1">
        <v>5.4922700000000002E-5</v>
      </c>
    </row>
    <row r="23" spans="1:23" x14ac:dyDescent="0.25">
      <c r="A23">
        <v>604.57960000000003</v>
      </c>
      <c r="B23" s="1">
        <v>4.5486599999999999E-5</v>
      </c>
      <c r="C23" s="1">
        <v>5.1944000000000003E-5</v>
      </c>
      <c r="D23" s="1">
        <v>4.6796499999999998E-5</v>
      </c>
      <c r="E23" s="1">
        <v>4.2014900000000003E-5</v>
      </c>
      <c r="G23">
        <v>604.57960000000003</v>
      </c>
      <c r="H23" s="1">
        <v>-6.8934199999999996E-6</v>
      </c>
      <c r="I23" s="1">
        <v>5.4888599999999998E-6</v>
      </c>
      <c r="J23" s="1">
        <v>3.51685E-6</v>
      </c>
      <c r="K23" s="1">
        <v>4.3374300000000002E-5</v>
      </c>
      <c r="M23">
        <v>604.54399999999998</v>
      </c>
      <c r="N23" s="1">
        <v>3.2144000000000003E-5</v>
      </c>
      <c r="O23" s="1">
        <v>5.16366E-5</v>
      </c>
      <c r="P23" s="1">
        <v>5.2655899999999998E-5</v>
      </c>
      <c r="Q23" s="1">
        <v>5.7905400000000003E-5</v>
      </c>
      <c r="S23">
        <v>604.54399999999998</v>
      </c>
      <c r="T23" s="1">
        <v>-1.94338E-5</v>
      </c>
      <c r="U23" s="1">
        <v>-9.8848399999999992E-7</v>
      </c>
      <c r="V23" s="1">
        <v>-8.20226E-6</v>
      </c>
      <c r="W23" s="1">
        <v>6.07686E-5</v>
      </c>
    </row>
    <row r="24" spans="1:23" x14ac:dyDescent="0.25">
      <c r="A24">
        <v>604.81550000000004</v>
      </c>
      <c r="B24" s="1">
        <v>5.3091699999999999E-5</v>
      </c>
      <c r="C24" s="1">
        <v>5.6805400000000003E-5</v>
      </c>
      <c r="D24" s="1">
        <v>4.9246200000000003E-5</v>
      </c>
      <c r="E24" s="1">
        <v>4.4072100000000001E-5</v>
      </c>
      <c r="G24">
        <v>604.81550000000004</v>
      </c>
      <c r="H24" s="1">
        <v>-4.3543400000000002E-6</v>
      </c>
      <c r="I24" s="1">
        <v>8.0973699999999994E-6</v>
      </c>
      <c r="J24" s="1">
        <v>3.8505200000000004E-6</v>
      </c>
      <c r="K24" s="1">
        <v>4.5498099999999997E-5</v>
      </c>
      <c r="M24">
        <v>604.77919999999995</v>
      </c>
      <c r="N24" s="1">
        <v>2.2982000000000001E-5</v>
      </c>
      <c r="O24" s="1">
        <v>5.1240499999999998E-5</v>
      </c>
      <c r="P24" s="1">
        <v>5.1906300000000001E-5</v>
      </c>
      <c r="Q24" s="1">
        <v>5.67083E-5</v>
      </c>
      <c r="S24">
        <v>604.77919999999995</v>
      </c>
      <c r="T24" s="1">
        <v>-2.8220200000000001E-5</v>
      </c>
      <c r="U24" s="1">
        <v>-6.2216299999999998E-7</v>
      </c>
      <c r="V24" s="1">
        <v>-7.6879699999999995E-6</v>
      </c>
      <c r="W24" s="1">
        <v>5.9512300000000003E-5</v>
      </c>
    </row>
    <row r="25" spans="1:23" x14ac:dyDescent="0.25">
      <c r="A25">
        <v>605.05139999999994</v>
      </c>
      <c r="B25" s="1">
        <v>5.3062300000000002E-5</v>
      </c>
      <c r="C25" s="1">
        <v>5.2408099999999997E-5</v>
      </c>
      <c r="D25" s="1">
        <v>4.6185900000000001E-5</v>
      </c>
      <c r="E25" s="1">
        <v>4.0478200000000002E-5</v>
      </c>
      <c r="G25">
        <v>605.05139999999994</v>
      </c>
      <c r="H25" s="1">
        <v>1.27129E-7</v>
      </c>
      <c r="I25" s="1">
        <v>6.6362199999999998E-6</v>
      </c>
      <c r="J25" s="1">
        <v>4.5110499999999998E-6</v>
      </c>
      <c r="K25" s="1">
        <v>4.17879E-5</v>
      </c>
      <c r="M25">
        <v>605.01440000000002</v>
      </c>
      <c r="N25" s="1">
        <v>2.77082E-5</v>
      </c>
      <c r="O25" s="1">
        <v>5.1415300000000002E-5</v>
      </c>
      <c r="P25" s="1">
        <v>5.3570699999999999E-5</v>
      </c>
      <c r="Q25" s="1">
        <v>5.8807100000000001E-5</v>
      </c>
      <c r="S25">
        <v>605.01440000000002</v>
      </c>
      <c r="T25" s="1">
        <v>-2.35825E-5</v>
      </c>
      <c r="U25" s="1">
        <v>-2.1907699999999999E-6</v>
      </c>
      <c r="V25" s="1">
        <v>-8.2334399999999992E-6</v>
      </c>
      <c r="W25" s="1">
        <v>6.1714800000000001E-5</v>
      </c>
    </row>
    <row r="26" spans="1:23" x14ac:dyDescent="0.25">
      <c r="A26">
        <v>605.28729999999996</v>
      </c>
      <c r="B26" s="1">
        <v>3.9821999999999999E-5</v>
      </c>
      <c r="C26" s="1">
        <v>5.1316400000000002E-5</v>
      </c>
      <c r="D26" s="1">
        <v>4.5861900000000002E-5</v>
      </c>
      <c r="E26" s="1">
        <v>4.1075699999999997E-5</v>
      </c>
      <c r="G26">
        <v>605.28729999999996</v>
      </c>
      <c r="H26" s="1">
        <v>-1.19565E-5</v>
      </c>
      <c r="I26" s="1">
        <v>5.82179E-6</v>
      </c>
      <c r="J26" s="1">
        <v>3.5519700000000001E-6</v>
      </c>
      <c r="K26" s="1">
        <v>4.2404699999999997E-5</v>
      </c>
      <c r="M26">
        <v>605.24959999999999</v>
      </c>
      <c r="N26" s="1">
        <v>2.8916199999999999E-5</v>
      </c>
      <c r="O26" s="1">
        <v>5.0183099999999997E-5</v>
      </c>
      <c r="P26" s="1">
        <v>5.1992E-5</v>
      </c>
      <c r="Q26" s="1">
        <v>5.6520700000000002E-5</v>
      </c>
      <c r="S26">
        <v>605.24959999999999</v>
      </c>
      <c r="T26" s="1">
        <v>-2.1162199999999999E-5</v>
      </c>
      <c r="U26" s="1">
        <v>-1.8361399999999999E-6</v>
      </c>
      <c r="V26" s="1">
        <v>-7.40071E-6</v>
      </c>
      <c r="W26" s="1">
        <v>5.9315299999999998E-5</v>
      </c>
    </row>
    <row r="27" spans="1:23" x14ac:dyDescent="0.25">
      <c r="A27">
        <v>605.52319999999997</v>
      </c>
      <c r="B27" s="1">
        <v>5.1108700000000001E-5</v>
      </c>
      <c r="C27" s="1">
        <v>5.4285500000000001E-5</v>
      </c>
      <c r="D27" s="1">
        <v>4.7916400000000001E-5</v>
      </c>
      <c r="E27" s="1">
        <v>4.4420399999999999E-5</v>
      </c>
      <c r="G27">
        <v>605.52319999999997</v>
      </c>
      <c r="H27" s="1">
        <v>-3.7166199999999998E-6</v>
      </c>
      <c r="I27" s="1">
        <v>6.8399399999999998E-6</v>
      </c>
      <c r="J27" s="1">
        <v>2.1277E-6</v>
      </c>
      <c r="K27" s="1">
        <v>4.58577E-5</v>
      </c>
      <c r="M27">
        <v>605.48479999999995</v>
      </c>
      <c r="N27" s="1">
        <v>2.3523499999999999E-5</v>
      </c>
      <c r="O27" s="1">
        <v>4.9969100000000002E-5</v>
      </c>
      <c r="P27" s="1">
        <v>5.1384000000000001E-5</v>
      </c>
      <c r="Q27" s="1">
        <v>5.5970900000000003E-5</v>
      </c>
      <c r="S27">
        <v>605.48479999999995</v>
      </c>
      <c r="T27" s="1">
        <v>-2.63638E-5</v>
      </c>
      <c r="U27" s="1">
        <v>-1.4183799999999999E-6</v>
      </c>
      <c r="V27" s="1">
        <v>-7.4326300000000002E-6</v>
      </c>
      <c r="W27" s="1">
        <v>5.87384E-5</v>
      </c>
    </row>
    <row r="28" spans="1:23" x14ac:dyDescent="0.25">
      <c r="A28">
        <v>605.75909999999999</v>
      </c>
      <c r="B28" s="1">
        <v>5.70358E-5</v>
      </c>
      <c r="C28" s="1">
        <v>5.46469E-5</v>
      </c>
      <c r="D28" s="1">
        <v>5.0850999999999998E-5</v>
      </c>
      <c r="E28" s="1">
        <v>4.6548599999999997E-5</v>
      </c>
      <c r="G28">
        <v>605.75909999999999</v>
      </c>
      <c r="H28" s="1">
        <v>2.0674700000000001E-6</v>
      </c>
      <c r="I28" s="1">
        <v>4.0322600000000001E-6</v>
      </c>
      <c r="J28" s="1">
        <v>2.8813100000000001E-6</v>
      </c>
      <c r="K28" s="1">
        <v>4.8054799999999999E-5</v>
      </c>
      <c r="M28">
        <v>605.72</v>
      </c>
      <c r="N28" s="1">
        <v>2.6727999999999999E-5</v>
      </c>
      <c r="O28" s="1">
        <v>5.2239099999999999E-5</v>
      </c>
      <c r="P28" s="1">
        <v>5.6512699999999999E-5</v>
      </c>
      <c r="Q28" s="1">
        <v>6.1001200000000001E-5</v>
      </c>
      <c r="S28">
        <v>605.72</v>
      </c>
      <c r="T28" s="1">
        <v>-2.52636E-5</v>
      </c>
      <c r="U28" s="1">
        <v>-4.4443599999999999E-6</v>
      </c>
      <c r="V28" s="1">
        <v>-7.5814199999999997E-6</v>
      </c>
      <c r="W28" s="1">
        <v>6.4017399999999995E-5</v>
      </c>
    </row>
    <row r="29" spans="1:23" x14ac:dyDescent="0.25">
      <c r="A29">
        <v>605.995</v>
      </c>
      <c r="B29" s="1">
        <v>4.8224799999999999E-5</v>
      </c>
      <c r="C29" s="1">
        <v>5.3805899999999999E-5</v>
      </c>
      <c r="D29" s="1">
        <v>4.6368900000000003E-5</v>
      </c>
      <c r="E29" s="1">
        <v>4.0031799999999998E-5</v>
      </c>
      <c r="G29">
        <v>605.995</v>
      </c>
      <c r="H29" s="1">
        <v>-6.2111700000000004E-6</v>
      </c>
      <c r="I29" s="1">
        <v>7.9414199999999996E-6</v>
      </c>
      <c r="J29" s="1">
        <v>5.1674800000000004E-6</v>
      </c>
      <c r="K29" s="1">
        <v>4.1327099999999999E-5</v>
      </c>
      <c r="M29">
        <v>605.95519999999999</v>
      </c>
      <c r="N29" s="1">
        <v>2.7259399999999999E-5</v>
      </c>
      <c r="O29" s="1">
        <v>5.05365E-5</v>
      </c>
      <c r="P29" s="1">
        <v>5.2731200000000001E-5</v>
      </c>
      <c r="Q29" s="1">
        <v>5.8762899999999999E-5</v>
      </c>
      <c r="S29">
        <v>605.95519999999999</v>
      </c>
      <c r="T29" s="1">
        <v>-2.31501E-5</v>
      </c>
      <c r="U29" s="1">
        <v>-2.21882E-6</v>
      </c>
      <c r="V29" s="1">
        <v>-9.0399999999999998E-6</v>
      </c>
      <c r="W29" s="1">
        <v>6.1668399999999994E-5</v>
      </c>
    </row>
    <row r="30" spans="1:23" x14ac:dyDescent="0.25">
      <c r="A30">
        <v>606.23090000000002</v>
      </c>
      <c r="B30" s="1">
        <v>5.4106800000000002E-5</v>
      </c>
      <c r="C30" s="1">
        <v>4.81634E-5</v>
      </c>
      <c r="D30" s="1">
        <v>4.4945499999999999E-5</v>
      </c>
      <c r="E30" s="1">
        <v>3.9524499999999997E-5</v>
      </c>
      <c r="G30">
        <v>606.23090000000002</v>
      </c>
      <c r="H30" s="1">
        <v>5.6710600000000004E-6</v>
      </c>
      <c r="I30" s="1">
        <v>3.3827799999999999E-6</v>
      </c>
      <c r="J30" s="1">
        <v>4.2495999999999999E-6</v>
      </c>
      <c r="K30" s="1">
        <v>4.0803300000000003E-5</v>
      </c>
      <c r="M30">
        <v>606.19039999999995</v>
      </c>
      <c r="N30" s="1">
        <v>2.4189499999999999E-5</v>
      </c>
      <c r="O30" s="1">
        <v>4.6943000000000001E-5</v>
      </c>
      <c r="P30" s="1">
        <v>4.8961500000000002E-5</v>
      </c>
      <c r="Q30" s="1">
        <v>5.1991299999999998E-5</v>
      </c>
      <c r="S30">
        <v>606.19039999999995</v>
      </c>
      <c r="T30" s="1">
        <v>-2.2636599999999999E-5</v>
      </c>
      <c r="U30" s="1">
        <v>-2.0834799999999999E-6</v>
      </c>
      <c r="V30" s="1">
        <v>-5.6523899999999996E-6</v>
      </c>
      <c r="W30" s="1">
        <v>5.4561999999999997E-5</v>
      </c>
    </row>
    <row r="31" spans="1:23" x14ac:dyDescent="0.25">
      <c r="A31">
        <v>606.46680000000003</v>
      </c>
      <c r="B31" s="1">
        <v>4.07402E-5</v>
      </c>
      <c r="C31" s="1">
        <v>4.9123499999999998E-5</v>
      </c>
      <c r="D31" s="1">
        <v>4.2188000000000003E-5</v>
      </c>
      <c r="E31" s="1">
        <v>3.6014099999999998E-5</v>
      </c>
      <c r="G31">
        <v>606.46680000000003</v>
      </c>
      <c r="H31" s="1">
        <v>-8.9707899999999999E-6</v>
      </c>
      <c r="I31" s="1">
        <v>7.4005499999999998E-6</v>
      </c>
      <c r="J31" s="1">
        <v>5.1310499999999998E-6</v>
      </c>
      <c r="K31" s="1">
        <v>3.7179399999999998E-5</v>
      </c>
      <c r="M31">
        <v>606.42560000000003</v>
      </c>
      <c r="N31" s="1">
        <v>2.5737499999999999E-5</v>
      </c>
      <c r="O31" s="1">
        <v>4.9975000000000002E-5</v>
      </c>
      <c r="P31" s="1">
        <v>5.4595100000000002E-5</v>
      </c>
      <c r="Q31" s="1">
        <v>5.7645000000000001E-5</v>
      </c>
      <c r="S31">
        <v>606.42560000000003</v>
      </c>
      <c r="T31" s="1">
        <v>-2.3969899999999999E-5</v>
      </c>
      <c r="U31" s="1">
        <v>-4.8354000000000003E-6</v>
      </c>
      <c r="V31" s="1">
        <v>-5.9524799999999996E-6</v>
      </c>
      <c r="W31" s="1">
        <v>6.0495200000000003E-5</v>
      </c>
    </row>
    <row r="32" spans="1:23" x14ac:dyDescent="0.25">
      <c r="A32">
        <v>606.70270000000005</v>
      </c>
      <c r="B32" s="1">
        <v>5.04592E-5</v>
      </c>
      <c r="C32" s="1">
        <v>4.8798499999999997E-5</v>
      </c>
      <c r="D32" s="1">
        <v>4.8565800000000002E-5</v>
      </c>
      <c r="E32" s="1">
        <v>4.1125999999999999E-5</v>
      </c>
      <c r="G32">
        <v>606.70270000000005</v>
      </c>
      <c r="H32" s="1">
        <v>1.6419300000000001E-6</v>
      </c>
      <c r="I32" s="1">
        <v>1.0396699999999999E-7</v>
      </c>
      <c r="J32" s="1">
        <v>6.2566200000000001E-6</v>
      </c>
      <c r="K32" s="1">
        <v>4.2456700000000003E-5</v>
      </c>
      <c r="M32">
        <v>606.66079999999999</v>
      </c>
      <c r="N32" s="1">
        <v>2.7440299999999999E-5</v>
      </c>
      <c r="O32" s="1">
        <v>5.0957300000000001E-5</v>
      </c>
      <c r="P32" s="1">
        <v>5.3934599999999997E-5</v>
      </c>
      <c r="Q32" s="1">
        <v>5.5461000000000003E-5</v>
      </c>
      <c r="S32">
        <v>606.66079999999999</v>
      </c>
      <c r="T32" s="1">
        <v>-2.33445E-5</v>
      </c>
      <c r="U32" s="1">
        <v>-3.1233499999999999E-6</v>
      </c>
      <c r="V32" s="1">
        <v>-4.2951700000000004E-6</v>
      </c>
      <c r="W32" s="1">
        <v>5.8203299999999999E-5</v>
      </c>
    </row>
    <row r="33" spans="1:23" x14ac:dyDescent="0.25">
      <c r="A33">
        <v>606.93859999999995</v>
      </c>
      <c r="B33" s="1">
        <v>4.3261499999999999E-5</v>
      </c>
      <c r="C33" s="1">
        <v>5.4468400000000002E-5</v>
      </c>
      <c r="D33" s="1">
        <v>4.6569400000000002E-5</v>
      </c>
      <c r="E33" s="1">
        <v>4.5385300000000001E-5</v>
      </c>
      <c r="G33">
        <v>606.93859999999995</v>
      </c>
      <c r="H33" s="1">
        <v>-1.18768E-5</v>
      </c>
      <c r="I33" s="1">
        <v>8.5457899999999997E-6</v>
      </c>
      <c r="J33" s="1">
        <v>-2.61266E-7</v>
      </c>
      <c r="K33" s="1">
        <v>4.6853800000000002E-5</v>
      </c>
      <c r="M33">
        <v>606.89599999999996</v>
      </c>
      <c r="N33" s="1">
        <v>2.09836E-5</v>
      </c>
      <c r="O33" s="1">
        <v>4.9492900000000002E-5</v>
      </c>
      <c r="P33" s="1">
        <v>5.2490600000000002E-5</v>
      </c>
      <c r="Q33" s="1">
        <v>5.8034200000000001E-5</v>
      </c>
      <c r="S33">
        <v>606.89599999999996</v>
      </c>
      <c r="T33" s="1">
        <v>-2.8335800000000001E-5</v>
      </c>
      <c r="U33" s="1">
        <v>-3.07659E-6</v>
      </c>
      <c r="V33" s="1">
        <v>-8.5076499999999998E-6</v>
      </c>
      <c r="W33" s="1">
        <v>6.0903699999999998E-5</v>
      </c>
    </row>
    <row r="34" spans="1:23" x14ac:dyDescent="0.25">
      <c r="A34">
        <v>607.17449999999997</v>
      </c>
      <c r="B34" s="1">
        <v>4.7331599999999999E-5</v>
      </c>
      <c r="C34" s="1">
        <v>4.9608099999999997E-5</v>
      </c>
      <c r="D34" s="1">
        <v>4.4680900000000001E-5</v>
      </c>
      <c r="E34" s="1">
        <v>4.1709000000000003E-5</v>
      </c>
      <c r="G34">
        <v>607.17449999999997</v>
      </c>
      <c r="H34" s="1">
        <v>-2.69411E-6</v>
      </c>
      <c r="I34" s="1">
        <v>5.2861099999999999E-6</v>
      </c>
      <c r="J34" s="1">
        <v>1.6810000000000001E-6</v>
      </c>
      <c r="K34" s="1">
        <v>4.3058500000000001E-5</v>
      </c>
      <c r="M34">
        <v>607.13120000000004</v>
      </c>
      <c r="N34" s="1">
        <v>2.95067E-5</v>
      </c>
      <c r="O34" s="1">
        <v>5.0562500000000003E-5</v>
      </c>
      <c r="P34" s="1">
        <v>5.2634499999999999E-5</v>
      </c>
      <c r="Q34" s="1">
        <v>5.6515999999999999E-5</v>
      </c>
      <c r="S34">
        <v>607.13120000000004</v>
      </c>
      <c r="T34" s="1">
        <v>-2.0935900000000001E-5</v>
      </c>
      <c r="U34" s="1">
        <v>-2.1255299999999998E-6</v>
      </c>
      <c r="V34" s="1">
        <v>-6.7423800000000003E-6</v>
      </c>
      <c r="W34" s="1">
        <v>5.9310500000000001E-5</v>
      </c>
    </row>
    <row r="35" spans="1:23" x14ac:dyDescent="0.25">
      <c r="A35">
        <v>607.41039999999998</v>
      </c>
      <c r="B35" s="1">
        <v>4.0711599999999998E-5</v>
      </c>
      <c r="C35" s="1">
        <v>4.8615100000000001E-5</v>
      </c>
      <c r="D35" s="1">
        <v>4.4219199999999998E-5</v>
      </c>
      <c r="E35" s="1">
        <v>3.7863E-5</v>
      </c>
      <c r="G35">
        <v>607.41039999999998</v>
      </c>
      <c r="H35" s="1">
        <v>-8.2755500000000008E-6</v>
      </c>
      <c r="I35" s="1">
        <v>4.64193E-6</v>
      </c>
      <c r="J35" s="1">
        <v>5.2571400000000003E-6</v>
      </c>
      <c r="K35" s="1">
        <v>3.9088100000000003E-5</v>
      </c>
      <c r="M35">
        <v>607.3664</v>
      </c>
      <c r="N35" s="1">
        <v>2.7429299999999998E-5</v>
      </c>
      <c r="O35" s="1">
        <v>5.4784899999999998E-5</v>
      </c>
      <c r="P35" s="1">
        <v>5.5011099999999999E-5</v>
      </c>
      <c r="Q35" s="1">
        <v>5.6628800000000002E-5</v>
      </c>
      <c r="S35">
        <v>607.3664</v>
      </c>
      <c r="T35" s="1">
        <v>-2.7342600000000001E-5</v>
      </c>
      <c r="U35" s="1">
        <v>-2.1113799999999999E-7</v>
      </c>
      <c r="V35" s="1">
        <v>-4.4458400000000001E-6</v>
      </c>
      <c r="W35" s="1">
        <v>5.9428900000000003E-5</v>
      </c>
    </row>
    <row r="36" spans="1:23" x14ac:dyDescent="0.25">
      <c r="A36">
        <v>607.6463</v>
      </c>
      <c r="B36" s="1">
        <v>4.3520199999999997E-5</v>
      </c>
      <c r="C36" s="1">
        <v>4.9083599999999999E-5</v>
      </c>
      <c r="D36" s="1">
        <v>4.5544199999999997E-5</v>
      </c>
      <c r="E36" s="1">
        <v>3.7193900000000003E-5</v>
      </c>
      <c r="G36">
        <v>607.6463</v>
      </c>
      <c r="H36" s="1">
        <v>-5.8626000000000004E-6</v>
      </c>
      <c r="I36" s="1">
        <v>3.67293E-6</v>
      </c>
      <c r="J36" s="1">
        <v>7.3124599999999996E-6</v>
      </c>
      <c r="K36" s="1">
        <v>3.8397399999999999E-5</v>
      </c>
      <c r="M36">
        <v>607.60159999999996</v>
      </c>
      <c r="N36" s="1">
        <v>2.5870100000000002E-5</v>
      </c>
      <c r="O36" s="1">
        <v>4.95602E-5</v>
      </c>
      <c r="P36" s="1">
        <v>5.2438600000000003E-5</v>
      </c>
      <c r="Q36" s="1">
        <v>5.6641000000000002E-5</v>
      </c>
      <c r="S36">
        <v>607.60159999999996</v>
      </c>
      <c r="T36" s="1">
        <v>-2.3523399999999999E-5</v>
      </c>
      <c r="U36" s="1">
        <v>-2.97327E-6</v>
      </c>
      <c r="V36" s="1">
        <v>-7.0747799999999999E-6</v>
      </c>
      <c r="W36" s="1">
        <v>5.9441599999999997E-5</v>
      </c>
    </row>
    <row r="37" spans="1:23" x14ac:dyDescent="0.25">
      <c r="A37">
        <v>607.88220000000001</v>
      </c>
      <c r="B37" s="1">
        <v>4.0268600000000003E-5</v>
      </c>
      <c r="C37" s="1">
        <v>4.9950700000000003E-5</v>
      </c>
      <c r="D37" s="1">
        <v>4.46185E-5</v>
      </c>
      <c r="E37" s="1">
        <v>4.0457699999999997E-5</v>
      </c>
      <c r="G37">
        <v>607.88220000000001</v>
      </c>
      <c r="H37" s="1">
        <v>-1.01339E-5</v>
      </c>
      <c r="I37" s="1">
        <v>5.7016700000000004E-6</v>
      </c>
      <c r="J37" s="1">
        <v>2.9340600000000002E-6</v>
      </c>
      <c r="K37" s="1">
        <v>4.1766800000000001E-5</v>
      </c>
      <c r="M37">
        <v>607.83680000000004</v>
      </c>
      <c r="N37" s="1">
        <v>2.5329699999999999E-5</v>
      </c>
      <c r="O37" s="1">
        <v>4.58796E-5</v>
      </c>
      <c r="P37" s="1">
        <v>5.0346300000000003E-5</v>
      </c>
      <c r="Q37" s="1">
        <v>5.2584799999999998E-5</v>
      </c>
      <c r="S37">
        <v>607.83680000000004</v>
      </c>
      <c r="T37" s="1">
        <v>-2.0290999999999999E-5</v>
      </c>
      <c r="U37" s="1">
        <v>-4.6870299999999997E-6</v>
      </c>
      <c r="V37" s="1">
        <v>-4.8771000000000003E-6</v>
      </c>
      <c r="W37" s="1">
        <v>5.5184900000000001E-5</v>
      </c>
    </row>
    <row r="38" spans="1:23" x14ac:dyDescent="0.25">
      <c r="A38">
        <v>608.11810000000003</v>
      </c>
      <c r="B38" s="1">
        <v>3.8278400000000003E-5</v>
      </c>
      <c r="C38" s="1">
        <v>5.2100900000000001E-5</v>
      </c>
      <c r="D38" s="1">
        <v>4.5862599999999997E-5</v>
      </c>
      <c r="E38" s="1">
        <v>4.2267400000000001E-5</v>
      </c>
      <c r="G38">
        <v>608.11810000000003</v>
      </c>
      <c r="H38" s="1">
        <v>-1.4351200000000001E-5</v>
      </c>
      <c r="I38" s="1">
        <v>6.6959700000000004E-6</v>
      </c>
      <c r="J38" s="1">
        <v>2.2986299999999999E-6</v>
      </c>
      <c r="K38" s="1">
        <v>4.3634999999999998E-5</v>
      </c>
      <c r="M38">
        <v>608.072</v>
      </c>
      <c r="N38" s="1">
        <v>2.23897E-5</v>
      </c>
      <c r="O38" s="1">
        <v>4.7907400000000001E-5</v>
      </c>
      <c r="P38" s="1">
        <v>5.11453E-5</v>
      </c>
      <c r="Q38" s="1">
        <v>5.4662500000000001E-5</v>
      </c>
      <c r="S38">
        <v>608.072</v>
      </c>
      <c r="T38" s="1">
        <v>-2.53301E-5</v>
      </c>
      <c r="U38" s="1">
        <v>-3.3652899999999999E-6</v>
      </c>
      <c r="V38" s="1">
        <v>-6.2801999999999996E-6</v>
      </c>
      <c r="W38" s="1">
        <v>5.7365299999999998E-5</v>
      </c>
    </row>
    <row r="39" spans="1:23" x14ac:dyDescent="0.25">
      <c r="A39">
        <v>608.35400000000004</v>
      </c>
      <c r="B39" s="1">
        <v>4.0877200000000002E-5</v>
      </c>
      <c r="C39" s="1">
        <v>4.6574099999999998E-5</v>
      </c>
      <c r="D39" s="1">
        <v>4.2127299999999999E-5</v>
      </c>
      <c r="E39" s="1">
        <v>3.77176E-5</v>
      </c>
      <c r="G39">
        <v>608.35400000000004</v>
      </c>
      <c r="H39" s="1">
        <v>-6.0736599999999997E-6</v>
      </c>
      <c r="I39" s="1">
        <v>4.7362300000000001E-6</v>
      </c>
      <c r="J39" s="1">
        <v>3.2765599999999998E-6</v>
      </c>
      <c r="K39" s="1">
        <v>3.8937999999999999E-5</v>
      </c>
      <c r="M39">
        <v>608.30719999999997</v>
      </c>
      <c r="N39" s="1">
        <v>2.8473400000000001E-5</v>
      </c>
      <c r="O39" s="1">
        <v>4.4837599999999999E-5</v>
      </c>
      <c r="P39" s="1">
        <v>4.8738300000000001E-5</v>
      </c>
      <c r="Q39" s="1">
        <v>5.24095E-5</v>
      </c>
      <c r="S39">
        <v>608.30719999999997</v>
      </c>
      <c r="T39" s="1">
        <v>-1.6138300000000001E-5</v>
      </c>
      <c r="U39" s="1">
        <v>-4.0638E-6</v>
      </c>
      <c r="V39" s="1">
        <v>-6.3253799999999999E-6</v>
      </c>
      <c r="W39" s="1">
        <v>5.5000899999999997E-5</v>
      </c>
    </row>
    <row r="40" spans="1:23" x14ac:dyDescent="0.25">
      <c r="A40">
        <v>608.58989999999994</v>
      </c>
      <c r="B40" s="1">
        <v>4.2885200000000001E-5</v>
      </c>
      <c r="C40" s="1">
        <v>4.9175200000000003E-5</v>
      </c>
      <c r="D40" s="1">
        <v>4.4285300000000001E-5</v>
      </c>
      <c r="E40" s="1">
        <v>3.9172699999999999E-5</v>
      </c>
      <c r="G40">
        <v>608.58989999999994</v>
      </c>
      <c r="H40" s="1">
        <v>-6.7042000000000001E-6</v>
      </c>
      <c r="I40" s="1">
        <v>5.2028700000000002E-6</v>
      </c>
      <c r="J40" s="1">
        <v>3.9463499999999999E-6</v>
      </c>
      <c r="K40" s="1">
        <v>4.0440199999999999E-5</v>
      </c>
      <c r="M40">
        <v>608.54240000000004</v>
      </c>
      <c r="N40" s="1">
        <v>2.5416900000000001E-5</v>
      </c>
      <c r="O40" s="1">
        <v>4.7010099999999999E-5</v>
      </c>
      <c r="P40" s="1">
        <v>5.0121699999999998E-5</v>
      </c>
      <c r="Q40" s="1">
        <v>5.0104500000000001E-5</v>
      </c>
      <c r="S40">
        <v>608.54240000000004</v>
      </c>
      <c r="T40" s="1">
        <v>-2.1412799999999999E-5</v>
      </c>
      <c r="U40" s="1">
        <v>-3.2916899999999999E-6</v>
      </c>
      <c r="V40" s="1">
        <v>-2.4605699999999998E-6</v>
      </c>
      <c r="W40" s="1">
        <v>5.2581899999999999E-5</v>
      </c>
    </row>
    <row r="41" spans="1:23" x14ac:dyDescent="0.25">
      <c r="A41">
        <v>608.82579999999996</v>
      </c>
      <c r="B41" s="1">
        <v>4.5989699999999998E-5</v>
      </c>
      <c r="C41" s="1">
        <v>4.97361E-5</v>
      </c>
      <c r="D41" s="1">
        <v>4.6243499999999999E-5</v>
      </c>
      <c r="E41" s="1">
        <v>4.1264799999999998E-5</v>
      </c>
      <c r="G41">
        <v>608.82579999999996</v>
      </c>
      <c r="H41" s="1">
        <v>-4.0421200000000004E-6</v>
      </c>
      <c r="I41" s="1">
        <v>3.6896499999999999E-6</v>
      </c>
      <c r="J41" s="1">
        <v>3.7421199999999998E-6</v>
      </c>
      <c r="K41" s="1">
        <v>4.2599999999999999E-5</v>
      </c>
      <c r="M41">
        <v>608.77760000000001</v>
      </c>
      <c r="N41" s="1">
        <v>2.5828499999999998E-5</v>
      </c>
      <c r="O41" s="1">
        <v>4.75604E-5</v>
      </c>
      <c r="P41" s="1">
        <v>5.1831900000000001E-5</v>
      </c>
      <c r="Q41" s="1">
        <v>5.38681E-5</v>
      </c>
      <c r="S41">
        <v>608.77760000000001</v>
      </c>
      <c r="T41" s="1">
        <v>-2.1484400000000001E-5</v>
      </c>
      <c r="U41" s="1">
        <v>-4.4839000000000004E-6</v>
      </c>
      <c r="V41" s="1">
        <v>-4.7349299999999997E-6</v>
      </c>
      <c r="W41" s="1">
        <v>5.65317E-5</v>
      </c>
    </row>
    <row r="42" spans="1:23" x14ac:dyDescent="0.25">
      <c r="A42">
        <v>609.06169999999997</v>
      </c>
      <c r="B42" s="1">
        <v>3.4113299999999997E-5</v>
      </c>
      <c r="C42" s="1">
        <v>5.0958300000000003E-5</v>
      </c>
      <c r="D42" s="1">
        <v>4.3821900000000001E-5</v>
      </c>
      <c r="E42" s="1">
        <v>4.1741099999999999E-5</v>
      </c>
      <c r="G42">
        <v>609.06169999999997</v>
      </c>
      <c r="H42" s="1">
        <v>-1.7450000000000001E-5</v>
      </c>
      <c r="I42" s="1">
        <v>7.70057E-6</v>
      </c>
      <c r="J42" s="1">
        <v>7.7118E-7</v>
      </c>
      <c r="K42" s="1">
        <v>4.3091599999999999E-5</v>
      </c>
      <c r="M42">
        <v>609.01279999999997</v>
      </c>
      <c r="N42" s="1">
        <v>2.2027399999999999E-5</v>
      </c>
      <c r="O42" s="1">
        <v>4.8923099999999999E-5</v>
      </c>
      <c r="P42" s="1">
        <v>5.0825300000000003E-5</v>
      </c>
      <c r="Q42" s="1">
        <v>5.3922100000000003E-5</v>
      </c>
      <c r="S42">
        <v>609.01279999999997</v>
      </c>
      <c r="T42" s="1">
        <v>-2.67856E-5</v>
      </c>
      <c r="U42" s="1">
        <v>-1.9592900000000002E-6</v>
      </c>
      <c r="V42" s="1">
        <v>-5.8160699999999997E-6</v>
      </c>
      <c r="W42" s="1">
        <v>5.6588300000000002E-5</v>
      </c>
    </row>
    <row r="43" spans="1:23" x14ac:dyDescent="0.25">
      <c r="A43">
        <v>609.29759999999999</v>
      </c>
      <c r="B43" s="1">
        <v>4.30272E-5</v>
      </c>
      <c r="C43" s="1">
        <v>4.6124200000000001E-5</v>
      </c>
      <c r="D43" s="1">
        <v>4.1153599999999998E-5</v>
      </c>
      <c r="E43" s="1">
        <v>3.7629799999999997E-5</v>
      </c>
      <c r="G43">
        <v>609.29759999999999</v>
      </c>
      <c r="H43" s="1">
        <v>-3.51823E-6</v>
      </c>
      <c r="I43" s="1">
        <v>5.3222100000000003E-6</v>
      </c>
      <c r="J43" s="1">
        <v>2.3759099999999998E-6</v>
      </c>
      <c r="K43" s="1">
        <v>3.8847300000000003E-5</v>
      </c>
      <c r="M43">
        <v>609.24800000000005</v>
      </c>
      <c r="N43" s="1">
        <v>2.0055600000000002E-5</v>
      </c>
      <c r="O43" s="1">
        <v>4.5412499999999999E-5</v>
      </c>
      <c r="P43" s="1">
        <v>5.0058000000000001E-5</v>
      </c>
      <c r="Q43" s="1">
        <v>5.3274299999999999E-5</v>
      </c>
      <c r="S43">
        <v>609.24800000000005</v>
      </c>
      <c r="T43" s="1">
        <v>-2.50877E-5</v>
      </c>
      <c r="U43" s="1">
        <v>-4.8596E-6</v>
      </c>
      <c r="V43" s="1">
        <v>-5.9054999999999996E-6</v>
      </c>
      <c r="W43" s="1">
        <v>5.5908400000000002E-5</v>
      </c>
    </row>
    <row r="44" spans="1:23" x14ac:dyDescent="0.25">
      <c r="A44">
        <v>609.5335</v>
      </c>
      <c r="B44" s="1">
        <v>3.89755E-5</v>
      </c>
      <c r="C44" s="1">
        <v>4.4821399999999997E-5</v>
      </c>
      <c r="D44" s="1">
        <v>4.2150300000000002E-5</v>
      </c>
      <c r="E44" s="1">
        <v>3.49765E-5</v>
      </c>
      <c r="G44">
        <v>609.5335</v>
      </c>
      <c r="H44" s="1">
        <v>-6.0715500000000003E-6</v>
      </c>
      <c r="I44" s="1">
        <v>2.7544700000000001E-6</v>
      </c>
      <c r="J44" s="1">
        <v>6.1844200000000002E-6</v>
      </c>
      <c r="K44" s="1">
        <v>3.6108200000000001E-5</v>
      </c>
      <c r="M44">
        <v>609.48320000000001</v>
      </c>
      <c r="N44" s="1">
        <v>1.9190300000000002E-5</v>
      </c>
      <c r="O44" s="1">
        <v>4.4997999999999998E-5</v>
      </c>
      <c r="P44" s="1">
        <v>4.7950800000000002E-5</v>
      </c>
      <c r="Q44" s="1">
        <v>5.1190299999999997E-5</v>
      </c>
      <c r="S44">
        <v>609.48320000000001</v>
      </c>
      <c r="T44" s="1">
        <v>-2.5636600000000001E-5</v>
      </c>
      <c r="U44" s="1">
        <v>-3.0683400000000002E-6</v>
      </c>
      <c r="V44" s="1">
        <v>-5.8261300000000004E-6</v>
      </c>
      <c r="W44" s="1">
        <v>5.3721399999999997E-5</v>
      </c>
    </row>
    <row r="45" spans="1:23" x14ac:dyDescent="0.25">
      <c r="A45">
        <v>609.76940000000002</v>
      </c>
      <c r="B45" s="1">
        <v>4.3816600000000003E-5</v>
      </c>
      <c r="C45" s="1">
        <v>5.01656E-5</v>
      </c>
      <c r="D45" s="1">
        <v>4.6421600000000003E-5</v>
      </c>
      <c r="E45" s="1">
        <v>3.8412199999999998E-5</v>
      </c>
      <c r="G45">
        <v>609.76940000000002</v>
      </c>
      <c r="H45" s="1">
        <v>-6.6657000000000004E-6</v>
      </c>
      <c r="I45" s="1">
        <v>3.9017000000000003E-6</v>
      </c>
      <c r="J45" s="1">
        <v>6.9254300000000002E-6</v>
      </c>
      <c r="K45" s="1">
        <v>3.9655099999999999E-5</v>
      </c>
      <c r="M45">
        <v>609.71839999999997</v>
      </c>
      <c r="N45" s="1">
        <v>2.6202799999999999E-5</v>
      </c>
      <c r="O45" s="1">
        <v>5.4381700000000001E-5</v>
      </c>
      <c r="P45" s="1">
        <v>5.4635200000000002E-5</v>
      </c>
      <c r="Q45" s="1">
        <v>5.9571799999999998E-5</v>
      </c>
      <c r="S45">
        <v>609.71839999999997</v>
      </c>
      <c r="T45" s="1">
        <v>-2.8164400000000001E-5</v>
      </c>
      <c r="U45" s="1">
        <v>-1.8367900000000001E-7</v>
      </c>
      <c r="V45" s="1">
        <v>-7.9664000000000005E-6</v>
      </c>
      <c r="W45" s="1">
        <v>6.2517300000000005E-5</v>
      </c>
    </row>
    <row r="46" spans="1:23" x14ac:dyDescent="0.25">
      <c r="A46">
        <v>610.00530000000003</v>
      </c>
      <c r="B46" s="1">
        <v>4.2786800000000002E-5</v>
      </c>
      <c r="C46" s="1">
        <v>4.7327200000000003E-5</v>
      </c>
      <c r="D46" s="1">
        <v>4.4665E-5</v>
      </c>
      <c r="E46" s="1">
        <v>3.7487300000000003E-5</v>
      </c>
      <c r="G46">
        <v>610.00530000000003</v>
      </c>
      <c r="H46" s="1">
        <v>-4.7653099999999998E-6</v>
      </c>
      <c r="I46" s="1">
        <v>2.74474E-6</v>
      </c>
      <c r="J46" s="1">
        <v>6.1071499999999996E-6</v>
      </c>
      <c r="K46" s="1">
        <v>3.8700199999999999E-5</v>
      </c>
      <c r="M46">
        <v>609.95360000000005</v>
      </c>
      <c r="N46" s="1">
        <v>2.6117200000000001E-5</v>
      </c>
      <c r="O46" s="1">
        <v>4.0981500000000001E-5</v>
      </c>
      <c r="P46" s="1">
        <v>4.5663900000000002E-5</v>
      </c>
      <c r="Q46" s="1">
        <v>4.1759099999999998E-5</v>
      </c>
      <c r="S46">
        <v>609.95360000000005</v>
      </c>
      <c r="T46" s="1">
        <v>-1.45926E-5</v>
      </c>
      <c r="U46" s="1">
        <v>-5.0197000000000004E-6</v>
      </c>
      <c r="V46" s="1">
        <v>1.90566E-6</v>
      </c>
      <c r="W46" s="1">
        <v>4.3823799999999999E-5</v>
      </c>
    </row>
    <row r="47" spans="1:23" x14ac:dyDescent="0.25">
      <c r="A47">
        <v>610.24120000000005</v>
      </c>
      <c r="B47" s="1">
        <v>3.5260299999999998E-5</v>
      </c>
      <c r="C47" s="1">
        <v>4.78386E-5</v>
      </c>
      <c r="D47" s="1">
        <v>4.3870399999999999E-5</v>
      </c>
      <c r="E47" s="1">
        <v>3.7052099999999997E-5</v>
      </c>
      <c r="G47">
        <v>610.24120000000005</v>
      </c>
      <c r="H47" s="1">
        <v>-1.2914E-5</v>
      </c>
      <c r="I47" s="1">
        <v>4.1687200000000001E-6</v>
      </c>
      <c r="J47" s="1">
        <v>5.7546400000000002E-6</v>
      </c>
      <c r="K47" s="1">
        <v>3.8250999999999997E-5</v>
      </c>
      <c r="M47">
        <v>610.18880000000001</v>
      </c>
      <c r="N47" s="1">
        <v>2.19506E-5</v>
      </c>
      <c r="O47" s="1">
        <v>3.77242E-5</v>
      </c>
      <c r="P47" s="1">
        <v>4.39385E-5</v>
      </c>
      <c r="Q47" s="1">
        <v>4.3389400000000002E-5</v>
      </c>
      <c r="S47">
        <v>610.18880000000001</v>
      </c>
      <c r="T47" s="1">
        <v>-1.54133E-5</v>
      </c>
      <c r="U47" s="1">
        <v>-6.5833799999999998E-6</v>
      </c>
      <c r="V47" s="1">
        <v>-1.58753E-6</v>
      </c>
      <c r="W47" s="1">
        <v>4.5534800000000003E-5</v>
      </c>
    </row>
    <row r="48" spans="1:23" x14ac:dyDescent="0.25">
      <c r="A48">
        <v>610.47709999999995</v>
      </c>
      <c r="B48" s="1">
        <v>3.6664E-5</v>
      </c>
      <c r="C48" s="1">
        <v>4.4402500000000001E-5</v>
      </c>
      <c r="D48" s="1">
        <v>4.0502700000000001E-5</v>
      </c>
      <c r="E48" s="1">
        <v>3.4362500000000002E-5</v>
      </c>
      <c r="G48">
        <v>610.47709999999995</v>
      </c>
      <c r="H48" s="1">
        <v>-8.0685999999999993E-6</v>
      </c>
      <c r="I48" s="1">
        <v>4.1081100000000004E-6</v>
      </c>
      <c r="J48" s="1">
        <v>5.1501099999999999E-6</v>
      </c>
      <c r="K48" s="1">
        <v>3.54744E-5</v>
      </c>
      <c r="M48">
        <v>610.42399999999998</v>
      </c>
      <c r="N48" s="1">
        <v>1.9426400000000001E-5</v>
      </c>
      <c r="O48" s="1">
        <v>4.3706299999999999E-5</v>
      </c>
      <c r="P48" s="1">
        <v>4.7654600000000003E-5</v>
      </c>
      <c r="Q48" s="1">
        <v>4.8921700000000003E-5</v>
      </c>
      <c r="S48">
        <v>610.42399999999998</v>
      </c>
      <c r="T48" s="1">
        <v>-2.4051100000000001E-5</v>
      </c>
      <c r="U48" s="1">
        <v>-4.1550500000000001E-6</v>
      </c>
      <c r="V48" s="1">
        <v>-3.7080899999999998E-6</v>
      </c>
      <c r="W48" s="1">
        <v>5.1340700000000001E-5</v>
      </c>
    </row>
    <row r="49" spans="1:23" x14ac:dyDescent="0.25">
      <c r="A49">
        <v>610.71299999999997</v>
      </c>
      <c r="B49" s="1">
        <v>5.2516999999999999E-5</v>
      </c>
      <c r="C49" s="1">
        <v>5.1371800000000002E-5</v>
      </c>
      <c r="D49" s="1">
        <v>4.7873000000000001E-5</v>
      </c>
      <c r="E49" s="1">
        <v>3.9858799999999999E-5</v>
      </c>
      <c r="G49">
        <v>610.71299999999997</v>
      </c>
      <c r="H49" s="1">
        <v>8.4944199999999996E-7</v>
      </c>
      <c r="I49" s="1">
        <v>3.6355799999999998E-6</v>
      </c>
      <c r="J49" s="1">
        <v>6.8835799999999999E-6</v>
      </c>
      <c r="K49" s="1">
        <v>4.1148400000000001E-5</v>
      </c>
      <c r="M49">
        <v>610.65920000000006</v>
      </c>
      <c r="N49" s="1">
        <v>2.9321800000000001E-5</v>
      </c>
      <c r="O49" s="1">
        <v>4.7290299999999997E-5</v>
      </c>
      <c r="P49" s="1">
        <v>5.1167400000000001E-5</v>
      </c>
      <c r="Q49" s="1">
        <v>5.3091199999999997E-5</v>
      </c>
      <c r="S49">
        <v>610.65920000000006</v>
      </c>
      <c r="T49" s="1">
        <v>-1.7743800000000001E-5</v>
      </c>
      <c r="U49" s="1">
        <v>-4.0685699999999999E-6</v>
      </c>
      <c r="V49" s="1">
        <v>-4.5821300000000001E-6</v>
      </c>
      <c r="W49" s="1">
        <v>5.5716300000000001E-5</v>
      </c>
    </row>
    <row r="50" spans="1:23" x14ac:dyDescent="0.25">
      <c r="A50">
        <v>610.94889999999998</v>
      </c>
      <c r="B50" s="1">
        <v>4.08763E-5</v>
      </c>
      <c r="C50" s="1">
        <v>4.6828900000000002E-5</v>
      </c>
      <c r="D50" s="1">
        <v>4.3114000000000001E-5</v>
      </c>
      <c r="E50" s="1">
        <v>3.42935E-5</v>
      </c>
      <c r="G50">
        <v>610.94889999999998</v>
      </c>
      <c r="H50" s="1">
        <v>-6.2666500000000004E-6</v>
      </c>
      <c r="I50" s="1">
        <v>3.8538399999999997E-6</v>
      </c>
      <c r="J50" s="1">
        <v>7.8859300000000006E-6</v>
      </c>
      <c r="K50" s="1">
        <v>3.54031E-5</v>
      </c>
      <c r="M50">
        <v>610.89440000000002</v>
      </c>
      <c r="N50" s="1">
        <v>1.9522300000000001E-5</v>
      </c>
      <c r="O50" s="1">
        <v>4.9122700000000003E-5</v>
      </c>
      <c r="P50" s="1">
        <v>5.1776E-5</v>
      </c>
      <c r="Q50" s="1">
        <v>5.2871799999999997E-5</v>
      </c>
      <c r="S50">
        <v>610.89440000000002</v>
      </c>
      <c r="T50" s="1">
        <v>-2.94466E-5</v>
      </c>
      <c r="U50" s="1">
        <v>-2.7879099999999999E-6</v>
      </c>
      <c r="V50" s="1">
        <v>-3.72927E-6</v>
      </c>
      <c r="W50" s="1">
        <v>5.5486099999999997E-5</v>
      </c>
    </row>
    <row r="51" spans="1:23" x14ac:dyDescent="0.25">
      <c r="A51">
        <v>611.1848</v>
      </c>
      <c r="B51" s="1">
        <v>4.4503699999999999E-5</v>
      </c>
      <c r="C51" s="1">
        <v>4.7170699999999999E-5</v>
      </c>
      <c r="D51" s="1">
        <v>4.4061099999999997E-5</v>
      </c>
      <c r="E51" s="1">
        <v>3.7275199999999998E-5</v>
      </c>
      <c r="G51">
        <v>611.1848</v>
      </c>
      <c r="H51" s="1">
        <v>-2.92988E-6</v>
      </c>
      <c r="I51" s="1">
        <v>3.2379400000000002E-6</v>
      </c>
      <c r="J51" s="1">
        <v>5.7143499999999998E-6</v>
      </c>
      <c r="K51" s="1">
        <v>3.84813E-5</v>
      </c>
      <c r="M51">
        <v>611.12959999999998</v>
      </c>
      <c r="N51" s="1">
        <v>2.15629E-5</v>
      </c>
      <c r="O51" s="1">
        <v>4.65376E-5</v>
      </c>
      <c r="P51" s="1">
        <v>4.8990499999999998E-5</v>
      </c>
      <c r="Q51" s="1">
        <v>4.9531199999999998E-5</v>
      </c>
      <c r="S51">
        <v>611.12959999999998</v>
      </c>
      <c r="T51" s="1">
        <v>-2.48326E-5</v>
      </c>
      <c r="U51" s="1">
        <v>-2.5853099999999999E-6</v>
      </c>
      <c r="V51" s="1">
        <v>-2.9995499999999999E-6</v>
      </c>
      <c r="W51" s="1">
        <v>5.1980300000000001E-5</v>
      </c>
    </row>
    <row r="52" spans="1:23" x14ac:dyDescent="0.25">
      <c r="A52">
        <v>611.42070000000001</v>
      </c>
      <c r="B52" s="1">
        <v>3.9891999999999997E-5</v>
      </c>
      <c r="C52" s="1">
        <v>5.1552299999999998E-5</v>
      </c>
      <c r="D52" s="1">
        <v>4.6266000000000001E-5</v>
      </c>
      <c r="E52" s="1">
        <v>4.54284E-5</v>
      </c>
      <c r="G52">
        <v>611.42070000000001</v>
      </c>
      <c r="H52" s="1">
        <v>-1.21086E-5</v>
      </c>
      <c r="I52" s="1">
        <v>5.7184399999999996E-6</v>
      </c>
      <c r="J52" s="1">
        <v>-6.1612000000000004E-7</v>
      </c>
      <c r="K52" s="1">
        <v>4.6898299999999998E-5</v>
      </c>
      <c r="M52">
        <v>611.36479999999995</v>
      </c>
      <c r="N52" s="1">
        <v>1.81514E-5</v>
      </c>
      <c r="O52" s="1">
        <v>4.2760499999999998E-5</v>
      </c>
      <c r="P52" s="1">
        <v>4.3998700000000003E-5</v>
      </c>
      <c r="Q52" s="1">
        <v>4.4932699999999998E-5</v>
      </c>
      <c r="S52">
        <v>611.36479999999995</v>
      </c>
      <c r="T52" s="1">
        <v>-2.45374E-5</v>
      </c>
      <c r="U52" s="1">
        <v>-1.29366E-6</v>
      </c>
      <c r="V52" s="1">
        <v>-3.1720400000000001E-6</v>
      </c>
      <c r="W52" s="1">
        <v>4.7154399999999997E-5</v>
      </c>
    </row>
    <row r="53" spans="1:23" x14ac:dyDescent="0.25">
      <c r="A53">
        <v>611.65660000000003</v>
      </c>
      <c r="B53" s="1">
        <v>3.3469800000000003E-5</v>
      </c>
      <c r="C53" s="1">
        <v>4.9673999999999999E-5</v>
      </c>
      <c r="D53" s="1">
        <v>4.2567900000000003E-5</v>
      </c>
      <c r="E53" s="1">
        <v>3.8588399999999998E-5</v>
      </c>
      <c r="G53">
        <v>611.65660000000003</v>
      </c>
      <c r="H53" s="1">
        <v>-1.6806499999999999E-5</v>
      </c>
      <c r="I53" s="1">
        <v>7.6295599999999995E-6</v>
      </c>
      <c r="J53" s="1">
        <v>2.8096900000000001E-6</v>
      </c>
      <c r="K53" s="1">
        <v>3.9836999999999998E-5</v>
      </c>
      <c r="M53">
        <v>611.6</v>
      </c>
      <c r="N53" s="1">
        <v>1.54132E-5</v>
      </c>
      <c r="O53" s="1">
        <v>4.1807300000000002E-5</v>
      </c>
      <c r="P53" s="1">
        <v>4.3730799999999998E-5</v>
      </c>
      <c r="Q53" s="1">
        <v>4.7250999999999999E-5</v>
      </c>
      <c r="S53">
        <v>611.6</v>
      </c>
      <c r="T53" s="1">
        <v>-2.6282799999999998E-5</v>
      </c>
      <c r="U53" s="1">
        <v>-1.97461E-6</v>
      </c>
      <c r="V53" s="1">
        <v>-5.9166899999999998E-6</v>
      </c>
      <c r="W53" s="1">
        <v>4.9587299999999999E-5</v>
      </c>
    </row>
    <row r="54" spans="1:23" x14ac:dyDescent="0.25">
      <c r="A54">
        <v>611.89250000000004</v>
      </c>
      <c r="B54" s="1">
        <v>3.7121800000000001E-5</v>
      </c>
      <c r="C54" s="1">
        <v>5.0211099999999998E-5</v>
      </c>
      <c r="D54" s="1">
        <v>4.4699800000000002E-5</v>
      </c>
      <c r="E54" s="1">
        <v>3.72636E-5</v>
      </c>
      <c r="G54">
        <v>611.89250000000004</v>
      </c>
      <c r="H54" s="1">
        <v>-1.35559E-5</v>
      </c>
      <c r="I54" s="1">
        <v>5.8304400000000004E-6</v>
      </c>
      <c r="J54" s="1">
        <v>6.3779999999999998E-6</v>
      </c>
      <c r="K54" s="1">
        <v>3.8469300000000001E-5</v>
      </c>
      <c r="M54">
        <v>611.83519999999999</v>
      </c>
      <c r="N54" s="1">
        <v>1.20678E-5</v>
      </c>
      <c r="O54" s="1">
        <v>4.5721199999999999E-5</v>
      </c>
      <c r="P54" s="1">
        <v>4.80611E-5</v>
      </c>
      <c r="Q54" s="1">
        <v>4.8983999999999997E-5</v>
      </c>
      <c r="S54">
        <v>611.83519999999999</v>
      </c>
      <c r="T54" s="1">
        <v>-3.35178E-5</v>
      </c>
      <c r="U54" s="1">
        <v>-2.4592600000000001E-6</v>
      </c>
      <c r="V54" s="1">
        <v>-3.3612000000000001E-6</v>
      </c>
      <c r="W54" s="1">
        <v>5.1406000000000002E-5</v>
      </c>
    </row>
    <row r="55" spans="1:23" x14ac:dyDescent="0.25">
      <c r="A55">
        <v>612.12840000000006</v>
      </c>
      <c r="B55" s="1">
        <v>3.5706800000000002E-5</v>
      </c>
      <c r="C55" s="1">
        <v>4.6288100000000002E-5</v>
      </c>
      <c r="D55" s="1">
        <v>4.16022E-5</v>
      </c>
      <c r="E55" s="1">
        <v>3.8115299999999997E-5</v>
      </c>
      <c r="G55">
        <v>612.12840000000006</v>
      </c>
      <c r="H55" s="1">
        <v>-1.09783E-5</v>
      </c>
      <c r="I55" s="1">
        <v>5.0139600000000004E-6</v>
      </c>
      <c r="J55" s="1">
        <v>2.3226399999999998E-6</v>
      </c>
      <c r="K55" s="1">
        <v>3.9348499999999998E-5</v>
      </c>
      <c r="M55">
        <v>612.07039999999995</v>
      </c>
      <c r="N55" s="1">
        <v>2.5398600000000001E-5</v>
      </c>
      <c r="O55" s="1">
        <v>4.65747E-5</v>
      </c>
      <c r="P55" s="1">
        <v>4.7650500000000001E-5</v>
      </c>
      <c r="Q55" s="1">
        <v>4.8316200000000003E-5</v>
      </c>
      <c r="S55">
        <v>612.07039999999995</v>
      </c>
      <c r="T55" s="1">
        <v>-2.1113800000000001E-5</v>
      </c>
      <c r="U55" s="1">
        <v>-1.1262600000000001E-6</v>
      </c>
      <c r="V55" s="1">
        <v>-3.0666E-6</v>
      </c>
      <c r="W55" s="1">
        <v>5.0705299999999997E-5</v>
      </c>
    </row>
    <row r="56" spans="1:23" x14ac:dyDescent="0.25">
      <c r="A56">
        <v>612.36429999999996</v>
      </c>
      <c r="B56" s="1">
        <v>4.1589399999999999E-5</v>
      </c>
      <c r="C56" s="1">
        <v>4.5139100000000003E-5</v>
      </c>
      <c r="D56" s="1">
        <v>4.2302100000000003E-5</v>
      </c>
      <c r="E56" s="1">
        <v>3.9445900000000001E-5</v>
      </c>
      <c r="G56">
        <v>612.36429999999996</v>
      </c>
      <c r="H56" s="1">
        <v>-3.7899899999999999E-6</v>
      </c>
      <c r="I56" s="1">
        <v>3.02094E-6</v>
      </c>
      <c r="J56" s="1">
        <v>1.6362300000000001E-6</v>
      </c>
      <c r="K56" s="1">
        <v>4.0722300000000001E-5</v>
      </c>
      <c r="M56">
        <v>612.30560000000003</v>
      </c>
      <c r="N56" s="1">
        <v>2.5644899999999999E-5</v>
      </c>
      <c r="O56" s="1">
        <v>4.6135399999999999E-5</v>
      </c>
      <c r="P56" s="1">
        <v>4.8084999999999998E-5</v>
      </c>
      <c r="Q56" s="1">
        <v>4.8225300000000001E-5</v>
      </c>
      <c r="S56">
        <v>612.30560000000003</v>
      </c>
      <c r="T56" s="1">
        <v>-2.0377399999999999E-5</v>
      </c>
      <c r="U56" s="1">
        <v>-2.0597299999999999E-6</v>
      </c>
      <c r="V56" s="1">
        <v>-2.5277E-6</v>
      </c>
      <c r="W56" s="1">
        <v>5.0609799999999998E-5</v>
      </c>
    </row>
    <row r="57" spans="1:23" x14ac:dyDescent="0.25">
      <c r="A57">
        <v>612.60019999999997</v>
      </c>
      <c r="B57" s="1">
        <v>4.2445199999999998E-5</v>
      </c>
      <c r="C57" s="1">
        <v>4.9894700000000002E-5</v>
      </c>
      <c r="D57" s="1">
        <v>4.48473E-5</v>
      </c>
      <c r="E57" s="1">
        <v>4.1749000000000003E-5</v>
      </c>
      <c r="G57">
        <v>612.60019999999997</v>
      </c>
      <c r="H57" s="1">
        <v>-7.8772899999999992E-6</v>
      </c>
      <c r="I57" s="1">
        <v>5.4139900000000003E-6</v>
      </c>
      <c r="J57" s="1">
        <v>1.80858E-6</v>
      </c>
      <c r="K57" s="1">
        <v>4.3099899999999997E-5</v>
      </c>
      <c r="M57">
        <v>612.54079999999999</v>
      </c>
      <c r="N57" s="1">
        <v>2.83293E-5</v>
      </c>
      <c r="O57" s="1">
        <v>4.1585400000000003E-5</v>
      </c>
      <c r="P57" s="1">
        <v>4.64667E-5</v>
      </c>
      <c r="Q57" s="1">
        <v>4.4969599999999997E-5</v>
      </c>
      <c r="S57">
        <v>612.54079999999999</v>
      </c>
      <c r="T57" s="1">
        <v>-1.29731E-5</v>
      </c>
      <c r="U57" s="1">
        <v>-5.1891500000000001E-6</v>
      </c>
      <c r="V57" s="1">
        <v>-7.0167299999999999E-7</v>
      </c>
      <c r="W57" s="1">
        <v>4.7193200000000001E-5</v>
      </c>
    </row>
    <row r="58" spans="1:23" x14ac:dyDescent="0.25">
      <c r="A58">
        <v>612.83609999999999</v>
      </c>
      <c r="B58" s="1">
        <v>3.9637400000000001E-5</v>
      </c>
      <c r="C58" s="1">
        <v>4.8685199999999999E-5</v>
      </c>
      <c r="D58" s="1">
        <v>4.3707300000000001E-5</v>
      </c>
      <c r="E58" s="1">
        <v>4.0416500000000002E-5</v>
      </c>
      <c r="G58">
        <v>612.83609999999999</v>
      </c>
      <c r="H58" s="1">
        <v>-9.46965E-6</v>
      </c>
      <c r="I58" s="1">
        <v>5.3346999999999999E-6</v>
      </c>
      <c r="J58" s="1">
        <v>2.04818E-6</v>
      </c>
      <c r="K58" s="1">
        <v>4.1724200000000003E-5</v>
      </c>
      <c r="M58">
        <v>612.77599999999995</v>
      </c>
      <c r="N58" s="1">
        <v>2.6556299999999998E-5</v>
      </c>
      <c r="O58" s="1">
        <v>4.17289E-5</v>
      </c>
      <c r="P58" s="1">
        <v>4.4437600000000003E-5</v>
      </c>
      <c r="Q58" s="1">
        <v>4.9255899999999997E-5</v>
      </c>
      <c r="S58">
        <v>612.77599999999995</v>
      </c>
      <c r="T58" s="1">
        <v>-1.5015699999999999E-5</v>
      </c>
      <c r="U58" s="1">
        <v>-2.7833300000000001E-6</v>
      </c>
      <c r="V58" s="1">
        <v>-7.3359399999999998E-6</v>
      </c>
      <c r="W58" s="1">
        <v>5.1691299999999998E-5</v>
      </c>
    </row>
    <row r="59" spans="1:23" x14ac:dyDescent="0.25">
      <c r="A59">
        <v>613.072</v>
      </c>
      <c r="B59" s="1">
        <v>3.6163099999999999E-5</v>
      </c>
      <c r="C59" s="1">
        <v>4.6686900000000002E-5</v>
      </c>
      <c r="D59" s="1">
        <v>4.3707800000000002E-5</v>
      </c>
      <c r="E59" s="1">
        <v>4.3439699999999997E-5</v>
      </c>
      <c r="G59">
        <v>613.072</v>
      </c>
      <c r="H59" s="1">
        <v>-1.0776400000000001E-5</v>
      </c>
      <c r="I59" s="1">
        <v>3.2269099999999998E-6</v>
      </c>
      <c r="J59" s="1">
        <v>-1.13264E-6</v>
      </c>
      <c r="K59" s="1">
        <v>4.4845300000000002E-5</v>
      </c>
      <c r="M59">
        <v>613.01120000000003</v>
      </c>
      <c r="N59" s="1">
        <v>2.3124399999999998E-5</v>
      </c>
      <c r="O59" s="1">
        <v>4.5453700000000002E-5</v>
      </c>
      <c r="P59" s="1">
        <v>4.8279999999999999E-5</v>
      </c>
      <c r="Q59" s="1">
        <v>4.97208E-5</v>
      </c>
      <c r="S59">
        <v>613.01120000000003</v>
      </c>
      <c r="T59" s="1">
        <v>-2.21655E-5</v>
      </c>
      <c r="U59" s="1">
        <v>-2.9650800000000001E-6</v>
      </c>
      <c r="V59" s="1">
        <v>-3.9242999999999998E-6</v>
      </c>
      <c r="W59" s="1">
        <v>5.2179299999999997E-5</v>
      </c>
    </row>
    <row r="60" spans="1:23" x14ac:dyDescent="0.25">
      <c r="A60">
        <v>613.30790000000002</v>
      </c>
      <c r="B60" s="1">
        <v>3.2998299999999999E-5</v>
      </c>
      <c r="C60" s="1">
        <v>4.8780399999999998E-5</v>
      </c>
      <c r="D60" s="1">
        <v>4.2186800000000001E-5</v>
      </c>
      <c r="E60" s="1">
        <v>4.33915E-5</v>
      </c>
      <c r="G60">
        <v>613.30790000000002</v>
      </c>
      <c r="H60" s="1">
        <v>-1.63416E-5</v>
      </c>
      <c r="I60" s="1">
        <v>7.1775500000000004E-6</v>
      </c>
      <c r="J60" s="1">
        <v>-2.6331599999999998E-6</v>
      </c>
      <c r="K60" s="1">
        <v>4.4795500000000002E-5</v>
      </c>
      <c r="M60">
        <v>613.24639999999999</v>
      </c>
      <c r="N60" s="1">
        <v>1.6831099999999999E-5</v>
      </c>
      <c r="O60" s="1">
        <v>3.6949300000000002E-5</v>
      </c>
      <c r="P60" s="1">
        <v>3.89356E-5</v>
      </c>
      <c r="Q60" s="1">
        <v>3.9328200000000001E-5</v>
      </c>
      <c r="S60">
        <v>613.24639999999999</v>
      </c>
      <c r="T60" s="1">
        <v>-2.0003100000000002E-5</v>
      </c>
      <c r="U60" s="1">
        <v>-2.0942900000000002E-6</v>
      </c>
      <c r="V60" s="1">
        <v>-2.3443900000000001E-6</v>
      </c>
      <c r="W60" s="1">
        <v>4.1272800000000002E-5</v>
      </c>
    </row>
    <row r="61" spans="1:23" x14ac:dyDescent="0.25">
      <c r="A61">
        <v>613.54380000000003</v>
      </c>
      <c r="B61" s="1">
        <v>3.0714699999999999E-5</v>
      </c>
      <c r="C61" s="1">
        <v>4.5757200000000003E-5</v>
      </c>
      <c r="D61" s="1">
        <v>4.13832E-5</v>
      </c>
      <c r="E61" s="1">
        <v>3.9527999999999998E-5</v>
      </c>
      <c r="G61">
        <v>613.54380000000003</v>
      </c>
      <c r="H61" s="1">
        <v>-1.54133E-5</v>
      </c>
      <c r="I61" s="1">
        <v>4.7083100000000002E-6</v>
      </c>
      <c r="J61" s="1">
        <v>6.1271899999999997E-7</v>
      </c>
      <c r="K61" s="1">
        <v>4.0806999999999997E-5</v>
      </c>
      <c r="M61">
        <v>613.48159999999996</v>
      </c>
      <c r="N61" s="1">
        <v>2.5626399999999999E-5</v>
      </c>
      <c r="O61" s="1">
        <v>4.1286099999999998E-5</v>
      </c>
      <c r="P61" s="1">
        <v>4.6762399999999998E-5</v>
      </c>
      <c r="Q61" s="1">
        <v>4.7720499999999998E-5</v>
      </c>
      <c r="S61">
        <v>613.48159999999996</v>
      </c>
      <c r="T61" s="1">
        <v>-1.5342400000000001E-5</v>
      </c>
      <c r="U61" s="1">
        <v>-5.7768299999999999E-6</v>
      </c>
      <c r="V61" s="1">
        <v>-3.3344499999999999E-6</v>
      </c>
      <c r="W61" s="1">
        <v>5.0080000000000002E-5</v>
      </c>
    </row>
    <row r="62" spans="1:23" x14ac:dyDescent="0.25">
      <c r="A62">
        <v>613.77970000000005</v>
      </c>
      <c r="B62" s="1">
        <v>3.63272E-5</v>
      </c>
      <c r="C62" s="1">
        <v>4.5011500000000001E-5</v>
      </c>
      <c r="D62" s="1">
        <v>3.8762700000000001E-5</v>
      </c>
      <c r="E62" s="1">
        <v>3.9406500000000003E-5</v>
      </c>
      <c r="G62">
        <v>613.77970000000005</v>
      </c>
      <c r="H62" s="1">
        <v>-9.2144100000000001E-6</v>
      </c>
      <c r="I62" s="1">
        <v>6.7921099999999996E-6</v>
      </c>
      <c r="J62" s="1">
        <v>-1.93208E-6</v>
      </c>
      <c r="K62" s="1">
        <v>4.06816E-5</v>
      </c>
      <c r="M62">
        <v>613.71680000000003</v>
      </c>
      <c r="N62" s="1">
        <v>2.1243500000000001E-5</v>
      </c>
      <c r="O62" s="1">
        <v>4.3895700000000001E-5</v>
      </c>
      <c r="P62" s="1">
        <v>4.6128599999999997E-5</v>
      </c>
      <c r="Q62" s="1">
        <v>4.6625000000000002E-5</v>
      </c>
      <c r="S62">
        <v>613.71680000000003</v>
      </c>
      <c r="T62" s="1">
        <v>-2.2522800000000001E-5</v>
      </c>
      <c r="U62" s="1">
        <v>-2.3533099999999998E-6</v>
      </c>
      <c r="V62" s="1">
        <v>-2.8108100000000001E-6</v>
      </c>
      <c r="W62" s="1">
        <v>4.8930400000000002E-5</v>
      </c>
    </row>
    <row r="63" spans="1:23" x14ac:dyDescent="0.25">
      <c r="A63">
        <v>614.01559999999995</v>
      </c>
      <c r="B63" s="1">
        <v>2.6855700000000001E-5</v>
      </c>
      <c r="C63" s="1">
        <v>4.79838E-5</v>
      </c>
      <c r="D63" s="1">
        <v>4.16147E-5</v>
      </c>
      <c r="E63" s="1">
        <v>3.8409499999999999E-5</v>
      </c>
      <c r="G63">
        <v>614.01559999999995</v>
      </c>
      <c r="H63" s="1">
        <v>-2.1668E-5</v>
      </c>
      <c r="I63" s="1">
        <v>6.8456500000000003E-6</v>
      </c>
      <c r="J63" s="1">
        <v>2.0257200000000001E-6</v>
      </c>
      <c r="K63" s="1">
        <v>3.96523E-5</v>
      </c>
      <c r="M63">
        <v>613.952</v>
      </c>
      <c r="N63" s="1">
        <v>9.4958499999999999E-6</v>
      </c>
      <c r="O63" s="1">
        <v>4.5065100000000003E-5</v>
      </c>
      <c r="P63" s="1">
        <v>4.5371399999999997E-5</v>
      </c>
      <c r="Q63" s="1">
        <v>4.8159299999999998E-5</v>
      </c>
      <c r="S63">
        <v>613.952</v>
      </c>
      <c r="T63" s="1">
        <v>-3.55517E-5</v>
      </c>
      <c r="U63" s="1">
        <v>-2.7607099999999998E-7</v>
      </c>
      <c r="V63" s="1">
        <v>-5.2169599999999999E-6</v>
      </c>
      <c r="W63" s="1">
        <v>5.0540600000000002E-5</v>
      </c>
    </row>
    <row r="64" spans="1:23" x14ac:dyDescent="0.25">
      <c r="A64">
        <v>614.25149999999996</v>
      </c>
      <c r="B64" s="1">
        <v>3.1173400000000002E-5</v>
      </c>
      <c r="C64" s="1">
        <v>4.6305099999999998E-5</v>
      </c>
      <c r="D64" s="1">
        <v>4.0901300000000001E-5</v>
      </c>
      <c r="E64" s="1">
        <v>3.5621499999999998E-5</v>
      </c>
      <c r="G64">
        <v>614.25149999999996</v>
      </c>
      <c r="H64" s="1">
        <v>-1.55894E-5</v>
      </c>
      <c r="I64" s="1">
        <v>5.7569199999999996E-6</v>
      </c>
      <c r="J64" s="1">
        <v>4.23179E-6</v>
      </c>
      <c r="K64" s="1">
        <v>3.6774099999999997E-5</v>
      </c>
      <c r="M64">
        <v>614.18719999999996</v>
      </c>
      <c r="N64" s="1">
        <v>2.2578800000000001E-5</v>
      </c>
      <c r="O64" s="1">
        <v>4.4446100000000001E-5</v>
      </c>
      <c r="P64" s="1">
        <v>4.6483799999999997E-5</v>
      </c>
      <c r="Q64" s="1">
        <v>4.7680399999999998E-5</v>
      </c>
      <c r="S64">
        <v>614.18719999999996</v>
      </c>
      <c r="T64" s="1">
        <v>-2.1749299999999999E-5</v>
      </c>
      <c r="U64" s="1">
        <v>-2.1349399999999999E-6</v>
      </c>
      <c r="V64" s="1">
        <v>-3.5750699999999999E-6</v>
      </c>
      <c r="W64" s="1">
        <v>5.0037999999999998E-5</v>
      </c>
    </row>
    <row r="65" spans="1:23" x14ac:dyDescent="0.25">
      <c r="A65">
        <v>614.48739999999998</v>
      </c>
      <c r="B65" s="1">
        <v>3.7954899999999998E-5</v>
      </c>
      <c r="C65" s="1">
        <v>4.9730600000000001E-5</v>
      </c>
      <c r="D65" s="1">
        <v>4.3785400000000003E-5</v>
      </c>
      <c r="E65" s="1">
        <v>4.3257699999999998E-5</v>
      </c>
      <c r="G65">
        <v>614.48739999999998</v>
      </c>
      <c r="H65" s="1">
        <v>-1.2279900000000001E-5</v>
      </c>
      <c r="I65" s="1">
        <v>6.4394200000000003E-6</v>
      </c>
      <c r="J65" s="1">
        <v>-8.6195700000000005E-7</v>
      </c>
      <c r="K65" s="1">
        <v>4.4657399999999997E-5</v>
      </c>
      <c r="M65">
        <v>614.42240000000004</v>
      </c>
      <c r="N65" s="1">
        <v>1.4221300000000001E-5</v>
      </c>
      <c r="O65" s="1">
        <v>4.51068E-5</v>
      </c>
      <c r="P65" s="1">
        <v>4.6013500000000003E-5</v>
      </c>
      <c r="Q65" s="1">
        <v>4.7072600000000001E-5</v>
      </c>
      <c r="S65">
        <v>614.42240000000004</v>
      </c>
      <c r="T65" s="1">
        <v>-3.0832900000000001E-5</v>
      </c>
      <c r="U65" s="1">
        <v>-9.4076000000000001E-7</v>
      </c>
      <c r="V65" s="1">
        <v>-3.4050699999999998E-6</v>
      </c>
      <c r="W65" s="1">
        <v>4.9400100000000002E-5</v>
      </c>
    </row>
    <row r="66" spans="1:23" x14ac:dyDescent="0.25">
      <c r="A66">
        <v>614.72329999999999</v>
      </c>
      <c r="B66" s="1">
        <v>2.7053999999999999E-5</v>
      </c>
      <c r="C66" s="1">
        <v>4.2083899999999999E-5</v>
      </c>
      <c r="D66" s="1">
        <v>3.5361100000000003E-5</v>
      </c>
      <c r="E66" s="1">
        <v>3.07862E-5</v>
      </c>
      <c r="G66">
        <v>614.72329999999999</v>
      </c>
      <c r="H66" s="1">
        <v>-1.5599599999999999E-5</v>
      </c>
      <c r="I66" s="1">
        <v>7.2017400000000003E-6</v>
      </c>
      <c r="J66" s="1">
        <v>3.6694599999999999E-6</v>
      </c>
      <c r="K66" s="1">
        <v>3.1782400000000003E-5</v>
      </c>
      <c r="M66">
        <v>614.6576</v>
      </c>
      <c r="N66" s="1">
        <v>2.4888600000000001E-5</v>
      </c>
      <c r="O66" s="1">
        <v>4.2343199999999998E-5</v>
      </c>
      <c r="P66" s="1">
        <v>4.3994099999999999E-5</v>
      </c>
      <c r="Q66" s="1">
        <v>4.8183999999999998E-5</v>
      </c>
      <c r="S66">
        <v>614.6576</v>
      </c>
      <c r="T66" s="1">
        <v>-1.7359100000000001E-5</v>
      </c>
      <c r="U66" s="1">
        <v>-1.6748700000000001E-6</v>
      </c>
      <c r="V66" s="1">
        <v>-6.6439E-6</v>
      </c>
      <c r="W66" s="1">
        <v>5.0566499999999998E-5</v>
      </c>
    </row>
    <row r="67" spans="1:23" x14ac:dyDescent="0.25">
      <c r="A67">
        <v>614.95920000000001</v>
      </c>
      <c r="B67" s="1">
        <v>3.5682999999999997E-5</v>
      </c>
      <c r="C67" s="1">
        <v>4.8758399999999997E-5</v>
      </c>
      <c r="D67" s="1">
        <v>4.2798099999999999E-5</v>
      </c>
      <c r="E67" s="1">
        <v>4.06413E-5</v>
      </c>
      <c r="G67">
        <v>614.95920000000001</v>
      </c>
      <c r="H67" s="1">
        <v>-1.35807E-5</v>
      </c>
      <c r="I67" s="1">
        <v>6.4231000000000004E-6</v>
      </c>
      <c r="J67" s="1">
        <v>8.84302E-7</v>
      </c>
      <c r="K67" s="1">
        <v>4.1956299999999997E-5</v>
      </c>
      <c r="M67">
        <v>614.89279999999997</v>
      </c>
      <c r="N67" s="1">
        <v>1.7463900000000001E-5</v>
      </c>
      <c r="O67" s="1">
        <v>4.3510600000000003E-5</v>
      </c>
      <c r="P67" s="1">
        <v>4.68528E-5</v>
      </c>
      <c r="Q67" s="1">
        <v>4.72578E-5</v>
      </c>
      <c r="S67">
        <v>614.89279999999997</v>
      </c>
      <c r="T67" s="1">
        <v>-2.5852900000000001E-5</v>
      </c>
      <c r="U67" s="1">
        <v>-3.5284800000000001E-6</v>
      </c>
      <c r="V67" s="1">
        <v>-2.7490899999999998E-6</v>
      </c>
      <c r="W67" s="1">
        <v>4.9594400000000001E-5</v>
      </c>
    </row>
    <row r="68" spans="1:23" x14ac:dyDescent="0.25">
      <c r="A68">
        <v>615.19510000000002</v>
      </c>
      <c r="B68" s="1">
        <v>2.8919099999999999E-5</v>
      </c>
      <c r="C68" s="1">
        <v>4.5614500000000002E-5</v>
      </c>
      <c r="D68" s="1">
        <v>4.1427000000000002E-5</v>
      </c>
      <c r="E68" s="1">
        <v>3.7099399999999999E-5</v>
      </c>
      <c r="G68">
        <v>615.19510000000002</v>
      </c>
      <c r="H68" s="1">
        <v>-1.7050200000000002E-5</v>
      </c>
      <c r="I68" s="1">
        <v>4.4565399999999999E-6</v>
      </c>
      <c r="J68" s="1">
        <v>3.2128500000000001E-6</v>
      </c>
      <c r="K68" s="1">
        <v>3.8299800000000002E-5</v>
      </c>
      <c r="M68">
        <v>615.12800000000004</v>
      </c>
      <c r="N68" s="1">
        <v>2.1546500000000001E-5</v>
      </c>
      <c r="O68" s="1">
        <v>3.7987400000000002E-5</v>
      </c>
      <c r="P68" s="1">
        <v>4.1397399999999998E-5</v>
      </c>
      <c r="Q68" s="1">
        <v>4.22883E-5</v>
      </c>
      <c r="S68">
        <v>615.12800000000004</v>
      </c>
      <c r="T68" s="1">
        <v>-1.6243200000000001E-5</v>
      </c>
      <c r="U68" s="1">
        <v>-3.5919899999999998E-6</v>
      </c>
      <c r="V68" s="1">
        <v>-2.9974599999999998E-6</v>
      </c>
      <c r="W68" s="1">
        <v>4.4379199999999997E-5</v>
      </c>
    </row>
    <row r="69" spans="1:23" x14ac:dyDescent="0.25">
      <c r="A69">
        <v>615.43100000000004</v>
      </c>
      <c r="B69" s="1">
        <v>3.5261500000000001E-5</v>
      </c>
      <c r="C69" s="1">
        <v>4.6533099999999997E-5</v>
      </c>
      <c r="D69" s="1">
        <v>3.9266400000000001E-5</v>
      </c>
      <c r="E69" s="1">
        <v>3.6342900000000001E-5</v>
      </c>
      <c r="G69">
        <v>615.43100000000004</v>
      </c>
      <c r="H69" s="1">
        <v>-1.1887599999999999E-5</v>
      </c>
      <c r="I69" s="1">
        <v>7.82492E-6</v>
      </c>
      <c r="J69" s="1">
        <v>1.80539E-6</v>
      </c>
      <c r="K69" s="1">
        <v>3.7518799999999997E-5</v>
      </c>
      <c r="M69">
        <v>615.36320000000001</v>
      </c>
      <c r="N69" s="1">
        <v>2.1163200000000001E-5</v>
      </c>
      <c r="O69" s="1">
        <v>3.7980800000000001E-5</v>
      </c>
      <c r="P69" s="1">
        <v>4.3083200000000001E-5</v>
      </c>
      <c r="Q69" s="1">
        <v>4.2605499999999997E-5</v>
      </c>
      <c r="S69">
        <v>615.36320000000001</v>
      </c>
      <c r="T69" s="1">
        <v>-1.6521800000000002E-5</v>
      </c>
      <c r="U69" s="1">
        <v>-5.4058900000000003E-6</v>
      </c>
      <c r="V69" s="1">
        <v>-1.62132E-6</v>
      </c>
      <c r="W69" s="1">
        <v>4.4712100000000002E-5</v>
      </c>
    </row>
    <row r="70" spans="1:23" x14ac:dyDescent="0.25">
      <c r="A70">
        <v>615.66690000000006</v>
      </c>
      <c r="B70" s="1">
        <v>3.7291099999999999E-5</v>
      </c>
      <c r="C70" s="1">
        <v>3.9676099999999998E-5</v>
      </c>
      <c r="D70" s="1">
        <v>3.5422700000000002E-5</v>
      </c>
      <c r="E70" s="1">
        <v>3.3209600000000001E-5</v>
      </c>
      <c r="G70">
        <v>615.66690000000006</v>
      </c>
      <c r="H70" s="1">
        <v>-2.7454699999999998E-6</v>
      </c>
      <c r="I70" s="1">
        <v>4.5702699999999997E-6</v>
      </c>
      <c r="J70" s="1">
        <v>1.18225E-6</v>
      </c>
      <c r="K70" s="1">
        <v>3.4284099999999999E-5</v>
      </c>
      <c r="M70">
        <v>615.59839999999997</v>
      </c>
      <c r="N70" s="1">
        <v>2.4596400000000001E-5</v>
      </c>
      <c r="O70" s="1">
        <v>4.01161E-5</v>
      </c>
      <c r="P70" s="1">
        <v>4.5819100000000003E-5</v>
      </c>
      <c r="Q70" s="1">
        <v>4.5893699999999997E-5</v>
      </c>
      <c r="S70">
        <v>615.59839999999997</v>
      </c>
      <c r="T70" s="1">
        <v>-1.51891E-5</v>
      </c>
      <c r="U70" s="1">
        <v>-6.0317600000000002E-6</v>
      </c>
      <c r="V70" s="1">
        <v>-2.3456699999999999E-6</v>
      </c>
      <c r="W70" s="1">
        <v>4.8162899999999999E-5</v>
      </c>
    </row>
    <row r="71" spans="1:23" x14ac:dyDescent="0.25">
      <c r="A71">
        <v>615.90279999999996</v>
      </c>
      <c r="B71" s="1">
        <v>4.02859E-5</v>
      </c>
      <c r="C71" s="1">
        <v>4.9292700000000003E-5</v>
      </c>
      <c r="D71" s="1">
        <v>4.2916300000000001E-5</v>
      </c>
      <c r="E71" s="1">
        <v>4.1421600000000003E-5</v>
      </c>
      <c r="G71">
        <v>615.90279999999996</v>
      </c>
      <c r="H71" s="1">
        <v>-9.5474799999999999E-6</v>
      </c>
      <c r="I71" s="1">
        <v>6.8878899999999999E-6</v>
      </c>
      <c r="J71" s="1">
        <v>1.8367800000000001E-7</v>
      </c>
      <c r="K71" s="1">
        <v>4.2761900000000001E-5</v>
      </c>
      <c r="M71">
        <v>615.83360000000005</v>
      </c>
      <c r="N71" s="1">
        <v>2.54368E-5</v>
      </c>
      <c r="O71" s="1">
        <v>4.1530399999999998E-5</v>
      </c>
      <c r="P71" s="1">
        <v>4.4418600000000002E-5</v>
      </c>
      <c r="Q71" s="1">
        <v>4.5486399999999999E-5</v>
      </c>
      <c r="S71">
        <v>615.83360000000005</v>
      </c>
      <c r="T71" s="1">
        <v>-1.59263E-5</v>
      </c>
      <c r="U71" s="1">
        <v>-3.0369500000000002E-6</v>
      </c>
      <c r="V71" s="1">
        <v>-3.3355099999999999E-6</v>
      </c>
      <c r="W71" s="1">
        <v>4.7735499999999997E-5</v>
      </c>
    </row>
    <row r="72" spans="1:23" x14ac:dyDescent="0.25">
      <c r="A72">
        <v>616.13869999999997</v>
      </c>
      <c r="B72" s="1">
        <v>2.7703900000000001E-5</v>
      </c>
      <c r="C72" s="1">
        <v>4.3506500000000001E-5</v>
      </c>
      <c r="D72" s="1">
        <v>3.7859499999999999E-5</v>
      </c>
      <c r="E72" s="1">
        <v>3.46922E-5</v>
      </c>
      <c r="G72">
        <v>616.13869999999997</v>
      </c>
      <c r="H72" s="1">
        <v>-1.6281199999999999E-5</v>
      </c>
      <c r="I72" s="1">
        <v>6.06296E-6</v>
      </c>
      <c r="J72" s="1">
        <v>2.1074400000000002E-6</v>
      </c>
      <c r="K72" s="1">
        <v>3.5814700000000001E-5</v>
      </c>
      <c r="M72">
        <v>616.06880000000001</v>
      </c>
      <c r="N72" s="1">
        <v>1.53005E-5</v>
      </c>
      <c r="O72" s="1">
        <v>3.9601399999999997E-5</v>
      </c>
      <c r="P72" s="1">
        <v>3.9638200000000003E-5</v>
      </c>
      <c r="Q72" s="1">
        <v>4.3823199999999997E-5</v>
      </c>
      <c r="S72">
        <v>616.06880000000001</v>
      </c>
      <c r="T72" s="1">
        <v>-2.4298999999999999E-5</v>
      </c>
      <c r="U72" s="1">
        <v>3.2658500000000001E-8</v>
      </c>
      <c r="V72" s="1">
        <v>-6.4231800000000001E-6</v>
      </c>
      <c r="W72" s="1">
        <v>4.5989999999999998E-5</v>
      </c>
    </row>
    <row r="73" spans="1:23" x14ac:dyDescent="0.25">
      <c r="A73">
        <v>616.37459999999999</v>
      </c>
      <c r="B73" s="1">
        <v>3.8828700000000003E-5</v>
      </c>
      <c r="C73" s="1">
        <v>4.38183E-5</v>
      </c>
      <c r="D73" s="1">
        <v>3.9075800000000003E-5</v>
      </c>
      <c r="E73" s="1">
        <v>3.5720499999999998E-5</v>
      </c>
      <c r="G73">
        <v>616.37459999999999</v>
      </c>
      <c r="H73" s="1">
        <v>-5.3915E-6</v>
      </c>
      <c r="I73" s="1">
        <v>5.0780100000000002E-6</v>
      </c>
      <c r="J73" s="1">
        <v>2.2659000000000002E-6</v>
      </c>
      <c r="K73" s="1">
        <v>3.6876299999999998E-5</v>
      </c>
      <c r="M73">
        <v>616.30399999999997</v>
      </c>
      <c r="N73" s="1">
        <v>2.3189699999999999E-5</v>
      </c>
      <c r="O73" s="1">
        <v>4.68962E-5</v>
      </c>
      <c r="P73" s="1">
        <v>4.7174800000000001E-5</v>
      </c>
      <c r="Q73" s="1">
        <v>4.7423000000000003E-5</v>
      </c>
      <c r="S73">
        <v>616.30399999999997</v>
      </c>
      <c r="T73" s="1">
        <v>-2.3690399999999999E-5</v>
      </c>
      <c r="U73" s="1">
        <v>-2.8985400000000002E-7</v>
      </c>
      <c r="V73" s="1">
        <v>-2.5978599999999999E-6</v>
      </c>
      <c r="W73" s="1">
        <v>4.9767800000000001E-5</v>
      </c>
    </row>
    <row r="74" spans="1:23" x14ac:dyDescent="0.25">
      <c r="A74">
        <v>616.6105</v>
      </c>
      <c r="B74" s="1">
        <v>2.2651599999999998E-5</v>
      </c>
      <c r="C74" s="1">
        <v>4.0236099999999999E-5</v>
      </c>
      <c r="D74" s="1">
        <v>3.6025500000000003E-5</v>
      </c>
      <c r="E74" s="1">
        <v>3.4048699999999998E-5</v>
      </c>
      <c r="G74">
        <v>616.6105</v>
      </c>
      <c r="H74" s="1">
        <v>-1.7941400000000001E-5</v>
      </c>
      <c r="I74" s="1">
        <v>4.5284900000000001E-6</v>
      </c>
      <c r="J74" s="1">
        <v>9.1412500000000001E-7</v>
      </c>
      <c r="K74" s="1">
        <v>3.5150400000000001E-5</v>
      </c>
      <c r="M74">
        <v>616.53920000000005</v>
      </c>
      <c r="N74" s="1">
        <v>1.7376000000000001E-5</v>
      </c>
      <c r="O74" s="1">
        <v>3.4660399999999998E-5</v>
      </c>
      <c r="P74" s="1">
        <v>3.7465900000000003E-5</v>
      </c>
      <c r="Q74" s="1">
        <v>3.5490500000000002E-5</v>
      </c>
      <c r="S74">
        <v>616.53920000000005</v>
      </c>
      <c r="T74" s="1">
        <v>-1.7121599999999999E-5</v>
      </c>
      <c r="U74" s="1">
        <v>-3.0012799999999998E-6</v>
      </c>
      <c r="V74" s="1">
        <v>2.5358399999999998E-7</v>
      </c>
      <c r="W74" s="1">
        <v>3.7245300000000001E-5</v>
      </c>
    </row>
    <row r="75" spans="1:23" x14ac:dyDescent="0.25">
      <c r="A75">
        <v>616.84640000000002</v>
      </c>
      <c r="B75" s="1">
        <v>3.2811500000000003E-5</v>
      </c>
      <c r="C75" s="1">
        <v>4.1285300000000003E-5</v>
      </c>
      <c r="D75" s="1">
        <v>3.5117599999999997E-5</v>
      </c>
      <c r="E75" s="1">
        <v>3.6219800000000002E-5</v>
      </c>
      <c r="G75">
        <v>616.84640000000002</v>
      </c>
      <c r="H75" s="1">
        <v>-8.9971400000000001E-6</v>
      </c>
      <c r="I75" s="1">
        <v>6.7133900000000001E-6</v>
      </c>
      <c r="J75" s="1">
        <v>-2.2965400000000002E-6</v>
      </c>
      <c r="K75" s="1">
        <v>3.7391799999999997E-5</v>
      </c>
      <c r="M75">
        <v>616.77440000000001</v>
      </c>
      <c r="N75" s="1">
        <v>2.5501399999999999E-5</v>
      </c>
      <c r="O75" s="1">
        <v>3.8956199999999998E-5</v>
      </c>
      <c r="P75" s="1">
        <v>4.1855399999999999E-5</v>
      </c>
      <c r="Q75" s="1">
        <v>4.4752500000000002E-5</v>
      </c>
      <c r="S75">
        <v>616.77440000000001</v>
      </c>
      <c r="T75" s="1">
        <v>-1.32869E-5</v>
      </c>
      <c r="U75" s="1">
        <v>-3.0175299999999999E-6</v>
      </c>
      <c r="V75" s="1">
        <v>-5.1594400000000004E-6</v>
      </c>
      <c r="W75" s="1">
        <v>4.6965300000000002E-5</v>
      </c>
    </row>
    <row r="76" spans="1:23" x14ac:dyDescent="0.25">
      <c r="A76">
        <v>617.08230000000003</v>
      </c>
      <c r="B76" s="1">
        <v>3.4770400000000002E-5</v>
      </c>
      <c r="C76" s="1">
        <v>4.5757799999999998E-5</v>
      </c>
      <c r="D76" s="1">
        <v>4.1529500000000003E-5</v>
      </c>
      <c r="E76" s="1">
        <v>3.9261000000000002E-5</v>
      </c>
      <c r="G76">
        <v>617.08230000000003</v>
      </c>
      <c r="H76" s="1">
        <v>-1.1345800000000001E-5</v>
      </c>
      <c r="I76" s="1">
        <v>4.5419999999999999E-6</v>
      </c>
      <c r="J76" s="1">
        <v>1.04286E-6</v>
      </c>
      <c r="K76" s="1">
        <v>4.0531300000000003E-5</v>
      </c>
      <c r="M76">
        <v>617.00959999999998</v>
      </c>
      <c r="N76" s="1">
        <v>2.7671999999999999E-5</v>
      </c>
      <c r="O76" s="1">
        <v>3.6300300000000002E-5</v>
      </c>
      <c r="P76" s="1">
        <v>4.0152099999999998E-5</v>
      </c>
      <c r="Q76" s="1">
        <v>4.3730899999999998E-5</v>
      </c>
      <c r="S76">
        <v>617.00959999999998</v>
      </c>
      <c r="T76" s="1">
        <v>-8.4051800000000007E-6</v>
      </c>
      <c r="U76" s="1">
        <v>-4.0137799999999999E-6</v>
      </c>
      <c r="V76" s="1">
        <v>-5.8022199999999998E-6</v>
      </c>
      <c r="W76" s="1">
        <v>4.5893200000000003E-5</v>
      </c>
    </row>
    <row r="77" spans="1:23" x14ac:dyDescent="0.25">
      <c r="A77">
        <v>617.31820000000005</v>
      </c>
      <c r="B77" s="1">
        <v>2.8326600000000001E-5</v>
      </c>
      <c r="C77" s="1">
        <v>4.1509199999999999E-5</v>
      </c>
      <c r="D77" s="1">
        <v>3.5093499999999999E-5</v>
      </c>
      <c r="E77" s="1">
        <v>3.21955E-5</v>
      </c>
      <c r="G77">
        <v>617.31820000000005</v>
      </c>
      <c r="H77" s="1">
        <v>-1.37264E-5</v>
      </c>
      <c r="I77" s="1">
        <v>6.90224E-6</v>
      </c>
      <c r="J77" s="1">
        <v>1.91353E-6</v>
      </c>
      <c r="K77" s="1">
        <v>3.3237300000000001E-5</v>
      </c>
      <c r="M77">
        <v>617.24480000000005</v>
      </c>
      <c r="N77" s="1">
        <v>2.1639799999999999E-5</v>
      </c>
      <c r="O77" s="1">
        <v>4.1214599999999997E-5</v>
      </c>
      <c r="P77" s="1">
        <v>4.1459799999999999E-5</v>
      </c>
      <c r="Q77" s="1">
        <v>4.6322999999999997E-5</v>
      </c>
      <c r="S77">
        <v>617.24480000000005</v>
      </c>
      <c r="T77" s="1">
        <v>-1.9560800000000001E-5</v>
      </c>
      <c r="U77" s="1">
        <v>-1.7628299999999999E-7</v>
      </c>
      <c r="V77" s="1">
        <v>-7.2365000000000001E-6</v>
      </c>
      <c r="W77" s="1">
        <v>4.8613499999999998E-5</v>
      </c>
    </row>
    <row r="78" spans="1:23" x14ac:dyDescent="0.25">
      <c r="A78">
        <v>617.55409999999995</v>
      </c>
      <c r="B78" s="1">
        <v>2.70314E-5</v>
      </c>
      <c r="C78" s="1">
        <v>4.2059499999999999E-5</v>
      </c>
      <c r="D78" s="1">
        <v>3.6141499999999999E-5</v>
      </c>
      <c r="E78" s="1">
        <v>3.4292699999999998E-5</v>
      </c>
      <c r="G78">
        <v>617.55409999999995</v>
      </c>
      <c r="H78" s="1">
        <v>-1.5529899999999998E-5</v>
      </c>
      <c r="I78" s="1">
        <v>6.3834099999999996E-6</v>
      </c>
      <c r="J78" s="1">
        <v>7.7565300000000002E-7</v>
      </c>
      <c r="K78" s="1">
        <v>3.5402299999999998E-5</v>
      </c>
      <c r="M78">
        <v>617.48</v>
      </c>
      <c r="N78" s="1">
        <v>1.97858E-5</v>
      </c>
      <c r="O78" s="1">
        <v>4.0000399999999997E-5</v>
      </c>
      <c r="P78" s="1">
        <v>3.9848300000000003E-5</v>
      </c>
      <c r="Q78" s="1">
        <v>4.4474999999999997E-5</v>
      </c>
      <c r="S78">
        <v>617.48</v>
      </c>
      <c r="T78" s="1">
        <v>-2.0223700000000001E-5</v>
      </c>
      <c r="U78" s="1">
        <v>2.4003000000000001E-7</v>
      </c>
      <c r="V78" s="1">
        <v>-6.9045900000000001E-6</v>
      </c>
      <c r="W78" s="1">
        <v>4.6674000000000001E-5</v>
      </c>
    </row>
    <row r="79" spans="1:23" x14ac:dyDescent="0.25">
      <c r="A79">
        <v>617.79</v>
      </c>
      <c r="B79" s="1">
        <v>3.3838099999999997E-5</v>
      </c>
      <c r="C79" s="1">
        <v>4.54501E-5</v>
      </c>
      <c r="D79" s="1">
        <v>3.97387E-5</v>
      </c>
      <c r="E79" s="1">
        <v>3.8069399999999998E-5</v>
      </c>
      <c r="G79">
        <v>617.79</v>
      </c>
      <c r="H79" s="1">
        <v>-1.2096199999999999E-5</v>
      </c>
      <c r="I79" s="1">
        <v>6.1628399999999999E-6</v>
      </c>
      <c r="J79" s="1">
        <v>4.7035900000000001E-7</v>
      </c>
      <c r="K79" s="1">
        <v>3.9301200000000002E-5</v>
      </c>
      <c r="M79">
        <v>617.71519999999998</v>
      </c>
      <c r="N79" s="1">
        <v>1.8760700000000001E-5</v>
      </c>
      <c r="O79" s="1">
        <v>3.8507699999999997E-5</v>
      </c>
      <c r="P79" s="1">
        <v>4.0123400000000003E-5</v>
      </c>
      <c r="Q79" s="1">
        <v>4.2915099999999998E-5</v>
      </c>
      <c r="S79">
        <v>617.71519999999998</v>
      </c>
      <c r="T79" s="1">
        <v>-1.9653500000000001E-5</v>
      </c>
      <c r="U79" s="1">
        <v>-1.6614099999999999E-6</v>
      </c>
      <c r="V79" s="1">
        <v>-4.9615200000000004E-6</v>
      </c>
      <c r="W79" s="1">
        <v>4.5037100000000003E-5</v>
      </c>
    </row>
    <row r="80" spans="1:23" x14ac:dyDescent="0.25">
      <c r="A80">
        <v>618.02589999999998</v>
      </c>
      <c r="B80" s="1">
        <v>2.6906E-5</v>
      </c>
      <c r="C80" s="1">
        <v>3.9396200000000001E-5</v>
      </c>
      <c r="D80" s="1">
        <v>3.3193099999999999E-5</v>
      </c>
      <c r="E80" s="1">
        <v>3.0780800000000002E-5</v>
      </c>
      <c r="G80">
        <v>618.02589999999998</v>
      </c>
      <c r="H80" s="1">
        <v>-1.3016100000000001E-5</v>
      </c>
      <c r="I80" s="1">
        <v>6.6814000000000001E-6</v>
      </c>
      <c r="J80" s="1">
        <v>1.46389E-6</v>
      </c>
      <c r="K80" s="1">
        <v>3.1776799999999997E-5</v>
      </c>
      <c r="M80">
        <v>617.95039999999995</v>
      </c>
      <c r="N80" s="1">
        <v>1.73153E-5</v>
      </c>
      <c r="O80" s="1">
        <v>3.9243599999999998E-5</v>
      </c>
      <c r="P80" s="1">
        <v>3.9186900000000003E-5</v>
      </c>
      <c r="Q80" s="1">
        <v>3.8656399999999998E-5</v>
      </c>
      <c r="S80">
        <v>617.95039999999995</v>
      </c>
      <c r="T80" s="1">
        <v>-2.1931500000000002E-5</v>
      </c>
      <c r="U80" s="1">
        <v>5.1392000000000001E-8</v>
      </c>
      <c r="V80" s="1">
        <v>-1.3723200000000001E-6</v>
      </c>
      <c r="W80" s="1">
        <v>4.0567700000000001E-5</v>
      </c>
    </row>
    <row r="81" spans="1:23" x14ac:dyDescent="0.25">
      <c r="A81">
        <v>618.26179999999999</v>
      </c>
      <c r="B81" s="1">
        <v>3.4438199999999998E-5</v>
      </c>
      <c r="C81" s="1">
        <v>4.1641299999999997E-5</v>
      </c>
      <c r="D81" s="1">
        <v>3.7750699999999998E-5</v>
      </c>
      <c r="E81" s="1">
        <v>3.1860399999999997E-5</v>
      </c>
      <c r="G81">
        <v>618.26179999999999</v>
      </c>
      <c r="H81" s="1">
        <v>-7.5323800000000004E-6</v>
      </c>
      <c r="I81" s="1">
        <v>4.1030000000000004E-6</v>
      </c>
      <c r="J81" s="1">
        <v>4.9763000000000001E-6</v>
      </c>
      <c r="K81" s="1">
        <v>3.2891300000000001E-5</v>
      </c>
      <c r="M81">
        <v>618.18560000000002</v>
      </c>
      <c r="N81" s="1">
        <v>2.0346199999999998E-5</v>
      </c>
      <c r="O81" s="1">
        <v>3.88551E-5</v>
      </c>
      <c r="P81" s="1">
        <v>4.0616900000000001E-5</v>
      </c>
      <c r="Q81" s="1">
        <v>4.52428E-5</v>
      </c>
      <c r="S81">
        <v>618.18560000000002</v>
      </c>
      <c r="T81" s="1">
        <v>-1.8406999999999998E-5</v>
      </c>
      <c r="U81" s="1">
        <v>-1.78486E-6</v>
      </c>
      <c r="V81" s="1">
        <v>-6.9417400000000002E-6</v>
      </c>
      <c r="W81" s="1">
        <v>4.7479799999999999E-5</v>
      </c>
    </row>
    <row r="82" spans="1:23" x14ac:dyDescent="0.25">
      <c r="A82">
        <v>618.49770000000001</v>
      </c>
      <c r="B82" s="1">
        <v>2.7815899999999999E-5</v>
      </c>
      <c r="C82" s="1">
        <v>4.2901899999999997E-5</v>
      </c>
      <c r="D82" s="1">
        <v>3.7261900000000003E-5</v>
      </c>
      <c r="E82" s="1">
        <v>3.6242199999999997E-5</v>
      </c>
      <c r="G82">
        <v>618.49770000000001</v>
      </c>
      <c r="H82" s="1">
        <v>-1.5564299999999999E-5</v>
      </c>
      <c r="I82" s="1">
        <v>6.0984699999999997E-6</v>
      </c>
      <c r="J82" s="1">
        <v>-1.33086E-7</v>
      </c>
      <c r="K82" s="1">
        <v>3.74148E-5</v>
      </c>
      <c r="M82">
        <v>618.42079999999999</v>
      </c>
      <c r="N82" s="1">
        <v>2.1023399999999999E-5</v>
      </c>
      <c r="O82" s="1">
        <v>4.3323399999999999E-5</v>
      </c>
      <c r="P82" s="1">
        <v>4.4054200000000003E-5</v>
      </c>
      <c r="Q82" s="1">
        <v>4.7340399999999998E-5</v>
      </c>
      <c r="S82">
        <v>618.42079999999999</v>
      </c>
      <c r="T82" s="1">
        <v>-2.2257799999999999E-5</v>
      </c>
      <c r="U82" s="1">
        <v>-7.1684199999999995E-7</v>
      </c>
      <c r="V82" s="1">
        <v>-5.6831400000000001E-6</v>
      </c>
      <c r="W82" s="1">
        <v>4.9681100000000001E-5</v>
      </c>
    </row>
    <row r="83" spans="1:23" x14ac:dyDescent="0.25">
      <c r="A83">
        <v>618.73360000000002</v>
      </c>
      <c r="B83" s="1">
        <v>3.91146E-5</v>
      </c>
      <c r="C83" s="1">
        <v>4.59507E-5</v>
      </c>
      <c r="D83" s="1">
        <v>4.1295099999999997E-5</v>
      </c>
      <c r="E83" s="1">
        <v>3.9772299999999999E-5</v>
      </c>
      <c r="G83">
        <v>618.73360000000002</v>
      </c>
      <c r="H83" s="1">
        <v>-7.2308299999999999E-6</v>
      </c>
      <c r="I83" s="1">
        <v>5.0204399999999997E-6</v>
      </c>
      <c r="J83" s="1">
        <v>2.6577300000000001E-7</v>
      </c>
      <c r="K83" s="1">
        <v>4.1059200000000002E-5</v>
      </c>
      <c r="M83">
        <v>618.65599999999995</v>
      </c>
      <c r="N83" s="1">
        <v>1.90704E-5</v>
      </c>
      <c r="O83" s="1">
        <v>3.6074300000000001E-5</v>
      </c>
      <c r="P83" s="1">
        <v>3.8392900000000003E-5</v>
      </c>
      <c r="Q83" s="1">
        <v>3.7660899999999997E-5</v>
      </c>
      <c r="S83">
        <v>618.65599999999995</v>
      </c>
      <c r="T83" s="1">
        <v>-1.6869499999999998E-5</v>
      </c>
      <c r="U83" s="1">
        <v>-2.4650300000000001E-6</v>
      </c>
      <c r="V83" s="1">
        <v>-1.11821E-6</v>
      </c>
      <c r="W83" s="1">
        <v>3.9523100000000001E-5</v>
      </c>
    </row>
    <row r="84" spans="1:23" x14ac:dyDescent="0.25">
      <c r="A84">
        <v>618.96950000000004</v>
      </c>
      <c r="B84" s="1">
        <v>3.8245499999999998E-5</v>
      </c>
      <c r="C84" s="1">
        <v>4.4631200000000001E-5</v>
      </c>
      <c r="D84" s="1">
        <v>3.9800099999999999E-5</v>
      </c>
      <c r="E84" s="1">
        <v>3.7287399999999998E-5</v>
      </c>
      <c r="G84">
        <v>618.96950000000004</v>
      </c>
      <c r="H84" s="1">
        <v>-6.7952200000000003E-6</v>
      </c>
      <c r="I84" s="1">
        <v>5.1910300000000003E-6</v>
      </c>
      <c r="J84" s="1">
        <v>1.3557100000000001E-6</v>
      </c>
      <c r="K84" s="1">
        <v>3.8493900000000001E-5</v>
      </c>
      <c r="M84">
        <v>618.89120000000003</v>
      </c>
      <c r="N84" s="1">
        <v>2.4334599999999999E-5</v>
      </c>
      <c r="O84" s="1">
        <v>3.42226E-5</v>
      </c>
      <c r="P84" s="1">
        <v>3.5742299999999998E-5</v>
      </c>
      <c r="Q84" s="1">
        <v>3.4381700000000003E-5</v>
      </c>
      <c r="S84">
        <v>618.89120000000003</v>
      </c>
      <c r="T84" s="1">
        <v>-9.7998299999999993E-6</v>
      </c>
      <c r="U84" s="1">
        <v>-1.6304099999999999E-6</v>
      </c>
      <c r="V84" s="1">
        <v>-3.1683000000000001E-7</v>
      </c>
      <c r="W84" s="1">
        <v>3.6081699999999997E-5</v>
      </c>
    </row>
    <row r="85" spans="1:23" x14ac:dyDescent="0.25">
      <c r="A85">
        <v>619.20540000000005</v>
      </c>
      <c r="B85" s="1">
        <v>3.1136700000000003E-5</v>
      </c>
      <c r="C85" s="1">
        <v>4.1643000000000001E-5</v>
      </c>
      <c r="D85" s="1">
        <v>3.5525899999999998E-5</v>
      </c>
      <c r="E85" s="1">
        <v>3.6542599999999998E-5</v>
      </c>
      <c r="G85">
        <v>619.20540000000005</v>
      </c>
      <c r="H85" s="1">
        <v>-1.1025299999999999E-5</v>
      </c>
      <c r="I85" s="1">
        <v>6.6567199999999999E-6</v>
      </c>
      <c r="J85" s="1">
        <v>-2.21971E-6</v>
      </c>
      <c r="K85" s="1">
        <v>3.7725000000000002E-5</v>
      </c>
      <c r="M85">
        <v>619.12639999999999</v>
      </c>
      <c r="N85" s="1">
        <v>2.26787E-5</v>
      </c>
      <c r="O85" s="1">
        <v>3.9672799999999997E-5</v>
      </c>
      <c r="P85" s="1">
        <v>4.3052E-5</v>
      </c>
      <c r="Q85" s="1">
        <v>4.3189200000000003E-5</v>
      </c>
      <c r="S85">
        <v>619.12639999999999</v>
      </c>
      <c r="T85" s="1">
        <v>-1.6798100000000001E-5</v>
      </c>
      <c r="U85" s="1">
        <v>-3.5723300000000001E-6</v>
      </c>
      <c r="V85" s="1">
        <v>-2.2755000000000001E-6</v>
      </c>
      <c r="W85" s="1">
        <v>4.5324700000000003E-5</v>
      </c>
    </row>
    <row r="86" spans="1:23" x14ac:dyDescent="0.25">
      <c r="A86">
        <v>619.44129999999996</v>
      </c>
      <c r="B86" s="1">
        <v>3.6766700000000002E-5</v>
      </c>
      <c r="C86" s="1">
        <v>3.7843499999999998E-5</v>
      </c>
      <c r="D86" s="1">
        <v>3.68247E-5</v>
      </c>
      <c r="E86" s="1">
        <v>3.2271399999999997E-5</v>
      </c>
      <c r="G86">
        <v>619.44129999999996</v>
      </c>
      <c r="H86" s="1">
        <v>-1.16265E-6</v>
      </c>
      <c r="I86" s="1">
        <v>1.0144199999999999E-6</v>
      </c>
      <c r="J86" s="1">
        <v>3.59936E-6</v>
      </c>
      <c r="K86" s="1">
        <v>3.3315600000000003E-5</v>
      </c>
      <c r="M86">
        <v>619.36159999999995</v>
      </c>
      <c r="N86" s="1">
        <v>2.82289E-5</v>
      </c>
      <c r="O86" s="1">
        <v>3.9992900000000001E-5</v>
      </c>
      <c r="P86" s="1">
        <v>4.1498400000000002E-5</v>
      </c>
      <c r="Q86" s="1">
        <v>4.3208999999999999E-5</v>
      </c>
      <c r="S86">
        <v>619.36159999999995</v>
      </c>
      <c r="T86" s="1">
        <v>-1.16768E-5</v>
      </c>
      <c r="U86" s="1">
        <v>-1.5631699999999999E-6</v>
      </c>
      <c r="V86" s="1">
        <v>-3.8766600000000003E-6</v>
      </c>
      <c r="W86" s="1">
        <v>4.5345500000000001E-5</v>
      </c>
    </row>
    <row r="87" spans="1:23" x14ac:dyDescent="0.25">
      <c r="A87">
        <v>619.67719999999997</v>
      </c>
      <c r="B87" s="1">
        <v>3.2057600000000003E-5</v>
      </c>
      <c r="C87" s="1">
        <v>3.9901799999999998E-5</v>
      </c>
      <c r="D87" s="1">
        <v>3.3194300000000002E-5</v>
      </c>
      <c r="E87" s="1">
        <v>3.0714399999999999E-5</v>
      </c>
      <c r="G87">
        <v>619.67719999999997</v>
      </c>
      <c r="H87" s="1">
        <v>-8.4128099999999992E-6</v>
      </c>
      <c r="I87" s="1">
        <v>7.2271699999999996E-6</v>
      </c>
      <c r="J87" s="1">
        <v>1.53508E-6</v>
      </c>
      <c r="K87" s="1">
        <v>3.1708200000000002E-5</v>
      </c>
      <c r="M87">
        <v>619.59680000000003</v>
      </c>
      <c r="N87" s="1">
        <v>2.4090499999999999E-5</v>
      </c>
      <c r="O87" s="1">
        <v>3.5755099999999999E-5</v>
      </c>
      <c r="P87" s="1">
        <v>3.8874700000000002E-5</v>
      </c>
      <c r="Q87" s="1">
        <v>3.99615E-5</v>
      </c>
      <c r="S87">
        <v>619.59680000000003</v>
      </c>
      <c r="T87" s="1">
        <v>-1.14838E-5</v>
      </c>
      <c r="U87" s="1">
        <v>-3.2814999999999998E-6</v>
      </c>
      <c r="V87" s="1">
        <v>-3.0816100000000001E-6</v>
      </c>
      <c r="W87" s="1">
        <v>4.1937400000000003E-5</v>
      </c>
    </row>
    <row r="88" spans="1:23" x14ac:dyDescent="0.25">
      <c r="A88">
        <v>619.91309999999999</v>
      </c>
      <c r="B88" s="1">
        <v>3.3278300000000003E-5</v>
      </c>
      <c r="C88" s="1">
        <v>4.4307800000000003E-5</v>
      </c>
      <c r="D88" s="1">
        <v>3.7274699999999997E-5</v>
      </c>
      <c r="E88" s="1">
        <v>3.7051100000000002E-5</v>
      </c>
      <c r="G88">
        <v>619.91309999999999</v>
      </c>
      <c r="H88" s="1">
        <v>-1.1626E-5</v>
      </c>
      <c r="I88" s="1">
        <v>7.6256299999999999E-6</v>
      </c>
      <c r="J88" s="1">
        <v>-9.71211E-7</v>
      </c>
      <c r="K88" s="1">
        <v>3.8250000000000001E-5</v>
      </c>
      <c r="M88">
        <v>619.83199999999999</v>
      </c>
      <c r="N88" s="1">
        <v>2.9668399999999999E-5</v>
      </c>
      <c r="O88" s="1">
        <v>3.63088E-5</v>
      </c>
      <c r="P88" s="1">
        <v>3.7872099999999999E-5</v>
      </c>
      <c r="Q88" s="1">
        <v>4.0179599999999997E-5</v>
      </c>
      <c r="S88">
        <v>619.83199999999999</v>
      </c>
      <c r="T88" s="1">
        <v>-6.5498899999999999E-6</v>
      </c>
      <c r="U88" s="1">
        <v>-1.6142999999999999E-6</v>
      </c>
      <c r="V88" s="1">
        <v>-4.3336499999999996E-6</v>
      </c>
      <c r="W88" s="1">
        <v>4.2166200000000003E-5</v>
      </c>
    </row>
    <row r="89" spans="1:23" x14ac:dyDescent="0.25">
      <c r="A89">
        <v>620.149</v>
      </c>
      <c r="B89" s="1">
        <v>3.9092699999999999E-5</v>
      </c>
      <c r="C89" s="1">
        <v>4.0392599999999997E-5</v>
      </c>
      <c r="D89" s="1">
        <v>3.5685999999999997E-5</v>
      </c>
      <c r="E89" s="1">
        <v>3.6047799999999997E-5</v>
      </c>
      <c r="G89">
        <v>620.149</v>
      </c>
      <c r="H89" s="1">
        <v>-1.69924E-6</v>
      </c>
      <c r="I89" s="1">
        <v>5.1135600000000002E-6</v>
      </c>
      <c r="J89" s="1">
        <v>-1.53581E-6</v>
      </c>
      <c r="K89" s="1">
        <v>3.72142E-5</v>
      </c>
      <c r="M89">
        <v>620.06719999999996</v>
      </c>
      <c r="N89" s="1">
        <v>2.55324E-5</v>
      </c>
      <c r="O89" s="1">
        <v>3.90498E-5</v>
      </c>
      <c r="P89" s="1">
        <v>4.2126599999999997E-5</v>
      </c>
      <c r="Q89" s="1">
        <v>4.2543499999999997E-5</v>
      </c>
      <c r="S89">
        <v>620.06719999999996</v>
      </c>
      <c r="T89" s="1">
        <v>-1.3339100000000001E-5</v>
      </c>
      <c r="U89" s="1">
        <v>-3.2474699999999998E-6</v>
      </c>
      <c r="V89" s="1">
        <v>-2.52813E-6</v>
      </c>
      <c r="W89" s="1">
        <v>4.4647100000000002E-5</v>
      </c>
    </row>
    <row r="90" spans="1:23" x14ac:dyDescent="0.25">
      <c r="A90">
        <v>620.38490000000002</v>
      </c>
      <c r="B90" s="1">
        <v>3.6251599999999997E-5</v>
      </c>
      <c r="C90" s="1">
        <v>4.4394500000000003E-5</v>
      </c>
      <c r="D90" s="1">
        <v>3.6948900000000001E-5</v>
      </c>
      <c r="E90" s="1">
        <v>3.5414199999999997E-5</v>
      </c>
      <c r="G90">
        <v>620.38490000000002</v>
      </c>
      <c r="H90" s="1">
        <v>-8.7742499999999999E-6</v>
      </c>
      <c r="I90" s="1">
        <v>8.0468299999999993E-6</v>
      </c>
      <c r="J90" s="1">
        <v>4.1897099999999997E-7</v>
      </c>
      <c r="K90" s="1">
        <v>3.6560000000000002E-5</v>
      </c>
      <c r="M90">
        <v>620.30240000000003</v>
      </c>
      <c r="N90" s="1">
        <v>2.3204E-5</v>
      </c>
      <c r="O90" s="1">
        <v>4.0667200000000003E-5</v>
      </c>
      <c r="P90" s="1">
        <v>4.2307800000000002E-5</v>
      </c>
      <c r="Q90" s="1">
        <v>3.9480400000000002E-5</v>
      </c>
      <c r="S90">
        <v>620.30240000000003</v>
      </c>
      <c r="T90" s="1">
        <v>-1.7368E-5</v>
      </c>
      <c r="U90" s="1">
        <v>-1.7831299999999999E-6</v>
      </c>
      <c r="V90" s="1">
        <v>9.2262799999999999E-7</v>
      </c>
      <c r="W90" s="1">
        <v>4.14325E-5</v>
      </c>
    </row>
    <row r="91" spans="1:23" x14ac:dyDescent="0.25">
      <c r="A91">
        <v>620.62080000000003</v>
      </c>
      <c r="B91" s="1">
        <v>3.3181600000000001E-5</v>
      </c>
      <c r="C91" s="1">
        <v>4.1311499999999999E-5</v>
      </c>
      <c r="D91" s="1">
        <v>3.5824000000000001E-5</v>
      </c>
      <c r="E91" s="1">
        <v>3.5603199999999998E-5</v>
      </c>
      <c r="G91">
        <v>620.62080000000003</v>
      </c>
      <c r="H91" s="1">
        <v>-8.5953099999999995E-6</v>
      </c>
      <c r="I91" s="1">
        <v>5.9489400000000002E-6</v>
      </c>
      <c r="J91" s="1">
        <v>-9.2724700000000002E-7</v>
      </c>
      <c r="K91" s="1">
        <v>3.6755199999999997E-5</v>
      </c>
      <c r="M91">
        <v>620.5376</v>
      </c>
      <c r="N91" s="1">
        <v>2.2263999999999999E-5</v>
      </c>
      <c r="O91" s="1">
        <v>4.27893E-5</v>
      </c>
      <c r="P91" s="1">
        <v>4.3649600000000003E-5</v>
      </c>
      <c r="Q91" s="1">
        <v>4.5350199999999998E-5</v>
      </c>
      <c r="S91">
        <v>620.5376</v>
      </c>
      <c r="T91" s="1">
        <v>-2.0475500000000001E-5</v>
      </c>
      <c r="U91" s="1">
        <v>-8.8071399999999995E-7</v>
      </c>
      <c r="V91" s="1">
        <v>-3.9723000000000001E-6</v>
      </c>
      <c r="W91" s="1">
        <v>4.7592500000000002E-5</v>
      </c>
    </row>
    <row r="92" spans="1:23" x14ac:dyDescent="0.25">
      <c r="A92">
        <v>620.85670000000005</v>
      </c>
      <c r="B92" s="1">
        <v>3.41763E-5</v>
      </c>
      <c r="C92" s="1">
        <v>4.6262199999999999E-5</v>
      </c>
      <c r="D92" s="1">
        <v>3.7018299999999998E-5</v>
      </c>
      <c r="E92" s="1">
        <v>3.4715500000000003E-5</v>
      </c>
      <c r="G92">
        <v>620.85670000000005</v>
      </c>
      <c r="H92" s="1">
        <v>-1.28697E-5</v>
      </c>
      <c r="I92" s="1">
        <v>9.98231E-6</v>
      </c>
      <c r="J92" s="1">
        <v>1.22492E-6</v>
      </c>
      <c r="K92" s="1">
        <v>3.58388E-5</v>
      </c>
      <c r="M92">
        <v>620.77279999999996</v>
      </c>
      <c r="N92" s="1">
        <v>7.2027499999999998E-6</v>
      </c>
      <c r="O92" s="1">
        <v>3.8933700000000003E-5</v>
      </c>
      <c r="P92" s="1">
        <v>3.8834000000000001E-5</v>
      </c>
      <c r="Q92" s="1">
        <v>3.66917E-5</v>
      </c>
      <c r="S92">
        <v>620.77279999999996</v>
      </c>
      <c r="T92" s="1">
        <v>-3.1736599999999997E-5</v>
      </c>
      <c r="U92" s="1">
        <v>6.9525999999999997E-8</v>
      </c>
      <c r="V92" s="1">
        <v>3.6389600000000002E-7</v>
      </c>
      <c r="W92" s="1">
        <v>3.85059E-5</v>
      </c>
    </row>
    <row r="93" spans="1:23" x14ac:dyDescent="0.25">
      <c r="A93">
        <v>621.09259999999995</v>
      </c>
      <c r="B93" s="1">
        <v>3.2443000000000001E-5</v>
      </c>
      <c r="C93" s="1">
        <v>3.86139E-5</v>
      </c>
      <c r="D93" s="1">
        <v>3.24146E-5</v>
      </c>
      <c r="E93" s="1">
        <v>2.9323799999999999E-5</v>
      </c>
      <c r="G93">
        <v>621.09259999999995</v>
      </c>
      <c r="H93" s="1">
        <v>-6.6964E-6</v>
      </c>
      <c r="I93" s="1">
        <v>6.6635900000000002E-6</v>
      </c>
      <c r="J93" s="1">
        <v>2.2031499999999998E-6</v>
      </c>
      <c r="K93" s="1">
        <v>3.0272599999999999E-5</v>
      </c>
      <c r="M93">
        <v>621.00800000000004</v>
      </c>
      <c r="N93" s="1">
        <v>2.1018300000000002E-5</v>
      </c>
      <c r="O93" s="1">
        <v>3.8875899999999998E-5</v>
      </c>
      <c r="P93" s="1">
        <v>3.9705500000000001E-5</v>
      </c>
      <c r="Q93" s="1">
        <v>4.0147100000000001E-5</v>
      </c>
      <c r="S93">
        <v>621.00800000000004</v>
      </c>
      <c r="T93" s="1">
        <v>-1.7809499999999999E-5</v>
      </c>
      <c r="U93" s="1">
        <v>-8.6969700000000004E-7</v>
      </c>
      <c r="V93" s="1">
        <v>-2.4347000000000002E-6</v>
      </c>
      <c r="W93" s="1">
        <v>4.2132200000000003E-5</v>
      </c>
    </row>
    <row r="94" spans="1:23" x14ac:dyDescent="0.25">
      <c r="A94">
        <v>621.32849999999996</v>
      </c>
      <c r="B94" s="1">
        <v>2.4996700000000001E-5</v>
      </c>
      <c r="C94" s="1">
        <v>4.6691699999999999E-5</v>
      </c>
      <c r="D94" s="1">
        <v>3.7341400000000001E-5</v>
      </c>
      <c r="E94" s="1">
        <v>3.6481199999999999E-5</v>
      </c>
      <c r="G94">
        <v>621.32849999999996</v>
      </c>
      <c r="H94" s="1">
        <v>-2.2487999999999999E-5</v>
      </c>
      <c r="I94" s="1">
        <v>1.0126700000000001E-5</v>
      </c>
      <c r="J94" s="1">
        <v>-3.0352499999999999E-7</v>
      </c>
      <c r="K94" s="1">
        <v>3.7661599999999999E-5</v>
      </c>
      <c r="M94">
        <v>621.2432</v>
      </c>
      <c r="N94" s="1">
        <v>2.7622399999999998E-5</v>
      </c>
      <c r="O94" s="1">
        <v>3.5066900000000001E-5</v>
      </c>
      <c r="P94" s="1">
        <v>3.9619900000000003E-5</v>
      </c>
      <c r="Q94" s="1">
        <v>3.9451099999999999E-5</v>
      </c>
      <c r="S94">
        <v>621.2432</v>
      </c>
      <c r="T94" s="1">
        <v>-7.1805400000000004E-6</v>
      </c>
      <c r="U94" s="1">
        <v>-4.8193300000000002E-6</v>
      </c>
      <c r="V94" s="1">
        <v>-1.7795700000000001E-6</v>
      </c>
      <c r="W94" s="1">
        <v>4.1401800000000001E-5</v>
      </c>
    </row>
    <row r="95" spans="1:23" x14ac:dyDescent="0.25">
      <c r="A95">
        <v>621.56439999999998</v>
      </c>
      <c r="B95" s="1">
        <v>3.2577899999999999E-5</v>
      </c>
      <c r="C95" s="1">
        <v>4.5090799999999999E-5</v>
      </c>
      <c r="D95" s="1">
        <v>3.5729199999999997E-5</v>
      </c>
      <c r="E95" s="1">
        <v>3.3293300000000002E-5</v>
      </c>
      <c r="G95">
        <v>621.56439999999998</v>
      </c>
      <c r="H95" s="1">
        <v>-1.3306699999999999E-5</v>
      </c>
      <c r="I95" s="1">
        <v>1.0107400000000001E-5</v>
      </c>
      <c r="J95" s="1">
        <v>1.4066499999999999E-6</v>
      </c>
      <c r="K95" s="1">
        <v>3.4370599999999999E-5</v>
      </c>
      <c r="M95">
        <v>621.47839999999997</v>
      </c>
      <c r="N95" s="1">
        <v>2.7534499999999999E-5</v>
      </c>
      <c r="O95" s="1">
        <v>4.0784800000000003E-5</v>
      </c>
      <c r="P95" s="1">
        <v>4.2329500000000002E-5</v>
      </c>
      <c r="Q95" s="1">
        <v>4.3806200000000001E-5</v>
      </c>
      <c r="S95">
        <v>621.47839999999997</v>
      </c>
      <c r="T95" s="1">
        <v>-1.3160799999999999E-5</v>
      </c>
      <c r="U95" s="1">
        <v>-1.6086900000000001E-6</v>
      </c>
      <c r="V95" s="1">
        <v>-3.6681999999999999E-6</v>
      </c>
      <c r="W95" s="1">
        <v>4.59722E-5</v>
      </c>
    </row>
    <row r="96" spans="1:23" x14ac:dyDescent="0.25">
      <c r="A96">
        <v>621.80029999999999</v>
      </c>
      <c r="B96" s="1">
        <v>3.1533499999999999E-5</v>
      </c>
      <c r="C96" s="1">
        <v>4.4875700000000001E-5</v>
      </c>
      <c r="D96" s="1">
        <v>3.5510599999999998E-5</v>
      </c>
      <c r="E96" s="1">
        <v>3.4416899999999999E-5</v>
      </c>
      <c r="G96">
        <v>621.80029999999999</v>
      </c>
      <c r="H96" s="1">
        <v>-1.4136400000000001E-5</v>
      </c>
      <c r="I96" s="1">
        <v>1.01379E-5</v>
      </c>
      <c r="J96" s="1">
        <v>1.4624599999999999E-9</v>
      </c>
      <c r="K96" s="1">
        <v>3.5530500000000001E-5</v>
      </c>
      <c r="M96">
        <v>621.71360000000004</v>
      </c>
      <c r="N96" s="1">
        <v>2.46071E-5</v>
      </c>
      <c r="O96" s="1">
        <v>3.4368E-5</v>
      </c>
      <c r="P96" s="1">
        <v>3.7284199999999998E-5</v>
      </c>
      <c r="Q96" s="1">
        <v>3.6297600000000003E-5</v>
      </c>
      <c r="S96">
        <v>621.71360000000004</v>
      </c>
      <c r="T96" s="1">
        <v>-9.5917399999999994E-6</v>
      </c>
      <c r="U96" s="1">
        <v>-3.1016300000000001E-6</v>
      </c>
      <c r="V96" s="1">
        <v>-7.9184199999999998E-7</v>
      </c>
      <c r="W96" s="1">
        <v>3.8092300000000001E-5</v>
      </c>
    </row>
    <row r="97" spans="1:23" x14ac:dyDescent="0.25">
      <c r="A97">
        <v>622.03620000000001</v>
      </c>
      <c r="B97" s="1">
        <v>3.99305E-5</v>
      </c>
      <c r="C97" s="1">
        <v>4.4300700000000001E-5</v>
      </c>
      <c r="D97" s="1">
        <v>3.7671800000000001E-5</v>
      </c>
      <c r="E97" s="1">
        <v>3.3405000000000003E-5</v>
      </c>
      <c r="G97">
        <v>622.03620000000001</v>
      </c>
      <c r="H97" s="1">
        <v>-4.9320200000000001E-6</v>
      </c>
      <c r="I97" s="1">
        <v>7.1061999999999998E-6</v>
      </c>
      <c r="J97" s="1">
        <v>3.27043E-6</v>
      </c>
      <c r="K97" s="1">
        <v>3.4485900000000001E-5</v>
      </c>
      <c r="M97">
        <v>621.94880000000001</v>
      </c>
      <c r="N97" s="1">
        <v>1.88373E-5</v>
      </c>
      <c r="O97" s="1">
        <v>3.9595299999999997E-5</v>
      </c>
      <c r="P97" s="1">
        <v>4.0806400000000003E-5</v>
      </c>
      <c r="Q97" s="1">
        <v>4.2040799999999999E-5</v>
      </c>
      <c r="S97">
        <v>621.94880000000001</v>
      </c>
      <c r="T97" s="1">
        <v>-2.0687799999999999E-5</v>
      </c>
      <c r="U97" s="1">
        <v>-1.2597800000000001E-6</v>
      </c>
      <c r="V97" s="1">
        <v>-3.3345800000000001E-6</v>
      </c>
      <c r="W97" s="1">
        <v>4.4119599999999997E-5</v>
      </c>
    </row>
    <row r="98" spans="1:23" x14ac:dyDescent="0.25">
      <c r="A98">
        <v>622.27210000000002</v>
      </c>
      <c r="B98" s="1">
        <v>2.8943799999999999E-5</v>
      </c>
      <c r="C98" s="1">
        <v>4.4404599999999998E-5</v>
      </c>
      <c r="D98" s="1">
        <v>3.5067800000000003E-5</v>
      </c>
      <c r="E98" s="1">
        <v>3.6644099999999997E-5</v>
      </c>
      <c r="G98">
        <v>622.27210000000002</v>
      </c>
      <c r="H98" s="1">
        <v>-1.6252900000000002E-5</v>
      </c>
      <c r="I98" s="1">
        <v>1.0160700000000001E-5</v>
      </c>
      <c r="J98" s="1">
        <v>-2.7937099999999999E-6</v>
      </c>
      <c r="K98" s="1">
        <v>3.7829800000000002E-5</v>
      </c>
      <c r="M98">
        <v>622.18399999999997</v>
      </c>
      <c r="N98" s="1">
        <v>2.7048099999999999E-5</v>
      </c>
      <c r="O98" s="1">
        <v>4.2242700000000001E-5</v>
      </c>
      <c r="P98" s="1">
        <v>4.2661899999999999E-5</v>
      </c>
      <c r="Q98" s="1">
        <v>4.3769300000000001E-5</v>
      </c>
      <c r="S98">
        <v>622.18399999999997</v>
      </c>
      <c r="T98" s="1">
        <v>-1.5170299999999999E-5</v>
      </c>
      <c r="U98" s="1">
        <v>-4.2420299999999998E-7</v>
      </c>
      <c r="V98" s="1">
        <v>-3.29088E-6</v>
      </c>
      <c r="W98" s="1">
        <v>4.5933500000000003E-5</v>
      </c>
    </row>
    <row r="99" spans="1:23" x14ac:dyDescent="0.25">
      <c r="A99">
        <v>622.50800000000004</v>
      </c>
      <c r="B99" s="1">
        <v>2.7441600000000002E-5</v>
      </c>
      <c r="C99" s="1">
        <v>4.1828600000000001E-5</v>
      </c>
      <c r="D99" s="1">
        <v>3.3463500000000002E-5</v>
      </c>
      <c r="E99" s="1">
        <v>3.0799300000000002E-5</v>
      </c>
      <c r="G99">
        <v>622.50800000000004</v>
      </c>
      <c r="H99" s="1">
        <v>-1.50962E-5</v>
      </c>
      <c r="I99" s="1">
        <v>9.0216399999999996E-6</v>
      </c>
      <c r="J99" s="1">
        <v>1.72032E-6</v>
      </c>
      <c r="K99" s="1">
        <v>3.1795899999999998E-5</v>
      </c>
      <c r="M99">
        <v>622.41920000000005</v>
      </c>
      <c r="N99" s="1">
        <v>3.01447E-5</v>
      </c>
      <c r="O99" s="1">
        <v>3.73932E-5</v>
      </c>
      <c r="P99" s="1">
        <v>3.9520100000000001E-5</v>
      </c>
      <c r="Q99" s="1">
        <v>3.9307400000000002E-5</v>
      </c>
      <c r="S99">
        <v>622.41920000000005</v>
      </c>
      <c r="T99" s="1">
        <v>-7.1251699999999996E-6</v>
      </c>
      <c r="U99" s="1">
        <v>-2.2533199999999998E-6</v>
      </c>
      <c r="V99" s="1">
        <v>-1.72773E-6</v>
      </c>
      <c r="W99" s="1">
        <v>4.1251000000000002E-5</v>
      </c>
    </row>
    <row r="100" spans="1:23" x14ac:dyDescent="0.25">
      <c r="A100">
        <v>622.74390000000005</v>
      </c>
      <c r="B100" s="1">
        <v>3.2340299999999999E-5</v>
      </c>
      <c r="C100" s="1">
        <v>4.6263300000000001E-5</v>
      </c>
      <c r="D100" s="1">
        <v>3.6644399999999998E-5</v>
      </c>
      <c r="E100" s="1">
        <v>3.5875299999999999E-5</v>
      </c>
      <c r="G100">
        <v>622.74390000000005</v>
      </c>
      <c r="H100" s="1">
        <v>-1.47388E-5</v>
      </c>
      <c r="I100" s="1">
        <v>1.04198E-5</v>
      </c>
      <c r="J100" s="1">
        <v>-3.7677699999999999E-7</v>
      </c>
      <c r="K100" s="1">
        <v>3.7036100000000003E-5</v>
      </c>
      <c r="M100">
        <v>622.65440000000001</v>
      </c>
      <c r="N100" s="1">
        <v>1.8010199999999999E-5</v>
      </c>
      <c r="O100" s="1">
        <v>3.9395499999999999E-5</v>
      </c>
      <c r="P100" s="1">
        <v>4.0532299999999998E-5</v>
      </c>
      <c r="Q100" s="1">
        <v>4.3657800000000001E-5</v>
      </c>
      <c r="S100">
        <v>622.65440000000001</v>
      </c>
      <c r="T100" s="1">
        <v>-2.1319600000000002E-5</v>
      </c>
      <c r="U100" s="1">
        <v>-1.14915E-6</v>
      </c>
      <c r="V100" s="1">
        <v>-5.3376100000000002E-6</v>
      </c>
      <c r="W100" s="1">
        <v>4.5816499999999997E-5</v>
      </c>
    </row>
    <row r="101" spans="1:23" x14ac:dyDescent="0.25">
      <c r="A101">
        <v>622.97979999999995</v>
      </c>
      <c r="B101" s="1">
        <v>2.8012800000000001E-5</v>
      </c>
      <c r="C101" s="1">
        <v>4.4887800000000001E-5</v>
      </c>
      <c r="D101" s="1">
        <v>3.8661200000000002E-5</v>
      </c>
      <c r="E101" s="1">
        <v>3.3625599999999999E-5</v>
      </c>
      <c r="G101">
        <v>622.97979999999995</v>
      </c>
      <c r="H101" s="1">
        <v>-1.7402699999999999E-5</v>
      </c>
      <c r="I101" s="1">
        <v>6.6543900000000003E-6</v>
      </c>
      <c r="J101" s="1">
        <v>4.0473799999999999E-6</v>
      </c>
      <c r="K101" s="1">
        <v>3.4713599999999999E-5</v>
      </c>
      <c r="M101">
        <v>622.88959999999997</v>
      </c>
      <c r="N101" s="1">
        <v>3.4051599999999998E-5</v>
      </c>
      <c r="O101" s="1">
        <v>4.5164199999999997E-5</v>
      </c>
      <c r="P101" s="1">
        <v>4.5537900000000003E-5</v>
      </c>
      <c r="Q101" s="1">
        <v>4.4013200000000001E-5</v>
      </c>
      <c r="S101">
        <v>622.88959999999997</v>
      </c>
      <c r="T101" s="1">
        <v>-1.1090800000000001E-5</v>
      </c>
      <c r="U101" s="1">
        <v>-4.2073399999999999E-7</v>
      </c>
      <c r="V101" s="1">
        <v>-6.2625800000000005E-7</v>
      </c>
      <c r="W101" s="1">
        <v>4.6189400000000002E-5</v>
      </c>
    </row>
    <row r="102" spans="1:23" x14ac:dyDescent="0.25">
      <c r="A102">
        <v>623.21569999999997</v>
      </c>
      <c r="B102" s="1">
        <v>3.02344E-5</v>
      </c>
      <c r="C102" s="1">
        <v>4.8000400000000002E-5</v>
      </c>
      <c r="D102" s="1">
        <v>3.8944099999999999E-5</v>
      </c>
      <c r="E102" s="1">
        <v>3.67504E-5</v>
      </c>
      <c r="G102">
        <v>623.21569999999997</v>
      </c>
      <c r="H102" s="1">
        <v>-1.8533899999999999E-5</v>
      </c>
      <c r="I102" s="1">
        <v>9.7809800000000003E-6</v>
      </c>
      <c r="J102" s="1">
        <v>1.04778E-6</v>
      </c>
      <c r="K102" s="1">
        <v>3.7939599999999998E-5</v>
      </c>
      <c r="M102">
        <v>623.12480000000005</v>
      </c>
      <c r="N102" s="1">
        <v>2.49453E-5</v>
      </c>
      <c r="O102" s="1">
        <v>3.7630999999999999E-5</v>
      </c>
      <c r="P102" s="1">
        <v>3.7494699999999999E-5</v>
      </c>
      <c r="Q102" s="1">
        <v>3.9044900000000003E-5</v>
      </c>
      <c r="S102">
        <v>623.12480000000005</v>
      </c>
      <c r="T102" s="1">
        <v>-1.26937E-5</v>
      </c>
      <c r="U102" s="1">
        <v>1.70971E-7</v>
      </c>
      <c r="V102" s="1">
        <v>-3.5074800000000002E-6</v>
      </c>
      <c r="W102" s="1">
        <v>4.0975400000000001E-5</v>
      </c>
    </row>
    <row r="103" spans="1:23" x14ac:dyDescent="0.25">
      <c r="A103">
        <v>623.45159999999998</v>
      </c>
      <c r="B103" s="1">
        <v>2.97248E-5</v>
      </c>
      <c r="C103" s="1">
        <v>4.7020100000000001E-5</v>
      </c>
      <c r="D103" s="1">
        <v>3.8180799999999999E-5</v>
      </c>
      <c r="E103" s="1">
        <v>3.5193500000000001E-5</v>
      </c>
      <c r="G103">
        <v>623.45159999999998</v>
      </c>
      <c r="H103" s="1">
        <v>-1.80447E-5</v>
      </c>
      <c r="I103" s="1">
        <v>9.5296799999999999E-6</v>
      </c>
      <c r="J103" s="1">
        <v>1.9075899999999999E-6</v>
      </c>
      <c r="K103" s="1">
        <v>3.6332199999999997E-5</v>
      </c>
      <c r="M103">
        <v>623.36</v>
      </c>
      <c r="N103" s="1">
        <v>1.9157900000000002E-5</v>
      </c>
      <c r="O103" s="1">
        <v>3.8743299999999999E-5</v>
      </c>
      <c r="P103" s="1">
        <v>3.5772000000000002E-5</v>
      </c>
      <c r="Q103" s="1">
        <v>3.7135499999999997E-5</v>
      </c>
      <c r="S103">
        <v>623.36</v>
      </c>
      <c r="T103" s="1">
        <v>-1.9757799999999999E-5</v>
      </c>
      <c r="U103" s="1">
        <v>3.1671199999999998E-6</v>
      </c>
      <c r="V103" s="1">
        <v>-3.2231699999999999E-6</v>
      </c>
      <c r="W103" s="1">
        <v>3.8971699999999998E-5</v>
      </c>
    </row>
    <row r="104" spans="1:23" x14ac:dyDescent="0.25">
      <c r="A104">
        <v>623.6875</v>
      </c>
      <c r="B104" s="1">
        <v>3.6462699999999999E-5</v>
      </c>
      <c r="C104" s="1">
        <v>4.0958299999999997E-5</v>
      </c>
      <c r="D104" s="1">
        <v>3.6622200000000003E-5</v>
      </c>
      <c r="E104" s="1">
        <v>3.1108800000000003E-5</v>
      </c>
      <c r="G104">
        <v>623.6875</v>
      </c>
      <c r="H104" s="1">
        <v>-4.86276E-6</v>
      </c>
      <c r="I104" s="1">
        <v>4.5938599999999999E-6</v>
      </c>
      <c r="J104" s="1">
        <v>4.6162400000000002E-6</v>
      </c>
      <c r="K104" s="1">
        <v>3.2115300000000001E-5</v>
      </c>
      <c r="M104">
        <v>623.59519999999998</v>
      </c>
      <c r="N104" s="1">
        <v>1.69878E-5</v>
      </c>
      <c r="O104" s="1">
        <v>3.7876500000000002E-5</v>
      </c>
      <c r="P104" s="1">
        <v>3.7469899999999998E-5</v>
      </c>
      <c r="Q104" s="1">
        <v>3.7283000000000002E-5</v>
      </c>
      <c r="S104">
        <v>623.59519999999998</v>
      </c>
      <c r="T104" s="1">
        <v>-2.0912199999999999E-5</v>
      </c>
      <c r="U104" s="1">
        <v>4.2741599999999999E-7</v>
      </c>
      <c r="V104" s="1">
        <v>-1.6538500000000001E-6</v>
      </c>
      <c r="W104" s="1">
        <v>3.9126399999999999E-5</v>
      </c>
    </row>
    <row r="105" spans="1:23" x14ac:dyDescent="0.25">
      <c r="A105">
        <v>623.92340000000002</v>
      </c>
      <c r="B105" s="1">
        <v>2.8986400000000001E-5</v>
      </c>
      <c r="C105" s="1">
        <v>4.5370000000000001E-5</v>
      </c>
      <c r="D105" s="1">
        <v>3.8565300000000002E-5</v>
      </c>
      <c r="E105" s="1">
        <v>3.4832000000000001E-5</v>
      </c>
      <c r="G105">
        <v>623.92340000000002</v>
      </c>
      <c r="H105" s="1">
        <v>-1.6960300000000001E-5</v>
      </c>
      <c r="I105" s="1">
        <v>7.3074700000000004E-6</v>
      </c>
      <c r="J105" s="1">
        <v>2.6802000000000002E-6</v>
      </c>
      <c r="K105" s="1">
        <v>3.5958999999999999E-5</v>
      </c>
      <c r="M105">
        <v>623.83040000000005</v>
      </c>
      <c r="N105" s="1">
        <v>2.9317000000000001E-5</v>
      </c>
      <c r="O105" s="1">
        <v>3.6182500000000001E-5</v>
      </c>
      <c r="P105" s="1">
        <v>3.8412799999999999E-5</v>
      </c>
      <c r="Q105" s="1">
        <v>3.7972700000000003E-5</v>
      </c>
      <c r="S105">
        <v>623.83040000000005</v>
      </c>
      <c r="T105" s="1">
        <v>-6.7361099999999996E-6</v>
      </c>
      <c r="U105" s="1">
        <v>-2.3666700000000002E-6</v>
      </c>
      <c r="V105" s="1">
        <v>-1.4304399999999999E-6</v>
      </c>
      <c r="W105" s="1">
        <v>3.98502E-5</v>
      </c>
    </row>
    <row r="106" spans="1:23" x14ac:dyDescent="0.25">
      <c r="A106">
        <v>624.15930000000003</v>
      </c>
      <c r="B106" s="1">
        <v>3.1711999999999997E-5</v>
      </c>
      <c r="C106" s="1">
        <v>4.6773300000000002E-5</v>
      </c>
      <c r="D106" s="1">
        <v>3.6950299999999998E-5</v>
      </c>
      <c r="E106" s="1">
        <v>3.5027699999999997E-5</v>
      </c>
      <c r="G106">
        <v>624.15930000000003</v>
      </c>
      <c r="H106" s="1">
        <v>-1.5894200000000001E-5</v>
      </c>
      <c r="I106" s="1">
        <v>1.0618199999999999E-5</v>
      </c>
      <c r="J106" s="1">
        <v>8.2703499999999999E-7</v>
      </c>
      <c r="K106" s="1">
        <v>3.6161100000000002E-5</v>
      </c>
      <c r="M106">
        <v>624.06560000000002</v>
      </c>
      <c r="N106" s="1">
        <v>2.92318E-5</v>
      </c>
      <c r="O106" s="1">
        <v>4.2738000000000003E-5</v>
      </c>
      <c r="P106" s="1">
        <v>4.2810099999999999E-5</v>
      </c>
      <c r="Q106" s="1">
        <v>4.41919E-5</v>
      </c>
      <c r="S106">
        <v>624.06560000000002</v>
      </c>
      <c r="T106" s="1">
        <v>-1.3502199999999999E-5</v>
      </c>
      <c r="U106" s="1">
        <v>-5.2191500000000001E-8</v>
      </c>
      <c r="V106" s="1">
        <v>-3.5908500000000001E-6</v>
      </c>
      <c r="W106" s="1">
        <v>4.6377E-5</v>
      </c>
    </row>
    <row r="107" spans="1:23" x14ac:dyDescent="0.25">
      <c r="A107">
        <v>624.39520000000005</v>
      </c>
      <c r="B107" s="1">
        <v>2.81271E-5</v>
      </c>
      <c r="C107" s="1">
        <v>4.6121600000000002E-5</v>
      </c>
      <c r="D107" s="1">
        <v>3.7353900000000002E-5</v>
      </c>
      <c r="E107" s="1">
        <v>3.5339899999999997E-5</v>
      </c>
      <c r="G107">
        <v>624.39520000000005</v>
      </c>
      <c r="H107" s="1">
        <v>-1.8737999999999999E-5</v>
      </c>
      <c r="I107" s="1">
        <v>9.4714200000000002E-6</v>
      </c>
      <c r="J107" s="1">
        <v>9.1022500000000004E-7</v>
      </c>
      <c r="K107" s="1">
        <v>3.6483399999999997E-5</v>
      </c>
      <c r="M107">
        <v>624.30079999999998</v>
      </c>
      <c r="N107" s="1">
        <v>1.59448E-5</v>
      </c>
      <c r="O107" s="1">
        <v>4.18743E-5</v>
      </c>
      <c r="P107" s="1">
        <v>4.0725800000000002E-5</v>
      </c>
      <c r="Q107" s="1">
        <v>4.1330199999999999E-5</v>
      </c>
      <c r="S107">
        <v>624.30079999999998</v>
      </c>
      <c r="T107" s="1">
        <v>-2.59961E-5</v>
      </c>
      <c r="U107" s="1">
        <v>1.2258599999999999E-6</v>
      </c>
      <c r="V107" s="1">
        <v>-2.6587200000000002E-6</v>
      </c>
      <c r="W107" s="1">
        <v>4.3373800000000001E-5</v>
      </c>
    </row>
    <row r="108" spans="1:23" x14ac:dyDescent="0.25">
      <c r="A108">
        <v>624.63109999999995</v>
      </c>
      <c r="B108" s="1">
        <v>3.66609E-5</v>
      </c>
      <c r="C108" s="1">
        <v>4.5975900000000001E-5</v>
      </c>
      <c r="D108" s="1">
        <v>3.8013999999999999E-5</v>
      </c>
      <c r="E108" s="1">
        <v>3.5824400000000002E-5</v>
      </c>
      <c r="G108">
        <v>624.63109999999995</v>
      </c>
      <c r="H108" s="1">
        <v>-9.9901100000000001E-6</v>
      </c>
      <c r="I108" s="1">
        <v>8.5937799999999992E-6</v>
      </c>
      <c r="J108" s="1">
        <v>1.07367E-6</v>
      </c>
      <c r="K108" s="1">
        <v>3.6983500000000003E-5</v>
      </c>
      <c r="M108">
        <v>624.53599999999994</v>
      </c>
      <c r="N108" s="1">
        <v>2.0293699999999999E-5</v>
      </c>
      <c r="O108" s="1">
        <v>4.50391E-5</v>
      </c>
      <c r="P108" s="1">
        <v>4.59289E-5</v>
      </c>
      <c r="Q108" s="1">
        <v>4.6489200000000002E-5</v>
      </c>
      <c r="S108">
        <v>624.53599999999994</v>
      </c>
      <c r="T108" s="1">
        <v>-2.4693900000000001E-5</v>
      </c>
      <c r="U108" s="1">
        <v>-9.3124599999999997E-7</v>
      </c>
      <c r="V108" s="1">
        <v>-2.869E-6</v>
      </c>
      <c r="W108" s="1">
        <v>4.8787800000000001E-5</v>
      </c>
    </row>
    <row r="109" spans="1:23" x14ac:dyDescent="0.25">
      <c r="A109">
        <v>624.86699999999996</v>
      </c>
      <c r="B109" s="1">
        <v>3.9421400000000002E-5</v>
      </c>
      <c r="C109" s="1">
        <v>4.9471600000000003E-5</v>
      </c>
      <c r="D109" s="1">
        <v>4.3517299999999998E-5</v>
      </c>
      <c r="E109" s="1">
        <v>3.8967800000000003E-5</v>
      </c>
      <c r="G109">
        <v>624.86699999999996</v>
      </c>
      <c r="H109" s="1">
        <v>-1.0554700000000001E-5</v>
      </c>
      <c r="I109" s="1">
        <v>6.3687499999999998E-6</v>
      </c>
      <c r="J109" s="1">
        <v>3.3787200000000001E-6</v>
      </c>
      <c r="K109" s="1">
        <v>4.0228700000000003E-5</v>
      </c>
      <c r="M109">
        <v>624.77120000000002</v>
      </c>
      <c r="N109" s="1">
        <v>2.0461500000000001E-5</v>
      </c>
      <c r="O109" s="1">
        <v>3.4726700000000001E-5</v>
      </c>
      <c r="P109" s="1">
        <v>3.5913400000000001E-5</v>
      </c>
      <c r="Q109" s="1">
        <v>3.3621699999999997E-5</v>
      </c>
      <c r="S109">
        <v>624.77120000000002</v>
      </c>
      <c r="T109" s="1">
        <v>-1.41963E-5</v>
      </c>
      <c r="U109" s="1">
        <v>-1.29403E-6</v>
      </c>
      <c r="V109" s="1">
        <v>6.6763899999999999E-7</v>
      </c>
      <c r="W109" s="1">
        <v>3.5284100000000003E-5</v>
      </c>
    </row>
    <row r="110" spans="1:23" x14ac:dyDescent="0.25">
      <c r="A110">
        <v>625.10289999999998</v>
      </c>
      <c r="B110" s="1">
        <v>3.7074799999999999E-5</v>
      </c>
      <c r="C110" s="1">
        <v>4.2927199999999998E-5</v>
      </c>
      <c r="D110" s="1">
        <v>3.77365E-5</v>
      </c>
      <c r="E110" s="1">
        <v>3.3514099999999998E-5</v>
      </c>
      <c r="G110">
        <v>625.10289999999998</v>
      </c>
      <c r="H110" s="1">
        <v>-6.2922200000000002E-6</v>
      </c>
      <c r="I110" s="1">
        <v>5.5469100000000001E-6</v>
      </c>
      <c r="J110" s="1">
        <v>3.2216100000000001E-6</v>
      </c>
      <c r="K110" s="1">
        <v>3.4598499999999997E-5</v>
      </c>
      <c r="M110">
        <v>625.00639999999999</v>
      </c>
      <c r="N110" s="1">
        <v>2.6585E-5</v>
      </c>
      <c r="O110" s="1">
        <v>3.92725E-5</v>
      </c>
      <c r="P110" s="1">
        <v>4.1266200000000001E-5</v>
      </c>
      <c r="Q110" s="1">
        <v>3.8543400000000001E-5</v>
      </c>
      <c r="S110">
        <v>625.00639999999999</v>
      </c>
      <c r="T110" s="1">
        <v>-1.25718E-5</v>
      </c>
      <c r="U110" s="1">
        <v>-2.1550300000000001E-6</v>
      </c>
      <c r="V110" s="1">
        <v>8.6259899999999998E-7</v>
      </c>
      <c r="W110" s="1">
        <v>4.0449199999999999E-5</v>
      </c>
    </row>
    <row r="111" spans="1:23" x14ac:dyDescent="0.25">
      <c r="A111">
        <v>625.33879999999999</v>
      </c>
      <c r="B111" s="1">
        <v>3.1961000000000001E-5</v>
      </c>
      <c r="C111" s="1">
        <v>4.6657799999999999E-5</v>
      </c>
      <c r="D111" s="1">
        <v>3.7027799999999998E-5</v>
      </c>
      <c r="E111" s="1">
        <v>3.60365E-5</v>
      </c>
      <c r="G111">
        <v>625.33879999999999</v>
      </c>
      <c r="H111" s="1">
        <v>-1.55136E-5</v>
      </c>
      <c r="I111" s="1">
        <v>1.04275E-5</v>
      </c>
      <c r="J111" s="1">
        <v>-1.5538799999999999E-7</v>
      </c>
      <c r="K111" s="1">
        <v>3.7202500000000002E-5</v>
      </c>
      <c r="M111">
        <v>625.24159999999995</v>
      </c>
      <c r="N111" s="1">
        <v>1.29944E-5</v>
      </c>
      <c r="O111" s="1">
        <v>4.60742E-5</v>
      </c>
      <c r="P111" s="1">
        <v>4.1926399999999999E-5</v>
      </c>
      <c r="Q111" s="1">
        <v>4.2488499999999998E-5</v>
      </c>
      <c r="S111">
        <v>625.24159999999995</v>
      </c>
      <c r="T111" s="1">
        <v>-3.33203E-5</v>
      </c>
      <c r="U111" s="1">
        <v>4.39829E-6</v>
      </c>
      <c r="V111" s="1">
        <v>-2.67292E-6</v>
      </c>
      <c r="W111" s="1">
        <v>4.4589299999999997E-5</v>
      </c>
    </row>
    <row r="112" spans="1:23" x14ac:dyDescent="0.25">
      <c r="A112">
        <v>625.57470000000001</v>
      </c>
      <c r="B112" s="1">
        <v>3.41266E-5</v>
      </c>
      <c r="C112" s="1">
        <v>5.07809E-5</v>
      </c>
      <c r="D112" s="1">
        <v>4.1310399999999997E-5</v>
      </c>
      <c r="E112" s="1">
        <v>3.8780599999999999E-5</v>
      </c>
      <c r="G112">
        <v>625.57470000000001</v>
      </c>
      <c r="H112" s="1">
        <v>-1.74574E-5</v>
      </c>
      <c r="I112" s="1">
        <v>1.02236E-5</v>
      </c>
      <c r="J112" s="1">
        <v>1.3248800000000001E-6</v>
      </c>
      <c r="K112" s="1">
        <v>4.00354E-5</v>
      </c>
      <c r="M112">
        <v>625.47680000000003</v>
      </c>
      <c r="N112" s="1">
        <v>8.3886499999999997E-6</v>
      </c>
      <c r="O112" s="1">
        <v>4.5746099999999999E-5</v>
      </c>
      <c r="P112" s="1">
        <v>4.3210000000000001E-5</v>
      </c>
      <c r="Q112" s="1">
        <v>4.27673E-5</v>
      </c>
      <c r="S112">
        <v>625.47680000000003</v>
      </c>
      <c r="T112" s="1">
        <v>-3.75045E-5</v>
      </c>
      <c r="U112" s="1">
        <v>2.6761699999999999E-6</v>
      </c>
      <c r="V112" s="1">
        <v>-1.6649999999999999E-6</v>
      </c>
      <c r="W112" s="1">
        <v>4.4881900000000001E-5</v>
      </c>
    </row>
    <row r="113" spans="1:23" x14ac:dyDescent="0.25">
      <c r="A113">
        <v>625.81060000000002</v>
      </c>
      <c r="B113" s="1">
        <v>3.3879299999999999E-5</v>
      </c>
      <c r="C113" s="1">
        <v>4.9499500000000003E-5</v>
      </c>
      <c r="D113" s="1">
        <v>3.9774400000000003E-5</v>
      </c>
      <c r="E113" s="1">
        <v>3.6723900000000003E-5</v>
      </c>
      <c r="G113">
        <v>625.81060000000002</v>
      </c>
      <c r="H113" s="1">
        <v>-1.6444699999999999E-5</v>
      </c>
      <c r="I113" s="1">
        <v>1.04894E-5</v>
      </c>
      <c r="J113" s="1">
        <v>1.9225600000000002E-6</v>
      </c>
      <c r="K113" s="1">
        <v>3.7912099999999999E-5</v>
      </c>
      <c r="M113">
        <v>625.71199999999999</v>
      </c>
      <c r="N113" s="1">
        <v>2.2441300000000001E-5</v>
      </c>
      <c r="O113" s="1">
        <v>4.0890099999999997E-5</v>
      </c>
      <c r="P113" s="1">
        <v>4.03788E-5</v>
      </c>
      <c r="Q113" s="1">
        <v>4.0765E-5</v>
      </c>
      <c r="S113">
        <v>625.71199999999999</v>
      </c>
      <c r="T113" s="1">
        <v>-1.8478399999999999E-5</v>
      </c>
      <c r="U113" s="1">
        <v>5.4798099999999999E-7</v>
      </c>
      <c r="V113" s="1">
        <v>-2.40884E-6</v>
      </c>
      <c r="W113" s="1">
        <v>4.2780600000000002E-5</v>
      </c>
    </row>
    <row r="114" spans="1:23" x14ac:dyDescent="0.25">
      <c r="A114">
        <v>626.04650000000004</v>
      </c>
      <c r="B114" s="1">
        <v>4.1652300000000001E-5</v>
      </c>
      <c r="C114" s="1">
        <v>4.4990400000000002E-5</v>
      </c>
      <c r="D114" s="1">
        <v>4.0215100000000001E-5</v>
      </c>
      <c r="E114" s="1">
        <v>3.5940099999999998E-5</v>
      </c>
      <c r="G114">
        <v>626.04650000000004</v>
      </c>
      <c r="H114" s="1">
        <v>-3.7426599999999999E-6</v>
      </c>
      <c r="I114" s="1">
        <v>5.0952300000000003E-6</v>
      </c>
      <c r="J114" s="1">
        <v>3.1967400000000001E-6</v>
      </c>
      <c r="K114" s="1">
        <v>3.7103E-5</v>
      </c>
      <c r="M114">
        <v>625.94719999999995</v>
      </c>
      <c r="N114" s="1">
        <v>1.6441300000000001E-5</v>
      </c>
      <c r="O114" s="1">
        <v>4.3163400000000001E-5</v>
      </c>
      <c r="P114" s="1">
        <v>4.2036100000000002E-5</v>
      </c>
      <c r="Q114" s="1">
        <v>4.4131899999999997E-5</v>
      </c>
      <c r="S114">
        <v>625.94719999999995</v>
      </c>
      <c r="T114" s="1">
        <v>-2.6787600000000001E-5</v>
      </c>
      <c r="U114" s="1">
        <v>1.22871E-6</v>
      </c>
      <c r="V114" s="1">
        <v>-4.3138500000000002E-6</v>
      </c>
      <c r="W114" s="1">
        <v>4.6313999999999997E-5</v>
      </c>
    </row>
    <row r="115" spans="1:23" x14ac:dyDescent="0.25">
      <c r="A115">
        <v>626.28240000000005</v>
      </c>
      <c r="B115" s="1">
        <v>4.2138000000000002E-5</v>
      </c>
      <c r="C115" s="1">
        <v>5.1061399999999999E-5</v>
      </c>
      <c r="D115" s="1">
        <v>4.25417E-5</v>
      </c>
      <c r="E115" s="1">
        <v>3.89693E-5</v>
      </c>
      <c r="G115">
        <v>626.28240000000005</v>
      </c>
      <c r="H115" s="1">
        <v>-9.6456199999999993E-6</v>
      </c>
      <c r="I115" s="1">
        <v>9.1712999999999998E-6</v>
      </c>
      <c r="J115" s="1">
        <v>2.3821500000000001E-6</v>
      </c>
      <c r="K115" s="1">
        <v>4.02302E-5</v>
      </c>
      <c r="M115">
        <v>626.18240000000003</v>
      </c>
      <c r="N115" s="1">
        <v>2.3767100000000002E-5</v>
      </c>
      <c r="O115" s="1">
        <v>4.5265500000000002E-5</v>
      </c>
      <c r="P115" s="1">
        <v>4.4719299999999997E-5</v>
      </c>
      <c r="Q115" s="1">
        <v>4.4495E-5</v>
      </c>
      <c r="S115">
        <v>626.18240000000003</v>
      </c>
      <c r="T115" s="1">
        <v>-2.1530099999999999E-5</v>
      </c>
      <c r="U115" s="1">
        <v>5.7467800000000001E-7</v>
      </c>
      <c r="V115" s="1">
        <v>-1.9725300000000002E-6</v>
      </c>
      <c r="W115" s="1">
        <v>4.6694999999999999E-5</v>
      </c>
    </row>
    <row r="116" spans="1:23" x14ac:dyDescent="0.25">
      <c r="A116">
        <v>626.51829999999995</v>
      </c>
      <c r="B116" s="1">
        <v>3.7336799999999998E-5</v>
      </c>
      <c r="C116" s="1">
        <v>5.3125099999999997E-5</v>
      </c>
      <c r="D116" s="1">
        <v>4.2997899999999997E-5</v>
      </c>
      <c r="E116" s="1">
        <v>4.2437300000000001E-5</v>
      </c>
      <c r="G116">
        <v>626.51829999999995</v>
      </c>
      <c r="H116" s="1">
        <v>-1.6647299999999999E-5</v>
      </c>
      <c r="I116" s="1">
        <v>1.09755E-5</v>
      </c>
      <c r="J116" s="1">
        <v>-8.0183200000000003E-7</v>
      </c>
      <c r="K116" s="1">
        <v>4.3810400000000003E-5</v>
      </c>
      <c r="M116">
        <v>626.41759999999999</v>
      </c>
      <c r="N116" s="1">
        <v>2.3261E-5</v>
      </c>
      <c r="O116" s="1">
        <v>4.2065199999999998E-5</v>
      </c>
      <c r="P116" s="1">
        <v>4.11481E-5</v>
      </c>
      <c r="Q116" s="1">
        <v>4.3358800000000002E-5</v>
      </c>
      <c r="S116">
        <v>626.41759999999999</v>
      </c>
      <c r="T116" s="1">
        <v>-1.88575E-5</v>
      </c>
      <c r="U116" s="1">
        <v>1.00834E-6</v>
      </c>
      <c r="V116" s="1">
        <v>-4.3924700000000003E-6</v>
      </c>
      <c r="W116" s="1">
        <v>4.55026E-5</v>
      </c>
    </row>
    <row r="117" spans="1:23" x14ac:dyDescent="0.25">
      <c r="A117">
        <v>626.75419999999997</v>
      </c>
      <c r="B117" s="1">
        <v>3.8837800000000003E-5</v>
      </c>
      <c r="C117" s="1">
        <v>5.1194199999999999E-5</v>
      </c>
      <c r="D117" s="1">
        <v>4.0448299999999997E-5</v>
      </c>
      <c r="E117" s="1">
        <v>3.66856E-5</v>
      </c>
      <c r="G117">
        <v>626.75419999999997</v>
      </c>
      <c r="H117" s="1">
        <v>-1.3267399999999999E-5</v>
      </c>
      <c r="I117" s="1">
        <v>1.15825E-5</v>
      </c>
      <c r="J117" s="1">
        <v>2.6501299999999998E-6</v>
      </c>
      <c r="K117" s="1">
        <v>3.7872600000000001E-5</v>
      </c>
      <c r="M117">
        <v>626.65279999999996</v>
      </c>
      <c r="N117" s="1">
        <v>1.84821E-5</v>
      </c>
      <c r="O117" s="1">
        <v>3.90373E-5</v>
      </c>
      <c r="P117" s="1">
        <v>3.9660999999999999E-5</v>
      </c>
      <c r="Q117" s="1">
        <v>3.8456800000000001E-5</v>
      </c>
      <c r="S117">
        <v>626.65279999999996</v>
      </c>
      <c r="T117" s="1">
        <v>-2.0519000000000001E-5</v>
      </c>
      <c r="U117" s="1">
        <v>-6.7979699999999996E-7</v>
      </c>
      <c r="V117" s="1">
        <v>-6.7736000000000002E-7</v>
      </c>
      <c r="W117" s="1">
        <v>4.0358300000000003E-5</v>
      </c>
    </row>
    <row r="118" spans="1:23" x14ac:dyDescent="0.25">
      <c r="A118">
        <v>626.99009999999998</v>
      </c>
      <c r="B118" s="1">
        <v>3.50941E-5</v>
      </c>
      <c r="C118" s="1">
        <v>4.9305000000000003E-5</v>
      </c>
      <c r="D118" s="1">
        <v>4.0295600000000001E-5</v>
      </c>
      <c r="E118" s="1">
        <v>3.7363999999999997E-5</v>
      </c>
      <c r="G118">
        <v>626.99009999999998</v>
      </c>
      <c r="H118" s="1">
        <v>-1.4974799999999999E-5</v>
      </c>
      <c r="I118" s="1">
        <v>9.7153600000000008E-6</v>
      </c>
      <c r="J118" s="1">
        <v>1.7804999999999999E-6</v>
      </c>
      <c r="K118" s="1">
        <v>3.8572999999999998E-5</v>
      </c>
      <c r="M118">
        <v>626.88800000000003</v>
      </c>
      <c r="N118" s="1">
        <v>1.93735E-5</v>
      </c>
      <c r="O118" s="1">
        <v>4.0453900000000002E-5</v>
      </c>
      <c r="P118" s="1">
        <v>4.0059099999999997E-5</v>
      </c>
      <c r="Q118" s="1">
        <v>3.8395800000000003E-5</v>
      </c>
      <c r="S118">
        <v>626.88800000000003</v>
      </c>
      <c r="T118" s="1">
        <v>-2.1103299999999998E-5</v>
      </c>
      <c r="U118" s="1">
        <v>3.8999499999999999E-7</v>
      </c>
      <c r="V118" s="1">
        <v>-2.0753200000000001E-7</v>
      </c>
      <c r="W118" s="1">
        <v>4.0294299999999998E-5</v>
      </c>
    </row>
    <row r="119" spans="1:23" x14ac:dyDescent="0.25">
      <c r="A119">
        <v>627.226</v>
      </c>
      <c r="B119" s="1">
        <v>4.0540999999999997E-5</v>
      </c>
      <c r="C119" s="1">
        <v>4.9612299999999999E-5</v>
      </c>
      <c r="D119" s="1">
        <v>4.1097199999999997E-5</v>
      </c>
      <c r="E119" s="1">
        <v>3.55484E-5</v>
      </c>
      <c r="G119">
        <v>627.226</v>
      </c>
      <c r="H119" s="1">
        <v>-9.7929299999999994E-6</v>
      </c>
      <c r="I119" s="1">
        <v>9.1267800000000007E-6</v>
      </c>
      <c r="J119" s="1">
        <v>4.5085400000000004E-6</v>
      </c>
      <c r="K119" s="1">
        <v>3.6698700000000002E-5</v>
      </c>
      <c r="M119">
        <v>627.1232</v>
      </c>
      <c r="N119" s="1">
        <v>3.2619500000000002E-5</v>
      </c>
      <c r="O119" s="1">
        <v>4.1273499999999997E-5</v>
      </c>
      <c r="P119" s="1">
        <v>4.3043500000000002E-5</v>
      </c>
      <c r="Q119" s="1">
        <v>4.0257799999999999E-5</v>
      </c>
      <c r="S119">
        <v>627.1232</v>
      </c>
      <c r="T119" s="1">
        <v>-8.5512799999999992E-6</v>
      </c>
      <c r="U119" s="1">
        <v>-1.9193899999999999E-6</v>
      </c>
      <c r="V119" s="1">
        <v>8.4174600000000003E-7</v>
      </c>
      <c r="W119" s="1">
        <v>4.22484E-5</v>
      </c>
    </row>
    <row r="120" spans="1:23" x14ac:dyDescent="0.25">
      <c r="A120">
        <v>627.46190000000001</v>
      </c>
      <c r="B120" s="1">
        <v>3.7304300000000001E-5</v>
      </c>
      <c r="C120" s="1">
        <v>4.5507799999999998E-5</v>
      </c>
      <c r="D120" s="1">
        <v>3.7107499999999997E-5</v>
      </c>
      <c r="E120" s="1">
        <v>3.0368699999999999E-5</v>
      </c>
      <c r="G120">
        <v>627.46190000000001</v>
      </c>
      <c r="H120" s="1">
        <v>-8.9152099999999996E-6</v>
      </c>
      <c r="I120" s="1">
        <v>8.9782800000000004E-6</v>
      </c>
      <c r="J120" s="1">
        <v>5.88991E-6</v>
      </c>
      <c r="K120" s="1">
        <v>3.1351299999999999E-5</v>
      </c>
      <c r="M120">
        <v>627.35839999999996</v>
      </c>
      <c r="N120" s="1">
        <v>3.9298799999999997E-5</v>
      </c>
      <c r="O120" s="1">
        <v>4.14048E-5</v>
      </c>
      <c r="P120" s="1">
        <v>4.4210900000000001E-5</v>
      </c>
      <c r="Q120" s="1">
        <v>4.3073099999999999E-5</v>
      </c>
      <c r="S120">
        <v>627.35839999999996</v>
      </c>
      <c r="T120" s="1">
        <v>-1.9431999999999999E-6</v>
      </c>
      <c r="U120" s="1">
        <v>-2.98763E-6</v>
      </c>
      <c r="V120" s="1">
        <v>-9.7319900000000003E-7</v>
      </c>
      <c r="W120" s="1">
        <v>4.5202900000000001E-5</v>
      </c>
    </row>
    <row r="121" spans="1:23" x14ac:dyDescent="0.25">
      <c r="A121">
        <v>627.69780000000003</v>
      </c>
      <c r="B121" s="1">
        <v>4.2108699999999999E-5</v>
      </c>
      <c r="C121" s="1">
        <v>4.8193799999999999E-5</v>
      </c>
      <c r="D121" s="1">
        <v>4.0776699999999999E-5</v>
      </c>
      <c r="E121" s="1">
        <v>3.6223000000000002E-5</v>
      </c>
      <c r="G121">
        <v>627.69780000000003</v>
      </c>
      <c r="H121" s="1">
        <v>-6.7137599999999997E-6</v>
      </c>
      <c r="I121" s="1">
        <v>7.9555000000000003E-6</v>
      </c>
      <c r="J121" s="1">
        <v>3.4719000000000002E-6</v>
      </c>
      <c r="K121" s="1">
        <v>3.7394999999999997E-5</v>
      </c>
      <c r="M121">
        <v>627.59360000000004</v>
      </c>
      <c r="N121" s="1">
        <v>2.9156600000000001E-5</v>
      </c>
      <c r="O121" s="1">
        <v>3.7917999999999998E-5</v>
      </c>
      <c r="P121" s="1">
        <v>4.0784600000000003E-5</v>
      </c>
      <c r="Q121" s="1">
        <v>3.9466199999999998E-5</v>
      </c>
      <c r="S121">
        <v>627.59360000000004</v>
      </c>
      <c r="T121" s="1">
        <v>-8.5951300000000005E-6</v>
      </c>
      <c r="U121" s="1">
        <v>-3.05471E-6</v>
      </c>
      <c r="V121" s="1">
        <v>-6.1119299999999999E-7</v>
      </c>
      <c r="W121" s="1">
        <v>4.1417700000000002E-5</v>
      </c>
    </row>
    <row r="122" spans="1:23" x14ac:dyDescent="0.25">
      <c r="A122">
        <v>627.93370000000004</v>
      </c>
      <c r="B122" s="1">
        <v>4.4792000000000001E-5</v>
      </c>
      <c r="C122" s="1">
        <v>4.83423E-5</v>
      </c>
      <c r="D122" s="1">
        <v>3.9991899999999999E-5</v>
      </c>
      <c r="E122" s="1">
        <v>3.6338399999999998E-5</v>
      </c>
      <c r="G122">
        <v>627.93370000000004</v>
      </c>
      <c r="H122" s="1">
        <v>-4.2581900000000003E-6</v>
      </c>
      <c r="I122" s="1">
        <v>8.9860699999999998E-6</v>
      </c>
      <c r="J122" s="1">
        <v>2.5499599999999999E-6</v>
      </c>
      <c r="K122" s="1">
        <v>3.7514200000000001E-5</v>
      </c>
      <c r="M122">
        <v>627.8288</v>
      </c>
      <c r="N122" s="1">
        <v>2.65663E-5</v>
      </c>
      <c r="O122" s="1">
        <v>4.2873900000000003E-5</v>
      </c>
      <c r="P122" s="1">
        <v>4.2962900000000002E-5</v>
      </c>
      <c r="Q122" s="1">
        <v>4.2132000000000003E-5</v>
      </c>
      <c r="S122">
        <v>627.8288</v>
      </c>
      <c r="T122" s="1">
        <v>-1.6302499999999998E-5</v>
      </c>
      <c r="U122" s="1">
        <v>-1.07658E-7</v>
      </c>
      <c r="V122" s="1">
        <v>-1.2388300000000001E-6</v>
      </c>
      <c r="W122" s="1">
        <v>4.4215200000000003E-5</v>
      </c>
    </row>
    <row r="123" spans="1:23" x14ac:dyDescent="0.25">
      <c r="A123">
        <v>628.16959999999995</v>
      </c>
      <c r="B123" s="1">
        <v>4.5740700000000001E-5</v>
      </c>
      <c r="C123" s="1">
        <v>5.2094400000000001E-5</v>
      </c>
      <c r="D123" s="1">
        <v>3.9651999999999999E-5</v>
      </c>
      <c r="E123" s="1">
        <v>3.7345200000000003E-5</v>
      </c>
      <c r="G123">
        <v>628.16959999999995</v>
      </c>
      <c r="H123" s="1">
        <v>-7.4088400000000004E-6</v>
      </c>
      <c r="I123" s="1">
        <v>1.3452099999999999E-5</v>
      </c>
      <c r="J123" s="1">
        <v>1.14388E-6</v>
      </c>
      <c r="K123" s="1">
        <v>3.8553600000000003E-5</v>
      </c>
      <c r="M123">
        <v>628.06399999999996</v>
      </c>
      <c r="N123" s="1">
        <v>2.36783E-5</v>
      </c>
      <c r="O123" s="1">
        <v>4.3476600000000003E-5</v>
      </c>
      <c r="P123" s="1">
        <v>4.3123200000000001E-5</v>
      </c>
      <c r="Q123" s="1">
        <v>4.22514E-5</v>
      </c>
      <c r="S123">
        <v>628.06399999999996</v>
      </c>
      <c r="T123" s="1">
        <v>-1.9818700000000001E-5</v>
      </c>
      <c r="U123" s="1">
        <v>3.5955499999999999E-7</v>
      </c>
      <c r="V123" s="1">
        <v>-1.2030899999999999E-6</v>
      </c>
      <c r="W123" s="1">
        <v>4.43405E-5</v>
      </c>
    </row>
    <row r="124" spans="1:23" x14ac:dyDescent="0.25">
      <c r="A124">
        <v>628.40549999999996</v>
      </c>
      <c r="B124" s="1">
        <v>4.0651000000000001E-5</v>
      </c>
      <c r="C124" s="1">
        <v>5.3869300000000003E-5</v>
      </c>
      <c r="D124" s="1">
        <v>4.22885E-5</v>
      </c>
      <c r="E124" s="1">
        <v>3.9194699999999999E-5</v>
      </c>
      <c r="G124">
        <v>628.40549999999996</v>
      </c>
      <c r="H124" s="1">
        <v>-1.42003E-5</v>
      </c>
      <c r="I124" s="1">
        <v>1.2501699999999999E-5</v>
      </c>
      <c r="J124" s="1">
        <v>1.88672E-6</v>
      </c>
      <c r="K124" s="1">
        <v>4.0462900000000002E-5</v>
      </c>
      <c r="M124">
        <v>628.29920000000004</v>
      </c>
      <c r="N124" s="1">
        <v>1.8382299999999998E-5</v>
      </c>
      <c r="O124" s="1">
        <v>4.1844700000000003E-5</v>
      </c>
      <c r="P124" s="1">
        <v>4.22575E-5</v>
      </c>
      <c r="Q124" s="1">
        <v>3.9871499999999999E-5</v>
      </c>
      <c r="S124">
        <v>628.29920000000004</v>
      </c>
      <c r="T124" s="1">
        <v>-2.3438299999999999E-5</v>
      </c>
      <c r="U124" s="1">
        <v>-4.7677499999999998E-7</v>
      </c>
      <c r="V124" s="1">
        <v>4.5446000000000001E-7</v>
      </c>
      <c r="W124" s="1">
        <v>4.1842899999999999E-5</v>
      </c>
    </row>
    <row r="125" spans="1:23" x14ac:dyDescent="0.25">
      <c r="A125">
        <v>628.64139999999998</v>
      </c>
      <c r="B125" s="1">
        <v>4.2422500000000003E-5</v>
      </c>
      <c r="C125" s="1">
        <v>5.4494899999999999E-5</v>
      </c>
      <c r="D125" s="1">
        <v>4.2907500000000002E-5</v>
      </c>
      <c r="E125" s="1">
        <v>4.0355000000000002E-5</v>
      </c>
      <c r="G125">
        <v>628.64139999999998</v>
      </c>
      <c r="H125" s="1">
        <v>-1.3055E-5</v>
      </c>
      <c r="I125" s="1">
        <v>1.25196E-5</v>
      </c>
      <c r="J125" s="1">
        <v>1.2970499999999999E-6</v>
      </c>
      <c r="K125" s="1">
        <v>4.1660799999999999E-5</v>
      </c>
      <c r="M125">
        <v>628.53440000000001</v>
      </c>
      <c r="N125" s="1">
        <v>2.7758399999999998E-5</v>
      </c>
      <c r="O125" s="1">
        <v>4.2686599999999999E-5</v>
      </c>
      <c r="P125" s="1">
        <v>4.6566800000000003E-5</v>
      </c>
      <c r="Q125" s="1">
        <v>4.91862E-5</v>
      </c>
      <c r="S125">
        <v>628.53440000000001</v>
      </c>
      <c r="T125" s="1">
        <v>-1.4703400000000001E-5</v>
      </c>
      <c r="U125" s="1">
        <v>-4.0601600000000003E-6</v>
      </c>
      <c r="V125" s="1">
        <v>-5.0963400000000001E-6</v>
      </c>
      <c r="W125" s="1">
        <v>5.16182E-5</v>
      </c>
    </row>
    <row r="126" spans="1:23" x14ac:dyDescent="0.25">
      <c r="A126">
        <v>628.87729999999999</v>
      </c>
      <c r="B126" s="1">
        <v>4.0343999999999999E-5</v>
      </c>
      <c r="C126" s="1">
        <v>5.0421299999999998E-5</v>
      </c>
      <c r="D126" s="1">
        <v>4.23103E-5</v>
      </c>
      <c r="E126" s="1">
        <v>3.4597500000000002E-5</v>
      </c>
      <c r="G126">
        <v>628.87729999999999</v>
      </c>
      <c r="H126" s="1">
        <v>-1.07644E-5</v>
      </c>
      <c r="I126" s="1">
        <v>8.6449799999999997E-6</v>
      </c>
      <c r="J126" s="1">
        <v>6.74648E-6</v>
      </c>
      <c r="K126" s="1">
        <v>3.5716899999999997E-5</v>
      </c>
      <c r="M126">
        <v>628.76959999999997</v>
      </c>
      <c r="N126" s="1">
        <v>2.4125300000000001E-5</v>
      </c>
      <c r="O126" s="1">
        <v>4.1552699999999999E-5</v>
      </c>
      <c r="P126" s="1">
        <v>4.22174E-5</v>
      </c>
      <c r="Q126" s="1">
        <v>4.0029900000000001E-5</v>
      </c>
      <c r="S126">
        <v>628.76959999999997</v>
      </c>
      <c r="T126" s="1">
        <v>-1.7388699999999998E-5</v>
      </c>
      <c r="U126" s="1">
        <v>-7.3984899999999997E-7</v>
      </c>
      <c r="V126" s="1">
        <v>2.4467900000000002E-7</v>
      </c>
      <c r="W126" s="1">
        <v>4.2009199999999998E-5</v>
      </c>
    </row>
    <row r="127" spans="1:23" x14ac:dyDescent="0.25">
      <c r="A127">
        <v>629.11320000000001</v>
      </c>
      <c r="B127" s="1">
        <v>3.7960599999999997E-5</v>
      </c>
      <c r="C127" s="1">
        <v>4.9586300000000003E-5</v>
      </c>
      <c r="D127" s="1">
        <v>4.1142200000000001E-5</v>
      </c>
      <c r="E127" s="1">
        <v>3.4876699999999998E-5</v>
      </c>
      <c r="G127">
        <v>629.11320000000001</v>
      </c>
      <c r="H127" s="1">
        <v>-1.23413E-5</v>
      </c>
      <c r="I127" s="1">
        <v>9.0353999999999999E-6</v>
      </c>
      <c r="J127" s="1">
        <v>5.2612300000000001E-6</v>
      </c>
      <c r="K127" s="1">
        <v>3.6005199999999999E-5</v>
      </c>
      <c r="M127">
        <v>629.00480000000005</v>
      </c>
      <c r="N127" s="1">
        <v>2.2951399999999998E-5</v>
      </c>
      <c r="O127" s="1">
        <v>5.13403E-5</v>
      </c>
      <c r="P127" s="1">
        <v>4.91334E-5</v>
      </c>
      <c r="Q127" s="1">
        <v>5.0850599999999997E-5</v>
      </c>
      <c r="S127">
        <v>629.00480000000005</v>
      </c>
      <c r="T127" s="1">
        <v>-2.8517000000000002E-5</v>
      </c>
      <c r="U127" s="1">
        <v>2.3646900000000001E-6</v>
      </c>
      <c r="V127" s="1">
        <v>-4.2612900000000003E-6</v>
      </c>
      <c r="W127" s="1">
        <v>5.3364900000000001E-5</v>
      </c>
    </row>
    <row r="128" spans="1:23" x14ac:dyDescent="0.25">
      <c r="A128">
        <v>629.34910000000002</v>
      </c>
      <c r="B128" s="1">
        <v>4.56723E-5</v>
      </c>
      <c r="C128" s="1">
        <v>5.30739E-5</v>
      </c>
      <c r="D128" s="1">
        <v>4.3447600000000001E-5</v>
      </c>
      <c r="E128" s="1">
        <v>3.9639399999999999E-5</v>
      </c>
      <c r="G128">
        <v>629.34910000000002</v>
      </c>
      <c r="H128" s="1">
        <v>-8.2177299999999997E-6</v>
      </c>
      <c r="I128" s="1">
        <v>1.0367099999999999E-5</v>
      </c>
      <c r="J128" s="1">
        <v>2.6009599999999999E-6</v>
      </c>
      <c r="K128" s="1">
        <v>4.0921899999999999E-5</v>
      </c>
      <c r="M128">
        <v>629.24</v>
      </c>
      <c r="N128" s="1">
        <v>3.3949199999999997E-5</v>
      </c>
      <c r="O128" s="1">
        <v>4.6799899999999999E-5</v>
      </c>
      <c r="P128" s="1">
        <v>4.8825400000000002E-5</v>
      </c>
      <c r="Q128" s="1">
        <v>4.8396999999999998E-5</v>
      </c>
      <c r="S128">
        <v>629.24</v>
      </c>
      <c r="T128" s="1">
        <v>-1.2733300000000001E-5</v>
      </c>
      <c r="U128" s="1">
        <v>-2.14961E-6</v>
      </c>
      <c r="V128" s="1">
        <v>-1.95795E-6</v>
      </c>
      <c r="W128" s="1">
        <v>5.079E-5</v>
      </c>
    </row>
    <row r="129" spans="1:23" x14ac:dyDescent="0.25">
      <c r="A129">
        <v>629.58500000000004</v>
      </c>
      <c r="B129" s="1">
        <v>3.94514E-5</v>
      </c>
      <c r="C129" s="1">
        <v>5.2018499999999997E-5</v>
      </c>
      <c r="D129" s="1">
        <v>4.1344499999999997E-5</v>
      </c>
      <c r="E129" s="1">
        <v>3.4018099999999999E-5</v>
      </c>
      <c r="G129">
        <v>629.58500000000004</v>
      </c>
      <c r="H129" s="1">
        <v>-1.34717E-5</v>
      </c>
      <c r="I129" s="1">
        <v>1.1433199999999999E-5</v>
      </c>
      <c r="J129" s="1">
        <v>6.3710599999999996E-6</v>
      </c>
      <c r="K129" s="1">
        <v>3.51188E-5</v>
      </c>
      <c r="M129">
        <v>629.47519999999997</v>
      </c>
      <c r="N129" s="1">
        <v>3.0432800000000001E-5</v>
      </c>
      <c r="O129" s="1">
        <v>4.4591300000000001E-5</v>
      </c>
      <c r="P129" s="1">
        <v>4.6438399999999999E-5</v>
      </c>
      <c r="Q129" s="1">
        <v>4.4527000000000002E-5</v>
      </c>
      <c r="S129">
        <v>629.47519999999997</v>
      </c>
      <c r="T129" s="1">
        <v>-1.40513E-5</v>
      </c>
      <c r="U129" s="1">
        <v>-1.9860799999999998E-6</v>
      </c>
      <c r="V129" s="1">
        <v>-2.5847299999999999E-7</v>
      </c>
      <c r="W129" s="1">
        <v>4.6728699999999999E-5</v>
      </c>
    </row>
    <row r="130" spans="1:23" x14ac:dyDescent="0.25">
      <c r="A130">
        <v>629.82090000000005</v>
      </c>
      <c r="B130" s="1">
        <v>5.2650700000000001E-5</v>
      </c>
      <c r="C130" s="1">
        <v>5.5482600000000003E-5</v>
      </c>
      <c r="D130" s="1">
        <v>4.6458000000000001E-5</v>
      </c>
      <c r="E130" s="1">
        <v>4.2324899999999999E-5</v>
      </c>
      <c r="G130">
        <v>629.82090000000005</v>
      </c>
      <c r="H130" s="1">
        <v>-3.59683E-6</v>
      </c>
      <c r="I130" s="1">
        <v>9.7078200000000002E-6</v>
      </c>
      <c r="J130" s="1">
        <v>2.8453800000000002E-6</v>
      </c>
      <c r="K130" s="1">
        <v>4.36944E-5</v>
      </c>
      <c r="M130">
        <v>629.71040000000005</v>
      </c>
      <c r="N130" s="1">
        <v>2.74949E-5</v>
      </c>
      <c r="O130" s="1">
        <v>4.6439800000000002E-5</v>
      </c>
      <c r="P130" s="1">
        <v>4.46432E-5</v>
      </c>
      <c r="Q130" s="1">
        <v>4.6118400000000002E-5</v>
      </c>
      <c r="S130">
        <v>629.71040000000005</v>
      </c>
      <c r="T130" s="1">
        <v>-1.90491E-5</v>
      </c>
      <c r="U130" s="1">
        <v>1.9263099999999999E-6</v>
      </c>
      <c r="V130" s="1">
        <v>-3.7810599999999998E-6</v>
      </c>
      <c r="W130" s="1">
        <v>4.8398700000000001E-5</v>
      </c>
    </row>
    <row r="131" spans="1:23" x14ac:dyDescent="0.25">
      <c r="A131">
        <v>630.05679999999995</v>
      </c>
      <c r="B131" s="1">
        <v>3.9419999999999999E-5</v>
      </c>
      <c r="C131" s="1">
        <v>5.3365400000000002E-5</v>
      </c>
      <c r="D131" s="1">
        <v>4.38462E-5</v>
      </c>
      <c r="E131" s="1">
        <v>3.8562000000000001E-5</v>
      </c>
      <c r="G131">
        <v>630.05679999999995</v>
      </c>
      <c r="H131" s="1">
        <v>-1.4752200000000001E-5</v>
      </c>
      <c r="I131" s="1">
        <v>1.02212E-5</v>
      </c>
      <c r="J131" s="1">
        <v>4.1412500000000004E-6</v>
      </c>
      <c r="K131" s="1">
        <v>3.9809699999999999E-5</v>
      </c>
      <c r="M131">
        <v>629.94560000000001</v>
      </c>
      <c r="N131" s="1">
        <v>1.8221699999999999E-5</v>
      </c>
      <c r="O131" s="1">
        <v>4.9461600000000001E-5</v>
      </c>
      <c r="P131" s="1">
        <v>4.6882699999999998E-5</v>
      </c>
      <c r="Q131" s="1">
        <v>4.7348100000000002E-5</v>
      </c>
      <c r="S131">
        <v>629.94560000000001</v>
      </c>
      <c r="T131" s="1">
        <v>-3.1389400000000001E-5</v>
      </c>
      <c r="U131" s="1">
        <v>2.73687E-6</v>
      </c>
      <c r="V131" s="1">
        <v>-2.81495E-6</v>
      </c>
      <c r="W131" s="1">
        <v>4.9689199999999999E-5</v>
      </c>
    </row>
    <row r="132" spans="1:23" x14ac:dyDescent="0.25">
      <c r="A132">
        <v>630.29269999999997</v>
      </c>
      <c r="B132" s="1">
        <v>5.3313899999999998E-5</v>
      </c>
      <c r="C132" s="1">
        <v>5.2853899999999999E-5</v>
      </c>
      <c r="D132" s="1">
        <v>4.5381299999999999E-5</v>
      </c>
      <c r="E132" s="1">
        <v>3.9860200000000002E-5</v>
      </c>
      <c r="G132">
        <v>630.29269999999997</v>
      </c>
      <c r="H132" s="1">
        <v>-1.7322399999999999E-7</v>
      </c>
      <c r="I132" s="1">
        <v>7.9964000000000002E-6</v>
      </c>
      <c r="J132" s="1">
        <v>4.3408099999999999E-6</v>
      </c>
      <c r="K132" s="1">
        <v>4.1149899999999997E-5</v>
      </c>
      <c r="M132">
        <v>630.18079999999998</v>
      </c>
      <c r="N132" s="1">
        <v>2.74286E-5</v>
      </c>
      <c r="O132" s="1">
        <v>4.7948599999999997E-5</v>
      </c>
      <c r="P132" s="1">
        <v>4.68281E-5</v>
      </c>
      <c r="Q132" s="1">
        <v>4.4749999999999997E-5</v>
      </c>
      <c r="S132">
        <v>630.18079999999998</v>
      </c>
      <c r="T132" s="1">
        <v>-2.05848E-5</v>
      </c>
      <c r="U132" s="1">
        <v>1.15075E-6</v>
      </c>
      <c r="V132" s="1">
        <v>-9.9951299999999996E-8</v>
      </c>
      <c r="W132" s="1">
        <v>4.6962600000000003E-5</v>
      </c>
    </row>
    <row r="133" spans="1:23" x14ac:dyDescent="0.25">
      <c r="A133">
        <v>630.52859999999998</v>
      </c>
      <c r="B133" s="1">
        <v>5.0166400000000001E-5</v>
      </c>
      <c r="C133" s="1">
        <v>5.6232500000000001E-5</v>
      </c>
      <c r="D133" s="1">
        <v>4.7949199999999998E-5</v>
      </c>
      <c r="E133" s="1">
        <v>4.04557E-5</v>
      </c>
      <c r="G133">
        <v>630.52859999999998</v>
      </c>
      <c r="H133" s="1">
        <v>-6.7679E-6</v>
      </c>
      <c r="I133" s="1">
        <v>8.8364700000000005E-6</v>
      </c>
      <c r="J133" s="1">
        <v>6.3330799999999998E-6</v>
      </c>
      <c r="K133" s="1">
        <v>4.1764699999999997E-5</v>
      </c>
      <c r="M133">
        <v>630.41600000000005</v>
      </c>
      <c r="N133" s="1">
        <v>2.56469E-5</v>
      </c>
      <c r="O133" s="1">
        <v>4.8156299999999998E-5</v>
      </c>
      <c r="P133" s="1">
        <v>4.8044999999999998E-5</v>
      </c>
      <c r="Q133" s="1">
        <v>4.6841400000000002E-5</v>
      </c>
      <c r="S133">
        <v>630.41600000000005</v>
      </c>
      <c r="T133" s="1">
        <v>-2.2515699999999999E-5</v>
      </c>
      <c r="U133" s="1">
        <v>9.7813700000000002E-8</v>
      </c>
      <c r="V133" s="1">
        <v>-1.0925999999999999E-6</v>
      </c>
      <c r="W133" s="1">
        <v>4.9157399999999998E-5</v>
      </c>
    </row>
    <row r="134" spans="1:23" x14ac:dyDescent="0.25">
      <c r="A134">
        <v>630.7645</v>
      </c>
      <c r="B134" s="1">
        <v>4.7042400000000002E-5</v>
      </c>
      <c r="C134" s="1">
        <v>5.6080399999999999E-5</v>
      </c>
      <c r="D134" s="1">
        <v>4.5923000000000001E-5</v>
      </c>
      <c r="E134" s="1">
        <v>4.2790699999999997E-5</v>
      </c>
      <c r="G134">
        <v>630.7645</v>
      </c>
      <c r="H134" s="1">
        <v>-9.8991699999999996E-6</v>
      </c>
      <c r="I134" s="1">
        <v>1.09567E-5</v>
      </c>
      <c r="J134" s="1">
        <v>1.8096E-6</v>
      </c>
      <c r="K134" s="1">
        <v>4.4175299999999997E-5</v>
      </c>
      <c r="M134">
        <v>630.65120000000002</v>
      </c>
      <c r="N134" s="1">
        <v>2.8460399999999999E-5</v>
      </c>
      <c r="O134" s="1">
        <v>4.7997000000000001E-5</v>
      </c>
      <c r="P134" s="1">
        <v>4.7463100000000003E-5</v>
      </c>
      <c r="Q134" s="1">
        <v>4.8117400000000001E-5</v>
      </c>
      <c r="S134">
        <v>630.65120000000002</v>
      </c>
      <c r="T134" s="1">
        <v>-1.9567599999999999E-5</v>
      </c>
      <c r="U134" s="1">
        <v>5.7653200000000004E-7</v>
      </c>
      <c r="V134" s="1">
        <v>-3.04509E-6</v>
      </c>
      <c r="W134" s="1">
        <v>5.04965E-5</v>
      </c>
    </row>
    <row r="135" spans="1:23" x14ac:dyDescent="0.25">
      <c r="A135">
        <v>631.00040000000001</v>
      </c>
      <c r="B135" s="1">
        <v>4.8978499999999999E-5</v>
      </c>
      <c r="C135" s="1">
        <v>5.1758700000000003E-5</v>
      </c>
      <c r="D135" s="1">
        <v>4.3461299999999997E-5</v>
      </c>
      <c r="E135" s="1">
        <v>3.5207299999999997E-5</v>
      </c>
      <c r="G135">
        <v>631.00040000000001</v>
      </c>
      <c r="H135" s="1">
        <v>-3.4830599999999999E-6</v>
      </c>
      <c r="I135" s="1">
        <v>8.8363599999999995E-6</v>
      </c>
      <c r="J135" s="1">
        <v>7.2786400000000003E-6</v>
      </c>
      <c r="K135" s="1">
        <v>3.6346500000000002E-5</v>
      </c>
      <c r="M135">
        <v>630.88639999999998</v>
      </c>
      <c r="N135" s="1">
        <v>2.7200599999999998E-5</v>
      </c>
      <c r="O135" s="1">
        <v>5.07068E-5</v>
      </c>
      <c r="P135" s="1">
        <v>5.1400399999999997E-5</v>
      </c>
      <c r="Q135" s="1">
        <v>4.8689400000000002E-5</v>
      </c>
      <c r="S135">
        <v>630.88639999999998</v>
      </c>
      <c r="T135" s="1">
        <v>-2.3465800000000002E-5</v>
      </c>
      <c r="U135" s="1">
        <v>-7.7921399999999995E-7</v>
      </c>
      <c r="V135" s="1">
        <v>3.48779E-7</v>
      </c>
      <c r="W135" s="1">
        <v>5.1096900000000002E-5</v>
      </c>
    </row>
    <row r="136" spans="1:23" x14ac:dyDescent="0.25">
      <c r="A136">
        <v>631.23630000000003</v>
      </c>
      <c r="B136" s="1">
        <v>5.5699599999999998E-5</v>
      </c>
      <c r="C136" s="1">
        <v>5.9258000000000001E-5</v>
      </c>
      <c r="D136" s="1">
        <v>4.9989399999999999E-5</v>
      </c>
      <c r="E136" s="1">
        <v>4.36914E-5</v>
      </c>
      <c r="G136">
        <v>631.23630000000003</v>
      </c>
      <c r="H136" s="1">
        <v>-4.3439299999999996E-6</v>
      </c>
      <c r="I136" s="1">
        <v>9.9292800000000002E-6</v>
      </c>
      <c r="J136" s="1">
        <v>5.0091199999999997E-6</v>
      </c>
      <c r="K136" s="1">
        <v>4.5105100000000003E-5</v>
      </c>
      <c r="M136">
        <v>631.12159999999994</v>
      </c>
      <c r="N136" s="1">
        <v>3.15094E-5</v>
      </c>
      <c r="O136" s="1">
        <v>4.9177E-5</v>
      </c>
      <c r="P136" s="1">
        <v>4.9591500000000001E-5</v>
      </c>
      <c r="Q136" s="1">
        <v>4.8597799999999997E-5</v>
      </c>
      <c r="S136">
        <v>631.12159999999994</v>
      </c>
      <c r="T136" s="1">
        <v>-1.7643500000000001E-5</v>
      </c>
      <c r="U136" s="1">
        <v>-4.5485399999999998E-7</v>
      </c>
      <c r="V136" s="1">
        <v>-1.39299E-6</v>
      </c>
      <c r="W136" s="1">
        <v>5.1000700000000001E-5</v>
      </c>
    </row>
    <row r="137" spans="1:23" x14ac:dyDescent="0.25">
      <c r="A137">
        <v>631.47220000000004</v>
      </c>
      <c r="B137" s="1">
        <v>5.1236599999999997E-5</v>
      </c>
      <c r="C137" s="1">
        <v>5.9949099999999998E-5</v>
      </c>
      <c r="D137" s="1">
        <v>4.8474399999999998E-5</v>
      </c>
      <c r="E137" s="1">
        <v>4.5070400000000001E-5</v>
      </c>
      <c r="G137">
        <v>631.47220000000004</v>
      </c>
      <c r="H137" s="1">
        <v>-9.6854700000000003E-6</v>
      </c>
      <c r="I137" s="1">
        <v>1.2380399999999999E-5</v>
      </c>
      <c r="J137" s="1">
        <v>2.0128800000000001E-6</v>
      </c>
      <c r="K137" s="1">
        <v>4.6528800000000001E-5</v>
      </c>
      <c r="M137">
        <v>631.35680000000002</v>
      </c>
      <c r="N137" s="1">
        <v>3.15434E-5</v>
      </c>
      <c r="O137" s="1">
        <v>5.0078699999999999E-5</v>
      </c>
      <c r="P137" s="1">
        <v>5.1939199999999999E-5</v>
      </c>
      <c r="Q137" s="1">
        <v>4.8018900000000002E-5</v>
      </c>
      <c r="S137">
        <v>631.35680000000002</v>
      </c>
      <c r="T137" s="1">
        <v>-1.8427299999999999E-5</v>
      </c>
      <c r="U137" s="1">
        <v>-2.0342899999999999E-6</v>
      </c>
      <c r="V137" s="1">
        <v>1.6117899999999999E-6</v>
      </c>
      <c r="W137" s="1">
        <v>5.0393199999999997E-5</v>
      </c>
    </row>
    <row r="138" spans="1:23" x14ac:dyDescent="0.25">
      <c r="A138">
        <v>631.70809999999994</v>
      </c>
      <c r="B138" s="1">
        <v>5.5945000000000001E-5</v>
      </c>
      <c r="C138" s="1">
        <v>6.0069499999999998E-5</v>
      </c>
      <c r="D138" s="1">
        <v>4.82125E-5</v>
      </c>
      <c r="E138" s="1">
        <v>4.44332E-5</v>
      </c>
      <c r="G138">
        <v>631.70809999999994</v>
      </c>
      <c r="H138" s="1">
        <v>-5.1298399999999998E-6</v>
      </c>
      <c r="I138" s="1">
        <v>1.27877E-5</v>
      </c>
      <c r="J138" s="1">
        <v>2.4162900000000002E-6</v>
      </c>
      <c r="K138" s="1">
        <v>4.5870900000000002E-5</v>
      </c>
      <c r="M138">
        <v>631.59199999999998</v>
      </c>
      <c r="N138" s="1">
        <v>3.0230799999999999E-5</v>
      </c>
      <c r="O138" s="1">
        <v>5.1603900000000002E-5</v>
      </c>
      <c r="P138" s="1">
        <v>5.3373099999999999E-5</v>
      </c>
      <c r="Q138" s="1">
        <v>4.8253700000000002E-5</v>
      </c>
      <c r="S138">
        <v>631.59199999999998</v>
      </c>
      <c r="T138" s="1">
        <v>-2.1270199999999998E-5</v>
      </c>
      <c r="U138" s="1">
        <v>-1.9580300000000001E-6</v>
      </c>
      <c r="V138" s="1">
        <v>2.8195100000000001E-6</v>
      </c>
      <c r="W138" s="1">
        <v>5.0639600000000002E-5</v>
      </c>
    </row>
    <row r="139" spans="1:23" x14ac:dyDescent="0.25">
      <c r="A139">
        <v>631.94399999999996</v>
      </c>
      <c r="B139" s="1">
        <v>5.0221800000000001E-5</v>
      </c>
      <c r="C139" s="1">
        <v>5.7497000000000002E-5</v>
      </c>
      <c r="D139" s="1">
        <v>4.74091E-5</v>
      </c>
      <c r="E139" s="1">
        <v>3.9863500000000002E-5</v>
      </c>
      <c r="G139">
        <v>631.94399999999996</v>
      </c>
      <c r="H139" s="1">
        <v>-8.1299699999999997E-6</v>
      </c>
      <c r="I139" s="1">
        <v>1.0793E-5</v>
      </c>
      <c r="J139" s="1">
        <v>6.4054100000000004E-6</v>
      </c>
      <c r="K139" s="1">
        <v>4.1153299999999998E-5</v>
      </c>
      <c r="M139">
        <v>631.82719999999995</v>
      </c>
      <c r="N139" s="1">
        <v>2.85178E-5</v>
      </c>
      <c r="O139" s="1">
        <v>4.9976899999999999E-5</v>
      </c>
      <c r="P139" s="1">
        <v>5.0683000000000002E-5</v>
      </c>
      <c r="Q139" s="1">
        <v>4.7442199999999998E-5</v>
      </c>
      <c r="S139">
        <v>631.82719999999995</v>
      </c>
      <c r="T139" s="1">
        <v>-2.1418000000000001E-5</v>
      </c>
      <c r="U139" s="1">
        <v>-8.0144500000000004E-7</v>
      </c>
      <c r="V139" s="1">
        <v>9.4930700000000004E-7</v>
      </c>
      <c r="W139" s="1">
        <v>4.9787999999999998E-5</v>
      </c>
    </row>
    <row r="140" spans="1:23" x14ac:dyDescent="0.25">
      <c r="A140">
        <v>632.17989999999998</v>
      </c>
      <c r="B140" s="1">
        <v>5.5008900000000001E-5</v>
      </c>
      <c r="C140" s="1">
        <v>5.9593299999999997E-5</v>
      </c>
      <c r="D140" s="1">
        <v>5.0161599999999998E-5</v>
      </c>
      <c r="E140" s="1">
        <v>4.5612100000000003E-5</v>
      </c>
      <c r="G140">
        <v>632.17989999999998</v>
      </c>
      <c r="H140" s="1">
        <v>-5.3838400000000003E-6</v>
      </c>
      <c r="I140" s="1">
        <v>1.01411E-5</v>
      </c>
      <c r="J140" s="1">
        <v>3.16372E-6</v>
      </c>
      <c r="K140" s="1">
        <v>4.70879E-5</v>
      </c>
      <c r="M140">
        <v>632.06240000000003</v>
      </c>
      <c r="N140" s="1">
        <v>3.1723800000000003E-5</v>
      </c>
      <c r="O140" s="1">
        <v>4.7363E-5</v>
      </c>
      <c r="P140" s="1">
        <v>4.9374399999999999E-5</v>
      </c>
      <c r="Q140" s="1">
        <v>4.6770400000000002E-5</v>
      </c>
      <c r="S140">
        <v>632.06240000000003</v>
      </c>
      <c r="T140" s="1">
        <v>-1.5522399999999999E-5</v>
      </c>
      <c r="U140" s="1">
        <v>-2.1716800000000002E-6</v>
      </c>
      <c r="V140" s="1">
        <v>3.3496399999999998E-7</v>
      </c>
      <c r="W140" s="1">
        <v>4.9082999999999997E-5</v>
      </c>
    </row>
    <row r="141" spans="1:23" x14ac:dyDescent="0.25">
      <c r="A141">
        <v>632.41579999999999</v>
      </c>
      <c r="B141" s="1">
        <v>5.9176599999999999E-5</v>
      </c>
      <c r="C141" s="1">
        <v>5.9321799999999998E-5</v>
      </c>
      <c r="D141" s="1">
        <v>4.8633900000000002E-5</v>
      </c>
      <c r="E141" s="1">
        <v>4.3418899999999999E-5</v>
      </c>
      <c r="G141">
        <v>632.41579999999999</v>
      </c>
      <c r="H141" s="1">
        <v>-1.0511899999999999E-6</v>
      </c>
      <c r="I141" s="1">
        <v>1.14907E-5</v>
      </c>
      <c r="J141" s="1">
        <v>3.9133000000000003E-6</v>
      </c>
      <c r="K141" s="1">
        <v>4.4823800000000003E-5</v>
      </c>
      <c r="M141">
        <v>632.29759999999999</v>
      </c>
      <c r="N141" s="1">
        <v>3.7317799999999997E-5</v>
      </c>
      <c r="O141" s="1">
        <v>5.2298600000000001E-5</v>
      </c>
      <c r="P141" s="1">
        <v>5.1798800000000003E-5</v>
      </c>
      <c r="Q141" s="1">
        <v>4.9169899999999998E-5</v>
      </c>
      <c r="S141">
        <v>632.29759999999999</v>
      </c>
      <c r="T141" s="1">
        <v>-1.50097E-5</v>
      </c>
      <c r="U141" s="1">
        <v>4.8481300000000004E-7</v>
      </c>
      <c r="V141" s="1">
        <v>2.4154500000000001E-7</v>
      </c>
      <c r="W141" s="1">
        <v>5.1601100000000003E-5</v>
      </c>
    </row>
    <row r="142" spans="1:23" x14ac:dyDescent="0.25">
      <c r="A142">
        <v>632.65170000000001</v>
      </c>
      <c r="B142" s="1">
        <v>5.4792300000000001E-5</v>
      </c>
      <c r="C142" s="1">
        <v>6.0003000000000001E-5</v>
      </c>
      <c r="D142" s="1">
        <v>4.9684500000000002E-5</v>
      </c>
      <c r="E142" s="1">
        <v>4.3980100000000003E-5</v>
      </c>
      <c r="G142">
        <v>632.65170000000001</v>
      </c>
      <c r="H142" s="1">
        <v>-6.0853300000000004E-6</v>
      </c>
      <c r="I142" s="1">
        <v>1.1080000000000001E-5</v>
      </c>
      <c r="J142" s="1">
        <v>4.3943600000000004E-6</v>
      </c>
      <c r="K142" s="1">
        <v>4.5403199999999999E-5</v>
      </c>
      <c r="M142">
        <v>632.53279999999995</v>
      </c>
      <c r="N142" s="1">
        <v>3.7559199999999998E-5</v>
      </c>
      <c r="O142" s="1">
        <v>5.4571199999999997E-5</v>
      </c>
      <c r="P142" s="1">
        <v>5.4701799999999999E-5</v>
      </c>
      <c r="Q142" s="1">
        <v>5.2762300000000001E-5</v>
      </c>
      <c r="S142">
        <v>632.53279999999995</v>
      </c>
      <c r="T142" s="1">
        <v>-1.7004399999999999E-5</v>
      </c>
      <c r="U142" s="1">
        <v>-1.70476E-7</v>
      </c>
      <c r="V142" s="1">
        <v>-6.3709799999999995E-7</v>
      </c>
      <c r="W142" s="1">
        <v>5.5371100000000003E-5</v>
      </c>
    </row>
    <row r="143" spans="1:23" x14ac:dyDescent="0.25">
      <c r="A143">
        <v>632.88760000000002</v>
      </c>
      <c r="B143" s="1">
        <v>5.5871600000000002E-5</v>
      </c>
      <c r="C143" s="1">
        <v>6.4773199999999998E-5</v>
      </c>
      <c r="D143" s="1">
        <v>5.42295E-5</v>
      </c>
      <c r="E143" s="1">
        <v>4.6709200000000003E-5</v>
      </c>
      <c r="G143">
        <v>632.88760000000002</v>
      </c>
      <c r="H143" s="1">
        <v>-9.7950199999999999E-6</v>
      </c>
      <c r="I143" s="1">
        <v>1.1287999999999999E-5</v>
      </c>
      <c r="J143" s="1">
        <v>6.1580799999999998E-6</v>
      </c>
      <c r="K143" s="1">
        <v>4.8220499999999997E-5</v>
      </c>
      <c r="M143">
        <v>632.76800000000003</v>
      </c>
      <c r="N143" s="1">
        <v>4.5531300000000002E-5</v>
      </c>
      <c r="O143" s="1">
        <v>6.0365400000000003E-5</v>
      </c>
      <c r="P143" s="1">
        <v>6.5110000000000005E-5</v>
      </c>
      <c r="Q143" s="1">
        <v>6.0091299999999998E-5</v>
      </c>
      <c r="S143">
        <v>632.76800000000003</v>
      </c>
      <c r="T143" s="1">
        <v>-1.45588E-5</v>
      </c>
      <c r="U143" s="1">
        <v>-5.1040700000000004E-6</v>
      </c>
      <c r="V143" s="1">
        <v>2.13166E-6</v>
      </c>
      <c r="W143" s="1">
        <v>6.3062499999999995E-5</v>
      </c>
    </row>
    <row r="144" spans="1:23" x14ac:dyDescent="0.25">
      <c r="A144">
        <v>633.12350000000004</v>
      </c>
      <c r="B144" s="1">
        <v>5.8840900000000001E-5</v>
      </c>
      <c r="C144" s="1">
        <v>6.7398300000000001E-5</v>
      </c>
      <c r="D144" s="1">
        <v>5.6426399999999999E-5</v>
      </c>
      <c r="E144" s="1">
        <v>5.0973900000000003E-5</v>
      </c>
      <c r="G144">
        <v>633.12350000000004</v>
      </c>
      <c r="H144" s="1">
        <v>-9.4873499999999999E-6</v>
      </c>
      <c r="I144" s="1">
        <v>1.1793999999999999E-5</v>
      </c>
      <c r="J144" s="1">
        <v>3.9110100000000002E-6</v>
      </c>
      <c r="K144" s="1">
        <v>5.2623300000000001E-5</v>
      </c>
      <c r="M144">
        <v>633.00319999999999</v>
      </c>
      <c r="N144" s="1">
        <v>3.3696799999999999E-5</v>
      </c>
      <c r="O144" s="1">
        <v>5.1676299999999999E-5</v>
      </c>
      <c r="P144" s="1">
        <v>5.3976900000000002E-5</v>
      </c>
      <c r="Q144" s="1">
        <v>4.7803200000000003E-5</v>
      </c>
      <c r="S144">
        <v>633.00319999999999</v>
      </c>
      <c r="T144" s="1">
        <v>-1.7845900000000001E-5</v>
      </c>
      <c r="U144" s="1">
        <v>-2.5381599999999999E-6</v>
      </c>
      <c r="V144" s="1">
        <v>3.9139799999999996E-6</v>
      </c>
      <c r="W144" s="1">
        <v>5.0166800000000002E-5</v>
      </c>
    </row>
    <row r="145" spans="1:23" x14ac:dyDescent="0.25">
      <c r="A145">
        <v>633.35940000000005</v>
      </c>
      <c r="B145" s="1">
        <v>6.4058099999999996E-5</v>
      </c>
      <c r="C145" s="1">
        <v>6.6360399999999996E-5</v>
      </c>
      <c r="D145" s="1">
        <v>5.5993799999999999E-5</v>
      </c>
      <c r="E145" s="1">
        <v>4.9161900000000001E-5</v>
      </c>
      <c r="G145">
        <v>633.35940000000005</v>
      </c>
      <c r="H145" s="1">
        <v>-3.1808600000000001E-6</v>
      </c>
      <c r="I145" s="1">
        <v>1.11097E-5</v>
      </c>
      <c r="J145" s="1">
        <v>5.3765899999999996E-6</v>
      </c>
      <c r="K145" s="1">
        <v>5.0752599999999999E-5</v>
      </c>
      <c r="M145">
        <v>633.23839999999996</v>
      </c>
      <c r="N145" s="1">
        <v>4.1445500000000002E-5</v>
      </c>
      <c r="O145" s="1">
        <v>5.4070499999999997E-5</v>
      </c>
      <c r="P145" s="1">
        <v>5.4929899999999997E-5</v>
      </c>
      <c r="Q145" s="1">
        <v>5.1279000000000002E-5</v>
      </c>
      <c r="S145">
        <v>633.23839999999996</v>
      </c>
      <c r="T145" s="1">
        <v>-1.2574900000000001E-5</v>
      </c>
      <c r="U145" s="1">
        <v>-9.7057500000000002E-7</v>
      </c>
      <c r="V145" s="1">
        <v>1.1765000000000001E-6</v>
      </c>
      <c r="W145" s="1">
        <v>5.3814499999999998E-5</v>
      </c>
    </row>
    <row r="146" spans="1:23" x14ac:dyDescent="0.25">
      <c r="A146">
        <v>633.59529999999995</v>
      </c>
      <c r="B146" s="1">
        <v>5.6967900000000001E-5</v>
      </c>
      <c r="C146" s="1">
        <v>5.9801199999999999E-5</v>
      </c>
      <c r="D146" s="1">
        <v>5.03915E-5</v>
      </c>
      <c r="E146" s="1">
        <v>4.1916299999999997E-5</v>
      </c>
      <c r="G146">
        <v>633.59529999999995</v>
      </c>
      <c r="H146" s="1">
        <v>-3.6304899999999999E-6</v>
      </c>
      <c r="I146" s="1">
        <v>1.0038699999999999E-5</v>
      </c>
      <c r="J146" s="1">
        <v>7.2871099999999999E-6</v>
      </c>
      <c r="K146" s="1">
        <v>4.3272600000000003E-5</v>
      </c>
      <c r="M146">
        <v>633.47360000000003</v>
      </c>
      <c r="N146" s="1">
        <v>3.5846100000000002E-5</v>
      </c>
      <c r="O146" s="1">
        <v>5.7497400000000003E-5</v>
      </c>
      <c r="P146" s="1">
        <v>5.7562400000000003E-5</v>
      </c>
      <c r="Q146" s="1">
        <v>5.5792899999999999E-5</v>
      </c>
      <c r="S146">
        <v>633.47360000000003</v>
      </c>
      <c r="T146" s="1">
        <v>-2.1647499999999999E-5</v>
      </c>
      <c r="U146" s="1">
        <v>-9.8078399999999995E-8</v>
      </c>
      <c r="V146" s="1">
        <v>-9.5991400000000008E-7</v>
      </c>
      <c r="W146" s="1">
        <v>5.8551599999999997E-5</v>
      </c>
    </row>
    <row r="147" spans="1:23" x14ac:dyDescent="0.25">
      <c r="A147">
        <v>633.83119999999997</v>
      </c>
      <c r="B147" s="1">
        <v>6.6408400000000006E-5</v>
      </c>
      <c r="C147" s="1">
        <v>7.0451599999999995E-5</v>
      </c>
      <c r="D147" s="1">
        <v>6.0788899999999997E-5</v>
      </c>
      <c r="E147" s="1">
        <v>5.4834099999999997E-5</v>
      </c>
      <c r="G147">
        <v>633.83119999999997</v>
      </c>
      <c r="H147" s="1">
        <v>-4.86213E-6</v>
      </c>
      <c r="I147" s="1">
        <v>1.03637E-5</v>
      </c>
      <c r="J147" s="1">
        <v>4.2984899999999997E-6</v>
      </c>
      <c r="K147" s="1">
        <v>5.6608299999999998E-5</v>
      </c>
      <c r="M147">
        <v>633.7088</v>
      </c>
      <c r="N147" s="1">
        <v>3.4064499999999999E-5</v>
      </c>
      <c r="O147" s="1">
        <v>5.9677199999999998E-5</v>
      </c>
      <c r="P147" s="1">
        <v>5.9151199999999997E-5</v>
      </c>
      <c r="Q147" s="1">
        <v>5.7259300000000003E-5</v>
      </c>
      <c r="S147">
        <v>633.7088</v>
      </c>
      <c r="T147" s="1">
        <v>-2.5643099999999998E-5</v>
      </c>
      <c r="U147" s="1">
        <v>5.2508400000000005E-7</v>
      </c>
      <c r="V147" s="1">
        <v>-9.0795099999999995E-7</v>
      </c>
      <c r="W147" s="1">
        <v>6.0090499999999997E-5</v>
      </c>
    </row>
    <row r="148" spans="1:23" x14ac:dyDescent="0.25">
      <c r="A148">
        <v>634.06709999999998</v>
      </c>
      <c r="B148" s="1">
        <v>5.7337799999999998E-5</v>
      </c>
      <c r="C148" s="1">
        <v>6.2857199999999998E-5</v>
      </c>
      <c r="D148" s="1">
        <v>5.3225900000000001E-5</v>
      </c>
      <c r="E148" s="1">
        <v>4.6743200000000003E-5</v>
      </c>
      <c r="G148">
        <v>634.06709999999998</v>
      </c>
      <c r="H148" s="1">
        <v>-6.3355700000000004E-6</v>
      </c>
      <c r="I148" s="1">
        <v>1.0319000000000001E-5</v>
      </c>
      <c r="J148" s="1">
        <v>5.0987099999999998E-6</v>
      </c>
      <c r="K148" s="1">
        <v>4.8255599999999999E-5</v>
      </c>
      <c r="M148">
        <v>633.94399999999996</v>
      </c>
      <c r="N148" s="1">
        <v>4.2542700000000002E-5</v>
      </c>
      <c r="O148" s="1">
        <v>5.4862299999999998E-5</v>
      </c>
      <c r="P148" s="1">
        <v>5.84354E-5</v>
      </c>
      <c r="Q148" s="1">
        <v>5.2620300000000002E-5</v>
      </c>
      <c r="S148">
        <v>633.94399999999996</v>
      </c>
      <c r="T148" s="1">
        <v>-1.21121E-5</v>
      </c>
      <c r="U148" s="1">
        <v>-3.8782999999999998E-6</v>
      </c>
      <c r="V148" s="1">
        <v>3.3110199999999999E-6</v>
      </c>
      <c r="W148" s="1">
        <v>5.5222100000000001E-5</v>
      </c>
    </row>
    <row r="149" spans="1:23" x14ac:dyDescent="0.25">
      <c r="A149">
        <v>634.303</v>
      </c>
      <c r="B149" s="1">
        <v>6.4771199999999994E-5</v>
      </c>
      <c r="C149" s="1">
        <v>6.6354100000000002E-5</v>
      </c>
      <c r="D149" s="1">
        <v>5.7323300000000001E-5</v>
      </c>
      <c r="E149" s="1">
        <v>4.7170199999999998E-5</v>
      </c>
      <c r="G149">
        <v>634.303</v>
      </c>
      <c r="H149" s="1">
        <v>-2.3477200000000001E-6</v>
      </c>
      <c r="I149" s="1">
        <v>9.5941399999999996E-6</v>
      </c>
      <c r="J149" s="1">
        <v>8.8283199999999995E-6</v>
      </c>
      <c r="K149" s="1">
        <v>4.8696499999999997E-5</v>
      </c>
      <c r="M149">
        <v>634.17920000000004</v>
      </c>
      <c r="N149" s="1">
        <v>3.2650800000000003E-5</v>
      </c>
      <c r="O149" s="1">
        <v>6.7731999999999995E-5</v>
      </c>
      <c r="P149" s="1">
        <v>6.4680100000000004E-5</v>
      </c>
      <c r="Q149" s="1">
        <v>6.4400799999999995E-5</v>
      </c>
      <c r="S149">
        <v>634.17920000000004</v>
      </c>
      <c r="T149" s="1">
        <v>-3.5258200000000001E-5</v>
      </c>
      <c r="U149" s="1">
        <v>3.2248999999999998E-6</v>
      </c>
      <c r="V149" s="1">
        <v>-2.9010700000000001E-6</v>
      </c>
      <c r="W149" s="1">
        <v>6.7585100000000005E-5</v>
      </c>
    </row>
    <row r="150" spans="1:23" x14ac:dyDescent="0.25">
      <c r="A150">
        <v>634.53890000000001</v>
      </c>
      <c r="B150" s="1">
        <v>6.1777200000000002E-5</v>
      </c>
      <c r="C150" s="1">
        <v>6.7249200000000007E-5</v>
      </c>
      <c r="D150" s="1">
        <v>5.68781E-5</v>
      </c>
      <c r="E150" s="1">
        <v>4.7766199999999997E-5</v>
      </c>
      <c r="G150">
        <v>634.53890000000001</v>
      </c>
      <c r="H150" s="1">
        <v>-6.3506200000000004E-6</v>
      </c>
      <c r="I150" s="1">
        <v>1.1069E-5</v>
      </c>
      <c r="J150" s="1">
        <v>7.7470599999999997E-6</v>
      </c>
      <c r="K150" s="1">
        <v>4.9311799999999998E-5</v>
      </c>
      <c r="M150">
        <v>634.4144</v>
      </c>
      <c r="N150" s="1">
        <v>3.6170900000000003E-5</v>
      </c>
      <c r="O150" s="1">
        <v>6.85998E-5</v>
      </c>
      <c r="P150" s="1">
        <v>6.5709499999999998E-5</v>
      </c>
      <c r="Q150" s="1">
        <v>6.5529499999999997E-5</v>
      </c>
      <c r="S150">
        <v>634.4144</v>
      </c>
      <c r="T150" s="1">
        <v>-3.2596499999999999E-5</v>
      </c>
      <c r="U150" s="1">
        <v>3.0556099999999999E-6</v>
      </c>
      <c r="V150" s="1">
        <v>-3.0579E-6</v>
      </c>
      <c r="W150" s="1">
        <v>6.8769600000000006E-5</v>
      </c>
    </row>
    <row r="151" spans="1:23" x14ac:dyDescent="0.25">
      <c r="A151">
        <v>634.77480000000003</v>
      </c>
      <c r="B151" s="1">
        <v>6.6051799999999997E-5</v>
      </c>
      <c r="C151" s="1">
        <v>6.4423299999999997E-5</v>
      </c>
      <c r="D151" s="1">
        <v>5.4507199999999999E-5</v>
      </c>
      <c r="E151" s="1">
        <v>4.4922100000000001E-5</v>
      </c>
      <c r="G151">
        <v>634.77480000000003</v>
      </c>
      <c r="H151" s="1">
        <v>7.8855399999999996E-7</v>
      </c>
      <c r="I151" s="1">
        <v>1.05658E-5</v>
      </c>
      <c r="J151" s="1">
        <v>8.3218000000000005E-6</v>
      </c>
      <c r="K151" s="1">
        <v>4.6375599999999997E-5</v>
      </c>
      <c r="M151">
        <v>634.64959999999996</v>
      </c>
      <c r="N151" s="1">
        <v>3.7129499999999997E-5</v>
      </c>
      <c r="O151" s="1">
        <v>5.9665900000000001E-5</v>
      </c>
      <c r="P151" s="1">
        <v>6.06512E-5</v>
      </c>
      <c r="Q151" s="1">
        <v>5.53207E-5</v>
      </c>
      <c r="S151">
        <v>634.64959999999996</v>
      </c>
      <c r="T151" s="1">
        <v>-2.2478999999999999E-5</v>
      </c>
      <c r="U151" s="1">
        <v>-1.13228E-6</v>
      </c>
      <c r="V151" s="1">
        <v>2.6847700000000001E-6</v>
      </c>
      <c r="W151" s="1">
        <v>5.8056000000000001E-5</v>
      </c>
    </row>
    <row r="152" spans="1:23" x14ac:dyDescent="0.25">
      <c r="A152">
        <v>635.01070000000004</v>
      </c>
      <c r="B152" s="1">
        <v>6.29165E-5</v>
      </c>
      <c r="C152" s="1">
        <v>7.5266300000000001E-5</v>
      </c>
      <c r="D152" s="1">
        <v>6.2953299999999999E-5</v>
      </c>
      <c r="E152" s="1">
        <v>5.66897E-5</v>
      </c>
      <c r="G152">
        <v>635.01070000000004</v>
      </c>
      <c r="H152" s="1">
        <v>-1.33935E-5</v>
      </c>
      <c r="I152" s="1">
        <v>1.32327E-5</v>
      </c>
      <c r="J152" s="1">
        <v>4.5533400000000004E-6</v>
      </c>
      <c r="K152" s="1">
        <v>5.8523899999999997E-5</v>
      </c>
      <c r="M152">
        <v>634.88480000000004</v>
      </c>
      <c r="N152" s="1">
        <v>3.57337E-5</v>
      </c>
      <c r="O152" s="1">
        <v>6.2871800000000003E-5</v>
      </c>
      <c r="P152" s="1">
        <v>6.04845E-5</v>
      </c>
      <c r="Q152" s="1">
        <v>5.5865100000000002E-5</v>
      </c>
      <c r="S152">
        <v>634.88480000000004</v>
      </c>
      <c r="T152" s="1">
        <v>-2.7276299999999998E-5</v>
      </c>
      <c r="U152" s="1">
        <v>2.44798E-6</v>
      </c>
      <c r="V152" s="1">
        <v>1.9346300000000001E-6</v>
      </c>
      <c r="W152" s="1">
        <v>5.86274E-5</v>
      </c>
    </row>
    <row r="153" spans="1:23" x14ac:dyDescent="0.25">
      <c r="A153">
        <v>635.24659999999994</v>
      </c>
      <c r="B153" s="1">
        <v>6.2909800000000005E-5</v>
      </c>
      <c r="C153" s="1">
        <v>7.2217200000000004E-5</v>
      </c>
      <c r="D153" s="1">
        <v>5.8853E-5</v>
      </c>
      <c r="E153" s="1">
        <v>5.1594400000000002E-5</v>
      </c>
      <c r="G153">
        <v>635.24659999999994</v>
      </c>
      <c r="H153" s="1">
        <v>-1.04402E-5</v>
      </c>
      <c r="I153" s="1">
        <v>1.43531E-5</v>
      </c>
      <c r="J153" s="1">
        <v>5.733E-6</v>
      </c>
      <c r="K153" s="1">
        <v>5.3263800000000003E-5</v>
      </c>
      <c r="M153">
        <v>635.12</v>
      </c>
      <c r="N153" s="1">
        <v>3.8956399999999999E-5</v>
      </c>
      <c r="O153" s="1">
        <v>6.6367700000000005E-5</v>
      </c>
      <c r="P153" s="1">
        <v>6.5436600000000003E-5</v>
      </c>
      <c r="Q153" s="1">
        <v>6.41837E-5</v>
      </c>
      <c r="S153">
        <v>635.12</v>
      </c>
      <c r="T153" s="1">
        <v>-2.7465199999999999E-5</v>
      </c>
      <c r="U153" s="1">
        <v>9.6459300000000007E-7</v>
      </c>
      <c r="V153" s="1">
        <v>-1.9002799999999999E-6</v>
      </c>
      <c r="W153" s="1">
        <v>6.7357300000000006E-5</v>
      </c>
    </row>
    <row r="154" spans="1:23" x14ac:dyDescent="0.25">
      <c r="A154">
        <v>635.48249999999996</v>
      </c>
      <c r="B154" s="1">
        <v>6.4255400000000001E-5</v>
      </c>
      <c r="C154" s="1">
        <v>7.4230300000000007E-5</v>
      </c>
      <c r="D154" s="1">
        <v>6.2120999999999997E-5</v>
      </c>
      <c r="E154" s="1">
        <v>5.40689E-5</v>
      </c>
      <c r="G154">
        <v>635.48249999999996</v>
      </c>
      <c r="H154" s="1">
        <v>-1.1001200000000001E-5</v>
      </c>
      <c r="I154" s="1">
        <v>1.2976000000000001E-5</v>
      </c>
      <c r="J154" s="1">
        <v>6.4621299999999999E-6</v>
      </c>
      <c r="K154" s="1">
        <v>5.5818400000000001E-5</v>
      </c>
      <c r="M154">
        <v>635.35519999999997</v>
      </c>
      <c r="N154" s="1">
        <v>4.2765700000000003E-5</v>
      </c>
      <c r="O154" s="1">
        <v>6.4765399999999995E-5</v>
      </c>
      <c r="P154" s="1">
        <v>6.62942E-5</v>
      </c>
      <c r="Q154" s="1">
        <v>6.2614799999999996E-5</v>
      </c>
      <c r="S154">
        <v>635.35519999999997</v>
      </c>
      <c r="T154" s="1">
        <v>-2.1910900000000001E-5</v>
      </c>
      <c r="U154" s="1">
        <v>-1.6791299999999999E-6</v>
      </c>
      <c r="V154" s="1">
        <v>6.4489299999999998E-7</v>
      </c>
      <c r="W154" s="1">
        <v>6.5710799999999994E-5</v>
      </c>
    </row>
    <row r="155" spans="1:23" x14ac:dyDescent="0.25">
      <c r="A155">
        <v>635.71839999999997</v>
      </c>
      <c r="B155" s="1">
        <v>5.8448900000000002E-5</v>
      </c>
      <c r="C155" s="1">
        <v>7.2354999999999994E-5</v>
      </c>
      <c r="D155" s="1">
        <v>5.9431900000000003E-5</v>
      </c>
      <c r="E155" s="1">
        <v>5.3023299999999998E-5</v>
      </c>
      <c r="G155">
        <v>635.71839999999997</v>
      </c>
      <c r="H155" s="1">
        <v>-1.50015E-5</v>
      </c>
      <c r="I155" s="1">
        <v>1.3891699999999999E-5</v>
      </c>
      <c r="J155" s="1">
        <v>4.8198500000000001E-6</v>
      </c>
      <c r="K155" s="1">
        <v>5.4738999999999999E-5</v>
      </c>
      <c r="M155">
        <v>635.59040000000005</v>
      </c>
      <c r="N155" s="1">
        <v>3.8194000000000001E-5</v>
      </c>
      <c r="O155" s="1">
        <v>6.9619199999999999E-5</v>
      </c>
      <c r="P155" s="1">
        <v>6.85626E-5</v>
      </c>
      <c r="Q155" s="1">
        <v>6.4571400000000003E-5</v>
      </c>
      <c r="S155">
        <v>635.59040000000005</v>
      </c>
      <c r="T155" s="1">
        <v>-3.1486199999999997E-5</v>
      </c>
      <c r="U155" s="1">
        <v>1.0508599999999999E-6</v>
      </c>
      <c r="V155" s="1">
        <v>8.6520999999999995E-7</v>
      </c>
      <c r="W155" s="1">
        <v>6.7764199999999997E-5</v>
      </c>
    </row>
    <row r="156" spans="1:23" x14ac:dyDescent="0.25">
      <c r="A156">
        <v>635.95429999999999</v>
      </c>
      <c r="B156" s="1">
        <v>7.0942499999999994E-5</v>
      </c>
      <c r="C156" s="1">
        <v>7.1864800000000004E-5</v>
      </c>
      <c r="D156" s="1">
        <v>6.2337100000000003E-5</v>
      </c>
      <c r="E156" s="1">
        <v>5.32931E-5</v>
      </c>
      <c r="G156">
        <v>635.95429999999999</v>
      </c>
      <c r="H156" s="1">
        <v>-1.7293600000000001E-6</v>
      </c>
      <c r="I156" s="1">
        <v>1.0155399999999999E-5</v>
      </c>
      <c r="J156" s="1">
        <v>7.4990300000000001E-6</v>
      </c>
      <c r="K156" s="1">
        <v>5.5017399999999999E-5</v>
      </c>
      <c r="M156">
        <v>635.82560000000001</v>
      </c>
      <c r="N156" s="1">
        <v>3.7423299999999998E-5</v>
      </c>
      <c r="O156" s="1">
        <v>6.6783400000000002E-5</v>
      </c>
      <c r="P156" s="1">
        <v>6.5265399999999993E-5</v>
      </c>
      <c r="Q156" s="1">
        <v>6.0961100000000002E-5</v>
      </c>
      <c r="S156">
        <v>635.82560000000001</v>
      </c>
      <c r="T156" s="1">
        <v>-2.94479E-5</v>
      </c>
      <c r="U156" s="1">
        <v>1.5337400000000001E-6</v>
      </c>
      <c r="V156" s="1">
        <v>1.36212E-6</v>
      </c>
      <c r="W156" s="1">
        <v>6.3975300000000004E-5</v>
      </c>
    </row>
    <row r="157" spans="1:23" x14ac:dyDescent="0.25">
      <c r="A157">
        <v>636.1902</v>
      </c>
      <c r="B157" s="1">
        <v>7.30469E-5</v>
      </c>
      <c r="C157" s="1">
        <v>7.3256499999999999E-5</v>
      </c>
      <c r="D157" s="1">
        <v>6.2989200000000003E-5</v>
      </c>
      <c r="E157" s="1">
        <v>5.2387099999999999E-5</v>
      </c>
      <c r="G157">
        <v>636.1902</v>
      </c>
      <c r="H157" s="1">
        <v>-1.0793E-6</v>
      </c>
      <c r="I157" s="1">
        <v>1.09266E-5</v>
      </c>
      <c r="J157" s="1">
        <v>9.1173800000000004E-6</v>
      </c>
      <c r="K157" s="1">
        <v>5.4082200000000002E-5</v>
      </c>
      <c r="M157">
        <v>636.06079999999997</v>
      </c>
      <c r="N157" s="1">
        <v>3.8799199999999999E-5</v>
      </c>
      <c r="O157" s="1">
        <v>6.5081799999999997E-5</v>
      </c>
      <c r="P157" s="1">
        <v>6.3979400000000006E-5</v>
      </c>
      <c r="Q157" s="1">
        <v>5.9641600000000002E-5</v>
      </c>
      <c r="S157">
        <v>636.06079999999997</v>
      </c>
      <c r="T157" s="1">
        <v>-2.6346299999999999E-5</v>
      </c>
      <c r="U157" s="1">
        <v>1.09337E-6</v>
      </c>
      <c r="V157" s="1">
        <v>1.46152E-6</v>
      </c>
      <c r="W157" s="1">
        <v>6.2590599999999997E-5</v>
      </c>
    </row>
    <row r="158" spans="1:23" x14ac:dyDescent="0.25">
      <c r="A158">
        <v>636.42610000000002</v>
      </c>
      <c r="B158" s="1">
        <v>7.1265099999999996E-5</v>
      </c>
      <c r="C158" s="1">
        <v>7.0850899999999996E-5</v>
      </c>
      <c r="D158" s="1">
        <v>6.0989400000000003E-5</v>
      </c>
      <c r="E158" s="1">
        <v>5.26659E-5</v>
      </c>
      <c r="G158">
        <v>636.42610000000002</v>
      </c>
      <c r="H158" s="1">
        <v>-4.2127600000000002E-7</v>
      </c>
      <c r="I158" s="1">
        <v>1.05319E-5</v>
      </c>
      <c r="J158" s="1">
        <v>6.7844499999999999E-6</v>
      </c>
      <c r="K158" s="1">
        <v>5.4370000000000003E-5</v>
      </c>
      <c r="M158">
        <v>636.29600000000005</v>
      </c>
      <c r="N158" s="1">
        <v>4.94116E-5</v>
      </c>
      <c r="O158" s="1">
        <v>6.5057599999999999E-5</v>
      </c>
      <c r="P158" s="1">
        <v>6.7769100000000001E-5</v>
      </c>
      <c r="Q158" s="1">
        <v>6.3796999999999999E-5</v>
      </c>
      <c r="S158">
        <v>636.29600000000005</v>
      </c>
      <c r="T158" s="1">
        <v>-1.5488599999999999E-5</v>
      </c>
      <c r="U158" s="1">
        <v>-2.9353999999999999E-6</v>
      </c>
      <c r="V158" s="1">
        <v>8.8410899999999997E-7</v>
      </c>
      <c r="W158" s="1">
        <v>6.6951499999999998E-5</v>
      </c>
    </row>
    <row r="159" spans="1:23" x14ac:dyDescent="0.25">
      <c r="A159">
        <v>636.66200000000003</v>
      </c>
      <c r="B159" s="1">
        <v>7.1636499999999998E-5</v>
      </c>
      <c r="C159" s="1">
        <v>7.6187999999999996E-5</v>
      </c>
      <c r="D159" s="1">
        <v>6.5031999999999997E-5</v>
      </c>
      <c r="E159" s="1">
        <v>5.5525000000000001E-5</v>
      </c>
      <c r="G159">
        <v>636.66200000000003</v>
      </c>
      <c r="H159" s="1">
        <v>-5.4966500000000001E-6</v>
      </c>
      <c r="I159" s="1">
        <v>1.19126E-5</v>
      </c>
      <c r="J159" s="1">
        <v>7.8989699999999997E-6</v>
      </c>
      <c r="K159" s="1">
        <v>5.7321500000000003E-5</v>
      </c>
      <c r="M159">
        <v>636.53120000000001</v>
      </c>
      <c r="N159" s="1">
        <v>5.4762500000000003E-5</v>
      </c>
      <c r="O159" s="1">
        <v>6.6923100000000003E-5</v>
      </c>
      <c r="P159" s="1">
        <v>6.8374900000000002E-5</v>
      </c>
      <c r="Q159" s="1">
        <v>6.3906399999999995E-5</v>
      </c>
      <c r="S159">
        <v>636.53120000000001</v>
      </c>
      <c r="T159" s="1">
        <v>-1.20762E-5</v>
      </c>
      <c r="U159" s="1">
        <v>-1.61105E-6</v>
      </c>
      <c r="V159" s="1">
        <v>1.38344E-6</v>
      </c>
      <c r="W159" s="1">
        <v>6.7066300000000005E-5</v>
      </c>
    </row>
    <row r="160" spans="1:23" x14ac:dyDescent="0.25">
      <c r="A160">
        <v>636.89790000000005</v>
      </c>
      <c r="B160" s="1">
        <v>7.6598200000000001E-5</v>
      </c>
      <c r="C160" s="1">
        <v>7.2811099999999998E-5</v>
      </c>
      <c r="D160" s="1">
        <v>6.4397E-5</v>
      </c>
      <c r="E160" s="1">
        <v>5.5355200000000002E-5</v>
      </c>
      <c r="G160">
        <v>636.89790000000005</v>
      </c>
      <c r="H160" s="1">
        <v>3.0744199999999999E-6</v>
      </c>
      <c r="I160" s="1">
        <v>8.9474300000000005E-6</v>
      </c>
      <c r="J160" s="1">
        <v>7.4300099999999999E-6</v>
      </c>
      <c r="K160" s="1">
        <v>5.7146299999999999E-5</v>
      </c>
      <c r="M160">
        <v>636.76639999999998</v>
      </c>
      <c r="N160" s="1">
        <v>4.3058500000000001E-5</v>
      </c>
      <c r="O160" s="1">
        <v>6.9631500000000006E-5</v>
      </c>
      <c r="P160" s="1">
        <v>7.0415900000000005E-5</v>
      </c>
      <c r="Q160" s="1">
        <v>6.3519800000000001E-5</v>
      </c>
      <c r="S160">
        <v>636.76639999999998</v>
      </c>
      <c r="T160" s="1">
        <v>-2.6527099999999999E-5</v>
      </c>
      <c r="U160" s="1">
        <v>-9.4617600000000001E-7</v>
      </c>
      <c r="V160" s="1">
        <v>3.8712999999999997E-6</v>
      </c>
      <c r="W160" s="1">
        <v>6.6660499999999996E-5</v>
      </c>
    </row>
    <row r="161" spans="1:23" x14ac:dyDescent="0.25">
      <c r="A161">
        <v>637.13379999999995</v>
      </c>
      <c r="B161" s="1">
        <v>7.1493200000000002E-5</v>
      </c>
      <c r="C161" s="1">
        <v>7.6369800000000002E-5</v>
      </c>
      <c r="D161" s="1">
        <v>6.5575300000000002E-5</v>
      </c>
      <c r="E161" s="1">
        <v>5.66434E-5</v>
      </c>
      <c r="G161">
        <v>637.13379999999995</v>
      </c>
      <c r="H161" s="1">
        <v>-5.7911499999999996E-6</v>
      </c>
      <c r="I161" s="1">
        <v>1.1532000000000001E-5</v>
      </c>
      <c r="J161" s="1">
        <v>7.27619E-6</v>
      </c>
      <c r="K161" s="1">
        <v>5.8476200000000001E-5</v>
      </c>
      <c r="M161">
        <v>637.00160000000005</v>
      </c>
      <c r="N161" s="1">
        <v>4.75975E-5</v>
      </c>
      <c r="O161" s="1">
        <v>7.2211800000000005E-5</v>
      </c>
      <c r="P161" s="1">
        <v>7.2439000000000002E-5</v>
      </c>
      <c r="Q161" s="1">
        <v>6.8046099999999999E-5</v>
      </c>
      <c r="S161">
        <v>637.00160000000005</v>
      </c>
      <c r="T161" s="1">
        <v>-2.46009E-5</v>
      </c>
      <c r="U161" s="1">
        <v>-3.1414100000000001E-7</v>
      </c>
      <c r="V161" s="1">
        <v>1.1019E-6</v>
      </c>
      <c r="W161" s="1">
        <v>7.1410599999999997E-5</v>
      </c>
    </row>
    <row r="162" spans="1:23" x14ac:dyDescent="0.25">
      <c r="A162">
        <v>637.36969999999997</v>
      </c>
      <c r="B162" s="1">
        <v>7.2947800000000007E-5</v>
      </c>
      <c r="C162" s="1">
        <v>7.7708500000000003E-5</v>
      </c>
      <c r="D162" s="1">
        <v>6.8369399999999996E-5</v>
      </c>
      <c r="E162" s="1">
        <v>5.8349E-5</v>
      </c>
      <c r="G162">
        <v>637.36969999999997</v>
      </c>
      <c r="H162" s="1">
        <v>-5.5516700000000002E-6</v>
      </c>
      <c r="I162" s="1">
        <v>9.9313600000000001E-6</v>
      </c>
      <c r="J162" s="1">
        <v>8.3311700000000004E-6</v>
      </c>
      <c r="K162" s="1">
        <v>6.0236999999999999E-5</v>
      </c>
      <c r="M162">
        <v>637.23680000000002</v>
      </c>
      <c r="N162" s="1">
        <v>3.3329900000000001E-5</v>
      </c>
      <c r="O162" s="1">
        <v>6.8622799999999996E-5</v>
      </c>
      <c r="P162" s="1">
        <v>6.5459900000000007E-5</v>
      </c>
      <c r="Q162" s="1">
        <v>6.2714700000000005E-5</v>
      </c>
      <c r="S162">
        <v>637.23680000000002</v>
      </c>
      <c r="T162" s="1">
        <v>-3.5476099999999997E-5</v>
      </c>
      <c r="U162" s="1">
        <v>3.30047E-6</v>
      </c>
      <c r="V162" s="1">
        <v>-3.0999500000000002E-7</v>
      </c>
      <c r="W162" s="1">
        <v>6.5815599999999994E-5</v>
      </c>
    </row>
    <row r="163" spans="1:23" x14ac:dyDescent="0.25">
      <c r="A163">
        <v>637.60559999999998</v>
      </c>
      <c r="B163" s="1">
        <v>7.1755799999999995E-5</v>
      </c>
      <c r="C163" s="1">
        <v>7.8166599999999998E-5</v>
      </c>
      <c r="D163" s="1">
        <v>6.6643599999999993E-5</v>
      </c>
      <c r="E163" s="1">
        <v>5.5086100000000001E-5</v>
      </c>
      <c r="G163">
        <v>637.60559999999998</v>
      </c>
      <c r="H163" s="1">
        <v>-7.38681E-6</v>
      </c>
      <c r="I163" s="1">
        <v>1.22697E-5</v>
      </c>
      <c r="J163" s="1">
        <v>1.00044E-5</v>
      </c>
      <c r="K163" s="1">
        <v>5.6868499999999999E-5</v>
      </c>
      <c r="M163">
        <v>637.47199999999998</v>
      </c>
      <c r="N163" s="1">
        <v>4.3146399999999997E-5</v>
      </c>
      <c r="O163" s="1">
        <v>7.1870200000000002E-5</v>
      </c>
      <c r="P163" s="1">
        <v>7.0185999999999995E-5</v>
      </c>
      <c r="Q163" s="1">
        <v>6.7199099999999998E-5</v>
      </c>
      <c r="S163">
        <v>637.47199999999998</v>
      </c>
      <c r="T163" s="1">
        <v>-2.8821300000000001E-5</v>
      </c>
      <c r="U163" s="1">
        <v>1.7320000000000001E-6</v>
      </c>
      <c r="V163" s="1">
        <v>-2.8605E-7</v>
      </c>
      <c r="W163" s="1">
        <v>7.0521700000000006E-5</v>
      </c>
    </row>
    <row r="164" spans="1:23" x14ac:dyDescent="0.25">
      <c r="A164">
        <v>637.8415</v>
      </c>
      <c r="B164" s="1">
        <v>7.5930600000000001E-5</v>
      </c>
      <c r="C164" s="1">
        <v>7.7250999999999996E-5</v>
      </c>
      <c r="D164" s="1">
        <v>6.7511300000000005E-5</v>
      </c>
      <c r="E164" s="1">
        <v>5.4318599999999999E-5</v>
      </c>
      <c r="G164">
        <v>637.8415</v>
      </c>
      <c r="H164" s="1">
        <v>-2.1450199999999999E-6</v>
      </c>
      <c r="I164" s="1">
        <v>1.03024E-5</v>
      </c>
      <c r="J164" s="1">
        <v>1.1697E-5</v>
      </c>
      <c r="K164" s="1">
        <v>5.6076199999999997E-5</v>
      </c>
      <c r="M164">
        <v>637.70719999999994</v>
      </c>
      <c r="N164" s="1">
        <v>5.7319599999999999E-5</v>
      </c>
      <c r="O164" s="1">
        <v>7.22619E-5</v>
      </c>
      <c r="P164" s="1">
        <v>7.2512800000000001E-5</v>
      </c>
      <c r="Q164" s="1">
        <v>6.5681599999999998E-5</v>
      </c>
      <c r="S164">
        <v>637.70719999999994</v>
      </c>
      <c r="T164" s="1">
        <v>-1.4927500000000001E-5</v>
      </c>
      <c r="U164" s="1">
        <v>-3.8052400000000003E-7</v>
      </c>
      <c r="V164" s="1">
        <v>3.6983799999999999E-6</v>
      </c>
      <c r="W164" s="1">
        <v>6.8929200000000004E-5</v>
      </c>
    </row>
    <row r="165" spans="1:23" x14ac:dyDescent="0.25">
      <c r="A165">
        <v>638.07740000000001</v>
      </c>
      <c r="B165" s="1">
        <v>7.01851E-5</v>
      </c>
      <c r="C165" s="1">
        <v>7.5533199999999997E-5</v>
      </c>
      <c r="D165" s="1">
        <v>6.4374400000000005E-5</v>
      </c>
      <c r="E165" s="1">
        <v>5.4255100000000002E-5</v>
      </c>
      <c r="G165">
        <v>638.07740000000001</v>
      </c>
      <c r="H165" s="1">
        <v>-6.29344E-6</v>
      </c>
      <c r="I165" s="1">
        <v>1.19034E-5</v>
      </c>
      <c r="J165" s="1">
        <v>8.5645299999999995E-6</v>
      </c>
      <c r="K165" s="1">
        <v>5.6010500000000002E-5</v>
      </c>
      <c r="M165">
        <v>637.94240000000002</v>
      </c>
      <c r="N165" s="1">
        <v>4.6103400000000003E-5</v>
      </c>
      <c r="O165" s="1">
        <v>7.2052700000000002E-5</v>
      </c>
      <c r="P165" s="1">
        <v>7.2250799999999996E-5</v>
      </c>
      <c r="Q165" s="1">
        <v>6.7177900000000006E-5</v>
      </c>
      <c r="S165">
        <v>637.94240000000002</v>
      </c>
      <c r="T165" s="1">
        <v>-2.59375E-5</v>
      </c>
      <c r="U165" s="1">
        <v>-2.9489499999999999E-7</v>
      </c>
      <c r="V165" s="1">
        <v>1.83632E-6</v>
      </c>
      <c r="W165" s="1">
        <v>7.0499499999999998E-5</v>
      </c>
    </row>
    <row r="166" spans="1:23" x14ac:dyDescent="0.25">
      <c r="A166">
        <v>638.31330000000003</v>
      </c>
      <c r="B166" s="1">
        <v>8.3195400000000006E-5</v>
      </c>
      <c r="C166" s="1">
        <v>8.0337299999999994E-5</v>
      </c>
      <c r="D166" s="1">
        <v>7.0881699999999996E-5</v>
      </c>
      <c r="E166" s="1">
        <v>5.8923599999999999E-5</v>
      </c>
      <c r="G166">
        <v>638.31330000000003</v>
      </c>
      <c r="H166" s="1">
        <v>2.05737E-6</v>
      </c>
      <c r="I166" s="1">
        <v>1.00191E-5</v>
      </c>
      <c r="J166" s="1">
        <v>1.02887E-5</v>
      </c>
      <c r="K166" s="1">
        <v>6.0830199999999999E-5</v>
      </c>
      <c r="M166">
        <v>638.17759999999998</v>
      </c>
      <c r="N166" s="1">
        <v>6.1011100000000003E-5</v>
      </c>
      <c r="O166" s="1">
        <v>7.2437900000000007E-5</v>
      </c>
      <c r="P166" s="1">
        <v>7.6606800000000007E-5</v>
      </c>
      <c r="Q166" s="1">
        <v>6.9198999999999999E-5</v>
      </c>
      <c r="S166">
        <v>638.17759999999998</v>
      </c>
      <c r="T166" s="1">
        <v>-1.11848E-5</v>
      </c>
      <c r="U166" s="1">
        <v>-4.5354400000000001E-6</v>
      </c>
      <c r="V166" s="1">
        <v>4.1106699999999999E-6</v>
      </c>
      <c r="W166" s="1">
        <v>7.2620599999999994E-5</v>
      </c>
    </row>
    <row r="167" spans="1:23" x14ac:dyDescent="0.25">
      <c r="A167">
        <v>638.54920000000004</v>
      </c>
      <c r="B167" s="1">
        <v>8.0275100000000007E-5</v>
      </c>
      <c r="C167" s="1">
        <v>7.7919700000000005E-5</v>
      </c>
      <c r="D167" s="1">
        <v>6.8401599999999999E-5</v>
      </c>
      <c r="E167" s="1">
        <v>5.6616300000000002E-5</v>
      </c>
      <c r="G167">
        <v>638.54920000000004</v>
      </c>
      <c r="H167" s="1">
        <v>1.54947E-6</v>
      </c>
      <c r="I167" s="1">
        <v>1.00902E-5</v>
      </c>
      <c r="J167" s="1">
        <v>1.01872E-5</v>
      </c>
      <c r="K167" s="1">
        <v>5.8448200000000001E-5</v>
      </c>
      <c r="M167">
        <v>638.41279999999995</v>
      </c>
      <c r="N167" s="1">
        <v>6.3821300000000005E-5</v>
      </c>
      <c r="O167" s="1">
        <v>7.7043400000000002E-5</v>
      </c>
      <c r="P167" s="1">
        <v>7.5341399999999997E-5</v>
      </c>
      <c r="Q167" s="1">
        <v>7.1626100000000002E-5</v>
      </c>
      <c r="S167">
        <v>638.41279999999995</v>
      </c>
      <c r="T167" s="1">
        <v>-1.3320600000000001E-5</v>
      </c>
      <c r="U167" s="1">
        <v>1.7385299999999999E-6</v>
      </c>
      <c r="V167" s="1">
        <v>2.3564499999999999E-7</v>
      </c>
      <c r="W167" s="1">
        <v>7.5167700000000002E-5</v>
      </c>
    </row>
    <row r="168" spans="1:23" x14ac:dyDescent="0.25">
      <c r="A168">
        <v>638.78510000000006</v>
      </c>
      <c r="B168" s="1">
        <v>8.3047200000000007E-5</v>
      </c>
      <c r="C168" s="1">
        <v>7.7985799999999995E-5</v>
      </c>
      <c r="D168" s="1">
        <v>6.8579300000000003E-5</v>
      </c>
      <c r="E168" s="1">
        <v>5.79505E-5</v>
      </c>
      <c r="G168">
        <v>638.78510000000006</v>
      </c>
      <c r="H168" s="1">
        <v>4.2647300000000004E-6</v>
      </c>
      <c r="I168" s="1">
        <v>9.9923499999999993E-6</v>
      </c>
      <c r="J168" s="1">
        <v>8.9644899999999996E-6</v>
      </c>
      <c r="K168" s="1">
        <v>5.9825599999999999E-5</v>
      </c>
      <c r="M168">
        <v>638.64800000000002</v>
      </c>
      <c r="N168" s="1">
        <v>4.93316E-5</v>
      </c>
      <c r="O168" s="1">
        <v>7.45179E-5</v>
      </c>
      <c r="P168" s="1">
        <v>7.52161E-5</v>
      </c>
      <c r="Q168" s="1">
        <v>7.2198899999999997E-5</v>
      </c>
      <c r="S168">
        <v>638.64800000000002</v>
      </c>
      <c r="T168" s="1">
        <v>-2.5145799999999999E-5</v>
      </c>
      <c r="U168" s="1">
        <v>-7.8890799999999999E-7</v>
      </c>
      <c r="V168" s="1">
        <v>-5.0252699999999996E-7</v>
      </c>
      <c r="W168" s="1">
        <v>7.5768700000000005E-5</v>
      </c>
    </row>
    <row r="169" spans="1:23" x14ac:dyDescent="0.25">
      <c r="A169">
        <v>639.02099999999996</v>
      </c>
      <c r="B169" s="1">
        <v>7.5050999999999997E-5</v>
      </c>
      <c r="C169" s="1">
        <v>8.1468800000000002E-5</v>
      </c>
      <c r="D169" s="1">
        <v>7.1046199999999998E-5</v>
      </c>
      <c r="E169" s="1">
        <v>5.9408699999999999E-5</v>
      </c>
      <c r="G169">
        <v>639.02099999999996</v>
      </c>
      <c r="H169" s="1">
        <v>-7.3004700000000003E-6</v>
      </c>
      <c r="I169" s="1">
        <v>1.10745E-5</v>
      </c>
      <c r="J169" s="1">
        <v>9.9461100000000002E-6</v>
      </c>
      <c r="K169" s="1">
        <v>6.1330900000000006E-5</v>
      </c>
      <c r="M169">
        <v>638.88319999999999</v>
      </c>
      <c r="N169" s="1">
        <v>5.0707400000000002E-5</v>
      </c>
      <c r="O169" s="1">
        <v>7.1700799999999996E-5</v>
      </c>
      <c r="P169" s="1">
        <v>7.2084500000000004E-5</v>
      </c>
      <c r="Q169" s="1">
        <v>6.3935400000000005E-5</v>
      </c>
      <c r="S169">
        <v>638.88319999999999</v>
      </c>
      <c r="T169" s="1">
        <v>-2.0970699999999999E-5</v>
      </c>
      <c r="U169" s="1">
        <v>-5.4352799999999999E-7</v>
      </c>
      <c r="V169" s="1">
        <v>5.1248999999999998E-6</v>
      </c>
      <c r="W169" s="1">
        <v>6.7096700000000004E-5</v>
      </c>
    </row>
    <row r="170" spans="1:23" x14ac:dyDescent="0.25">
      <c r="A170">
        <v>639.25689999999997</v>
      </c>
      <c r="B170" s="1">
        <v>8.82112E-5</v>
      </c>
      <c r="C170" s="1">
        <v>7.9322500000000005E-5</v>
      </c>
      <c r="D170" s="1">
        <v>7.0461699999999997E-5</v>
      </c>
      <c r="E170" s="1">
        <v>5.9222899999999998E-5</v>
      </c>
      <c r="G170">
        <v>639.25689999999997</v>
      </c>
      <c r="H170" s="1">
        <v>8.1383999999999999E-6</v>
      </c>
      <c r="I170" s="1">
        <v>9.3881499999999992E-6</v>
      </c>
      <c r="J170" s="1">
        <v>9.5454800000000006E-6</v>
      </c>
      <c r="K170" s="1">
        <v>6.1139100000000006E-5</v>
      </c>
      <c r="M170">
        <v>639.11839999999995</v>
      </c>
      <c r="N170" s="1">
        <v>6.2392399999999996E-5</v>
      </c>
      <c r="O170" s="1">
        <v>7.3473399999999994E-5</v>
      </c>
      <c r="P170" s="1">
        <v>7.4942499999999996E-5</v>
      </c>
      <c r="Q170" s="1">
        <v>6.8942099999999998E-5</v>
      </c>
      <c r="S170">
        <v>639.11839999999995</v>
      </c>
      <c r="T170" s="1">
        <v>-1.09956E-5</v>
      </c>
      <c r="U170" s="1">
        <v>-1.6552700000000001E-6</v>
      </c>
      <c r="V170" s="1">
        <v>2.6922100000000001E-6</v>
      </c>
      <c r="W170" s="1">
        <v>7.2350999999999999E-5</v>
      </c>
    </row>
    <row r="171" spans="1:23" x14ac:dyDescent="0.25">
      <c r="A171">
        <v>639.49279999999999</v>
      </c>
      <c r="B171" s="1">
        <v>8.7559700000000001E-5</v>
      </c>
      <c r="C171" s="1">
        <v>7.9177400000000005E-5</v>
      </c>
      <c r="D171" s="1">
        <v>7.0958399999999995E-5</v>
      </c>
      <c r="E171" s="1">
        <v>5.8661800000000001E-5</v>
      </c>
      <c r="G171">
        <v>639.49279999999999</v>
      </c>
      <c r="H171" s="1">
        <v>7.6866300000000006E-6</v>
      </c>
      <c r="I171" s="1">
        <v>8.6707100000000005E-6</v>
      </c>
      <c r="J171" s="1">
        <v>1.06425E-5</v>
      </c>
      <c r="K171" s="1">
        <v>6.0559900000000003E-5</v>
      </c>
      <c r="M171">
        <v>639.35360000000003</v>
      </c>
      <c r="N171" s="1">
        <v>5.7941600000000001E-5</v>
      </c>
      <c r="O171" s="1">
        <v>7.7840499999999994E-5</v>
      </c>
      <c r="P171" s="1">
        <v>7.62483E-5</v>
      </c>
      <c r="Q171" s="1">
        <v>7.0933399999999994E-5</v>
      </c>
      <c r="S171">
        <v>639.35360000000003</v>
      </c>
      <c r="T171" s="1">
        <v>-1.9990899999999999E-5</v>
      </c>
      <c r="U171" s="1">
        <v>1.59517E-6</v>
      </c>
      <c r="V171" s="1">
        <v>1.8966599999999999E-6</v>
      </c>
      <c r="W171" s="1">
        <v>7.4440699999999994E-5</v>
      </c>
    </row>
    <row r="172" spans="1:23" x14ac:dyDescent="0.25">
      <c r="A172">
        <v>639.7287</v>
      </c>
      <c r="B172" s="1">
        <v>7.8961499999999999E-5</v>
      </c>
      <c r="C172" s="1">
        <v>7.8795700000000002E-5</v>
      </c>
      <c r="D172" s="1">
        <v>6.8946899999999995E-5</v>
      </c>
      <c r="E172" s="1">
        <v>5.6468999999999998E-5</v>
      </c>
      <c r="G172">
        <v>639.7287</v>
      </c>
      <c r="H172" s="1">
        <v>-6.6814600000000001E-7</v>
      </c>
      <c r="I172" s="1">
        <v>1.0435099999999999E-5</v>
      </c>
      <c r="J172" s="1">
        <v>1.0898500000000001E-5</v>
      </c>
      <c r="K172" s="1">
        <v>5.8296099999999999E-5</v>
      </c>
      <c r="M172">
        <v>639.58879999999999</v>
      </c>
      <c r="N172" s="1">
        <v>5.5108700000000003E-5</v>
      </c>
      <c r="O172" s="1">
        <v>7.4567200000000007E-5</v>
      </c>
      <c r="P172" s="1">
        <v>7.3787499999999998E-5</v>
      </c>
      <c r="Q172" s="1">
        <v>6.6831100000000005E-5</v>
      </c>
      <c r="S172">
        <v>639.58879999999999</v>
      </c>
      <c r="T172" s="1">
        <v>-1.95033E-5</v>
      </c>
      <c r="U172" s="1">
        <v>7.0756799999999997E-7</v>
      </c>
      <c r="V172" s="1">
        <v>3.7688400000000001E-6</v>
      </c>
      <c r="W172" s="1">
        <v>7.0135600000000007E-5</v>
      </c>
    </row>
    <row r="173" spans="1:23" x14ac:dyDescent="0.25">
      <c r="A173">
        <v>639.96460000000002</v>
      </c>
      <c r="B173" s="1">
        <v>8.7628199999999996E-5</v>
      </c>
      <c r="C173" s="1">
        <v>7.78739E-5</v>
      </c>
      <c r="D173" s="1">
        <v>7.0108200000000001E-5</v>
      </c>
      <c r="E173" s="1">
        <v>5.6506899999999999E-5</v>
      </c>
      <c r="G173">
        <v>639.96460000000002</v>
      </c>
      <c r="H173" s="1">
        <v>9.0972399999999993E-6</v>
      </c>
      <c r="I173" s="1">
        <v>8.1527299999999994E-6</v>
      </c>
      <c r="J173" s="1">
        <v>1.20429E-5</v>
      </c>
      <c r="K173" s="1">
        <v>5.8335299999999997E-5</v>
      </c>
      <c r="M173">
        <v>639.82399999999996</v>
      </c>
      <c r="N173" s="1">
        <v>6.42734E-5</v>
      </c>
      <c r="O173" s="1">
        <v>7.6247800000000005E-5</v>
      </c>
      <c r="P173" s="1">
        <v>7.6462600000000002E-5</v>
      </c>
      <c r="Q173" s="1">
        <v>7.0657599999999999E-5</v>
      </c>
      <c r="S173">
        <v>639.82399999999996</v>
      </c>
      <c r="T173" s="1">
        <v>-1.1961699999999999E-5</v>
      </c>
      <c r="U173" s="1">
        <v>-3.2487200000000003E-7</v>
      </c>
      <c r="V173" s="1">
        <v>2.4086399999999999E-6</v>
      </c>
      <c r="W173" s="1">
        <v>7.4151299999999996E-5</v>
      </c>
    </row>
    <row r="174" spans="1:23" x14ac:dyDescent="0.25">
      <c r="A174">
        <v>640.20050000000003</v>
      </c>
      <c r="B174" s="1">
        <v>9.2296899999999994E-5</v>
      </c>
      <c r="C174" s="1">
        <v>8.2102599999999996E-5</v>
      </c>
      <c r="D174" s="1">
        <v>7.4048199999999993E-5</v>
      </c>
      <c r="E174" s="1">
        <v>5.9283500000000003E-5</v>
      </c>
      <c r="G174">
        <v>640.20050000000003</v>
      </c>
      <c r="H174" s="1">
        <v>9.5128399999999992E-6</v>
      </c>
      <c r="I174" s="1">
        <v>8.4427999999999999E-6</v>
      </c>
      <c r="J174" s="1">
        <v>1.31395E-5</v>
      </c>
      <c r="K174" s="1">
        <v>6.1201699999999994E-5</v>
      </c>
      <c r="M174">
        <v>640.05920000000003</v>
      </c>
      <c r="N174" s="1">
        <v>5.8331500000000002E-5</v>
      </c>
      <c r="O174" s="1">
        <v>7.7212299999999999E-5</v>
      </c>
      <c r="P174" s="1">
        <v>7.4840100000000002E-5</v>
      </c>
      <c r="Q174" s="1">
        <v>7.2175000000000006E-5</v>
      </c>
      <c r="S174">
        <v>640.05920000000003</v>
      </c>
      <c r="T174" s="1">
        <v>-1.90182E-5</v>
      </c>
      <c r="U174" s="1">
        <v>2.46541E-6</v>
      </c>
      <c r="V174" s="1">
        <v>-8.5944899999999996E-7</v>
      </c>
      <c r="W174" s="1">
        <v>7.5743700000000005E-5</v>
      </c>
    </row>
    <row r="175" spans="1:23" x14ac:dyDescent="0.25">
      <c r="A175">
        <v>640.43640000000005</v>
      </c>
      <c r="B175" s="1">
        <v>8.3503299999999997E-5</v>
      </c>
      <c r="C175" s="1">
        <v>8.2561700000000006E-5</v>
      </c>
      <c r="D175" s="1">
        <v>7.1713999999999998E-5</v>
      </c>
      <c r="E175" s="1">
        <v>6.0127999999999998E-5</v>
      </c>
      <c r="G175">
        <v>640.43640000000005</v>
      </c>
      <c r="H175" s="1">
        <v>2.2841400000000001E-8</v>
      </c>
      <c r="I175" s="1">
        <v>1.1536600000000001E-5</v>
      </c>
      <c r="J175" s="1">
        <v>9.8703499999999994E-6</v>
      </c>
      <c r="K175" s="1">
        <v>6.2073499999999994E-5</v>
      </c>
      <c r="M175">
        <v>640.2944</v>
      </c>
      <c r="N175" s="1">
        <v>6.2285099999999998E-5</v>
      </c>
      <c r="O175" s="1">
        <v>8.0425600000000005E-5</v>
      </c>
      <c r="P175" s="1">
        <v>7.8511900000000003E-5</v>
      </c>
      <c r="Q175" s="1">
        <v>7.1969800000000003E-5</v>
      </c>
      <c r="S175">
        <v>640.2944</v>
      </c>
      <c r="T175" s="1">
        <v>-1.8251099999999999E-5</v>
      </c>
      <c r="U175" s="1">
        <v>1.91442E-6</v>
      </c>
      <c r="V175" s="1">
        <v>3.0933600000000001E-6</v>
      </c>
      <c r="W175" s="1">
        <v>7.55284E-5</v>
      </c>
    </row>
    <row r="176" spans="1:23" x14ac:dyDescent="0.25">
      <c r="A176">
        <v>640.67229999999995</v>
      </c>
      <c r="B176" s="1">
        <v>8.4791100000000002E-5</v>
      </c>
      <c r="C176" s="1">
        <v>8.0743999999999998E-5</v>
      </c>
      <c r="D176" s="1">
        <v>7.1371200000000005E-5</v>
      </c>
      <c r="E176" s="1">
        <v>5.8147699999999999E-5</v>
      </c>
      <c r="G176">
        <v>640.67229999999995</v>
      </c>
      <c r="H176" s="1">
        <v>3.2536999999999999E-6</v>
      </c>
      <c r="I176" s="1">
        <v>9.9037499999999998E-6</v>
      </c>
      <c r="J176" s="1">
        <v>1.1604600000000001E-5</v>
      </c>
      <c r="K176" s="1">
        <v>6.0029099999999998E-5</v>
      </c>
      <c r="M176">
        <v>640.52959999999996</v>
      </c>
      <c r="N176" s="1">
        <v>6.3866000000000001E-5</v>
      </c>
      <c r="O176" s="1">
        <v>7.6153499999999995E-5</v>
      </c>
      <c r="P176" s="1">
        <v>7.7035999999999999E-5</v>
      </c>
      <c r="Q176" s="1">
        <v>7.1771600000000002E-5</v>
      </c>
      <c r="S176">
        <v>640.52959999999996</v>
      </c>
      <c r="T176" s="1">
        <v>-1.2235999999999999E-5</v>
      </c>
      <c r="U176" s="1">
        <v>-1.0220900000000001E-6</v>
      </c>
      <c r="V176" s="1">
        <v>1.8037599999999999E-6</v>
      </c>
      <c r="W176" s="1">
        <v>7.5320400000000005E-5</v>
      </c>
    </row>
    <row r="177" spans="1:23" x14ac:dyDescent="0.25">
      <c r="A177">
        <v>640.90819999999997</v>
      </c>
      <c r="B177" s="1">
        <v>9.0007399999999995E-5</v>
      </c>
      <c r="C177" s="1">
        <v>8.1904799999999995E-5</v>
      </c>
      <c r="D177" s="1">
        <v>7.2994299999999993E-5</v>
      </c>
      <c r="E177" s="1">
        <v>6.0827800000000001E-5</v>
      </c>
      <c r="G177">
        <v>640.90819999999997</v>
      </c>
      <c r="H177" s="1">
        <v>7.3482799999999999E-6</v>
      </c>
      <c r="I177" s="1">
        <v>9.4234800000000008E-6</v>
      </c>
      <c r="J177" s="1">
        <v>1.0439699999999999E-5</v>
      </c>
      <c r="K177" s="1">
        <v>6.2795900000000006E-5</v>
      </c>
      <c r="M177">
        <v>640.76480000000004</v>
      </c>
      <c r="N177" s="1">
        <v>7.02748E-5</v>
      </c>
      <c r="O177" s="1">
        <v>7.3682400000000005E-5</v>
      </c>
      <c r="P177" s="1">
        <v>7.8522400000000006E-5</v>
      </c>
      <c r="Q177" s="1">
        <v>6.9989700000000005E-5</v>
      </c>
      <c r="S177">
        <v>640.76480000000004</v>
      </c>
      <c r="T177" s="1">
        <v>-3.1265699999999999E-6</v>
      </c>
      <c r="U177" s="1">
        <v>-5.2645899999999997E-6</v>
      </c>
      <c r="V177" s="1">
        <v>5.2156599999999996E-6</v>
      </c>
      <c r="W177" s="1">
        <v>7.3450300000000004E-5</v>
      </c>
    </row>
    <row r="178" spans="1:23" x14ac:dyDescent="0.25">
      <c r="A178">
        <v>641.14409999999998</v>
      </c>
      <c r="B178" s="1">
        <v>7.9576199999999999E-5</v>
      </c>
      <c r="C178" s="1">
        <v>8.2910800000000006E-5</v>
      </c>
      <c r="D178" s="1">
        <v>7.0526399999999996E-5</v>
      </c>
      <c r="E178" s="1">
        <v>5.9365199999999999E-5</v>
      </c>
      <c r="G178">
        <v>641.14409999999998</v>
      </c>
      <c r="H178" s="1">
        <v>-4.3838399999999997E-6</v>
      </c>
      <c r="I178" s="1">
        <v>1.32122E-5</v>
      </c>
      <c r="J178" s="1">
        <v>9.4617499999999997E-6</v>
      </c>
      <c r="K178" s="1">
        <v>6.1285999999999996E-5</v>
      </c>
      <c r="M178">
        <v>641</v>
      </c>
      <c r="N178" s="1">
        <v>6.6997300000000003E-5</v>
      </c>
      <c r="O178" s="1">
        <v>7.9922500000000006E-5</v>
      </c>
      <c r="P178" s="1">
        <v>7.8416000000000003E-5</v>
      </c>
      <c r="Q178" s="1">
        <v>7.5597400000000002E-5</v>
      </c>
      <c r="S178">
        <v>641</v>
      </c>
      <c r="T178" s="1">
        <v>-1.3012399999999999E-5</v>
      </c>
      <c r="U178" s="1">
        <v>1.54694E-6</v>
      </c>
      <c r="V178" s="1">
        <v>-8.7259700000000004E-7</v>
      </c>
      <c r="W178" s="1">
        <v>7.9335399999999999E-5</v>
      </c>
    </row>
    <row r="179" spans="1:23" x14ac:dyDescent="0.25">
      <c r="A179">
        <v>641.38</v>
      </c>
      <c r="B179" s="1">
        <v>8.9379499999999994E-5</v>
      </c>
      <c r="C179" s="1">
        <v>8.1885599999999994E-5</v>
      </c>
      <c r="D179" s="1">
        <v>7.1897199999999993E-5</v>
      </c>
      <c r="E179" s="1">
        <v>5.8491600000000001E-5</v>
      </c>
      <c r="G179">
        <v>641.38</v>
      </c>
      <c r="H179" s="1">
        <v>6.6482299999999997E-6</v>
      </c>
      <c r="I179" s="1">
        <v>1.0567999999999999E-5</v>
      </c>
      <c r="J179" s="1">
        <v>1.17791E-5</v>
      </c>
      <c r="K179" s="1">
        <v>6.0384199999999997E-5</v>
      </c>
      <c r="M179">
        <v>641.23519999999996</v>
      </c>
      <c r="N179" s="1">
        <v>7.11772E-5</v>
      </c>
      <c r="O179" s="1">
        <v>7.8788400000000006E-5</v>
      </c>
      <c r="P179" s="1">
        <v>8.0202899999999997E-5</v>
      </c>
      <c r="Q179" s="1">
        <v>7.6169700000000004E-5</v>
      </c>
      <c r="S179">
        <v>641.23519999999996</v>
      </c>
      <c r="T179" s="1">
        <v>-7.5289799999999997E-6</v>
      </c>
      <c r="U179" s="1">
        <v>-1.5640500000000001E-6</v>
      </c>
      <c r="V179" s="1">
        <v>3.3435799999999998E-7</v>
      </c>
      <c r="W179" s="1">
        <v>7.9935899999999995E-5</v>
      </c>
    </row>
    <row r="180" spans="1:23" x14ac:dyDescent="0.25">
      <c r="A180">
        <v>641.61590000000001</v>
      </c>
      <c r="B180" s="1">
        <v>8.1295200000000001E-5</v>
      </c>
      <c r="C180" s="1">
        <v>8.0466500000000006E-5</v>
      </c>
      <c r="D180" s="1">
        <v>6.8372400000000003E-5</v>
      </c>
      <c r="E180" s="1">
        <v>5.5590999999999997E-5</v>
      </c>
      <c r="G180">
        <v>641.61590000000001</v>
      </c>
      <c r="H180" s="1">
        <v>-1.9560400000000001E-7</v>
      </c>
      <c r="I180" s="1">
        <v>1.2864700000000001E-5</v>
      </c>
      <c r="J180" s="1">
        <v>1.12364E-5</v>
      </c>
      <c r="K180" s="1">
        <v>5.7389699999999997E-5</v>
      </c>
      <c r="M180">
        <v>641.47040000000004</v>
      </c>
      <c r="N180" s="1">
        <v>7.4830499999999994E-5</v>
      </c>
      <c r="O180" s="1">
        <v>7.5070300000000005E-5</v>
      </c>
      <c r="P180" s="1">
        <v>7.9835300000000005E-5</v>
      </c>
      <c r="Q180" s="1">
        <v>7.2839100000000005E-5</v>
      </c>
      <c r="S180">
        <v>641.47040000000004</v>
      </c>
      <c r="T180" s="1">
        <v>3.6883300000000003E-8</v>
      </c>
      <c r="U180" s="1">
        <v>-5.15912E-6</v>
      </c>
      <c r="V180" s="1">
        <v>3.5121199999999999E-6</v>
      </c>
      <c r="W180" s="1">
        <v>7.6440700000000002E-5</v>
      </c>
    </row>
    <row r="181" spans="1:23" x14ac:dyDescent="0.25">
      <c r="A181">
        <v>641.85180000000003</v>
      </c>
      <c r="B181" s="1">
        <v>9.1739500000000005E-5</v>
      </c>
      <c r="C181" s="1">
        <v>8.16071E-5</v>
      </c>
      <c r="D181" s="1">
        <v>7.2210400000000002E-5</v>
      </c>
      <c r="E181" s="1">
        <v>6.02096E-5</v>
      </c>
      <c r="G181">
        <v>641.85180000000003</v>
      </c>
      <c r="H181" s="1">
        <v>9.3367199999999996E-6</v>
      </c>
      <c r="I181" s="1">
        <v>9.9542599999999995E-6</v>
      </c>
      <c r="J181" s="1">
        <v>1.02907E-5</v>
      </c>
      <c r="K181" s="1">
        <v>6.2157799999999996E-5</v>
      </c>
      <c r="M181">
        <v>641.7056</v>
      </c>
      <c r="N181" s="1">
        <v>6.8477299999999996E-5</v>
      </c>
      <c r="O181" s="1">
        <v>7.8462399999999996E-5</v>
      </c>
      <c r="P181" s="1">
        <v>8.0582500000000003E-5</v>
      </c>
      <c r="Q181" s="1">
        <v>7.6445899999999999E-5</v>
      </c>
      <c r="S181">
        <v>641.7056</v>
      </c>
      <c r="T181" s="1">
        <v>-9.8619900000000008E-6</v>
      </c>
      <c r="U181" s="1">
        <v>-2.3122099999999999E-6</v>
      </c>
      <c r="V181" s="1">
        <v>4.2574299999999998E-7</v>
      </c>
      <c r="W181" s="1">
        <v>8.02258E-5</v>
      </c>
    </row>
    <row r="182" spans="1:23" x14ac:dyDescent="0.25">
      <c r="A182">
        <v>642.08770000000004</v>
      </c>
      <c r="B182" s="1">
        <v>9.0934799999999995E-5</v>
      </c>
      <c r="C182" s="1">
        <v>8.2513400000000002E-5</v>
      </c>
      <c r="D182" s="1">
        <v>7.3420899999999994E-5</v>
      </c>
      <c r="E182" s="1">
        <v>6.4002499999999996E-5</v>
      </c>
      <c r="G182">
        <v>642.08770000000004</v>
      </c>
      <c r="H182" s="1">
        <v>7.6512500000000006E-6</v>
      </c>
      <c r="I182" s="1">
        <v>9.6759699999999998E-6</v>
      </c>
      <c r="J182" s="1">
        <v>7.5342099999999996E-6</v>
      </c>
      <c r="K182" s="1">
        <v>6.6073299999999996E-5</v>
      </c>
      <c r="M182">
        <v>641.94079999999997</v>
      </c>
      <c r="N182" s="1">
        <v>7.5442200000000001E-5</v>
      </c>
      <c r="O182" s="1">
        <v>8.2139300000000001E-5</v>
      </c>
      <c r="P182" s="1">
        <v>8.2368500000000003E-5</v>
      </c>
      <c r="Q182" s="1">
        <v>7.6286300000000002E-5</v>
      </c>
      <c r="S182">
        <v>641.94079999999997</v>
      </c>
      <c r="T182" s="1">
        <v>-6.6835200000000002E-6</v>
      </c>
      <c r="U182" s="1">
        <v>-3.4479099999999998E-7</v>
      </c>
      <c r="V182" s="1">
        <v>2.4121499999999999E-6</v>
      </c>
      <c r="W182" s="1">
        <v>8.0058300000000006E-5</v>
      </c>
    </row>
    <row r="183" spans="1:23" x14ac:dyDescent="0.25">
      <c r="A183">
        <v>642.32360000000006</v>
      </c>
      <c r="B183" s="1">
        <v>9.0115299999999994E-5</v>
      </c>
      <c r="C183" s="1">
        <v>7.8494799999999999E-5</v>
      </c>
      <c r="D183" s="1">
        <v>7.1423599999999998E-5</v>
      </c>
      <c r="E183" s="1">
        <v>5.7902000000000002E-5</v>
      </c>
      <c r="G183">
        <v>642.32360000000006</v>
      </c>
      <c r="H183" s="1">
        <v>1.1022299999999999E-5</v>
      </c>
      <c r="I183" s="1">
        <v>7.4010300000000004E-6</v>
      </c>
      <c r="J183" s="1">
        <v>1.19165E-5</v>
      </c>
      <c r="K183" s="1">
        <v>5.9775499999999997E-5</v>
      </c>
      <c r="M183">
        <v>642.17600000000004</v>
      </c>
      <c r="N183" s="1">
        <v>8.6757500000000004E-5</v>
      </c>
      <c r="O183" s="1">
        <v>7.4982700000000003E-5</v>
      </c>
      <c r="P183" s="1">
        <v>7.9607199999999999E-5</v>
      </c>
      <c r="Q183" s="1">
        <v>7.1418600000000001E-5</v>
      </c>
      <c r="S183">
        <v>642.17600000000004</v>
      </c>
      <c r="T183" s="1">
        <v>1.20432E-5</v>
      </c>
      <c r="U183" s="1">
        <v>-5.0306599999999997E-6</v>
      </c>
      <c r="V183" s="1">
        <v>4.7949600000000004E-6</v>
      </c>
      <c r="W183" s="1">
        <v>7.4949899999999999E-5</v>
      </c>
    </row>
    <row r="184" spans="1:23" x14ac:dyDescent="0.25">
      <c r="A184">
        <v>642.55949999999996</v>
      </c>
      <c r="B184" s="1">
        <v>9.8165500000000001E-5</v>
      </c>
      <c r="C184" s="1">
        <v>8.3221500000000003E-5</v>
      </c>
      <c r="D184" s="1">
        <v>7.6781599999999997E-5</v>
      </c>
      <c r="E184" s="1">
        <v>6.3582499999999996E-5</v>
      </c>
      <c r="G184">
        <v>642.55949999999996</v>
      </c>
      <c r="H184" s="1">
        <v>1.43993E-5</v>
      </c>
      <c r="I184" s="1">
        <v>6.7227099999999999E-6</v>
      </c>
      <c r="J184" s="1">
        <v>1.1403700000000001E-5</v>
      </c>
      <c r="K184" s="1">
        <v>6.5639800000000001E-5</v>
      </c>
      <c r="M184">
        <v>642.41120000000001</v>
      </c>
      <c r="N184" s="1">
        <v>8.1476600000000005E-5</v>
      </c>
      <c r="O184" s="1">
        <v>8.0136999999999995E-5</v>
      </c>
      <c r="P184" s="1">
        <v>8.1405599999999999E-5</v>
      </c>
      <c r="Q184" s="1">
        <v>7.6170700000000006E-5</v>
      </c>
      <c r="S184">
        <v>642.41120000000001</v>
      </c>
      <c r="T184" s="1">
        <v>1.41339E-6</v>
      </c>
      <c r="U184" s="1">
        <v>-1.4300700000000001E-6</v>
      </c>
      <c r="V184" s="1">
        <v>1.5563E-6</v>
      </c>
      <c r="W184" s="1">
        <v>7.9937000000000004E-5</v>
      </c>
    </row>
    <row r="185" spans="1:23" x14ac:dyDescent="0.25">
      <c r="A185">
        <v>642.79539999999997</v>
      </c>
      <c r="B185" s="1">
        <v>9.5257100000000007E-5</v>
      </c>
      <c r="C185" s="1">
        <v>8.0202099999999996E-5</v>
      </c>
      <c r="D185" s="1">
        <v>7.2472999999999995E-5</v>
      </c>
      <c r="E185" s="1">
        <v>5.6342899999999999E-5</v>
      </c>
      <c r="G185">
        <v>642.79539999999997</v>
      </c>
      <c r="H185" s="1">
        <v>1.4401300000000001E-5</v>
      </c>
      <c r="I185" s="1">
        <v>8.0625299999999999E-6</v>
      </c>
      <c r="J185" s="1">
        <v>1.46273E-5</v>
      </c>
      <c r="K185" s="1">
        <v>5.8165899999999998E-5</v>
      </c>
      <c r="M185">
        <v>642.64639999999997</v>
      </c>
      <c r="N185" s="1">
        <v>6.6634300000000007E-5</v>
      </c>
      <c r="O185" s="1">
        <v>7.1455100000000006E-5</v>
      </c>
      <c r="P185" s="1">
        <v>7.18417E-5</v>
      </c>
      <c r="Q185" s="1">
        <v>6.4845199999999994E-5</v>
      </c>
      <c r="S185">
        <v>642.64639999999997</v>
      </c>
      <c r="T185" s="1">
        <v>-4.7980999999999999E-6</v>
      </c>
      <c r="U185" s="1">
        <v>-5.2697199999999996E-7</v>
      </c>
      <c r="V185" s="1">
        <v>3.9078500000000002E-6</v>
      </c>
      <c r="W185" s="1">
        <v>6.8051499999999997E-5</v>
      </c>
    </row>
    <row r="186" spans="1:23" x14ac:dyDescent="0.25">
      <c r="A186">
        <v>643.03129999999999</v>
      </c>
      <c r="B186" s="1">
        <v>9.9029600000000005E-5</v>
      </c>
      <c r="C186" s="1">
        <v>8.1100399999999994E-5</v>
      </c>
      <c r="D186" s="1">
        <v>7.3172199999999997E-5</v>
      </c>
      <c r="E186" s="1">
        <v>6.00857E-5</v>
      </c>
      <c r="G186">
        <v>643.03129999999999</v>
      </c>
      <c r="H186" s="1">
        <v>1.72583E-5</v>
      </c>
      <c r="I186" s="1">
        <v>8.33935E-6</v>
      </c>
      <c r="J186" s="1">
        <v>1.14021E-5</v>
      </c>
      <c r="K186" s="1">
        <v>6.2029899999999994E-5</v>
      </c>
      <c r="M186">
        <v>642.88160000000005</v>
      </c>
      <c r="N186" s="1">
        <v>7.5254100000000002E-5</v>
      </c>
      <c r="O186" s="1">
        <v>8.22346E-5</v>
      </c>
      <c r="P186" s="1">
        <v>8.5107300000000004E-5</v>
      </c>
      <c r="Q186" s="1">
        <v>7.8186E-5</v>
      </c>
      <c r="S186">
        <v>642.88160000000005</v>
      </c>
      <c r="T186" s="1">
        <v>-6.8136500000000004E-6</v>
      </c>
      <c r="U186" s="1">
        <v>-3.15571E-6</v>
      </c>
      <c r="V186" s="1">
        <v>3.1715500000000002E-6</v>
      </c>
      <c r="W186" s="1">
        <v>8.20519E-5</v>
      </c>
    </row>
    <row r="187" spans="1:23" x14ac:dyDescent="0.25">
      <c r="A187">
        <v>643.2672</v>
      </c>
      <c r="B187" s="1">
        <v>8.9172799999999994E-5</v>
      </c>
      <c r="C187" s="1">
        <v>7.8239999999999996E-5</v>
      </c>
      <c r="D187" s="1">
        <v>7.2414600000000003E-5</v>
      </c>
      <c r="E187" s="1">
        <v>5.7310399999999999E-5</v>
      </c>
      <c r="G187">
        <v>643.2672</v>
      </c>
      <c r="H187" s="1">
        <v>1.0440499999999999E-5</v>
      </c>
      <c r="I187" s="1">
        <v>6.0178299999999998E-6</v>
      </c>
      <c r="J187" s="1">
        <v>1.35497E-5</v>
      </c>
      <c r="K187" s="1">
        <v>5.91648E-5</v>
      </c>
      <c r="M187">
        <v>643.11680000000001</v>
      </c>
      <c r="N187" s="1">
        <v>7.6947700000000002E-5</v>
      </c>
      <c r="O187" s="1">
        <v>7.5646699999999995E-5</v>
      </c>
      <c r="P187" s="1">
        <v>7.9848399999999999E-5</v>
      </c>
      <c r="Q187" s="1">
        <v>6.9237699999999996E-5</v>
      </c>
      <c r="S187">
        <v>643.11680000000001</v>
      </c>
      <c r="T187" s="1">
        <v>1.5451799999999999E-6</v>
      </c>
      <c r="U187" s="1">
        <v>-4.6246099999999996E-6</v>
      </c>
      <c r="V187" s="1">
        <v>7.3660299999999998E-6</v>
      </c>
      <c r="W187" s="1">
        <v>7.2661099999999995E-5</v>
      </c>
    </row>
    <row r="188" spans="1:23" x14ac:dyDescent="0.25">
      <c r="A188">
        <v>643.50310000000002</v>
      </c>
      <c r="B188" s="1">
        <v>9.6560100000000004E-5</v>
      </c>
      <c r="C188" s="1">
        <v>7.8326100000000002E-5</v>
      </c>
      <c r="D188" s="1">
        <v>7.32507E-5</v>
      </c>
      <c r="E188" s="1">
        <v>5.9874499999999997E-5</v>
      </c>
      <c r="G188">
        <v>643.50310000000002</v>
      </c>
      <c r="H188" s="1">
        <v>1.78051E-5</v>
      </c>
      <c r="I188" s="1">
        <v>5.2387899999999999E-6</v>
      </c>
      <c r="J188" s="1">
        <v>1.1704399999999999E-5</v>
      </c>
      <c r="K188" s="1">
        <v>6.1811799999999997E-5</v>
      </c>
      <c r="M188">
        <v>643.35199999999998</v>
      </c>
      <c r="N188" s="1">
        <v>7.0607700000000005E-5</v>
      </c>
      <c r="O188" s="1">
        <v>7.8181000000000002E-5</v>
      </c>
      <c r="P188" s="1">
        <v>7.8212299999999997E-5</v>
      </c>
      <c r="Q188" s="1">
        <v>7.0159299999999998E-5</v>
      </c>
      <c r="S188">
        <v>643.35199999999998</v>
      </c>
      <c r="T188" s="1">
        <v>-7.5710699999999998E-6</v>
      </c>
      <c r="U188" s="1">
        <v>-1.6901900000000001E-7</v>
      </c>
      <c r="V188" s="1">
        <v>4.7194699999999999E-6</v>
      </c>
      <c r="W188" s="1">
        <v>7.3628300000000001E-5</v>
      </c>
    </row>
    <row r="189" spans="1:23" x14ac:dyDescent="0.25">
      <c r="A189">
        <v>643.73900000000003</v>
      </c>
      <c r="B189" s="1">
        <v>9.1196499999999993E-5</v>
      </c>
      <c r="C189" s="1">
        <v>7.9489399999999998E-5</v>
      </c>
      <c r="D189" s="1">
        <v>7.5291399999999995E-5</v>
      </c>
      <c r="E189" s="1">
        <v>5.7630999999999998E-5</v>
      </c>
      <c r="G189">
        <v>643.73900000000003</v>
      </c>
      <c r="H189" s="1">
        <v>1.13531E-5</v>
      </c>
      <c r="I189" s="1">
        <v>4.2012999999999999E-6</v>
      </c>
      <c r="J189" s="1">
        <v>1.6146300000000002E-5</v>
      </c>
      <c r="K189" s="1">
        <v>5.94957E-5</v>
      </c>
      <c r="M189">
        <v>643.58720000000005</v>
      </c>
      <c r="N189" s="1">
        <v>7.8468999999999997E-5</v>
      </c>
      <c r="O189" s="1">
        <v>7.7284899999999996E-5</v>
      </c>
      <c r="P189" s="1">
        <v>7.8074100000000005E-5</v>
      </c>
      <c r="Q189" s="1">
        <v>7.1925299999999994E-5</v>
      </c>
      <c r="S189">
        <v>643.58720000000005</v>
      </c>
      <c r="T189" s="1">
        <v>1.2301000000000001E-6</v>
      </c>
      <c r="U189" s="1">
        <v>-9.3843300000000005E-7</v>
      </c>
      <c r="V189" s="1">
        <v>2.6956699999999999E-6</v>
      </c>
      <c r="W189" s="1">
        <v>7.5481600000000006E-5</v>
      </c>
    </row>
    <row r="190" spans="1:23" x14ac:dyDescent="0.25">
      <c r="A190">
        <v>643.97490000000005</v>
      </c>
      <c r="B190" s="1">
        <v>1.0189E-4</v>
      </c>
      <c r="C190" s="1">
        <v>8.1071100000000004E-5</v>
      </c>
      <c r="D190" s="1">
        <v>7.5926600000000006E-5</v>
      </c>
      <c r="E190" s="1">
        <v>6.04568E-5</v>
      </c>
      <c r="G190">
        <v>643.97490000000005</v>
      </c>
      <c r="H190" s="1">
        <v>2.03842E-5</v>
      </c>
      <c r="I190" s="1">
        <v>5.2719700000000001E-6</v>
      </c>
      <c r="J190" s="1">
        <v>1.38207E-5</v>
      </c>
      <c r="K190" s="1">
        <v>6.2413E-5</v>
      </c>
      <c r="M190">
        <v>643.82240000000002</v>
      </c>
      <c r="N190" s="1">
        <v>8.5631300000000001E-5</v>
      </c>
      <c r="O190" s="1">
        <v>7.2354200000000006E-5</v>
      </c>
      <c r="P190" s="1">
        <v>7.7893500000000002E-5</v>
      </c>
      <c r="Q190" s="1">
        <v>6.6378300000000001E-5</v>
      </c>
      <c r="S190">
        <v>643.82240000000002</v>
      </c>
      <c r="T190" s="1">
        <v>1.3598799999999999E-5</v>
      </c>
      <c r="U190" s="1">
        <v>-6.0551099999999997E-6</v>
      </c>
      <c r="V190" s="1">
        <v>8.4271900000000005E-6</v>
      </c>
      <c r="W190" s="1">
        <v>6.9660399999999995E-5</v>
      </c>
    </row>
    <row r="191" spans="1:23" x14ac:dyDescent="0.25">
      <c r="A191">
        <v>644.21079999999995</v>
      </c>
      <c r="B191" s="1">
        <v>1.03415E-4</v>
      </c>
      <c r="C191" s="1">
        <v>7.5605400000000006E-5</v>
      </c>
      <c r="D191" s="1">
        <v>7.2541399999999996E-5</v>
      </c>
      <c r="E191" s="1">
        <v>5.97458E-5</v>
      </c>
      <c r="G191">
        <v>644.21079999999995</v>
      </c>
      <c r="H191" s="1">
        <v>2.7551100000000001E-5</v>
      </c>
      <c r="I191" s="1">
        <v>3.0685100000000002E-6</v>
      </c>
      <c r="J191" s="1">
        <v>1.1116400000000001E-5</v>
      </c>
      <c r="K191" s="1">
        <v>6.1678899999999997E-5</v>
      </c>
      <c r="M191">
        <v>644.05759999999998</v>
      </c>
      <c r="N191" s="1">
        <v>7.2753600000000001E-5</v>
      </c>
      <c r="O191" s="1">
        <v>8.0229100000000001E-5</v>
      </c>
      <c r="P191" s="1">
        <v>8.3657200000000003E-5</v>
      </c>
      <c r="Q191" s="1">
        <v>7.6235200000000005E-5</v>
      </c>
      <c r="S191">
        <v>644.05759999999998</v>
      </c>
      <c r="T191" s="1">
        <v>-7.2763899999999996E-6</v>
      </c>
      <c r="U191" s="1">
        <v>-3.75193E-6</v>
      </c>
      <c r="V191" s="1">
        <v>3.77723E-6</v>
      </c>
      <c r="W191" s="1">
        <v>8.0004699999999997E-5</v>
      </c>
    </row>
    <row r="192" spans="1:23" x14ac:dyDescent="0.25">
      <c r="A192">
        <v>644.44669999999996</v>
      </c>
      <c r="B192" s="1">
        <v>1.0620699999999999E-4</v>
      </c>
      <c r="C192" s="1">
        <v>7.4035299999999999E-5</v>
      </c>
      <c r="D192" s="1">
        <v>6.9486299999999999E-5</v>
      </c>
      <c r="E192" s="1">
        <v>5.7409299999999999E-5</v>
      </c>
      <c r="G192">
        <v>644.44669999999996</v>
      </c>
      <c r="H192" s="1">
        <v>3.1787099999999999E-5</v>
      </c>
      <c r="I192" s="1">
        <v>4.6937499999999997E-6</v>
      </c>
      <c r="J192" s="1">
        <v>1.04591E-5</v>
      </c>
      <c r="K192" s="1">
        <v>5.92668E-5</v>
      </c>
      <c r="M192">
        <v>644.29280000000006</v>
      </c>
      <c r="N192" s="1">
        <v>8.43978E-5</v>
      </c>
      <c r="O192" s="1">
        <v>7.6563099999999999E-5</v>
      </c>
      <c r="P192" s="1">
        <v>7.9281899999999997E-5</v>
      </c>
      <c r="Q192" s="1">
        <v>7.3039200000000004E-5</v>
      </c>
      <c r="S192">
        <v>644.29280000000006</v>
      </c>
      <c r="T192" s="1">
        <v>7.9925500000000002E-6</v>
      </c>
      <c r="U192" s="1">
        <v>-2.9814299999999999E-6</v>
      </c>
      <c r="V192" s="1">
        <v>2.73595E-6</v>
      </c>
      <c r="W192" s="1">
        <v>7.6650700000000001E-5</v>
      </c>
    </row>
    <row r="193" spans="1:23" x14ac:dyDescent="0.25">
      <c r="A193">
        <v>644.68259999999998</v>
      </c>
      <c r="B193" s="1">
        <v>1.0401200000000001E-4</v>
      </c>
      <c r="C193" s="1">
        <v>7.2873600000000006E-5</v>
      </c>
      <c r="D193" s="1">
        <v>7.0782699999999996E-5</v>
      </c>
      <c r="E193" s="1">
        <v>5.8767800000000003E-5</v>
      </c>
      <c r="G193">
        <v>644.68259999999998</v>
      </c>
      <c r="H193" s="1">
        <v>3.0962600000000001E-5</v>
      </c>
      <c r="I193" s="1">
        <v>2.0284299999999999E-6</v>
      </c>
      <c r="J193" s="1">
        <v>1.03518E-5</v>
      </c>
      <c r="K193" s="1">
        <v>6.0669299999999999E-5</v>
      </c>
      <c r="M193">
        <v>644.52800000000002</v>
      </c>
      <c r="N193" s="1">
        <v>7.6373300000000003E-5</v>
      </c>
      <c r="O193" s="1">
        <v>7.8514899999999996E-5</v>
      </c>
      <c r="P193" s="1">
        <v>7.8386499999999999E-5</v>
      </c>
      <c r="Q193" s="1">
        <v>7.3979099999999998E-5</v>
      </c>
      <c r="S193">
        <v>644.52800000000002</v>
      </c>
      <c r="T193" s="1">
        <v>-2.1488099999999999E-6</v>
      </c>
      <c r="U193" s="1">
        <v>6.1964999999999999E-8</v>
      </c>
      <c r="V193" s="1">
        <v>8.2315800000000002E-7</v>
      </c>
      <c r="W193" s="1">
        <v>7.7637000000000002E-5</v>
      </c>
    </row>
    <row r="194" spans="1:23" x14ac:dyDescent="0.25">
      <c r="A194">
        <v>644.91849999999999</v>
      </c>
      <c r="B194" s="1">
        <v>1.10089E-4</v>
      </c>
      <c r="C194" s="1">
        <v>7.63287E-5</v>
      </c>
      <c r="D194" s="1">
        <v>7.4081599999999999E-5</v>
      </c>
      <c r="E194" s="1">
        <v>6.0942900000000002E-5</v>
      </c>
      <c r="G194">
        <v>644.91849999999999</v>
      </c>
      <c r="H194" s="1">
        <v>3.3571500000000002E-5</v>
      </c>
      <c r="I194" s="1">
        <v>2.1754399999999998E-6</v>
      </c>
      <c r="J194" s="1">
        <v>1.14275E-5</v>
      </c>
      <c r="K194" s="1">
        <v>6.2914800000000003E-5</v>
      </c>
      <c r="M194">
        <v>644.76319999999998</v>
      </c>
      <c r="N194" s="1">
        <v>8.2585500000000004E-5</v>
      </c>
      <c r="O194" s="1">
        <v>6.9612100000000004E-5</v>
      </c>
      <c r="P194" s="1">
        <v>7.4515499999999995E-5</v>
      </c>
      <c r="Q194" s="1">
        <v>6.5122299999999998E-5</v>
      </c>
      <c r="S194">
        <v>644.76319999999998</v>
      </c>
      <c r="T194" s="1">
        <v>1.32582E-5</v>
      </c>
      <c r="U194" s="1">
        <v>-5.3463500000000001E-6</v>
      </c>
      <c r="V194" s="1">
        <v>6.3314400000000003E-6</v>
      </c>
      <c r="W194" s="1">
        <v>6.8342299999999998E-5</v>
      </c>
    </row>
    <row r="195" spans="1:23" x14ac:dyDescent="0.25">
      <c r="A195">
        <v>645.15440000000001</v>
      </c>
      <c r="B195" s="1">
        <v>9.8587799999999998E-5</v>
      </c>
      <c r="C195" s="1">
        <v>7.5284999999999995E-5</v>
      </c>
      <c r="D195" s="1">
        <v>7.4545300000000006E-5</v>
      </c>
      <c r="E195" s="1">
        <v>6.2115199999999998E-5</v>
      </c>
      <c r="G195">
        <v>645.15440000000001</v>
      </c>
      <c r="H195" s="1">
        <v>2.3241500000000001E-5</v>
      </c>
      <c r="I195" s="1">
        <v>5.54383E-7</v>
      </c>
      <c r="J195" s="1">
        <v>1.0666899999999999E-5</v>
      </c>
      <c r="K195" s="1">
        <v>6.4125E-5</v>
      </c>
      <c r="M195">
        <v>644.99839999999995</v>
      </c>
      <c r="N195" s="1">
        <v>8.3797300000000005E-5</v>
      </c>
      <c r="O195" s="1">
        <v>7.0295000000000004E-5</v>
      </c>
      <c r="P195" s="1">
        <v>7.6348300000000002E-5</v>
      </c>
      <c r="Q195" s="1">
        <v>6.89551E-5</v>
      </c>
      <c r="S195">
        <v>644.99839999999995</v>
      </c>
      <c r="T195" s="1">
        <v>1.3853600000000001E-5</v>
      </c>
      <c r="U195" s="1">
        <v>-6.5288699999999999E-6</v>
      </c>
      <c r="V195" s="1">
        <v>4.1079400000000003E-6</v>
      </c>
      <c r="W195" s="1">
        <v>7.2364600000000002E-5</v>
      </c>
    </row>
    <row r="196" spans="1:23" x14ac:dyDescent="0.25">
      <c r="A196">
        <v>645.39030000000002</v>
      </c>
      <c r="B196" s="1">
        <v>1.03627E-4</v>
      </c>
      <c r="C196" s="1">
        <v>7.5330699999999993E-5</v>
      </c>
      <c r="D196" s="1">
        <v>7.3501699999999995E-5</v>
      </c>
      <c r="E196" s="1">
        <v>6.2508400000000006E-5</v>
      </c>
      <c r="G196">
        <v>645.39030000000002</v>
      </c>
      <c r="H196" s="1">
        <v>2.81425E-5</v>
      </c>
      <c r="I196" s="1">
        <v>1.7648E-6</v>
      </c>
      <c r="J196" s="1">
        <v>9.1888099999999999E-6</v>
      </c>
      <c r="K196" s="1">
        <v>6.4530900000000002E-5</v>
      </c>
      <c r="M196">
        <v>645.23360000000002</v>
      </c>
      <c r="N196" s="1">
        <v>8.6791600000000004E-5</v>
      </c>
      <c r="O196" s="1">
        <v>7.7197699999999994E-5</v>
      </c>
      <c r="P196" s="1">
        <v>8.2703799999999999E-5</v>
      </c>
      <c r="Q196" s="1">
        <v>7.7663099999999998E-5</v>
      </c>
      <c r="S196">
        <v>645.23360000000002</v>
      </c>
      <c r="T196" s="1">
        <v>9.9133599999999996E-6</v>
      </c>
      <c r="U196" s="1">
        <v>-5.9098999999999999E-6</v>
      </c>
      <c r="V196" s="1">
        <v>1.28503E-6</v>
      </c>
      <c r="W196" s="1">
        <v>8.1503199999999996E-5</v>
      </c>
    </row>
    <row r="197" spans="1:23" x14ac:dyDescent="0.25">
      <c r="A197">
        <v>645.62620000000004</v>
      </c>
      <c r="B197" s="1">
        <v>1.03325E-4</v>
      </c>
      <c r="C197" s="1">
        <v>6.9667500000000003E-5</v>
      </c>
      <c r="D197" s="1">
        <v>7.0422399999999998E-5</v>
      </c>
      <c r="E197" s="1">
        <v>5.8620299999999998E-5</v>
      </c>
      <c r="G197">
        <v>645.62620000000004</v>
      </c>
      <c r="H197" s="1">
        <v>3.3722500000000001E-5</v>
      </c>
      <c r="I197" s="1">
        <v>-1.0545400000000001E-6</v>
      </c>
      <c r="J197" s="1">
        <v>1.01395E-5</v>
      </c>
      <c r="K197" s="1">
        <v>6.0516999999999997E-5</v>
      </c>
      <c r="M197">
        <v>645.46879999999999</v>
      </c>
      <c r="N197" s="1">
        <v>9.2796799999999999E-5</v>
      </c>
      <c r="O197" s="1">
        <v>7.3939100000000005E-5</v>
      </c>
      <c r="P197" s="1">
        <v>8.0692900000000001E-5</v>
      </c>
      <c r="Q197" s="1">
        <v>7.8097900000000003E-5</v>
      </c>
      <c r="S197">
        <v>645.46879999999999</v>
      </c>
      <c r="T197" s="1">
        <v>1.9249399999999999E-5</v>
      </c>
      <c r="U197" s="1">
        <v>-7.1884499999999998E-6</v>
      </c>
      <c r="V197" s="1">
        <v>-1.2235799999999999E-6</v>
      </c>
      <c r="W197" s="1">
        <v>8.1959399999999993E-5</v>
      </c>
    </row>
    <row r="198" spans="1:23" x14ac:dyDescent="0.25">
      <c r="A198">
        <v>645.86210000000005</v>
      </c>
      <c r="B198" s="1">
        <v>1.0853099999999999E-4</v>
      </c>
      <c r="C198" s="1">
        <v>6.9915300000000005E-5</v>
      </c>
      <c r="D198" s="1">
        <v>7.1018499999999998E-5</v>
      </c>
      <c r="E198" s="1">
        <v>5.9930999999999999E-5</v>
      </c>
      <c r="G198">
        <v>645.86210000000005</v>
      </c>
      <c r="H198" s="1">
        <v>3.8710700000000002E-5</v>
      </c>
      <c r="I198" s="1">
        <v>-1.4179400000000001E-6</v>
      </c>
      <c r="J198" s="1">
        <v>9.3682499999999996E-6</v>
      </c>
      <c r="K198" s="1">
        <v>6.1870099999999996E-5</v>
      </c>
      <c r="M198">
        <v>645.70399999999995</v>
      </c>
      <c r="N198" s="1">
        <v>9.3361899999999998E-5</v>
      </c>
      <c r="O198" s="1">
        <v>7.2232500000000003E-5</v>
      </c>
      <c r="P198" s="1">
        <v>8.1334600000000006E-5</v>
      </c>
      <c r="Q198" s="1">
        <v>7.1454900000000006E-5</v>
      </c>
      <c r="S198">
        <v>645.70399999999995</v>
      </c>
      <c r="T198" s="1">
        <v>2.1657600000000001E-5</v>
      </c>
      <c r="U198" s="1">
        <v>-9.7965399999999996E-6</v>
      </c>
      <c r="V198" s="1">
        <v>6.5128800000000002E-6</v>
      </c>
      <c r="W198" s="1">
        <v>7.4987999999999994E-5</v>
      </c>
    </row>
    <row r="199" spans="1:23" x14ac:dyDescent="0.25">
      <c r="A199">
        <v>646.09799999999996</v>
      </c>
      <c r="B199" s="1">
        <v>1.09942E-4</v>
      </c>
      <c r="C199" s="1">
        <v>7.1532400000000007E-5</v>
      </c>
      <c r="D199" s="1">
        <v>7.1697800000000003E-5</v>
      </c>
      <c r="E199" s="1">
        <v>6.2065999999999998E-5</v>
      </c>
      <c r="G199">
        <v>646.09799999999996</v>
      </c>
      <c r="H199" s="1">
        <v>3.8424699999999998E-5</v>
      </c>
      <c r="I199" s="1">
        <v>-3.7145200000000001E-7</v>
      </c>
      <c r="J199" s="1">
        <v>7.8144099999999999E-6</v>
      </c>
      <c r="K199" s="1">
        <v>6.4074300000000004E-5</v>
      </c>
      <c r="M199">
        <v>645.93920000000003</v>
      </c>
      <c r="N199" s="1">
        <v>8.2810899999999997E-5</v>
      </c>
      <c r="O199" s="1">
        <v>7.5433900000000003E-5</v>
      </c>
      <c r="P199" s="1">
        <v>8.1971299999999999E-5</v>
      </c>
      <c r="Q199" s="1">
        <v>7.2500800000000002E-5</v>
      </c>
      <c r="S199">
        <v>645.93920000000003</v>
      </c>
      <c r="T199" s="1">
        <v>7.7565200000000007E-6</v>
      </c>
      <c r="U199" s="1">
        <v>-7.0762500000000002E-6</v>
      </c>
      <c r="V199" s="1">
        <v>6.0450100000000004E-6</v>
      </c>
      <c r="W199" s="1">
        <v>7.6085600000000002E-5</v>
      </c>
    </row>
    <row r="200" spans="1:23" x14ac:dyDescent="0.25">
      <c r="A200">
        <v>646.33389999999997</v>
      </c>
      <c r="B200" s="1">
        <v>1.08683E-4</v>
      </c>
      <c r="C200" s="1">
        <v>6.8560199999999995E-5</v>
      </c>
      <c r="D200" s="1">
        <v>6.7798099999999997E-5</v>
      </c>
      <c r="E200" s="1">
        <v>5.56174E-5</v>
      </c>
      <c r="G200">
        <v>646.33389999999997</v>
      </c>
      <c r="H200" s="1">
        <v>4.0059299999999998E-5</v>
      </c>
      <c r="I200" s="1">
        <v>5.8352599999999998E-7</v>
      </c>
      <c r="J200" s="1">
        <v>1.0622799999999999E-5</v>
      </c>
      <c r="K200" s="1">
        <v>5.7417000000000003E-5</v>
      </c>
      <c r="M200">
        <v>646.17439999999999</v>
      </c>
      <c r="N200" s="1">
        <v>9.0035899999999996E-5</v>
      </c>
      <c r="O200" s="1">
        <v>7.0938699999999999E-5</v>
      </c>
      <c r="P200" s="1">
        <v>7.8433600000000001E-5</v>
      </c>
      <c r="Q200" s="1">
        <v>7.0309599999999995E-5</v>
      </c>
      <c r="S200">
        <v>646.17439999999999</v>
      </c>
      <c r="T200" s="1">
        <v>1.9532099999999999E-5</v>
      </c>
      <c r="U200" s="1">
        <v>-8.0664400000000006E-6</v>
      </c>
      <c r="V200" s="1">
        <v>4.7840999999999996E-6</v>
      </c>
      <c r="W200" s="1">
        <v>7.3786099999999995E-5</v>
      </c>
    </row>
    <row r="201" spans="1:23" x14ac:dyDescent="0.25">
      <c r="A201">
        <v>646.56979999999999</v>
      </c>
      <c r="B201" s="1">
        <v>1.07967E-4</v>
      </c>
      <c r="C201" s="1">
        <v>6.6842300000000002E-5</v>
      </c>
      <c r="D201" s="1">
        <v>7.0614300000000006E-5</v>
      </c>
      <c r="E201" s="1">
        <v>5.6791199999999999E-5</v>
      </c>
      <c r="G201">
        <v>646.56979999999999</v>
      </c>
      <c r="H201" s="1">
        <v>4.1446200000000003E-5</v>
      </c>
      <c r="I201" s="1">
        <v>-4.3679299999999997E-6</v>
      </c>
      <c r="J201" s="1">
        <v>1.2259800000000001E-5</v>
      </c>
      <c r="K201" s="1">
        <v>5.8628799999999997E-5</v>
      </c>
      <c r="M201">
        <v>646.40959999999995</v>
      </c>
      <c r="N201" s="1">
        <v>1.02829E-4</v>
      </c>
      <c r="O201" s="1">
        <v>6.8585399999999996E-5</v>
      </c>
      <c r="P201" s="1">
        <v>7.9315199999999996E-5</v>
      </c>
      <c r="Q201" s="1">
        <v>6.6768599999999996E-5</v>
      </c>
      <c r="S201">
        <v>646.40959999999995</v>
      </c>
      <c r="T201" s="1">
        <v>3.4866000000000001E-5</v>
      </c>
      <c r="U201" s="1">
        <v>-1.15639E-5</v>
      </c>
      <c r="V201" s="1">
        <v>9.4567299999999992E-6</v>
      </c>
      <c r="W201" s="1">
        <v>7.0069999999999998E-5</v>
      </c>
    </row>
    <row r="202" spans="1:23" x14ac:dyDescent="0.25">
      <c r="A202">
        <v>646.8057</v>
      </c>
      <c r="B202" s="1">
        <v>1.08482E-4</v>
      </c>
      <c r="C202" s="1">
        <v>6.7342799999999995E-5</v>
      </c>
      <c r="D202" s="1">
        <v>7.1738599999999998E-5</v>
      </c>
      <c r="E202" s="1">
        <v>5.9963200000000002E-5</v>
      </c>
      <c r="G202">
        <v>646.8057</v>
      </c>
      <c r="H202" s="1">
        <v>4.1513900000000002E-5</v>
      </c>
      <c r="I202" s="1">
        <v>-5.0037000000000001E-6</v>
      </c>
      <c r="J202" s="1">
        <v>1.0068799999999999E-5</v>
      </c>
      <c r="K202" s="1">
        <v>6.1903300000000001E-5</v>
      </c>
      <c r="M202">
        <v>646.64480000000003</v>
      </c>
      <c r="N202" s="1">
        <v>1.02637E-4</v>
      </c>
      <c r="O202" s="1">
        <v>6.8197199999999998E-5</v>
      </c>
      <c r="P202" s="1">
        <v>7.8863399999999994E-5</v>
      </c>
      <c r="Q202" s="1">
        <v>6.8742600000000001E-5</v>
      </c>
      <c r="S202">
        <v>646.64480000000003</v>
      </c>
      <c r="T202" s="1">
        <v>3.5058599999999997E-5</v>
      </c>
      <c r="U202" s="1">
        <v>-1.1455500000000001E-5</v>
      </c>
      <c r="V202" s="1">
        <v>6.8923099999999999E-6</v>
      </c>
      <c r="W202" s="1">
        <v>7.2141600000000001E-5</v>
      </c>
    </row>
    <row r="203" spans="1:23" x14ac:dyDescent="0.25">
      <c r="A203">
        <v>647.04160000000002</v>
      </c>
      <c r="B203" s="1">
        <v>1.0478400000000001E-4</v>
      </c>
      <c r="C203" s="1">
        <v>6.3573999999999998E-5</v>
      </c>
      <c r="D203" s="1">
        <v>6.6164100000000006E-5</v>
      </c>
      <c r="E203" s="1">
        <v>5.2930999999999999E-5</v>
      </c>
      <c r="G203">
        <v>647.04160000000002</v>
      </c>
      <c r="H203" s="1">
        <v>4.1431099999999997E-5</v>
      </c>
      <c r="I203" s="1">
        <v>-3.07404E-6</v>
      </c>
      <c r="J203" s="1">
        <v>1.1783100000000001E-5</v>
      </c>
      <c r="K203" s="1">
        <v>5.46437E-5</v>
      </c>
      <c r="M203">
        <v>646.88</v>
      </c>
      <c r="N203" s="1">
        <v>9.9193300000000005E-5</v>
      </c>
      <c r="O203" s="1">
        <v>7.4322900000000006E-5</v>
      </c>
      <c r="P203" s="1">
        <v>8.2646500000000002E-5</v>
      </c>
      <c r="Q203" s="1">
        <v>7.3813500000000001E-5</v>
      </c>
      <c r="S203">
        <v>646.88</v>
      </c>
      <c r="T203" s="1">
        <v>2.53534E-5</v>
      </c>
      <c r="U203" s="1">
        <v>-8.9551399999999994E-6</v>
      </c>
      <c r="V203" s="1">
        <v>5.3318299999999999E-6</v>
      </c>
      <c r="W203" s="1">
        <v>7.7463200000000001E-5</v>
      </c>
    </row>
    <row r="204" spans="1:23" x14ac:dyDescent="0.25">
      <c r="A204">
        <v>647.27750000000003</v>
      </c>
      <c r="B204" s="1">
        <v>1.09308E-4</v>
      </c>
      <c r="C204" s="1">
        <v>6.9017999999999995E-5</v>
      </c>
      <c r="D204" s="1">
        <v>7.2411300000000002E-5</v>
      </c>
      <c r="E204" s="1">
        <v>5.8955700000000002E-5</v>
      </c>
      <c r="G204">
        <v>647.27750000000003</v>
      </c>
      <c r="H204" s="1">
        <v>4.05796E-5</v>
      </c>
      <c r="I204" s="1">
        <v>-3.9498800000000004E-6</v>
      </c>
      <c r="J204" s="1">
        <v>1.18151E-5</v>
      </c>
      <c r="K204" s="1">
        <v>6.0863299999999997E-5</v>
      </c>
      <c r="M204">
        <v>647.11519999999996</v>
      </c>
      <c r="N204" s="1">
        <v>1.12864E-4</v>
      </c>
      <c r="O204" s="1">
        <v>7.1245100000000007E-5</v>
      </c>
      <c r="P204" s="1">
        <v>8.3993300000000001E-5</v>
      </c>
      <c r="Q204" s="1">
        <v>7.5169599999999999E-5</v>
      </c>
      <c r="S204">
        <v>647.11519999999996</v>
      </c>
      <c r="T204" s="1">
        <v>4.2357999999999997E-5</v>
      </c>
      <c r="U204" s="1">
        <v>-1.36361E-5</v>
      </c>
      <c r="V204" s="1">
        <v>5.2552699999999999E-6</v>
      </c>
      <c r="W204" s="1">
        <v>7.8886400000000004E-5</v>
      </c>
    </row>
    <row r="205" spans="1:23" x14ac:dyDescent="0.25">
      <c r="A205">
        <v>647.51340000000005</v>
      </c>
      <c r="B205" s="1">
        <v>1.11638E-4</v>
      </c>
      <c r="C205" s="1">
        <v>6.4050700000000007E-5</v>
      </c>
      <c r="D205" s="1">
        <v>7.0253399999999994E-5</v>
      </c>
      <c r="E205" s="1">
        <v>5.7848900000000001E-5</v>
      </c>
      <c r="G205">
        <v>647.51340000000005</v>
      </c>
      <c r="H205" s="1">
        <v>4.8114500000000002E-5</v>
      </c>
      <c r="I205" s="1">
        <v>-6.9764200000000004E-6</v>
      </c>
      <c r="J205" s="1">
        <v>1.0778799999999999E-5</v>
      </c>
      <c r="K205" s="1">
        <v>5.9720699999999999E-5</v>
      </c>
      <c r="M205">
        <v>647.35040000000004</v>
      </c>
      <c r="N205" s="1">
        <v>1.09906E-4</v>
      </c>
      <c r="O205" s="1">
        <v>6.8456300000000004E-5</v>
      </c>
      <c r="P205" s="1">
        <v>7.8683999999999994E-5</v>
      </c>
      <c r="Q205" s="1">
        <v>7.1570399999999995E-5</v>
      </c>
      <c r="S205">
        <v>647.35040000000004</v>
      </c>
      <c r="T205" s="1">
        <v>4.2042899999999997E-5</v>
      </c>
      <c r="U205" s="1">
        <v>-1.09405E-5</v>
      </c>
      <c r="V205" s="1">
        <v>3.6942199999999998E-6</v>
      </c>
      <c r="W205" s="1">
        <v>7.5109200000000002E-5</v>
      </c>
    </row>
    <row r="206" spans="1:23" x14ac:dyDescent="0.25">
      <c r="A206">
        <v>647.74929999999995</v>
      </c>
      <c r="B206" s="1">
        <v>1.1064400000000001E-4</v>
      </c>
      <c r="C206" s="1">
        <v>6.4290799999999998E-5</v>
      </c>
      <c r="D206" s="1">
        <v>7.0790499999999999E-5</v>
      </c>
      <c r="E206" s="1">
        <v>5.8171899999999998E-5</v>
      </c>
      <c r="G206">
        <v>647.74929999999995</v>
      </c>
      <c r="H206" s="1">
        <v>4.6906200000000002E-5</v>
      </c>
      <c r="I206" s="1">
        <v>-7.3029E-6</v>
      </c>
      <c r="J206" s="1">
        <v>1.09868E-5</v>
      </c>
      <c r="K206" s="1">
        <v>6.0054099999999998E-5</v>
      </c>
      <c r="M206">
        <v>647.5856</v>
      </c>
      <c r="N206" s="1">
        <v>9.4370599999999994E-5</v>
      </c>
      <c r="O206" s="1">
        <v>6.5899600000000002E-5</v>
      </c>
      <c r="P206" s="1">
        <v>7.4492400000000005E-5</v>
      </c>
      <c r="Q206" s="1">
        <v>6.7343799999999997E-5</v>
      </c>
      <c r="S206">
        <v>647.5856</v>
      </c>
      <c r="T206" s="1">
        <v>2.8969500000000001E-5</v>
      </c>
      <c r="U206" s="1">
        <v>-9.2114499999999997E-6</v>
      </c>
      <c r="V206" s="1">
        <v>3.9389800000000002E-6</v>
      </c>
      <c r="W206" s="1">
        <v>7.0673599999999994E-5</v>
      </c>
    </row>
    <row r="207" spans="1:23" x14ac:dyDescent="0.25">
      <c r="A207">
        <v>647.98519999999996</v>
      </c>
      <c r="B207" s="1">
        <v>1.15773E-4</v>
      </c>
      <c r="C207" s="1">
        <v>6.14393E-5</v>
      </c>
      <c r="D207" s="1">
        <v>6.7895E-5</v>
      </c>
      <c r="E207" s="1">
        <v>5.7945300000000002E-5</v>
      </c>
      <c r="G207">
        <v>647.98519999999996</v>
      </c>
      <c r="H207" s="1">
        <v>5.4882700000000002E-5</v>
      </c>
      <c r="I207" s="1">
        <v>-7.2018299999999998E-6</v>
      </c>
      <c r="J207" s="1">
        <v>8.2720899999999993E-6</v>
      </c>
      <c r="K207" s="1">
        <v>5.98202E-5</v>
      </c>
      <c r="M207">
        <v>647.82079999999996</v>
      </c>
      <c r="N207" s="1">
        <v>1.01415E-4</v>
      </c>
      <c r="O207" s="1">
        <v>6.5877700000000001E-5</v>
      </c>
      <c r="P207" s="1">
        <v>7.60507E-5</v>
      </c>
      <c r="Q207" s="1">
        <v>7.4323E-5</v>
      </c>
      <c r="S207">
        <v>647.82079999999996</v>
      </c>
      <c r="T207" s="1">
        <v>3.6126900000000001E-5</v>
      </c>
      <c r="U207" s="1">
        <v>-1.0791199999999999E-5</v>
      </c>
      <c r="V207" s="1">
        <v>-1.9189200000000001E-6</v>
      </c>
      <c r="W207" s="1">
        <v>7.7997900000000001E-5</v>
      </c>
    </row>
    <row r="208" spans="1:23" x14ac:dyDescent="0.25">
      <c r="A208">
        <v>648.22109999999998</v>
      </c>
      <c r="B208" s="1">
        <v>1.1715800000000001E-4</v>
      </c>
      <c r="C208" s="1">
        <v>6.0405699999999997E-5</v>
      </c>
      <c r="D208" s="1">
        <v>6.99412E-5</v>
      </c>
      <c r="E208" s="1">
        <v>5.68285E-5</v>
      </c>
      <c r="G208">
        <v>648.22109999999998</v>
      </c>
      <c r="H208" s="1">
        <v>5.7562500000000003E-5</v>
      </c>
      <c r="I208" s="1">
        <v>-1.06062E-5</v>
      </c>
      <c r="J208" s="1">
        <v>1.15342E-5</v>
      </c>
      <c r="K208" s="1">
        <v>5.86673E-5</v>
      </c>
      <c r="M208">
        <v>648.05600000000004</v>
      </c>
      <c r="N208" s="1">
        <v>1.06537E-4</v>
      </c>
      <c r="O208" s="1">
        <v>6.5491299999999994E-5</v>
      </c>
      <c r="P208" s="1">
        <v>7.9578899999999998E-5</v>
      </c>
      <c r="Q208" s="1">
        <v>7.5297300000000002E-5</v>
      </c>
      <c r="S208">
        <v>648.05600000000004</v>
      </c>
      <c r="T208" s="1">
        <v>4.1862800000000002E-5</v>
      </c>
      <c r="U208" s="1">
        <v>-1.49761E-5</v>
      </c>
      <c r="V208" s="1">
        <v>6.3000900000000004E-7</v>
      </c>
      <c r="W208" s="1">
        <v>7.90204E-5</v>
      </c>
    </row>
    <row r="209" spans="1:23" x14ac:dyDescent="0.25">
      <c r="A209">
        <v>648.45699999999999</v>
      </c>
      <c r="B209" s="1">
        <v>1.12119E-4</v>
      </c>
      <c r="C209" s="1">
        <v>6.03514E-5</v>
      </c>
      <c r="D209" s="1">
        <v>6.8045800000000005E-5</v>
      </c>
      <c r="E209" s="1">
        <v>5.6328800000000002E-5</v>
      </c>
      <c r="G209">
        <v>648.45699999999999</v>
      </c>
      <c r="H209" s="1">
        <v>5.24219E-5</v>
      </c>
      <c r="I209" s="1">
        <v>-8.58098E-6</v>
      </c>
      <c r="J209" s="1">
        <v>1.01269E-5</v>
      </c>
      <c r="K209" s="1">
        <v>5.81514E-5</v>
      </c>
      <c r="M209">
        <v>648.2912</v>
      </c>
      <c r="N209" s="1">
        <v>9.70835E-5</v>
      </c>
      <c r="O209" s="1">
        <v>6.8371299999999994E-5</v>
      </c>
      <c r="P209" s="1">
        <v>7.9145200000000002E-5</v>
      </c>
      <c r="Q209" s="1">
        <v>7.1843500000000004E-5</v>
      </c>
      <c r="S209">
        <v>648.2912</v>
      </c>
      <c r="T209" s="1">
        <v>2.9337100000000001E-5</v>
      </c>
      <c r="U209" s="1">
        <v>-1.15215E-5</v>
      </c>
      <c r="V209" s="1">
        <v>3.8720499999999996E-6</v>
      </c>
      <c r="W209" s="1">
        <v>7.5395799999999994E-5</v>
      </c>
    </row>
    <row r="210" spans="1:23" x14ac:dyDescent="0.25">
      <c r="A210">
        <v>648.69290000000001</v>
      </c>
      <c r="B210" s="1">
        <v>1.2432099999999999E-4</v>
      </c>
      <c r="C210" s="1">
        <v>6.3785E-5</v>
      </c>
      <c r="D210" s="1">
        <v>7.3357700000000004E-5</v>
      </c>
      <c r="E210" s="1">
        <v>6.0615800000000003E-5</v>
      </c>
      <c r="G210">
        <v>648.69290000000001</v>
      </c>
      <c r="H210" s="1">
        <v>6.1349700000000007E-5</v>
      </c>
      <c r="I210" s="1">
        <v>-1.0639099999999999E-5</v>
      </c>
      <c r="J210" s="1">
        <v>1.10335E-5</v>
      </c>
      <c r="K210" s="1">
        <v>6.2577100000000001E-5</v>
      </c>
      <c r="M210">
        <v>648.52639999999997</v>
      </c>
      <c r="N210" s="1">
        <v>9.9782800000000003E-5</v>
      </c>
      <c r="O210" s="1">
        <v>6.65139E-5</v>
      </c>
      <c r="P210" s="1">
        <v>7.8992900000000001E-5</v>
      </c>
      <c r="Q210" s="1">
        <v>7.1203699999999997E-5</v>
      </c>
      <c r="S210">
        <v>648.52639999999997</v>
      </c>
      <c r="T210" s="1">
        <v>3.3992799999999997E-5</v>
      </c>
      <c r="U210" s="1">
        <v>-1.3333799999999999E-5</v>
      </c>
      <c r="V210" s="1">
        <v>4.3994700000000004E-6</v>
      </c>
      <c r="W210" s="1">
        <v>7.4724399999999999E-5</v>
      </c>
    </row>
    <row r="211" spans="1:23" x14ac:dyDescent="0.25">
      <c r="A211">
        <v>648.92880000000002</v>
      </c>
      <c r="B211" s="1">
        <v>1.2231199999999999E-4</v>
      </c>
      <c r="C211" s="1">
        <v>6.3798499999999996E-5</v>
      </c>
      <c r="D211" s="1">
        <v>7.3320399999999997E-5</v>
      </c>
      <c r="E211" s="1">
        <v>6.1328700000000001E-5</v>
      </c>
      <c r="G211">
        <v>648.92880000000002</v>
      </c>
      <c r="H211" s="1">
        <v>5.93224E-5</v>
      </c>
      <c r="I211" s="1">
        <v>-1.05689E-5</v>
      </c>
      <c r="J211" s="1">
        <v>1.02452E-5</v>
      </c>
      <c r="K211" s="1">
        <v>6.3313100000000002E-5</v>
      </c>
      <c r="M211">
        <v>648.76160000000004</v>
      </c>
      <c r="N211" s="1">
        <v>1.08547E-4</v>
      </c>
      <c r="O211" s="1">
        <v>6.5271999999999994E-5</v>
      </c>
      <c r="P211" s="1">
        <v>7.98736E-5</v>
      </c>
      <c r="Q211" s="1">
        <v>7.6897000000000006E-5</v>
      </c>
      <c r="S211">
        <v>648.76160000000004</v>
      </c>
      <c r="T211" s="1">
        <v>4.41212E-5</v>
      </c>
      <c r="U211" s="1">
        <v>-1.5497599999999999E-5</v>
      </c>
      <c r="V211" s="1">
        <v>-7.7616800000000005E-7</v>
      </c>
      <c r="W211" s="1">
        <v>8.0699100000000001E-5</v>
      </c>
    </row>
    <row r="212" spans="1:23" x14ac:dyDescent="0.25">
      <c r="A212">
        <v>649.16470000000004</v>
      </c>
      <c r="B212" s="1">
        <v>1.2173899999999999E-4</v>
      </c>
      <c r="C212" s="1">
        <v>6.5106599999999998E-5</v>
      </c>
      <c r="D212" s="1">
        <v>7.4158200000000004E-5</v>
      </c>
      <c r="E212" s="1">
        <v>6.3328099999999994E-5</v>
      </c>
      <c r="G212">
        <v>649.16470000000004</v>
      </c>
      <c r="H212" s="1">
        <v>5.7401600000000003E-5</v>
      </c>
      <c r="I212" s="1">
        <v>-1.0035599999999999E-5</v>
      </c>
      <c r="J212" s="1">
        <v>8.99588E-6</v>
      </c>
      <c r="K212" s="1">
        <v>6.5377100000000001E-5</v>
      </c>
      <c r="M212">
        <v>648.99680000000001</v>
      </c>
      <c r="N212" s="1">
        <v>9.9184699999999999E-5</v>
      </c>
      <c r="O212" s="1">
        <v>6.55772E-5</v>
      </c>
      <c r="P212" s="1">
        <v>7.9530599999999994E-5</v>
      </c>
      <c r="Q212" s="1">
        <v>7.3239199999999995E-5</v>
      </c>
      <c r="S212">
        <v>648.99680000000001</v>
      </c>
      <c r="T212" s="1">
        <v>3.4416699999999999E-5</v>
      </c>
      <c r="U212" s="1">
        <v>-1.4868199999999999E-5</v>
      </c>
      <c r="V212" s="1">
        <v>2.7756499999999998E-6</v>
      </c>
      <c r="W212" s="1">
        <v>7.68605E-5</v>
      </c>
    </row>
    <row r="213" spans="1:23" x14ac:dyDescent="0.25">
      <c r="A213">
        <v>649.40060000000005</v>
      </c>
      <c r="B213" s="1">
        <v>1.15281E-4</v>
      </c>
      <c r="C213" s="1">
        <v>6.4368600000000006E-5</v>
      </c>
      <c r="D213" s="1">
        <v>7.3577800000000006E-5</v>
      </c>
      <c r="E213" s="1">
        <v>6.2159699999999994E-5</v>
      </c>
      <c r="G213">
        <v>649.40060000000005</v>
      </c>
      <c r="H213" s="1">
        <v>5.1694399999999998E-5</v>
      </c>
      <c r="I213" s="1">
        <v>-1.02182E-5</v>
      </c>
      <c r="J213" s="1">
        <v>9.6333899999999993E-6</v>
      </c>
      <c r="K213" s="1">
        <v>6.4170899999999999E-5</v>
      </c>
      <c r="M213">
        <v>649.23199999999997</v>
      </c>
      <c r="N213" s="1">
        <v>9.2300700000000002E-5</v>
      </c>
      <c r="O213" s="1">
        <v>5.9664699999999998E-5</v>
      </c>
      <c r="P213" s="1">
        <v>7.1891700000000002E-5</v>
      </c>
      <c r="Q213" s="1">
        <v>6.2304299999999999E-5</v>
      </c>
      <c r="S213">
        <v>649.23199999999997</v>
      </c>
      <c r="T213" s="1">
        <v>3.3345300000000001E-5</v>
      </c>
      <c r="U213" s="1">
        <v>-1.30978E-5</v>
      </c>
      <c r="V213" s="1">
        <v>6.6681800000000002E-6</v>
      </c>
      <c r="W213" s="1">
        <v>6.5384999999999998E-5</v>
      </c>
    </row>
    <row r="214" spans="1:23" x14ac:dyDescent="0.25">
      <c r="A214">
        <v>649.63649999999996</v>
      </c>
      <c r="B214" s="1">
        <v>1.2082999999999999E-4</v>
      </c>
      <c r="C214" s="1">
        <v>5.6618900000000001E-5</v>
      </c>
      <c r="D214" s="1">
        <v>7.0439500000000002E-5</v>
      </c>
      <c r="E214" s="1">
        <v>5.6942399999999999E-5</v>
      </c>
      <c r="G214">
        <v>649.63649999999996</v>
      </c>
      <c r="H214" s="1">
        <v>6.5385399999999999E-5</v>
      </c>
      <c r="I214" s="1">
        <v>-1.5262400000000001E-5</v>
      </c>
      <c r="J214" s="1">
        <v>1.19225E-5</v>
      </c>
      <c r="K214" s="1">
        <v>5.87849E-5</v>
      </c>
      <c r="M214">
        <v>649.46720000000005</v>
      </c>
      <c r="N214" s="1">
        <v>1.06159E-4</v>
      </c>
      <c r="O214" s="1">
        <v>5.9057900000000003E-5</v>
      </c>
      <c r="P214" s="1">
        <v>7.9258599999999994E-5</v>
      </c>
      <c r="Q214" s="1">
        <v>7.1701900000000005E-5</v>
      </c>
      <c r="S214">
        <v>649.46720000000005</v>
      </c>
      <c r="T214" s="1">
        <v>4.8272800000000003E-5</v>
      </c>
      <c r="U214" s="1">
        <v>-2.1499199999999999E-5</v>
      </c>
      <c r="V214" s="1">
        <v>4.1383599999999998E-6</v>
      </c>
      <c r="W214" s="1">
        <v>7.5247199999999993E-5</v>
      </c>
    </row>
    <row r="215" spans="1:23" x14ac:dyDescent="0.25">
      <c r="A215">
        <v>649.87239999999997</v>
      </c>
      <c r="B215" s="1">
        <v>1.2474599999999999E-4</v>
      </c>
      <c r="C215" s="1">
        <v>6.1869299999999994E-5</v>
      </c>
      <c r="D215" s="1">
        <v>7.5458799999999997E-5</v>
      </c>
      <c r="E215" s="1">
        <v>6.0635399999999999E-5</v>
      </c>
      <c r="G215">
        <v>649.87239999999997</v>
      </c>
      <c r="H215" s="1">
        <v>6.4031100000000004E-5</v>
      </c>
      <c r="I215" s="1">
        <v>-1.5038199999999999E-5</v>
      </c>
      <c r="J215" s="1">
        <v>1.31556E-5</v>
      </c>
      <c r="K215" s="1">
        <v>6.2597399999999998E-5</v>
      </c>
      <c r="M215">
        <v>649.70240000000001</v>
      </c>
      <c r="N215" s="1">
        <v>1.15703E-4</v>
      </c>
      <c r="O215" s="1">
        <v>6.4648399999999996E-5</v>
      </c>
      <c r="P215" s="1">
        <v>8.1157500000000004E-5</v>
      </c>
      <c r="Q215" s="1">
        <v>7.7228800000000002E-5</v>
      </c>
      <c r="S215">
        <v>649.70240000000001</v>
      </c>
      <c r="T215" s="1">
        <v>5.2012100000000003E-5</v>
      </c>
      <c r="U215" s="1">
        <v>-1.7531900000000001E-5</v>
      </c>
      <c r="V215" s="1">
        <v>1.7562500000000001E-7</v>
      </c>
      <c r="W215" s="1">
        <v>8.1047399999999999E-5</v>
      </c>
    </row>
    <row r="216" spans="1:23" x14ac:dyDescent="0.25">
      <c r="A216">
        <v>650.10829999999999</v>
      </c>
      <c r="B216" s="1">
        <v>1.18511E-4</v>
      </c>
      <c r="C216" s="1">
        <v>6.1974800000000002E-5</v>
      </c>
      <c r="D216" s="1">
        <v>7.4215799999999995E-5</v>
      </c>
      <c r="E216" s="1">
        <v>6.0557699999999998E-5</v>
      </c>
      <c r="G216">
        <v>650.10829999999999</v>
      </c>
      <c r="H216" s="1">
        <v>5.7575999999999999E-5</v>
      </c>
      <c r="I216" s="1">
        <v>-1.3552E-5</v>
      </c>
      <c r="J216" s="1">
        <v>1.19697E-5</v>
      </c>
      <c r="K216" s="1">
        <v>6.2517100000000005E-5</v>
      </c>
      <c r="M216">
        <v>649.93759999999997</v>
      </c>
      <c r="N216" s="1">
        <v>1.1312800000000001E-4</v>
      </c>
      <c r="O216" s="1">
        <v>6.2925599999999999E-5</v>
      </c>
      <c r="P216" s="1">
        <v>7.9371399999999997E-5</v>
      </c>
      <c r="Q216" s="1">
        <v>7.16807E-5</v>
      </c>
      <c r="S216">
        <v>649.93759999999997</v>
      </c>
      <c r="T216" s="1">
        <v>5.1156000000000003E-5</v>
      </c>
      <c r="U216" s="1">
        <v>-1.7528900000000001E-5</v>
      </c>
      <c r="V216" s="1">
        <v>4.2756799999999999E-6</v>
      </c>
      <c r="W216" s="1">
        <v>7.5224999999999999E-5</v>
      </c>
    </row>
    <row r="217" spans="1:23" x14ac:dyDescent="0.25">
      <c r="A217">
        <v>650.3442</v>
      </c>
      <c r="B217" s="1">
        <v>1.23165E-4</v>
      </c>
      <c r="C217" s="1">
        <v>6.6129400000000004E-5</v>
      </c>
      <c r="D217" s="1">
        <v>7.7699800000000004E-5</v>
      </c>
      <c r="E217" s="1">
        <v>6.06761E-5</v>
      </c>
      <c r="G217">
        <v>650.3442</v>
      </c>
      <c r="H217" s="1">
        <v>5.8018800000000001E-5</v>
      </c>
      <c r="I217" s="1">
        <v>-1.2891899999999999E-5</v>
      </c>
      <c r="J217" s="1">
        <v>1.5398499999999998E-5</v>
      </c>
      <c r="K217" s="1">
        <v>6.2639399999999995E-5</v>
      </c>
      <c r="M217">
        <v>650.17280000000005</v>
      </c>
      <c r="N217" s="1">
        <v>1.17563E-4</v>
      </c>
      <c r="O217" s="1">
        <v>6.2518E-5</v>
      </c>
      <c r="P217" s="1">
        <v>8.2718899999999998E-5</v>
      </c>
      <c r="Q217" s="1">
        <v>7.5069799999999997E-5</v>
      </c>
      <c r="S217">
        <v>650.17280000000005</v>
      </c>
      <c r="T217" s="1">
        <v>5.62168E-5</v>
      </c>
      <c r="U217" s="1">
        <v>-2.1501E-5</v>
      </c>
      <c r="V217" s="1">
        <v>4.0658400000000004E-6</v>
      </c>
      <c r="W217" s="1">
        <v>7.8781600000000005E-5</v>
      </c>
    </row>
    <row r="218" spans="1:23" x14ac:dyDescent="0.25">
      <c r="A218">
        <v>650.58010000000002</v>
      </c>
      <c r="B218" s="1">
        <v>1.2510700000000001E-4</v>
      </c>
      <c r="C218" s="1">
        <v>5.7491499999999997E-5</v>
      </c>
      <c r="D218" s="1">
        <v>7.2902600000000002E-5</v>
      </c>
      <c r="E218" s="1">
        <v>5.8353500000000003E-5</v>
      </c>
      <c r="G218">
        <v>650.58010000000002</v>
      </c>
      <c r="H218" s="1">
        <v>6.8924599999999994E-5</v>
      </c>
      <c r="I218" s="1">
        <v>-1.7008899999999999E-5</v>
      </c>
      <c r="J218" s="1">
        <v>1.2949799999999999E-5</v>
      </c>
      <c r="K218" s="1">
        <v>6.0241600000000003E-5</v>
      </c>
      <c r="M218">
        <v>650.40800000000002</v>
      </c>
      <c r="N218" s="1">
        <v>9.7568100000000005E-5</v>
      </c>
      <c r="O218" s="1">
        <v>6.3082499999999998E-5</v>
      </c>
      <c r="P218" s="1">
        <v>8.1910799999999995E-5</v>
      </c>
      <c r="Q218" s="1">
        <v>7.1507000000000005E-5</v>
      </c>
      <c r="S218">
        <v>650.40800000000002</v>
      </c>
      <c r="T218" s="1">
        <v>3.5577700000000003E-5</v>
      </c>
      <c r="U218" s="1">
        <v>-2.0095600000000001E-5</v>
      </c>
      <c r="V218" s="1">
        <v>7.0433799999999996E-6</v>
      </c>
      <c r="W218" s="1">
        <v>7.5042699999999999E-5</v>
      </c>
    </row>
    <row r="219" spans="1:23" x14ac:dyDescent="0.25">
      <c r="A219">
        <v>650.81600000000003</v>
      </c>
      <c r="B219" s="1">
        <v>1.382E-4</v>
      </c>
      <c r="C219" s="1">
        <v>6.0033700000000001E-5</v>
      </c>
      <c r="D219" s="1">
        <v>7.9357799999999994E-5</v>
      </c>
      <c r="E219" s="1">
        <v>6.2672699999999994E-5</v>
      </c>
      <c r="G219">
        <v>650.81600000000003</v>
      </c>
      <c r="H219" s="1">
        <v>7.9807899999999999E-5</v>
      </c>
      <c r="I219" s="1">
        <v>-2.1296599999999999E-5</v>
      </c>
      <c r="J219" s="1">
        <v>1.4988600000000001E-5</v>
      </c>
      <c r="K219" s="1">
        <v>6.4700499999999995E-5</v>
      </c>
      <c r="M219">
        <v>650.64319999999998</v>
      </c>
      <c r="N219" s="1">
        <v>1.2655300000000001E-4</v>
      </c>
      <c r="O219" s="1">
        <v>6.4362999999999993E-5</v>
      </c>
      <c r="P219" s="1">
        <v>8.4742300000000003E-5</v>
      </c>
      <c r="Q219" s="1">
        <v>7.6376200000000002E-5</v>
      </c>
      <c r="S219">
        <v>650.64319999999998</v>
      </c>
      <c r="T219" s="1">
        <v>6.3371699999999995E-5</v>
      </c>
      <c r="U219" s="1">
        <v>-2.1701799999999999E-5</v>
      </c>
      <c r="V219" s="1">
        <v>4.7302900000000004E-6</v>
      </c>
      <c r="W219" s="1">
        <v>8.0152600000000002E-5</v>
      </c>
    </row>
    <row r="220" spans="1:23" x14ac:dyDescent="0.25">
      <c r="A220">
        <v>651.05190000000005</v>
      </c>
      <c r="B220" s="1">
        <v>1.2322400000000001E-4</v>
      </c>
      <c r="C220" s="1">
        <v>5.9491799999999998E-5</v>
      </c>
      <c r="D220" s="1">
        <v>7.5975200000000004E-5</v>
      </c>
      <c r="E220" s="1">
        <v>5.8566999999999997E-5</v>
      </c>
      <c r="G220">
        <v>651.05190000000005</v>
      </c>
      <c r="H220" s="1">
        <v>6.5132699999999994E-5</v>
      </c>
      <c r="I220" s="1">
        <v>-1.8229499999999999E-5</v>
      </c>
      <c r="J220" s="1">
        <v>1.5858900000000002E-5</v>
      </c>
      <c r="K220" s="1">
        <v>6.0461999999999998E-5</v>
      </c>
      <c r="M220">
        <v>650.87840000000006</v>
      </c>
      <c r="N220" s="1">
        <v>1.1890799999999999E-4</v>
      </c>
      <c r="O220" s="1">
        <v>5.16335E-5</v>
      </c>
      <c r="P220" s="1">
        <v>7.7148499999999995E-5</v>
      </c>
      <c r="Q220" s="1">
        <v>6.2736699999999999E-5</v>
      </c>
      <c r="S220">
        <v>650.87840000000006</v>
      </c>
      <c r="T220" s="1">
        <v>6.8754499999999994E-5</v>
      </c>
      <c r="U220" s="1">
        <v>-2.7238099999999999E-5</v>
      </c>
      <c r="V220" s="1">
        <v>1.1552999999999999E-5</v>
      </c>
      <c r="W220" s="1">
        <v>6.5838699999999997E-5</v>
      </c>
    </row>
    <row r="221" spans="1:23" x14ac:dyDescent="0.25">
      <c r="A221">
        <v>651.28779999999995</v>
      </c>
      <c r="B221" s="1">
        <v>1.2968100000000001E-4</v>
      </c>
      <c r="C221" s="1">
        <v>6.2823999999999993E-5</v>
      </c>
      <c r="D221" s="1">
        <v>7.7425599999999999E-5</v>
      </c>
      <c r="E221" s="1">
        <v>6.34111E-5</v>
      </c>
      <c r="G221">
        <v>651.28779999999995</v>
      </c>
      <c r="H221" s="1">
        <v>6.8096799999999995E-5</v>
      </c>
      <c r="I221" s="1">
        <v>-1.6120000000000002E-5</v>
      </c>
      <c r="J221" s="1">
        <v>1.22409E-5</v>
      </c>
      <c r="K221" s="1">
        <v>6.5462800000000006E-5</v>
      </c>
      <c r="M221">
        <v>651.11360000000002</v>
      </c>
      <c r="N221" s="1">
        <v>1.2402800000000001E-4</v>
      </c>
      <c r="O221" s="1">
        <v>5.8077700000000001E-5</v>
      </c>
      <c r="P221" s="1">
        <v>8.1326099999999994E-5</v>
      </c>
      <c r="Q221" s="1">
        <v>6.8595099999999997E-5</v>
      </c>
      <c r="S221">
        <v>651.11360000000002</v>
      </c>
      <c r="T221" s="1">
        <v>6.7298200000000006E-5</v>
      </c>
      <c r="U221" s="1">
        <v>-2.4811400000000001E-5</v>
      </c>
      <c r="V221" s="1">
        <v>9.5539100000000008E-6</v>
      </c>
      <c r="W221" s="1">
        <v>7.19868E-5</v>
      </c>
    </row>
    <row r="222" spans="1:23" x14ac:dyDescent="0.25">
      <c r="A222">
        <v>651.52369999999996</v>
      </c>
      <c r="B222" s="1">
        <v>1.36284E-4</v>
      </c>
      <c r="C222" s="1">
        <v>6.4587700000000005E-5</v>
      </c>
      <c r="D222" s="1">
        <v>8.2684799999999998E-5</v>
      </c>
      <c r="E222" s="1">
        <v>6.8984200000000003E-5</v>
      </c>
      <c r="G222">
        <v>651.52369999999996</v>
      </c>
      <c r="H222" s="1">
        <v>7.3233300000000002E-5</v>
      </c>
      <c r="I222" s="1">
        <v>-1.9905600000000001E-5</v>
      </c>
      <c r="J222" s="1">
        <v>1.17403E-5</v>
      </c>
      <c r="K222" s="1">
        <v>7.1216299999999998E-5</v>
      </c>
      <c r="M222">
        <v>651.34879999999998</v>
      </c>
      <c r="N222" s="1">
        <v>1.18276E-4</v>
      </c>
      <c r="O222" s="1">
        <v>5.6663799999999998E-5</v>
      </c>
      <c r="P222" s="1">
        <v>8.1644000000000006E-5</v>
      </c>
      <c r="Q222" s="1">
        <v>7.3940499999999995E-5</v>
      </c>
      <c r="S222">
        <v>651.34879999999998</v>
      </c>
      <c r="T222" s="1">
        <v>6.3061100000000005E-5</v>
      </c>
      <c r="U222" s="1">
        <v>-2.6558199999999999E-5</v>
      </c>
      <c r="V222" s="1">
        <v>4.1769499999999999E-6</v>
      </c>
      <c r="W222" s="1">
        <v>7.7596500000000002E-5</v>
      </c>
    </row>
    <row r="223" spans="1:23" x14ac:dyDescent="0.25">
      <c r="A223">
        <v>651.75959999999998</v>
      </c>
      <c r="B223" s="1">
        <v>1.2653400000000001E-4</v>
      </c>
      <c r="C223" s="1">
        <v>6.1552999999999998E-5</v>
      </c>
      <c r="D223" s="1">
        <v>7.9332000000000005E-5</v>
      </c>
      <c r="E223" s="1">
        <v>6.1315799999999993E-5</v>
      </c>
      <c r="G223">
        <v>651.75959999999998</v>
      </c>
      <c r="H223" s="1">
        <v>6.6491599999999999E-5</v>
      </c>
      <c r="I223" s="1">
        <v>-1.9647E-5</v>
      </c>
      <c r="J223" s="1">
        <v>1.6390000000000001E-5</v>
      </c>
      <c r="K223" s="1">
        <v>6.3299800000000007E-5</v>
      </c>
      <c r="M223">
        <v>651.58399999999995</v>
      </c>
      <c r="N223" s="1">
        <v>1.2309500000000001E-4</v>
      </c>
      <c r="O223" s="1">
        <v>6.0922599999999998E-5</v>
      </c>
      <c r="P223" s="1">
        <v>8.3996099999999994E-5</v>
      </c>
      <c r="Q223" s="1">
        <v>7.6265499999999997E-5</v>
      </c>
      <c r="S223">
        <v>651.58399999999995</v>
      </c>
      <c r="T223" s="1">
        <v>6.3510199999999994E-5</v>
      </c>
      <c r="U223" s="1">
        <v>-2.4541399999999999E-5</v>
      </c>
      <c r="V223" s="1">
        <v>4.08947E-6</v>
      </c>
      <c r="W223" s="1">
        <v>8.0036499999999998E-5</v>
      </c>
    </row>
    <row r="224" spans="1:23" x14ac:dyDescent="0.25">
      <c r="A224">
        <v>651.99549999999999</v>
      </c>
      <c r="B224" s="1">
        <v>1.33573E-4</v>
      </c>
      <c r="C224" s="1">
        <v>6.0706599999999999E-5</v>
      </c>
      <c r="D224" s="1">
        <v>8.00092E-5</v>
      </c>
      <c r="E224" s="1">
        <v>6.3888900000000004E-5</v>
      </c>
      <c r="G224">
        <v>651.99549999999999</v>
      </c>
      <c r="H224" s="1">
        <v>7.45055E-5</v>
      </c>
      <c r="I224" s="1">
        <v>-2.1261900000000001E-5</v>
      </c>
      <c r="J224" s="1">
        <v>1.43731E-5</v>
      </c>
      <c r="K224" s="1">
        <v>6.5956099999999997E-5</v>
      </c>
      <c r="M224">
        <v>651.81920000000002</v>
      </c>
      <c r="N224" s="1">
        <v>1.11011E-4</v>
      </c>
      <c r="O224" s="1">
        <v>5.9374499999999999E-5</v>
      </c>
      <c r="P224" s="1">
        <v>8.2553100000000001E-5</v>
      </c>
      <c r="Q224" s="1">
        <v>7.3902399999999999E-5</v>
      </c>
      <c r="S224">
        <v>651.81920000000002</v>
      </c>
      <c r="T224" s="1">
        <v>5.2980799999999999E-5</v>
      </c>
      <c r="U224" s="1">
        <v>-2.4668199999999999E-5</v>
      </c>
      <c r="V224" s="1">
        <v>5.1420699999999999E-6</v>
      </c>
      <c r="W224" s="1">
        <v>7.7556499999999995E-5</v>
      </c>
    </row>
    <row r="225" spans="1:23" x14ac:dyDescent="0.25">
      <c r="A225">
        <v>652.23140000000001</v>
      </c>
      <c r="B225" s="1">
        <v>1.33657E-4</v>
      </c>
      <c r="C225" s="1">
        <v>6.1313200000000001E-5</v>
      </c>
      <c r="D225" s="1">
        <v>8.0306499999999994E-5</v>
      </c>
      <c r="E225" s="1">
        <v>6.5173199999999995E-5</v>
      </c>
      <c r="G225">
        <v>652.23140000000001</v>
      </c>
      <c r="H225" s="1">
        <v>7.3956500000000002E-5</v>
      </c>
      <c r="I225" s="1">
        <v>-2.09065E-5</v>
      </c>
      <c r="J225" s="1">
        <v>1.33249E-5</v>
      </c>
      <c r="K225" s="1">
        <v>6.7281999999999997E-5</v>
      </c>
      <c r="M225">
        <v>652.05439999999999</v>
      </c>
      <c r="N225" s="1">
        <v>1.1831400000000001E-4</v>
      </c>
      <c r="O225" s="1">
        <v>5.6123199999999998E-5</v>
      </c>
      <c r="P225" s="1">
        <v>8.2343300000000002E-5</v>
      </c>
      <c r="Q225" s="1">
        <v>7.2732500000000002E-5</v>
      </c>
      <c r="S225">
        <v>652.05439999999999</v>
      </c>
      <c r="T225" s="1">
        <v>6.3711699999999995E-5</v>
      </c>
      <c r="U225" s="1">
        <v>-2.7902399999999999E-5</v>
      </c>
      <c r="V225" s="1">
        <v>6.1762299999999998E-6</v>
      </c>
      <c r="W225" s="1">
        <v>7.6328799999999993E-5</v>
      </c>
    </row>
    <row r="226" spans="1:23" x14ac:dyDescent="0.25">
      <c r="A226">
        <v>652.46730000000002</v>
      </c>
      <c r="B226" s="1">
        <v>1.2582399999999999E-4</v>
      </c>
      <c r="C226" s="1">
        <v>6.2006699999999997E-5</v>
      </c>
      <c r="D226" s="1">
        <v>7.99261E-5</v>
      </c>
      <c r="E226" s="1">
        <v>6.3056200000000001E-5</v>
      </c>
      <c r="G226">
        <v>652.46730000000002</v>
      </c>
      <c r="H226" s="1">
        <v>6.5339000000000006E-5</v>
      </c>
      <c r="I226" s="1">
        <v>-1.9776399999999999E-5</v>
      </c>
      <c r="J226" s="1">
        <v>1.51646E-5</v>
      </c>
      <c r="K226" s="1">
        <v>6.5096400000000002E-5</v>
      </c>
      <c r="M226">
        <v>652.28959999999995</v>
      </c>
      <c r="N226" s="1">
        <v>1.14166E-4</v>
      </c>
      <c r="O226" s="1">
        <v>5.5915799999999997E-5</v>
      </c>
      <c r="P226" s="1">
        <v>8.4849E-5</v>
      </c>
      <c r="Q226" s="1">
        <v>7.6932499999999996E-5</v>
      </c>
      <c r="S226">
        <v>652.28959999999995</v>
      </c>
      <c r="T226" s="1">
        <v>5.9927599999999999E-5</v>
      </c>
      <c r="U226" s="1">
        <v>-3.0744000000000002E-5</v>
      </c>
      <c r="V226" s="1">
        <v>4.2456200000000002E-6</v>
      </c>
      <c r="W226" s="1">
        <v>8.0736399999999995E-5</v>
      </c>
    </row>
    <row r="227" spans="1:23" x14ac:dyDescent="0.25">
      <c r="A227">
        <v>652.70320000000004</v>
      </c>
      <c r="B227" s="1">
        <v>1.35601E-4</v>
      </c>
      <c r="C227" s="1">
        <v>6.2083599999999996E-5</v>
      </c>
      <c r="D227" s="1">
        <v>8.3245399999999994E-5</v>
      </c>
      <c r="E227" s="1">
        <v>6.5624599999999995E-5</v>
      </c>
      <c r="G227">
        <v>652.70320000000004</v>
      </c>
      <c r="H227" s="1">
        <v>7.5314099999999998E-5</v>
      </c>
      <c r="I227" s="1">
        <v>-2.3308699999999999E-5</v>
      </c>
      <c r="J227" s="1">
        <v>1.58472E-5</v>
      </c>
      <c r="K227" s="1">
        <v>6.7748000000000003E-5</v>
      </c>
      <c r="M227">
        <v>652.52480000000003</v>
      </c>
      <c r="N227" s="1">
        <v>1.3009499999999999E-4</v>
      </c>
      <c r="O227" s="1">
        <v>5.6190699999999997E-5</v>
      </c>
      <c r="P227" s="1">
        <v>8.48426E-5</v>
      </c>
      <c r="Q227" s="1">
        <v>7.7476600000000003E-5</v>
      </c>
      <c r="S227">
        <v>652.52480000000003</v>
      </c>
      <c r="T227" s="1">
        <v>7.5566000000000001E-5</v>
      </c>
      <c r="U227" s="1">
        <v>-3.0437E-5</v>
      </c>
      <c r="V227" s="1">
        <v>3.65886E-6</v>
      </c>
      <c r="W227" s="1">
        <v>8.13074E-5</v>
      </c>
    </row>
    <row r="228" spans="1:23" x14ac:dyDescent="0.25">
      <c r="A228">
        <v>652.93910000000005</v>
      </c>
      <c r="B228" s="1">
        <v>1.4554999999999999E-4</v>
      </c>
      <c r="C228" s="1">
        <v>6.3419300000000005E-5</v>
      </c>
      <c r="D228" s="1">
        <v>8.4865500000000003E-5</v>
      </c>
      <c r="E228" s="1">
        <v>6.7870800000000001E-5</v>
      </c>
      <c r="G228">
        <v>652.93910000000005</v>
      </c>
      <c r="H228" s="1">
        <v>8.3951999999999999E-5</v>
      </c>
      <c r="I228" s="1">
        <v>-2.3604800000000001E-5</v>
      </c>
      <c r="J228" s="1">
        <v>1.5136E-5</v>
      </c>
      <c r="K228" s="1">
        <v>7.0066899999999998E-5</v>
      </c>
      <c r="M228">
        <v>652.76</v>
      </c>
      <c r="N228" s="1">
        <v>1.1436E-4</v>
      </c>
      <c r="O228" s="1">
        <v>4.9909600000000001E-5</v>
      </c>
      <c r="P228" s="1">
        <v>8.2235899999999996E-5</v>
      </c>
      <c r="Q228" s="1">
        <v>6.9994500000000002E-5</v>
      </c>
      <c r="S228">
        <v>652.76</v>
      </c>
      <c r="T228" s="1">
        <v>6.6324900000000006E-5</v>
      </c>
      <c r="U228" s="1">
        <v>-3.4407299999999998E-5</v>
      </c>
      <c r="V228" s="1">
        <v>8.9868000000000001E-6</v>
      </c>
      <c r="W228" s="1">
        <v>7.3455399999999995E-5</v>
      </c>
    </row>
    <row r="229" spans="1:23" x14ac:dyDescent="0.25">
      <c r="A229">
        <v>653.17499999999995</v>
      </c>
      <c r="B229" s="1">
        <v>1.4117900000000001E-4</v>
      </c>
      <c r="C229" s="1">
        <v>6.3477299999999996E-5</v>
      </c>
      <c r="D229" s="1">
        <v>8.6345299999999995E-5</v>
      </c>
      <c r="E229" s="1">
        <v>6.9821399999999995E-5</v>
      </c>
      <c r="G229">
        <v>653.17499999999995</v>
      </c>
      <c r="H229" s="1">
        <v>7.9643300000000004E-5</v>
      </c>
      <c r="I229" s="1">
        <v>-2.5137600000000001E-5</v>
      </c>
      <c r="J229" s="1">
        <v>1.45927E-5</v>
      </c>
      <c r="K229" s="1">
        <v>7.2080499999999995E-5</v>
      </c>
      <c r="M229">
        <v>652.99519999999995</v>
      </c>
      <c r="N229" s="1">
        <v>1.3238200000000001E-4</v>
      </c>
      <c r="O229" s="1">
        <v>5.8019000000000001E-5</v>
      </c>
      <c r="P229" s="1">
        <v>9.2360400000000004E-5</v>
      </c>
      <c r="Q229" s="1">
        <v>8.2590900000000002E-5</v>
      </c>
      <c r="S229">
        <v>652.99519999999995</v>
      </c>
      <c r="T229" s="1">
        <v>7.6354199999999995E-5</v>
      </c>
      <c r="U229" s="1">
        <v>-3.64971E-5</v>
      </c>
      <c r="V229" s="1">
        <v>5.8501400000000004E-6</v>
      </c>
      <c r="W229" s="1">
        <v>8.6674600000000005E-5</v>
      </c>
    </row>
    <row r="230" spans="1:23" x14ac:dyDescent="0.25">
      <c r="A230">
        <v>653.41089999999997</v>
      </c>
      <c r="B230" s="1">
        <v>1.40092E-4</v>
      </c>
      <c r="C230" s="1">
        <v>6.1816599999999994E-5</v>
      </c>
      <c r="D230" s="1">
        <v>8.5142900000000001E-5</v>
      </c>
      <c r="E230" s="1">
        <v>6.5417499999999995E-5</v>
      </c>
      <c r="G230">
        <v>653.41089999999997</v>
      </c>
      <c r="H230" s="1">
        <v>8.0256699999999993E-5</v>
      </c>
      <c r="I230" s="1">
        <v>-2.5698999999999999E-5</v>
      </c>
      <c r="J230" s="1">
        <v>1.8000500000000002E-5</v>
      </c>
      <c r="K230" s="1">
        <v>6.7534100000000001E-5</v>
      </c>
      <c r="M230">
        <v>653.23040000000003</v>
      </c>
      <c r="N230" s="1">
        <v>1.24425E-4</v>
      </c>
      <c r="O230" s="1">
        <v>5.9498900000000001E-5</v>
      </c>
      <c r="P230" s="1">
        <v>8.9657300000000006E-5</v>
      </c>
      <c r="Q230" s="1">
        <v>8.1299900000000004E-5</v>
      </c>
      <c r="S230">
        <v>653.23040000000003</v>
      </c>
      <c r="T230" s="1">
        <v>6.6675199999999995E-5</v>
      </c>
      <c r="U230" s="1">
        <v>-3.2047600000000001E-5</v>
      </c>
      <c r="V230" s="1">
        <v>4.4778900000000001E-6</v>
      </c>
      <c r="W230" s="1">
        <v>8.5319800000000003E-5</v>
      </c>
    </row>
    <row r="231" spans="1:23" x14ac:dyDescent="0.25">
      <c r="A231">
        <v>653.64679999999998</v>
      </c>
      <c r="B231" s="1">
        <v>1.3767400000000001E-4</v>
      </c>
      <c r="C231" s="1">
        <v>6.6266900000000001E-5</v>
      </c>
      <c r="D231" s="1">
        <v>8.9216999999999996E-5</v>
      </c>
      <c r="E231" s="1">
        <v>7.1196699999999995E-5</v>
      </c>
      <c r="G231">
        <v>653.64679999999998</v>
      </c>
      <c r="H231" s="1">
        <v>7.3355800000000007E-5</v>
      </c>
      <c r="I231" s="1">
        <v>-2.5256799999999998E-5</v>
      </c>
      <c r="J231" s="1">
        <v>1.60744E-5</v>
      </c>
      <c r="K231" s="1">
        <v>7.3500300000000005E-5</v>
      </c>
      <c r="M231">
        <v>653.46559999999999</v>
      </c>
      <c r="N231" s="1">
        <v>1.37603E-4</v>
      </c>
      <c r="O231" s="1">
        <v>5.7606199999999997E-5</v>
      </c>
      <c r="P231" s="1">
        <v>9.1751900000000005E-5</v>
      </c>
      <c r="Q231" s="1">
        <v>8.1370099999999995E-5</v>
      </c>
      <c r="S231">
        <v>653.46559999999999</v>
      </c>
      <c r="T231" s="1">
        <v>8.1976699999999997E-5</v>
      </c>
      <c r="U231" s="1">
        <v>-3.6300500000000003E-5</v>
      </c>
      <c r="V231" s="1">
        <v>6.5332000000000004E-6</v>
      </c>
      <c r="W231" s="1">
        <v>8.5393400000000001E-5</v>
      </c>
    </row>
    <row r="232" spans="1:23" x14ac:dyDescent="0.25">
      <c r="A232">
        <v>653.8827</v>
      </c>
      <c r="B232" s="1">
        <v>1.5339800000000001E-4</v>
      </c>
      <c r="C232" s="1">
        <v>5.9361599999999998E-5</v>
      </c>
      <c r="D232" s="1">
        <v>8.9376000000000006E-5</v>
      </c>
      <c r="E232" s="1">
        <v>6.6940500000000001E-5</v>
      </c>
      <c r="G232">
        <v>653.8827</v>
      </c>
      <c r="H232" s="1">
        <v>9.6584900000000004E-5</v>
      </c>
      <c r="I232" s="1">
        <v>-3.3008700000000001E-5</v>
      </c>
      <c r="J232" s="1">
        <v>2.0715200000000001E-5</v>
      </c>
      <c r="K232" s="1">
        <v>6.9106500000000007E-5</v>
      </c>
      <c r="M232">
        <v>653.70079999999996</v>
      </c>
      <c r="N232" s="1">
        <v>1.27751E-4</v>
      </c>
      <c r="O232" s="1">
        <v>5.5682E-5</v>
      </c>
      <c r="P232" s="1">
        <v>9.2444300000000005E-5</v>
      </c>
      <c r="Q232" s="1">
        <v>8.2399999999999997E-5</v>
      </c>
      <c r="S232">
        <v>653.70079999999996</v>
      </c>
      <c r="T232" s="1">
        <v>7.4201000000000003E-5</v>
      </c>
      <c r="U232" s="1">
        <v>-3.9062900000000002E-5</v>
      </c>
      <c r="V232" s="1">
        <v>6.1389800000000003E-6</v>
      </c>
      <c r="W232" s="1">
        <v>8.6474300000000007E-5</v>
      </c>
    </row>
    <row r="233" spans="1:23" x14ac:dyDescent="0.25">
      <c r="A233">
        <v>654.11860000000001</v>
      </c>
      <c r="B233" s="1">
        <v>1.3917199999999999E-4</v>
      </c>
      <c r="C233" s="1">
        <v>6.4480399999999993E-5</v>
      </c>
      <c r="D233" s="1">
        <v>8.8717900000000007E-5</v>
      </c>
      <c r="E233" s="1">
        <v>7.0279700000000004E-5</v>
      </c>
      <c r="G233">
        <v>654.11860000000001</v>
      </c>
      <c r="H233" s="1">
        <v>7.6750199999999996E-5</v>
      </c>
      <c r="I233" s="1">
        <v>-2.6661799999999999E-5</v>
      </c>
      <c r="J233" s="1">
        <v>1.65303E-5</v>
      </c>
      <c r="K233" s="1">
        <v>7.2553700000000003E-5</v>
      </c>
      <c r="M233">
        <v>653.93600000000004</v>
      </c>
      <c r="N233" s="1">
        <v>1.4005500000000001E-4</v>
      </c>
      <c r="O233" s="1">
        <v>5.6352099999999999E-5</v>
      </c>
      <c r="P233" s="1">
        <v>9.2784100000000005E-5</v>
      </c>
      <c r="Q233" s="1">
        <v>7.8643699999999994E-5</v>
      </c>
      <c r="S233">
        <v>653.93600000000004</v>
      </c>
      <c r="T233" s="1">
        <v>8.5815400000000005E-5</v>
      </c>
      <c r="U233" s="1">
        <v>-3.8783099999999998E-5</v>
      </c>
      <c r="V233" s="1">
        <v>1.04903E-5</v>
      </c>
      <c r="W233" s="1">
        <v>8.2532200000000002E-5</v>
      </c>
    </row>
    <row r="234" spans="1:23" x14ac:dyDescent="0.25">
      <c r="A234">
        <v>654.35450000000003</v>
      </c>
      <c r="B234" s="1">
        <v>1.40665E-4</v>
      </c>
      <c r="C234" s="1">
        <v>6.2449700000000006E-5</v>
      </c>
      <c r="D234" s="1">
        <v>8.8945700000000005E-5</v>
      </c>
      <c r="E234" s="1">
        <v>6.9632899999999995E-5</v>
      </c>
      <c r="G234">
        <v>654.35450000000003</v>
      </c>
      <c r="H234" s="1">
        <v>8.0464900000000003E-5</v>
      </c>
      <c r="I234" s="1">
        <v>-2.9129399999999999E-5</v>
      </c>
      <c r="J234" s="1">
        <v>1.7443199999999999E-5</v>
      </c>
      <c r="K234" s="1">
        <v>7.1885999999999996E-5</v>
      </c>
      <c r="M234">
        <v>654.1712</v>
      </c>
      <c r="N234" s="1">
        <v>1.2535399999999999E-4</v>
      </c>
      <c r="O234" s="1">
        <v>5.2479499999999998E-5</v>
      </c>
      <c r="P234" s="1">
        <v>9.0030499999999998E-5</v>
      </c>
      <c r="Q234" s="1">
        <v>7.8515000000000003E-5</v>
      </c>
      <c r="S234">
        <v>654.1712</v>
      </c>
      <c r="T234" s="1">
        <v>7.5051700000000005E-5</v>
      </c>
      <c r="U234" s="1">
        <v>-3.9922500000000003E-5</v>
      </c>
      <c r="V234" s="1">
        <v>7.82727E-6</v>
      </c>
      <c r="W234" s="1">
        <v>8.2397200000000005E-5</v>
      </c>
    </row>
    <row r="235" spans="1:23" x14ac:dyDescent="0.25">
      <c r="A235">
        <v>654.59040000000005</v>
      </c>
      <c r="B235" s="1">
        <v>1.5405E-4</v>
      </c>
      <c r="C235" s="1">
        <v>6.5095100000000006E-5</v>
      </c>
      <c r="D235" s="1">
        <v>9.3953400000000001E-5</v>
      </c>
      <c r="E235" s="1">
        <v>7.0675999999999999E-5</v>
      </c>
      <c r="G235">
        <v>654.59040000000005</v>
      </c>
      <c r="H235" s="1">
        <v>9.1405100000000003E-5</v>
      </c>
      <c r="I235" s="1">
        <v>-3.1771299999999999E-5</v>
      </c>
      <c r="J235" s="1">
        <v>2.1452899999999999E-5</v>
      </c>
      <c r="K235" s="1">
        <v>7.2962799999999999E-5</v>
      </c>
      <c r="M235">
        <v>654.40639999999996</v>
      </c>
      <c r="N235" s="1">
        <v>1.40025E-4</v>
      </c>
      <c r="O235" s="1">
        <v>5.6917299999999998E-5</v>
      </c>
      <c r="P235" s="1">
        <v>9.5008399999999997E-5</v>
      </c>
      <c r="Q235" s="1">
        <v>8.1224399999999994E-5</v>
      </c>
      <c r="S235">
        <v>654.40639999999996</v>
      </c>
      <c r="T235" s="1">
        <v>8.5316999999999996E-5</v>
      </c>
      <c r="U235" s="1">
        <v>-4.0532399999999998E-5</v>
      </c>
      <c r="V235" s="1">
        <v>1.0000099999999999E-5</v>
      </c>
      <c r="W235" s="1">
        <v>8.5240600000000005E-5</v>
      </c>
    </row>
    <row r="236" spans="1:23" x14ac:dyDescent="0.25">
      <c r="A236">
        <v>654.82629999999995</v>
      </c>
      <c r="B236" s="1">
        <v>1.53141E-4</v>
      </c>
      <c r="C236" s="1">
        <v>6.4563500000000006E-5</v>
      </c>
      <c r="D236" s="1">
        <v>9.5582500000000002E-5</v>
      </c>
      <c r="E236" s="1">
        <v>7.1326699999999996E-5</v>
      </c>
      <c r="G236">
        <v>654.82629999999995</v>
      </c>
      <c r="H236" s="1">
        <v>9.1211200000000005E-5</v>
      </c>
      <c r="I236" s="1">
        <v>-3.4134799999999997E-5</v>
      </c>
      <c r="J236" s="1">
        <v>2.24297E-5</v>
      </c>
      <c r="K236" s="1">
        <v>7.3634500000000001E-5</v>
      </c>
      <c r="M236">
        <v>654.64160000000004</v>
      </c>
      <c r="N236" s="1">
        <v>1.3373899999999999E-4</v>
      </c>
      <c r="O236" s="1">
        <v>5.9378800000000001E-5</v>
      </c>
      <c r="P236" s="1">
        <v>9.5883499999999998E-5</v>
      </c>
      <c r="Q236" s="1">
        <v>8.9555999999999994E-5</v>
      </c>
      <c r="S236">
        <v>654.64160000000004</v>
      </c>
      <c r="T236" s="1">
        <v>7.6476299999999998E-5</v>
      </c>
      <c r="U236" s="1">
        <v>-3.8727199999999997E-5</v>
      </c>
      <c r="V236" s="1">
        <v>2.00528E-6</v>
      </c>
      <c r="W236" s="1">
        <v>9.39842E-5</v>
      </c>
    </row>
    <row r="237" spans="1:23" x14ac:dyDescent="0.25">
      <c r="A237">
        <v>655.06219999999996</v>
      </c>
      <c r="B237" s="1">
        <v>1.5300200000000001E-4</v>
      </c>
      <c r="C237" s="1">
        <v>6.5570300000000005E-5</v>
      </c>
      <c r="D237" s="1">
        <v>9.55476E-5</v>
      </c>
      <c r="E237" s="1">
        <v>7.1688700000000004E-5</v>
      </c>
      <c r="G237">
        <v>655.06219999999996</v>
      </c>
      <c r="H237" s="1">
        <v>8.9977300000000003E-5</v>
      </c>
      <c r="I237" s="1">
        <v>-3.2996900000000003E-5</v>
      </c>
      <c r="J237" s="1">
        <v>2.2013200000000001E-5</v>
      </c>
      <c r="K237" s="1">
        <v>7.4008299999999994E-5</v>
      </c>
      <c r="M237">
        <v>654.8768</v>
      </c>
      <c r="N237" s="1">
        <v>1.15182E-4</v>
      </c>
      <c r="O237" s="1">
        <v>5.8347899999999997E-5</v>
      </c>
      <c r="P237" s="1">
        <v>9.4909199999999996E-5</v>
      </c>
      <c r="Q237" s="1">
        <v>9.2261699999999998E-5</v>
      </c>
      <c r="S237">
        <v>654.8768</v>
      </c>
      <c r="T237" s="1">
        <v>5.8954199999999999E-5</v>
      </c>
      <c r="U237" s="1">
        <v>-3.8724599999999999E-5</v>
      </c>
      <c r="V237" s="1">
        <v>-1.8706900000000001E-6</v>
      </c>
      <c r="W237" s="1">
        <v>9.6823499999999999E-5</v>
      </c>
    </row>
    <row r="238" spans="1:23" x14ac:dyDescent="0.25">
      <c r="A238">
        <v>655.29809999999998</v>
      </c>
      <c r="B238" s="1">
        <v>1.5403899999999999E-4</v>
      </c>
      <c r="C238" s="1">
        <v>6.7617299999999994E-5</v>
      </c>
      <c r="D238" s="1">
        <v>9.8035400000000007E-5</v>
      </c>
      <c r="E238" s="1">
        <v>7.5889699999999999E-5</v>
      </c>
      <c r="G238">
        <v>655.29809999999998</v>
      </c>
      <c r="H238" s="1">
        <v>8.9004400000000005E-5</v>
      </c>
      <c r="I238" s="1">
        <v>-3.34407E-5</v>
      </c>
      <c r="J238" s="1">
        <v>2.0129899999999998E-5</v>
      </c>
      <c r="K238" s="1">
        <v>7.8345199999999997E-5</v>
      </c>
      <c r="M238">
        <v>655.11199999999997</v>
      </c>
      <c r="N238" s="1">
        <v>1.2525399999999999E-4</v>
      </c>
      <c r="O238" s="1">
        <v>5.77527E-5</v>
      </c>
      <c r="P238" s="1">
        <v>9.7190599999999997E-5</v>
      </c>
      <c r="Q238" s="1">
        <v>8.7664199999999993E-5</v>
      </c>
      <c r="S238">
        <v>655.11199999999997</v>
      </c>
      <c r="T238" s="1">
        <v>6.9787899999999996E-5</v>
      </c>
      <c r="U238" s="1">
        <v>-4.1884900000000003E-5</v>
      </c>
      <c r="V238" s="1">
        <v>5.3520099999999996E-6</v>
      </c>
      <c r="W238" s="1">
        <v>9.1998700000000004E-5</v>
      </c>
    </row>
    <row r="239" spans="1:23" x14ac:dyDescent="0.25">
      <c r="A239">
        <v>655.53399999999999</v>
      </c>
      <c r="B239" s="1">
        <v>1.4064399999999999E-4</v>
      </c>
      <c r="C239" s="1">
        <v>6.4895399999999995E-5</v>
      </c>
      <c r="D239" s="1">
        <v>9.4172900000000001E-5</v>
      </c>
      <c r="E239" s="1">
        <v>7.5938699999999999E-5</v>
      </c>
      <c r="G239">
        <v>655.53399999999999</v>
      </c>
      <c r="H239" s="1">
        <v>7.8234599999999998E-5</v>
      </c>
      <c r="I239" s="1">
        <v>-3.2125100000000002E-5</v>
      </c>
      <c r="J239" s="1">
        <v>1.6139099999999999E-5</v>
      </c>
      <c r="K239" s="1">
        <v>7.8395799999999999E-5</v>
      </c>
      <c r="M239">
        <v>655.34720000000004</v>
      </c>
      <c r="N239" s="1">
        <v>1.29732E-4</v>
      </c>
      <c r="O239" s="1">
        <v>4.8557999999999998E-5</v>
      </c>
      <c r="P239" s="1">
        <v>9.3342200000000002E-5</v>
      </c>
      <c r="Q239" s="1">
        <v>8.2321699999999995E-5</v>
      </c>
      <c r="S239">
        <v>655.34720000000004</v>
      </c>
      <c r="T239" s="1">
        <v>8.3770999999999995E-5</v>
      </c>
      <c r="U239" s="1">
        <v>-4.75666E-5</v>
      </c>
      <c r="V239" s="1">
        <v>7.1356300000000003E-6</v>
      </c>
      <c r="W239" s="1">
        <v>8.6392100000000002E-5</v>
      </c>
    </row>
    <row r="240" spans="1:23" x14ac:dyDescent="0.25">
      <c r="A240">
        <v>655.76990000000001</v>
      </c>
      <c r="B240" s="1">
        <v>1.3887700000000001E-4</v>
      </c>
      <c r="C240" s="1">
        <v>6.4006999999999999E-5</v>
      </c>
      <c r="D240" s="1">
        <v>9.2626600000000005E-5</v>
      </c>
      <c r="E240" s="1">
        <v>7.0897199999999996E-5</v>
      </c>
      <c r="G240">
        <v>655.76990000000001</v>
      </c>
      <c r="H240" s="1">
        <v>7.7299999999999995E-5</v>
      </c>
      <c r="I240" s="1">
        <v>-3.14813E-5</v>
      </c>
      <c r="J240" s="1">
        <v>1.9866900000000001E-5</v>
      </c>
      <c r="K240" s="1">
        <v>7.3191199999999998E-5</v>
      </c>
      <c r="M240">
        <v>655.58240000000001</v>
      </c>
      <c r="N240" s="1">
        <v>1.3989100000000001E-4</v>
      </c>
      <c r="O240" s="1">
        <v>4.2076200000000002E-5</v>
      </c>
      <c r="P240" s="1">
        <v>8.8186199999999999E-5</v>
      </c>
      <c r="Q240" s="1">
        <v>7.9174199999999998E-5</v>
      </c>
      <c r="S240">
        <v>655.58240000000001</v>
      </c>
      <c r="T240" s="1">
        <v>1.00488E-4</v>
      </c>
      <c r="U240" s="1">
        <v>-4.8935199999999999E-5</v>
      </c>
      <c r="V240" s="1">
        <v>5.2487999999999996E-6</v>
      </c>
      <c r="W240" s="1">
        <v>8.3089000000000004E-5</v>
      </c>
    </row>
    <row r="241" spans="1:23" x14ac:dyDescent="0.25">
      <c r="A241">
        <v>656.00580000000002</v>
      </c>
      <c r="B241" s="1">
        <v>1.42278E-4</v>
      </c>
      <c r="C241" s="1">
        <v>5.9072600000000001E-5</v>
      </c>
      <c r="D241" s="1">
        <v>9.0487499999999997E-5</v>
      </c>
      <c r="E241" s="1">
        <v>7.1143000000000006E-5</v>
      </c>
      <c r="G241">
        <v>656.00580000000002</v>
      </c>
      <c r="H241" s="1">
        <v>8.5872700000000002E-5</v>
      </c>
      <c r="I241" s="1">
        <v>-3.4466099999999999E-5</v>
      </c>
      <c r="J241" s="1">
        <v>1.74266E-5</v>
      </c>
      <c r="K241" s="1">
        <v>7.3444900000000006E-5</v>
      </c>
      <c r="M241">
        <v>655.81759999999997</v>
      </c>
      <c r="N241" s="1">
        <v>1.14906E-4</v>
      </c>
      <c r="O241" s="1">
        <v>5.8457E-5</v>
      </c>
      <c r="P241" s="1">
        <v>9.8120400000000003E-5</v>
      </c>
      <c r="Q241" s="1">
        <v>9.0320299999999996E-5</v>
      </c>
      <c r="S241">
        <v>655.81759999999997</v>
      </c>
      <c r="T241" s="1">
        <v>5.8748400000000002E-5</v>
      </c>
      <c r="U241" s="1">
        <v>-4.2094200000000001E-5</v>
      </c>
      <c r="V241" s="1">
        <v>3.4651099999999999E-6</v>
      </c>
      <c r="W241" s="1">
        <v>9.4786199999999997E-5</v>
      </c>
    </row>
    <row r="242" spans="1:23" x14ac:dyDescent="0.25">
      <c r="A242">
        <v>656.24170000000004</v>
      </c>
      <c r="B242" s="1">
        <v>1.4791399999999999E-4</v>
      </c>
      <c r="C242" s="1">
        <v>6.3120599999999993E-5</v>
      </c>
      <c r="D242" s="1">
        <v>9.8451799999999998E-5</v>
      </c>
      <c r="E242" s="1">
        <v>7.3319399999999995E-5</v>
      </c>
      <c r="G242">
        <v>656.24170000000004</v>
      </c>
      <c r="H242" s="1">
        <v>8.7793400000000005E-5</v>
      </c>
      <c r="I242" s="1">
        <v>-3.88304E-5</v>
      </c>
      <c r="J242" s="1">
        <v>2.3259299999999999E-5</v>
      </c>
      <c r="K242" s="1">
        <v>7.5691699999999999E-5</v>
      </c>
      <c r="M242">
        <v>656.05280000000005</v>
      </c>
      <c r="N242" s="1">
        <v>1.25871E-4</v>
      </c>
      <c r="O242" s="1">
        <v>5.1787899999999999E-5</v>
      </c>
      <c r="P242" s="1">
        <v>9.7585300000000002E-5</v>
      </c>
      <c r="Q242" s="1">
        <v>8.6766600000000004E-5</v>
      </c>
      <c r="S242">
        <v>656.05280000000005</v>
      </c>
      <c r="T242" s="1">
        <v>7.6738799999999998E-5</v>
      </c>
      <c r="U242" s="1">
        <v>-4.8634999999999998E-5</v>
      </c>
      <c r="V242" s="1">
        <v>6.7105600000000003E-6</v>
      </c>
      <c r="W242" s="1">
        <v>9.1056699999999998E-5</v>
      </c>
    </row>
    <row r="243" spans="1:23" x14ac:dyDescent="0.25">
      <c r="A243">
        <v>656.47760000000005</v>
      </c>
      <c r="B243" s="1">
        <v>1.4038000000000001E-4</v>
      </c>
      <c r="C243" s="1">
        <v>5.95728E-5</v>
      </c>
      <c r="D243" s="1">
        <v>9.3467800000000007E-5</v>
      </c>
      <c r="E243" s="1">
        <v>7.1432400000000004E-5</v>
      </c>
      <c r="G243">
        <v>656.47760000000005</v>
      </c>
      <c r="H243" s="1">
        <v>8.3685100000000003E-5</v>
      </c>
      <c r="I243" s="1">
        <v>-3.7210299999999998E-5</v>
      </c>
      <c r="J243" s="1">
        <v>2.01617E-5</v>
      </c>
      <c r="K243" s="1">
        <v>7.3743699999999997E-5</v>
      </c>
      <c r="M243">
        <v>656.28800000000001</v>
      </c>
      <c r="N243" s="1">
        <v>1.4122399999999999E-4</v>
      </c>
      <c r="O243" s="1">
        <v>4.8038399999999997E-5</v>
      </c>
      <c r="P243" s="1">
        <v>9.7993399999999996E-5</v>
      </c>
      <c r="Q243" s="1">
        <v>8.2001400000000004E-5</v>
      </c>
      <c r="S243">
        <v>656.28800000000001</v>
      </c>
      <c r="T243" s="1">
        <v>9.6082700000000001E-5</v>
      </c>
      <c r="U243" s="1">
        <v>-5.3121500000000003E-5</v>
      </c>
      <c r="V243" s="1">
        <v>1.22071E-5</v>
      </c>
      <c r="W243" s="1">
        <v>8.6055899999999997E-5</v>
      </c>
    </row>
    <row r="244" spans="1:23" x14ac:dyDescent="0.25">
      <c r="A244">
        <v>656.71349999999995</v>
      </c>
      <c r="B244" s="1">
        <v>1.4860000000000001E-4</v>
      </c>
      <c r="C244" s="1">
        <v>5.6404599999999999E-5</v>
      </c>
      <c r="D244" s="1">
        <v>9.4260199999999996E-5</v>
      </c>
      <c r="E244" s="1">
        <v>7.12171E-5</v>
      </c>
      <c r="G244">
        <v>656.71349999999995</v>
      </c>
      <c r="H244" s="1">
        <v>9.5409300000000001E-5</v>
      </c>
      <c r="I244" s="1">
        <v>-4.1527199999999998E-5</v>
      </c>
      <c r="J244" s="1">
        <v>2.1196399999999999E-5</v>
      </c>
      <c r="K244" s="1">
        <v>7.3521400000000004E-5</v>
      </c>
      <c r="M244">
        <v>656.52319999999997</v>
      </c>
      <c r="N244" s="1">
        <v>1.3901300000000001E-4</v>
      </c>
      <c r="O244" s="1">
        <v>3.9885899999999997E-5</v>
      </c>
      <c r="P244" s="1">
        <v>9.3351799999999996E-5</v>
      </c>
      <c r="Q244" s="1">
        <v>8.0702899999999996E-5</v>
      </c>
      <c r="S244">
        <v>656.52319999999997</v>
      </c>
      <c r="T244" s="1">
        <v>1.02228E-4</v>
      </c>
      <c r="U244" s="1">
        <v>-5.67792E-5</v>
      </c>
      <c r="V244" s="1">
        <v>8.8716600000000007E-6</v>
      </c>
      <c r="W244" s="1">
        <v>8.4693300000000004E-5</v>
      </c>
    </row>
    <row r="245" spans="1:23" x14ac:dyDescent="0.25">
      <c r="A245">
        <v>656.94939999999997</v>
      </c>
      <c r="B245" s="1">
        <v>1.38839E-4</v>
      </c>
      <c r="C245" s="1">
        <v>5.42699E-5</v>
      </c>
      <c r="D245" s="1">
        <v>9.21732E-5</v>
      </c>
      <c r="E245" s="1">
        <v>6.8086500000000006E-5</v>
      </c>
      <c r="G245">
        <v>656.94939999999997</v>
      </c>
      <c r="H245" s="1">
        <v>8.7787299999999999E-5</v>
      </c>
      <c r="I245" s="1">
        <v>-4.1599800000000001E-5</v>
      </c>
      <c r="J245" s="1">
        <v>2.2362200000000001E-5</v>
      </c>
      <c r="K245" s="1">
        <v>7.0289499999999998E-5</v>
      </c>
      <c r="M245">
        <v>656.75840000000005</v>
      </c>
      <c r="N245" s="1">
        <v>1.21387E-4</v>
      </c>
      <c r="O245" s="1">
        <v>4.3945400000000001E-5</v>
      </c>
      <c r="P245" s="1">
        <v>8.9085799999999993E-5</v>
      </c>
      <c r="Q245" s="1">
        <v>7.6425499999999995E-5</v>
      </c>
      <c r="S245">
        <v>656.75840000000005</v>
      </c>
      <c r="T245" s="1">
        <v>8.0059400000000001E-5</v>
      </c>
      <c r="U245" s="1">
        <v>-4.7971299999999999E-5</v>
      </c>
      <c r="V245" s="1">
        <v>9.0948300000000001E-6</v>
      </c>
      <c r="W245" s="1">
        <v>8.0204300000000001E-5</v>
      </c>
    </row>
    <row r="246" spans="1:23" x14ac:dyDescent="0.25">
      <c r="A246">
        <v>657.18529999999998</v>
      </c>
      <c r="B246" s="1">
        <v>1.2595799999999999E-4</v>
      </c>
      <c r="C246" s="1">
        <v>5.35313E-5</v>
      </c>
      <c r="D246" s="1">
        <v>8.9444200000000007E-5</v>
      </c>
      <c r="E246" s="1">
        <v>6.6574499999999998E-5</v>
      </c>
      <c r="G246">
        <v>657.18529999999998</v>
      </c>
      <c r="H246" s="1">
        <v>7.5475400000000006E-5</v>
      </c>
      <c r="I246" s="1">
        <v>-3.9416199999999997E-5</v>
      </c>
      <c r="J246" s="1">
        <v>2.1169799999999998E-5</v>
      </c>
      <c r="K246" s="1">
        <v>6.8728599999999998E-5</v>
      </c>
      <c r="M246">
        <v>656.99360000000001</v>
      </c>
      <c r="N246" s="1">
        <v>1.2351199999999999E-4</v>
      </c>
      <c r="O246" s="1">
        <v>4.1140200000000003E-5</v>
      </c>
      <c r="P246" s="1">
        <v>9.2263500000000002E-5</v>
      </c>
      <c r="Q246" s="1">
        <v>8.1967300000000004E-5</v>
      </c>
      <c r="S246">
        <v>656.99360000000001</v>
      </c>
      <c r="T246" s="1">
        <v>8.5335599999999997E-5</v>
      </c>
      <c r="U246" s="1">
        <v>-5.4260800000000001E-5</v>
      </c>
      <c r="V246" s="1">
        <v>6.4165399999999997E-6</v>
      </c>
      <c r="W246" s="1">
        <v>8.6020199999999993E-5</v>
      </c>
    </row>
    <row r="247" spans="1:23" x14ac:dyDescent="0.25">
      <c r="A247">
        <v>657.4212</v>
      </c>
      <c r="B247" s="1">
        <v>1.3584900000000001E-4</v>
      </c>
      <c r="C247" s="1">
        <v>4.9042200000000003E-5</v>
      </c>
      <c r="D247" s="1">
        <v>9.0552300000000004E-5</v>
      </c>
      <c r="E247" s="1">
        <v>6.2554799999999999E-5</v>
      </c>
      <c r="G247">
        <v>657.4212</v>
      </c>
      <c r="H247" s="1">
        <v>9.03314E-5</v>
      </c>
      <c r="I247" s="1">
        <v>-4.5590799999999997E-5</v>
      </c>
      <c r="J247" s="1">
        <v>2.6529700000000001E-5</v>
      </c>
      <c r="K247" s="1">
        <v>6.4578899999999999E-5</v>
      </c>
      <c r="M247">
        <v>657.22879999999998</v>
      </c>
      <c r="N247" s="1">
        <v>1.09033E-4</v>
      </c>
      <c r="O247" s="1">
        <v>3.8202199999999998E-5</v>
      </c>
      <c r="P247" s="1">
        <v>8.8401100000000003E-5</v>
      </c>
      <c r="Q247" s="1">
        <v>7.6615100000000004E-5</v>
      </c>
      <c r="S247">
        <v>657.22879999999998</v>
      </c>
      <c r="T247" s="1">
        <v>7.3741900000000006E-5</v>
      </c>
      <c r="U247" s="1">
        <v>-5.3308199999999999E-5</v>
      </c>
      <c r="V247" s="1">
        <v>8.1962400000000007E-6</v>
      </c>
      <c r="W247" s="1">
        <v>8.0403399999999997E-5</v>
      </c>
    </row>
    <row r="248" spans="1:23" x14ac:dyDescent="0.25">
      <c r="A248">
        <v>657.65710000000001</v>
      </c>
      <c r="B248" s="1">
        <v>1.21897E-4</v>
      </c>
      <c r="C248" s="1">
        <v>5.0687599999999999E-5</v>
      </c>
      <c r="D248" s="1">
        <v>9.0087199999999994E-5</v>
      </c>
      <c r="E248" s="1">
        <v>6.4901700000000002E-5</v>
      </c>
      <c r="G248">
        <v>657.65710000000001</v>
      </c>
      <c r="H248" s="1">
        <v>7.4554299999999999E-5</v>
      </c>
      <c r="I248" s="1">
        <v>-4.3245099999999997E-5</v>
      </c>
      <c r="J248" s="1">
        <v>2.3585900000000001E-5</v>
      </c>
      <c r="K248" s="1">
        <v>6.7001699999999999E-5</v>
      </c>
      <c r="M248">
        <v>657.46400000000006</v>
      </c>
      <c r="N248" s="1">
        <v>1.23948E-4</v>
      </c>
      <c r="O248" s="1">
        <v>3.7106200000000001E-5</v>
      </c>
      <c r="P248" s="1">
        <v>9.0888299999999995E-5</v>
      </c>
      <c r="Q248" s="1">
        <v>7.8630399999999999E-5</v>
      </c>
      <c r="S248">
        <v>657.46400000000006</v>
      </c>
      <c r="T248" s="1">
        <v>8.9960300000000007E-5</v>
      </c>
      <c r="U248" s="1">
        <v>-5.7107000000000001E-5</v>
      </c>
      <c r="V248" s="1">
        <v>8.5764699999999996E-6</v>
      </c>
      <c r="W248" s="1">
        <v>8.2518300000000006E-5</v>
      </c>
    </row>
    <row r="249" spans="1:23" x14ac:dyDescent="0.25">
      <c r="A249">
        <v>657.89300000000003</v>
      </c>
      <c r="B249" s="1">
        <v>1.18657E-4</v>
      </c>
      <c r="C249" s="1">
        <v>5.0427899999999999E-5</v>
      </c>
      <c r="D249" s="1">
        <v>8.9768199999999999E-5</v>
      </c>
      <c r="E249" s="1">
        <v>6.6182300000000005E-5</v>
      </c>
      <c r="G249">
        <v>657.89300000000003</v>
      </c>
      <c r="H249" s="1">
        <v>7.1568499999999998E-5</v>
      </c>
      <c r="I249" s="1">
        <v>-4.3148700000000002E-5</v>
      </c>
      <c r="J249" s="1">
        <v>2.1912999999999998E-5</v>
      </c>
      <c r="K249" s="1">
        <v>6.8323800000000005E-5</v>
      </c>
      <c r="M249">
        <v>657.69920000000002</v>
      </c>
      <c r="N249" s="1">
        <v>1.1311699999999999E-4</v>
      </c>
      <c r="O249" s="1">
        <v>3.2626100000000003E-5</v>
      </c>
      <c r="P249" s="1">
        <v>8.6376000000000001E-5</v>
      </c>
      <c r="Q249" s="1">
        <v>7.7498799999999997E-5</v>
      </c>
      <c r="S249">
        <v>657.69920000000002</v>
      </c>
      <c r="T249" s="1">
        <v>8.3607699999999996E-5</v>
      </c>
      <c r="U249" s="1">
        <v>-5.7015699999999997E-5</v>
      </c>
      <c r="V249" s="1">
        <v>5.1944699999999996E-6</v>
      </c>
      <c r="W249" s="1">
        <v>8.1330799999999997E-5</v>
      </c>
    </row>
    <row r="250" spans="1:23" x14ac:dyDescent="0.25">
      <c r="A250">
        <v>658.12890000000004</v>
      </c>
      <c r="B250" s="1">
        <v>1.15525E-4</v>
      </c>
      <c r="C250" s="1">
        <v>4.5948999999999997E-5</v>
      </c>
      <c r="D250" s="1">
        <v>8.8948800000000005E-5</v>
      </c>
      <c r="E250" s="1">
        <v>6.3491799999999994E-5</v>
      </c>
      <c r="G250">
        <v>658.12890000000004</v>
      </c>
      <c r="H250" s="1">
        <v>7.3226700000000001E-5</v>
      </c>
      <c r="I250" s="1">
        <v>-4.7156E-5</v>
      </c>
      <c r="J250" s="1">
        <v>2.3908299999999999E-5</v>
      </c>
      <c r="K250" s="1">
        <v>6.5546199999999999E-5</v>
      </c>
      <c r="M250">
        <v>657.93439999999998</v>
      </c>
      <c r="N250" s="1">
        <v>1.00408E-4</v>
      </c>
      <c r="O250" s="1">
        <v>3.0374100000000001E-5</v>
      </c>
      <c r="P250" s="1">
        <v>8.5531600000000006E-5</v>
      </c>
      <c r="Q250" s="1">
        <v>7.7502600000000006E-5</v>
      </c>
      <c r="S250">
        <v>657.93439999999998</v>
      </c>
      <c r="T250" s="1">
        <v>7.3232200000000007E-5</v>
      </c>
      <c r="U250" s="1">
        <v>-5.8490599999999999E-5</v>
      </c>
      <c r="V250" s="1">
        <v>4.33184E-6</v>
      </c>
      <c r="W250" s="1">
        <v>8.1334699999999999E-5</v>
      </c>
    </row>
    <row r="251" spans="1:23" x14ac:dyDescent="0.25">
      <c r="A251">
        <v>658.36479999999995</v>
      </c>
      <c r="B251" s="1">
        <v>1.09718E-4</v>
      </c>
      <c r="C251" s="1">
        <v>4.3664500000000002E-5</v>
      </c>
      <c r="D251" s="1">
        <v>8.6827299999999995E-5</v>
      </c>
      <c r="E251" s="1">
        <v>6.2323399999999994E-5</v>
      </c>
      <c r="G251">
        <v>658.36479999999995</v>
      </c>
      <c r="H251" s="1">
        <v>6.9718199999999999E-5</v>
      </c>
      <c r="I251" s="1">
        <v>-4.7313800000000001E-5</v>
      </c>
      <c r="J251" s="1">
        <v>2.2974200000000001E-5</v>
      </c>
      <c r="K251" s="1">
        <v>6.4339900000000004E-5</v>
      </c>
      <c r="M251">
        <v>658.16959999999995</v>
      </c>
      <c r="N251" s="1">
        <v>1.10884E-4</v>
      </c>
      <c r="O251" s="1">
        <v>3.1649400000000002E-5</v>
      </c>
      <c r="P251" s="1">
        <v>8.6674000000000004E-5</v>
      </c>
      <c r="Q251" s="1">
        <v>7.8992900000000001E-5</v>
      </c>
      <c r="S251">
        <v>658.16959999999995</v>
      </c>
      <c r="T251" s="1">
        <v>8.2424999999999998E-5</v>
      </c>
      <c r="U251" s="1">
        <v>-5.8343900000000002E-5</v>
      </c>
      <c r="V251" s="1">
        <v>3.9043299999999996E-6</v>
      </c>
      <c r="W251" s="1">
        <v>8.28987E-5</v>
      </c>
    </row>
    <row r="252" spans="1:23" x14ac:dyDescent="0.25">
      <c r="A252">
        <v>658.60069999999996</v>
      </c>
      <c r="B252" s="1">
        <v>1.0669E-4</v>
      </c>
      <c r="C252" s="1">
        <v>4.3912200000000003E-5</v>
      </c>
      <c r="D252" s="1">
        <v>8.7455399999999996E-5</v>
      </c>
      <c r="E252" s="1">
        <v>6.2021799999999996E-5</v>
      </c>
      <c r="G252">
        <v>658.60069999999996</v>
      </c>
      <c r="H252" s="1">
        <v>6.6474600000000002E-5</v>
      </c>
      <c r="I252" s="1">
        <v>-4.7745099999999998E-5</v>
      </c>
      <c r="J252" s="1">
        <v>2.3932100000000001E-5</v>
      </c>
      <c r="K252" s="1">
        <v>6.4028600000000006E-5</v>
      </c>
      <c r="M252">
        <v>658.40480000000002</v>
      </c>
      <c r="N252" s="1">
        <v>1.0945100000000001E-4</v>
      </c>
      <c r="O252" s="1">
        <v>2.2403299999999999E-5</v>
      </c>
      <c r="P252" s="1">
        <v>8.3201600000000007E-5</v>
      </c>
      <c r="Q252" s="1">
        <v>6.9345999999999996E-5</v>
      </c>
      <c r="S252">
        <v>658.40480000000002</v>
      </c>
      <c r="T252" s="1">
        <v>9.0572800000000001E-5</v>
      </c>
      <c r="U252" s="1">
        <v>-6.4557300000000006E-5</v>
      </c>
      <c r="V252" s="1">
        <v>1.06604E-5</v>
      </c>
      <c r="W252" s="1">
        <v>7.27749E-5</v>
      </c>
    </row>
    <row r="253" spans="1:23" x14ac:dyDescent="0.25">
      <c r="A253">
        <v>658.83659999999998</v>
      </c>
      <c r="B253" s="1">
        <v>9.5924300000000006E-5</v>
      </c>
      <c r="C253" s="1">
        <v>3.9740300000000003E-5</v>
      </c>
      <c r="D253" s="1">
        <v>8.6031299999999997E-5</v>
      </c>
      <c r="E253" s="1">
        <v>5.87661E-5</v>
      </c>
      <c r="G253">
        <v>658.83659999999998</v>
      </c>
      <c r="H253" s="1">
        <v>6.0114000000000001E-5</v>
      </c>
      <c r="I253" s="1">
        <v>-5.0762800000000001E-5</v>
      </c>
      <c r="J253" s="1">
        <v>2.5905600000000001E-5</v>
      </c>
      <c r="K253" s="1">
        <v>6.0667500000000001E-5</v>
      </c>
      <c r="M253">
        <v>658.64</v>
      </c>
      <c r="N253" s="1">
        <v>1.05796E-4</v>
      </c>
      <c r="O253" s="1">
        <v>2.1835600000000001E-5</v>
      </c>
      <c r="P253" s="1">
        <v>8.3146799999999995E-5</v>
      </c>
      <c r="Q253" s="1">
        <v>7.5465199999999997E-5</v>
      </c>
      <c r="S253">
        <v>658.64</v>
      </c>
      <c r="T253" s="1">
        <v>8.7515400000000006E-5</v>
      </c>
      <c r="U253" s="1">
        <v>-6.4995100000000004E-5</v>
      </c>
      <c r="V253" s="1">
        <v>4.0792800000000004E-6</v>
      </c>
      <c r="W253" s="1">
        <v>7.9196600000000007E-5</v>
      </c>
    </row>
    <row r="254" spans="1:23" x14ac:dyDescent="0.25">
      <c r="A254">
        <v>659.07249999999999</v>
      </c>
      <c r="B254" s="1">
        <v>9.8748399999999998E-5</v>
      </c>
      <c r="C254" s="1">
        <v>3.1361800000000002E-5</v>
      </c>
      <c r="D254" s="1">
        <v>8.1671900000000007E-5</v>
      </c>
      <c r="E254" s="1">
        <v>5.6587199999999999E-5</v>
      </c>
      <c r="G254">
        <v>659.07249999999999</v>
      </c>
      <c r="H254" s="1">
        <v>7.1657100000000002E-5</v>
      </c>
      <c r="I254" s="1">
        <v>-5.5078999999999999E-5</v>
      </c>
      <c r="J254" s="1">
        <v>2.3752199999999999E-5</v>
      </c>
      <c r="K254" s="1">
        <v>5.8418100000000002E-5</v>
      </c>
      <c r="M254">
        <v>658.87519999999995</v>
      </c>
      <c r="N254" s="1">
        <v>9.2813399999999995E-5</v>
      </c>
      <c r="O254" s="1">
        <v>1.9065100000000001E-5</v>
      </c>
      <c r="P254" s="1">
        <v>7.8245300000000001E-5</v>
      </c>
      <c r="Q254" s="1">
        <v>7.1080499999999998E-5</v>
      </c>
      <c r="S254">
        <v>658.87519999999995</v>
      </c>
      <c r="T254" s="1">
        <v>7.7179499999999995E-5</v>
      </c>
      <c r="U254" s="1">
        <v>-6.2731799999999995E-5</v>
      </c>
      <c r="V254" s="1">
        <v>3.7705499999999998E-6</v>
      </c>
      <c r="W254" s="1">
        <v>7.4595099999999993E-5</v>
      </c>
    </row>
    <row r="255" spans="1:23" x14ac:dyDescent="0.25">
      <c r="A255">
        <v>659.30840000000001</v>
      </c>
      <c r="B255" s="1">
        <v>8.35818E-5</v>
      </c>
      <c r="C255" s="1">
        <v>3.01586E-5</v>
      </c>
      <c r="D255" s="1">
        <v>8.0188699999999993E-5</v>
      </c>
      <c r="E255" s="1">
        <v>5.4274699999999997E-5</v>
      </c>
      <c r="G255">
        <v>659.30840000000001</v>
      </c>
      <c r="H255" s="1">
        <v>5.7670200000000002E-5</v>
      </c>
      <c r="I255" s="1">
        <v>-5.4792E-5</v>
      </c>
      <c r="J255" s="1">
        <v>2.4672799999999999E-5</v>
      </c>
      <c r="K255" s="1">
        <v>5.6030799999999999E-5</v>
      </c>
      <c r="M255">
        <v>659.11040000000003</v>
      </c>
      <c r="N255" s="1">
        <v>8.4642900000000002E-5</v>
      </c>
      <c r="O255" s="1">
        <v>1.2795900000000001E-5</v>
      </c>
      <c r="P255" s="1">
        <v>7.3709999999999997E-5</v>
      </c>
      <c r="Q255" s="1">
        <v>6.6023000000000001E-5</v>
      </c>
      <c r="S255">
        <v>659.11040000000003</v>
      </c>
      <c r="T255" s="1">
        <v>7.5378799999999997E-5</v>
      </c>
      <c r="U255" s="1">
        <v>-6.4575199999999998E-5</v>
      </c>
      <c r="V255" s="1">
        <v>4.5517900000000003E-6</v>
      </c>
      <c r="W255" s="1">
        <v>6.9287499999999997E-5</v>
      </c>
    </row>
    <row r="256" spans="1:23" x14ac:dyDescent="0.25">
      <c r="A256">
        <v>659.54430000000002</v>
      </c>
      <c r="B256" s="1">
        <v>7.27379E-5</v>
      </c>
      <c r="C256" s="1">
        <v>2.86446E-5</v>
      </c>
      <c r="D256" s="1">
        <v>7.73394E-5</v>
      </c>
      <c r="E256" s="1">
        <v>5.5454000000000001E-5</v>
      </c>
      <c r="G256">
        <v>659.54430000000002</v>
      </c>
      <c r="H256" s="1">
        <v>4.8226500000000003E-5</v>
      </c>
      <c r="I256" s="1">
        <v>-5.3262800000000001E-5</v>
      </c>
      <c r="J256" s="1">
        <v>2.0526E-5</v>
      </c>
      <c r="K256" s="1">
        <v>5.7248199999999998E-5</v>
      </c>
      <c r="M256">
        <v>659.34559999999999</v>
      </c>
      <c r="N256" s="1">
        <v>7.30746E-5</v>
      </c>
      <c r="O256" s="1">
        <v>8.3779100000000006E-6</v>
      </c>
      <c r="P256" s="1">
        <v>7.0567800000000006E-5</v>
      </c>
      <c r="Q256" s="1">
        <v>6.3397400000000004E-5</v>
      </c>
      <c r="S256">
        <v>659.34559999999999</v>
      </c>
      <c r="T256" s="1">
        <v>6.8302399999999998E-5</v>
      </c>
      <c r="U256" s="1">
        <v>-6.5916100000000004E-5</v>
      </c>
      <c r="V256" s="1">
        <v>4.1563100000000002E-6</v>
      </c>
      <c r="W256" s="1">
        <v>6.6532000000000006E-5</v>
      </c>
    </row>
    <row r="257" spans="1:23" x14ac:dyDescent="0.25">
      <c r="A257">
        <v>659.78020000000004</v>
      </c>
      <c r="B257" s="1">
        <v>6.2739500000000005E-5</v>
      </c>
      <c r="C257" s="1">
        <v>2.2293000000000002E-5</v>
      </c>
      <c r="D257" s="1">
        <v>7.3363500000000003E-5</v>
      </c>
      <c r="E257" s="1">
        <v>4.9968300000000001E-5</v>
      </c>
      <c r="G257">
        <v>659.78020000000004</v>
      </c>
      <c r="H257" s="1">
        <v>4.4781399999999998E-5</v>
      </c>
      <c r="I257" s="1">
        <v>-5.5870299999999999E-5</v>
      </c>
      <c r="J257" s="1">
        <v>2.2243300000000001E-5</v>
      </c>
      <c r="K257" s="1">
        <v>5.1585100000000002E-5</v>
      </c>
      <c r="M257">
        <v>659.58079999999995</v>
      </c>
      <c r="N257" s="1">
        <v>7.3533899999999997E-5</v>
      </c>
      <c r="O257" s="1">
        <v>4.3260700000000004E-6</v>
      </c>
      <c r="P257" s="1">
        <v>6.5683899999999996E-5</v>
      </c>
      <c r="Q257" s="1">
        <v>6.1309999999999994E-5</v>
      </c>
      <c r="S257">
        <v>659.58079999999995</v>
      </c>
      <c r="T257" s="1">
        <v>7.2765199999999999E-5</v>
      </c>
      <c r="U257" s="1">
        <v>-6.4988399999999996E-5</v>
      </c>
      <c r="V257" s="1">
        <v>1.41566E-6</v>
      </c>
      <c r="W257" s="1">
        <v>6.4341499999999994E-5</v>
      </c>
    </row>
    <row r="258" spans="1:23" x14ac:dyDescent="0.25">
      <c r="A258">
        <v>660.01610000000005</v>
      </c>
      <c r="B258" s="1">
        <v>5.1816300000000001E-5</v>
      </c>
      <c r="C258" s="1">
        <v>2.08474E-5</v>
      </c>
      <c r="D258" s="1">
        <v>7.4519999999999998E-5</v>
      </c>
      <c r="E258" s="1">
        <v>5.1641899999999998E-5</v>
      </c>
      <c r="G258">
        <v>660.01610000000005</v>
      </c>
      <c r="H258" s="1">
        <v>3.5524400000000002E-5</v>
      </c>
      <c r="I258" s="1">
        <v>-5.86827E-5</v>
      </c>
      <c r="J258" s="1">
        <v>2.16618E-5</v>
      </c>
      <c r="K258" s="1">
        <v>5.3312800000000002E-5</v>
      </c>
      <c r="M258">
        <v>659.81600000000003</v>
      </c>
      <c r="N258" s="1">
        <v>7.5900000000000002E-5</v>
      </c>
      <c r="O258" s="1">
        <v>-1.0630100000000001E-6</v>
      </c>
      <c r="P258" s="1">
        <v>6.5646699999999996E-5</v>
      </c>
      <c r="Q258" s="1">
        <v>6.0718899999999999E-5</v>
      </c>
      <c r="S258">
        <v>659.81600000000003</v>
      </c>
      <c r="T258" s="1">
        <v>8.0830700000000005E-5</v>
      </c>
      <c r="U258" s="1">
        <v>-7.0660000000000004E-5</v>
      </c>
      <c r="V258" s="1">
        <v>2.0082300000000001E-6</v>
      </c>
      <c r="W258" s="1">
        <v>6.3721100000000002E-5</v>
      </c>
    </row>
    <row r="259" spans="1:23" x14ac:dyDescent="0.25">
      <c r="A259">
        <v>660.25199999999995</v>
      </c>
      <c r="B259" s="1">
        <v>3.6854299999999997E-5</v>
      </c>
      <c r="C259" s="1">
        <v>1.50724E-5</v>
      </c>
      <c r="D259" s="1">
        <v>6.8577099999999998E-5</v>
      </c>
      <c r="E259" s="1">
        <v>4.4714700000000001E-5</v>
      </c>
      <c r="G259">
        <v>660.25199999999995</v>
      </c>
      <c r="H259" s="1">
        <v>2.6323299999999999E-5</v>
      </c>
      <c r="I259" s="1">
        <v>-5.8520400000000003E-5</v>
      </c>
      <c r="J259" s="1">
        <v>2.2889899999999999E-5</v>
      </c>
      <c r="K259" s="1">
        <v>4.6161500000000002E-5</v>
      </c>
      <c r="M259">
        <v>660.05119999999999</v>
      </c>
      <c r="N259" s="1">
        <v>5.3473500000000002E-5</v>
      </c>
      <c r="O259" s="1">
        <v>-7.6935800000000006E-6</v>
      </c>
      <c r="P259" s="1">
        <v>6.2220999999999999E-5</v>
      </c>
      <c r="Q259" s="1">
        <v>5.2198799999999999E-5</v>
      </c>
      <c r="S259">
        <v>660.05119999999999</v>
      </c>
      <c r="T259" s="1">
        <v>6.5220699999999997E-5</v>
      </c>
      <c r="U259" s="1">
        <v>-7.4137199999999999E-5</v>
      </c>
      <c r="V259" s="1">
        <v>7.6102100000000003E-6</v>
      </c>
      <c r="W259" s="1">
        <v>5.47798E-5</v>
      </c>
    </row>
    <row r="260" spans="1:23" x14ac:dyDescent="0.25">
      <c r="A260">
        <v>660.48789999999997</v>
      </c>
      <c r="B260" s="1">
        <v>1.7189100000000001E-5</v>
      </c>
      <c r="C260" s="1">
        <v>1.15222E-5</v>
      </c>
      <c r="D260" s="1">
        <v>6.64767E-5</v>
      </c>
      <c r="E260" s="1">
        <v>4.4933399999999999E-5</v>
      </c>
      <c r="G260">
        <v>660.48789999999997</v>
      </c>
      <c r="H260" s="1">
        <v>1.0331E-5</v>
      </c>
      <c r="I260" s="1">
        <v>-6.0046700000000002E-5</v>
      </c>
      <c r="J260" s="1">
        <v>2.0517500000000001E-5</v>
      </c>
      <c r="K260" s="1">
        <v>4.6387300000000002E-5</v>
      </c>
      <c r="M260">
        <v>660.28639999999996</v>
      </c>
      <c r="N260" s="1">
        <v>3.01172E-5</v>
      </c>
      <c r="O260" s="1">
        <v>-1.1017500000000001E-5</v>
      </c>
      <c r="P260" s="1">
        <v>5.5167400000000003E-5</v>
      </c>
      <c r="Q260" s="1">
        <v>4.6867399999999998E-5</v>
      </c>
      <c r="S260">
        <v>660.28639999999996</v>
      </c>
      <c r="T260" s="1">
        <v>4.4972100000000003E-5</v>
      </c>
      <c r="U260" s="1">
        <v>-7.0162100000000004E-5</v>
      </c>
      <c r="V260" s="1">
        <v>6.1224900000000004E-6</v>
      </c>
      <c r="W260" s="1">
        <v>4.9184799999999997E-5</v>
      </c>
    </row>
    <row r="261" spans="1:23" x14ac:dyDescent="0.25">
      <c r="A261">
        <v>660.72379999999998</v>
      </c>
      <c r="B261" s="1">
        <v>1.0519100000000001E-5</v>
      </c>
      <c r="C261" s="1">
        <v>6.1728200000000001E-6</v>
      </c>
      <c r="D261" s="1">
        <v>6.0783999999999999E-5</v>
      </c>
      <c r="E261" s="1">
        <v>4.31569E-5</v>
      </c>
      <c r="G261">
        <v>660.72379999999998</v>
      </c>
      <c r="H261" s="1">
        <v>8.9808000000000005E-6</v>
      </c>
      <c r="I261" s="1">
        <v>-5.9595900000000003E-5</v>
      </c>
      <c r="J261" s="1">
        <v>1.6580899999999999E-5</v>
      </c>
      <c r="K261" s="1">
        <v>4.4553299999999999E-5</v>
      </c>
      <c r="M261">
        <v>660.52160000000003</v>
      </c>
      <c r="N261" s="1">
        <v>2.2386299999999999E-5</v>
      </c>
      <c r="O261" s="1">
        <v>-2.3093699999999999E-5</v>
      </c>
      <c r="P261" s="1">
        <v>4.7053199999999999E-5</v>
      </c>
      <c r="Q261" s="1">
        <v>3.8430399999999997E-5</v>
      </c>
      <c r="S261">
        <v>660.52160000000003</v>
      </c>
      <c r="T261" s="1">
        <v>4.9547099999999999E-5</v>
      </c>
      <c r="U261" s="1">
        <v>-7.4359399999999998E-5</v>
      </c>
      <c r="V261" s="1">
        <v>6.8680199999999998E-6</v>
      </c>
      <c r="W261" s="1">
        <v>4.0330600000000003E-5</v>
      </c>
    </row>
    <row r="262" spans="1:23" x14ac:dyDescent="0.25">
      <c r="A262">
        <v>660.9597</v>
      </c>
      <c r="B262" s="1">
        <v>-8.1439000000000001E-6</v>
      </c>
      <c r="C262" s="1">
        <v>3.6755600000000002E-6</v>
      </c>
      <c r="D262" s="1">
        <v>6.1776800000000001E-5</v>
      </c>
      <c r="E262" s="1">
        <v>4.0886300000000002E-5</v>
      </c>
      <c r="G262">
        <v>660.9597</v>
      </c>
      <c r="H262" s="1">
        <v>-6.8885299999999998E-6</v>
      </c>
      <c r="I262" s="1">
        <v>-6.3447299999999998E-5</v>
      </c>
      <c r="J262" s="1">
        <v>1.9982700000000001E-5</v>
      </c>
      <c r="K262" s="1">
        <v>4.2209300000000003E-5</v>
      </c>
      <c r="M262">
        <v>660.7568</v>
      </c>
      <c r="N262" s="1">
        <v>1.2542600000000001E-5</v>
      </c>
      <c r="O262" s="1">
        <v>-2.4219400000000001E-5</v>
      </c>
      <c r="P262" s="1">
        <v>4.6048299999999998E-5</v>
      </c>
      <c r="Q262" s="1">
        <v>4.3875300000000003E-5</v>
      </c>
      <c r="S262">
        <v>660.7568</v>
      </c>
      <c r="T262" s="1">
        <v>4.08358E-5</v>
      </c>
      <c r="U262" s="1">
        <v>-7.4377700000000004E-5</v>
      </c>
      <c r="V262" s="1">
        <v>3.9850299999999999E-8</v>
      </c>
      <c r="W262" s="1">
        <v>4.6044700000000003E-5</v>
      </c>
    </row>
    <row r="263" spans="1:23" x14ac:dyDescent="0.25">
      <c r="A263">
        <v>661.19560000000001</v>
      </c>
      <c r="B263" s="1">
        <v>-1.87941E-5</v>
      </c>
      <c r="C263" s="1">
        <v>-4.7536200000000002E-6</v>
      </c>
      <c r="D263" s="1">
        <v>5.6783300000000002E-5</v>
      </c>
      <c r="E263" s="1">
        <v>3.5938200000000001E-5</v>
      </c>
      <c r="G263">
        <v>661.19560000000001</v>
      </c>
      <c r="H263" s="1">
        <v>-8.8181199999999992E-6</v>
      </c>
      <c r="I263" s="1">
        <v>-6.7173600000000003E-5</v>
      </c>
      <c r="J263" s="1">
        <v>2.00966E-5</v>
      </c>
      <c r="K263" s="1">
        <v>3.7101000000000003E-5</v>
      </c>
      <c r="M263">
        <v>660.99199999999996</v>
      </c>
      <c r="N263" s="1">
        <v>6.2946400000000001E-6</v>
      </c>
      <c r="O263" s="1">
        <v>-3.1810999999999997E-5</v>
      </c>
      <c r="P263" s="1">
        <v>3.9070899999999999E-5</v>
      </c>
      <c r="Q263" s="1">
        <v>3.3956599999999999E-5</v>
      </c>
      <c r="S263">
        <v>660.99199999999996</v>
      </c>
      <c r="T263" s="1">
        <v>4.2215200000000002E-5</v>
      </c>
      <c r="U263" s="1">
        <v>-7.5077600000000001E-5</v>
      </c>
      <c r="V263" s="1">
        <v>3.5214400000000001E-6</v>
      </c>
      <c r="W263" s="1">
        <v>3.5635600000000001E-5</v>
      </c>
    </row>
    <row r="264" spans="1:23" x14ac:dyDescent="0.25">
      <c r="A264">
        <v>661.43150000000003</v>
      </c>
      <c r="B264" s="1">
        <v>-3.3515700000000002E-5</v>
      </c>
      <c r="C264" s="1">
        <v>-7.7303699999999993E-6</v>
      </c>
      <c r="D264" s="1">
        <v>5.3547800000000003E-5</v>
      </c>
      <c r="E264" s="1">
        <v>3.5803300000000003E-5</v>
      </c>
      <c r="G264">
        <v>661.43150000000003</v>
      </c>
      <c r="H264" s="1">
        <v>-2.0585300000000001E-5</v>
      </c>
      <c r="I264" s="1">
        <v>-6.6830799999999997E-5</v>
      </c>
      <c r="J264" s="1">
        <v>1.6938600000000001E-5</v>
      </c>
      <c r="K264" s="1">
        <v>3.6961800000000002E-5</v>
      </c>
      <c r="M264">
        <v>661.22720000000004</v>
      </c>
      <c r="N264" s="1">
        <v>-1.4107800000000001E-5</v>
      </c>
      <c r="O264" s="1">
        <v>-3.14845E-5</v>
      </c>
      <c r="P264" s="1">
        <v>3.8023399999999999E-5</v>
      </c>
      <c r="Q264" s="1">
        <v>4.0458399999999999E-5</v>
      </c>
      <c r="S264">
        <v>661.22720000000004</v>
      </c>
      <c r="T264" s="1">
        <v>2.1406199999999998E-5</v>
      </c>
      <c r="U264" s="1">
        <v>-7.3495699999999995E-5</v>
      </c>
      <c r="V264" s="1">
        <v>-4.4771900000000002E-6</v>
      </c>
      <c r="W264" s="1">
        <v>4.2458900000000001E-5</v>
      </c>
    </row>
    <row r="265" spans="1:23" x14ac:dyDescent="0.25">
      <c r="A265">
        <v>661.66740000000004</v>
      </c>
      <c r="B265" s="1">
        <v>-5.7588199999999999E-5</v>
      </c>
      <c r="C265" s="1">
        <v>-1.5041900000000001E-5</v>
      </c>
      <c r="D265" s="1">
        <v>4.5318200000000003E-5</v>
      </c>
      <c r="E265" s="1">
        <v>3.06346E-5</v>
      </c>
      <c r="G265">
        <v>661.66740000000004</v>
      </c>
      <c r="H265" s="1">
        <v>-3.7424500000000001E-5</v>
      </c>
      <c r="I265" s="1">
        <v>-6.5773700000000004E-5</v>
      </c>
      <c r="J265" s="1">
        <v>1.3984200000000001E-5</v>
      </c>
      <c r="K265" s="1">
        <v>3.1625799999999998E-5</v>
      </c>
      <c r="M265">
        <v>661.4624</v>
      </c>
      <c r="N265" s="1">
        <v>-2.4927E-5</v>
      </c>
      <c r="O265" s="1">
        <v>-4.6722299999999998E-5</v>
      </c>
      <c r="P265" s="1">
        <v>2.7772799999999999E-5</v>
      </c>
      <c r="Q265" s="1">
        <v>2.1318000000000002E-5</v>
      </c>
      <c r="S265">
        <v>661.4624</v>
      </c>
      <c r="T265" s="1">
        <v>2.6114300000000002E-5</v>
      </c>
      <c r="U265" s="1">
        <v>-7.8923099999999997E-5</v>
      </c>
      <c r="V265" s="1">
        <v>5.5097699999999998E-6</v>
      </c>
      <c r="W265" s="1">
        <v>2.2371999999999999E-5</v>
      </c>
    </row>
    <row r="266" spans="1:23" x14ac:dyDescent="0.25">
      <c r="A266">
        <v>661.90329999999994</v>
      </c>
      <c r="B266" s="1">
        <v>-7.0516099999999994E-5</v>
      </c>
      <c r="C266" s="1">
        <v>-1.5222799999999999E-5</v>
      </c>
      <c r="D266" s="1">
        <v>4.8119699999999999E-5</v>
      </c>
      <c r="E266" s="1">
        <v>3.0316099999999999E-5</v>
      </c>
      <c r="G266">
        <v>661.90329999999994</v>
      </c>
      <c r="H266" s="1">
        <v>-4.9918099999999999E-5</v>
      </c>
      <c r="I266" s="1">
        <v>-6.9071600000000005E-5</v>
      </c>
      <c r="J266" s="1">
        <v>1.7176600000000001E-5</v>
      </c>
      <c r="K266" s="1">
        <v>3.1297000000000002E-5</v>
      </c>
      <c r="M266">
        <v>661.69759999999997</v>
      </c>
      <c r="N266" s="1">
        <v>-3.83607E-5</v>
      </c>
      <c r="O266" s="1">
        <v>-5.5431299999999999E-5</v>
      </c>
      <c r="P266" s="1">
        <v>2.36753E-5</v>
      </c>
      <c r="Q266" s="1">
        <v>2.1144800000000001E-5</v>
      </c>
      <c r="S266">
        <v>661.69759999999997</v>
      </c>
      <c r="T266" s="1">
        <v>2.1656799999999999E-5</v>
      </c>
      <c r="U266" s="1">
        <v>-8.3735300000000004E-5</v>
      </c>
      <c r="V266" s="1">
        <v>1.5275199999999999E-6</v>
      </c>
      <c r="W266" s="1">
        <v>2.21903E-5</v>
      </c>
    </row>
    <row r="267" spans="1:23" x14ac:dyDescent="0.25">
      <c r="A267">
        <v>662.13919999999996</v>
      </c>
      <c r="B267" s="1">
        <v>-9.0990199999999995E-5</v>
      </c>
      <c r="C267" s="1">
        <v>-2.4315400000000001E-5</v>
      </c>
      <c r="D267" s="1">
        <v>3.9329699999999997E-5</v>
      </c>
      <c r="E267" s="1">
        <v>2.45636E-5</v>
      </c>
      <c r="G267">
        <v>662.13919999999996</v>
      </c>
      <c r="H267" s="1">
        <v>-6.1274399999999997E-5</v>
      </c>
      <c r="I267" s="1">
        <v>-6.9338999999999995E-5</v>
      </c>
      <c r="J267" s="1">
        <v>1.4264700000000001E-5</v>
      </c>
      <c r="K267" s="1">
        <v>2.5358400000000001E-5</v>
      </c>
      <c r="M267">
        <v>661.93280000000004</v>
      </c>
      <c r="N267" s="1">
        <v>-6.2471000000000005E-5</v>
      </c>
      <c r="O267" s="1">
        <v>-5.7583800000000003E-5</v>
      </c>
      <c r="P267" s="1">
        <v>1.8638799999999998E-5</v>
      </c>
      <c r="Q267" s="1">
        <v>1.6817199999999999E-5</v>
      </c>
      <c r="S267">
        <v>661.93280000000004</v>
      </c>
      <c r="T267" s="1">
        <v>-4.6821199999999998E-7</v>
      </c>
      <c r="U267" s="1">
        <v>-8.0672200000000003E-5</v>
      </c>
      <c r="V267" s="1">
        <v>1.0207499999999999E-6</v>
      </c>
      <c r="W267" s="1">
        <v>1.7648699999999999E-5</v>
      </c>
    </row>
    <row r="268" spans="1:23" x14ac:dyDescent="0.25">
      <c r="A268">
        <v>662.37509999999997</v>
      </c>
      <c r="B268" s="1">
        <v>-1.0476600000000001E-4</v>
      </c>
      <c r="C268" s="1">
        <v>-3.3590699999999997E-5</v>
      </c>
      <c r="D268" s="1">
        <v>3.47293E-5</v>
      </c>
      <c r="E268" s="1">
        <v>2.0998200000000002E-5</v>
      </c>
      <c r="G268">
        <v>662.37509999999997</v>
      </c>
      <c r="H268" s="1">
        <v>-6.5378900000000005E-5</v>
      </c>
      <c r="I268" s="1">
        <v>-7.4389799999999997E-5</v>
      </c>
      <c r="J268" s="1">
        <v>1.3324599999999999E-5</v>
      </c>
      <c r="K268" s="1">
        <v>2.1677700000000001E-5</v>
      </c>
      <c r="M268">
        <v>662.16800000000001</v>
      </c>
      <c r="N268" s="1">
        <v>-7.71168E-5</v>
      </c>
      <c r="O268" s="1">
        <v>-7.01231E-5</v>
      </c>
      <c r="P268" s="1">
        <v>8.3263800000000007E-6</v>
      </c>
      <c r="Q268" s="1">
        <v>9.5772399999999998E-6</v>
      </c>
      <c r="S268">
        <v>662.16800000000001</v>
      </c>
      <c r="T268" s="1">
        <v>-2.4457900000000001E-6</v>
      </c>
      <c r="U268" s="1">
        <v>-8.2976100000000007E-5</v>
      </c>
      <c r="V268" s="1">
        <v>-1.7457000000000001E-6</v>
      </c>
      <c r="W268" s="1">
        <v>1.00508E-5</v>
      </c>
    </row>
    <row r="269" spans="1:23" x14ac:dyDescent="0.25">
      <c r="A269">
        <v>662.61099999999999</v>
      </c>
      <c r="B269" s="1">
        <v>-1.2384000000000001E-4</v>
      </c>
      <c r="C269" s="1">
        <v>-3.7029600000000002E-5</v>
      </c>
      <c r="D269" s="1">
        <v>2.9397800000000002E-5</v>
      </c>
      <c r="E269" s="1">
        <v>1.9302800000000001E-5</v>
      </c>
      <c r="G269">
        <v>662.61099999999999</v>
      </c>
      <c r="H269" s="1">
        <v>-8.1174700000000001E-5</v>
      </c>
      <c r="I269" s="1">
        <v>-7.2263900000000004E-5</v>
      </c>
      <c r="J269" s="1">
        <v>9.6710100000000001E-6</v>
      </c>
      <c r="K269" s="1">
        <v>1.9927400000000002E-5</v>
      </c>
      <c r="M269">
        <v>662.40319999999997</v>
      </c>
      <c r="N269" s="1">
        <v>-9.7178399999999998E-5</v>
      </c>
      <c r="O269" s="1">
        <v>-7.8912799999999994E-5</v>
      </c>
      <c r="P269" s="1">
        <v>-5.1488999999999999E-8</v>
      </c>
      <c r="Q269" s="1">
        <v>-1.10312E-6</v>
      </c>
      <c r="S269">
        <v>662.40319999999997</v>
      </c>
      <c r="T269" s="1">
        <v>-1.3693700000000001E-5</v>
      </c>
      <c r="U269" s="1">
        <v>-8.3451100000000005E-5</v>
      </c>
      <c r="V269" s="1">
        <v>1.1239900000000001E-6</v>
      </c>
      <c r="W269" s="1">
        <v>-1.15767E-6</v>
      </c>
    </row>
    <row r="270" spans="1:23" x14ac:dyDescent="0.25">
      <c r="A270">
        <v>662.84690000000001</v>
      </c>
      <c r="B270" s="1">
        <v>-1.5732300000000001E-4</v>
      </c>
      <c r="C270" s="1">
        <v>-4.2246799999999997E-5</v>
      </c>
      <c r="D270" s="1">
        <v>2.22848E-5</v>
      </c>
      <c r="E270" s="1">
        <v>1.6039300000000001E-5</v>
      </c>
      <c r="G270">
        <v>662.84690000000001</v>
      </c>
      <c r="H270" s="1">
        <v>-1.09602E-4</v>
      </c>
      <c r="I270" s="1">
        <v>-7.0130300000000002E-5</v>
      </c>
      <c r="J270" s="1">
        <v>5.8505600000000001E-6</v>
      </c>
      <c r="K270" s="1">
        <v>1.65583E-5</v>
      </c>
      <c r="M270">
        <v>662.63840000000005</v>
      </c>
      <c r="N270" s="1">
        <v>-1.2317599999999999E-4</v>
      </c>
      <c r="O270" s="1">
        <v>-8.0076199999999997E-5</v>
      </c>
      <c r="P270" s="1">
        <v>8.5735199999999999E-7</v>
      </c>
      <c r="Q270" s="1">
        <v>2.0702600000000001E-6</v>
      </c>
      <c r="S270">
        <v>662.63840000000005</v>
      </c>
      <c r="T270" s="1">
        <v>-3.8408200000000003E-5</v>
      </c>
      <c r="U270" s="1">
        <v>-8.5605000000000005E-5</v>
      </c>
      <c r="V270" s="1">
        <v>-1.33583E-6</v>
      </c>
      <c r="W270" s="1">
        <v>2.1726300000000002E-6</v>
      </c>
    </row>
    <row r="271" spans="1:23" x14ac:dyDescent="0.25">
      <c r="A271">
        <v>663.08280000000002</v>
      </c>
      <c r="B271" s="1">
        <v>-1.72888E-4</v>
      </c>
      <c r="C271" s="1">
        <v>-5.2828100000000003E-5</v>
      </c>
      <c r="D271" s="1">
        <v>1.6995700000000001E-5</v>
      </c>
      <c r="E271" s="1">
        <v>7.5941900000000002E-6</v>
      </c>
      <c r="G271">
        <v>663.08280000000002</v>
      </c>
      <c r="H271" s="1">
        <v>-1.1413600000000001E-4</v>
      </c>
      <c r="I271" s="1">
        <v>-7.5934700000000003E-5</v>
      </c>
      <c r="J271" s="1">
        <v>9.3427400000000006E-6</v>
      </c>
      <c r="K271" s="1">
        <v>7.83991E-6</v>
      </c>
      <c r="M271">
        <v>662.87360000000001</v>
      </c>
      <c r="N271" s="1">
        <v>-1.4937699999999999E-4</v>
      </c>
      <c r="O271" s="1">
        <v>-8.9816700000000004E-5</v>
      </c>
      <c r="P271" s="1">
        <v>-1.03241E-5</v>
      </c>
      <c r="Q271" s="1">
        <v>-8.3428000000000008E-6</v>
      </c>
      <c r="S271">
        <v>662.87360000000001</v>
      </c>
      <c r="T271" s="1">
        <v>-5.4951599999999997E-5</v>
      </c>
      <c r="U271" s="1">
        <v>-8.4067500000000001E-5</v>
      </c>
      <c r="V271" s="1">
        <v>-1.6022399999999999E-6</v>
      </c>
      <c r="W271" s="1">
        <v>-8.7553099999999997E-6</v>
      </c>
    </row>
    <row r="272" spans="1:23" x14ac:dyDescent="0.25">
      <c r="A272">
        <v>663.31870000000004</v>
      </c>
      <c r="B272" s="1">
        <v>-1.9416100000000001E-4</v>
      </c>
      <c r="C272" s="1">
        <v>-5.6142900000000001E-5</v>
      </c>
      <c r="D272" s="1">
        <v>1.7317999999999999E-5</v>
      </c>
      <c r="E272" s="1">
        <v>1.0173700000000001E-5</v>
      </c>
      <c r="G272">
        <v>663.31870000000004</v>
      </c>
      <c r="H272" s="1">
        <v>-1.31786E-4</v>
      </c>
      <c r="I272" s="1">
        <v>-7.9834999999999997E-5</v>
      </c>
      <c r="J272" s="1">
        <v>6.9571200000000004E-6</v>
      </c>
      <c r="K272" s="1">
        <v>1.0502900000000001E-5</v>
      </c>
      <c r="M272">
        <v>663.10879999999997</v>
      </c>
      <c r="N272" s="1">
        <v>-1.6182699999999999E-4</v>
      </c>
      <c r="O272" s="1">
        <v>-1.0025E-4</v>
      </c>
      <c r="P272" s="1">
        <v>-2.24005E-5</v>
      </c>
      <c r="Q272" s="1">
        <v>-1.8907699999999999E-5</v>
      </c>
      <c r="S272">
        <v>663.10879999999997</v>
      </c>
      <c r="T272" s="1">
        <v>-5.7064200000000002E-5</v>
      </c>
      <c r="U272" s="1">
        <v>-8.2303400000000002E-5</v>
      </c>
      <c r="V272" s="1">
        <v>-2.6168099999999999E-6</v>
      </c>
      <c r="W272" s="1">
        <v>-1.9842499999999998E-5</v>
      </c>
    </row>
    <row r="273" spans="1:23" x14ac:dyDescent="0.25">
      <c r="A273">
        <v>663.55460000000005</v>
      </c>
      <c r="B273" s="1">
        <v>-2.21754E-4</v>
      </c>
      <c r="C273" s="1">
        <v>-6.6175100000000003E-5</v>
      </c>
      <c r="D273" s="1">
        <v>5.7236700000000004E-6</v>
      </c>
      <c r="E273" s="1">
        <v>-3.57108E-7</v>
      </c>
      <c r="G273">
        <v>663.55460000000005</v>
      </c>
      <c r="H273" s="1">
        <v>-1.49479E-4</v>
      </c>
      <c r="I273" s="1">
        <v>-7.8119299999999996E-5</v>
      </c>
      <c r="J273" s="1">
        <v>6.21332E-6</v>
      </c>
      <c r="K273" s="1">
        <v>-3.68663E-7</v>
      </c>
      <c r="M273">
        <v>663.34400000000005</v>
      </c>
      <c r="N273" s="1">
        <v>-1.8120699999999999E-4</v>
      </c>
      <c r="O273" s="1">
        <v>-1.0395699999999999E-4</v>
      </c>
      <c r="P273" s="1">
        <v>-2.3169299999999999E-5</v>
      </c>
      <c r="Q273" s="1">
        <v>-1.79565E-5</v>
      </c>
      <c r="S273">
        <v>663.34400000000005</v>
      </c>
      <c r="T273" s="1">
        <v>-7.2566300000000004E-5</v>
      </c>
      <c r="U273" s="1">
        <v>-8.5383400000000007E-5</v>
      </c>
      <c r="V273" s="1">
        <v>-4.4129300000000001E-6</v>
      </c>
      <c r="W273" s="1">
        <v>-1.8844399999999999E-5</v>
      </c>
    </row>
    <row r="274" spans="1:23" x14ac:dyDescent="0.25">
      <c r="A274">
        <v>663.79049999999995</v>
      </c>
      <c r="B274" s="1">
        <v>-2.4982900000000002E-4</v>
      </c>
      <c r="C274" s="1">
        <v>-7.1825500000000005E-5</v>
      </c>
      <c r="D274" s="1">
        <v>-7.5846900000000001E-7</v>
      </c>
      <c r="E274" s="1">
        <v>-3.8625200000000004E-6</v>
      </c>
      <c r="G274">
        <v>663.79049999999995</v>
      </c>
      <c r="H274" s="1">
        <v>-1.71974E-4</v>
      </c>
      <c r="I274" s="1">
        <v>-7.7157500000000001E-5</v>
      </c>
      <c r="J274" s="1">
        <v>3.2908299999999999E-6</v>
      </c>
      <c r="K274" s="1">
        <v>-3.9875000000000004E-6</v>
      </c>
      <c r="M274">
        <v>663.57920000000001</v>
      </c>
      <c r="N274" s="1">
        <v>-2.07803E-4</v>
      </c>
      <c r="O274" s="1">
        <v>-1.13062E-4</v>
      </c>
      <c r="P274" s="1">
        <v>-3.02579E-5</v>
      </c>
      <c r="Q274" s="1">
        <v>-2.28283E-5</v>
      </c>
      <c r="S274">
        <v>663.57920000000001</v>
      </c>
      <c r="T274" s="1">
        <v>-8.9940399999999997E-5</v>
      </c>
      <c r="U274" s="1">
        <v>-8.7479100000000001E-5</v>
      </c>
      <c r="V274" s="1">
        <v>-6.4263599999999997E-6</v>
      </c>
      <c r="W274" s="1">
        <v>-2.3957000000000001E-5</v>
      </c>
    </row>
    <row r="275" spans="1:23" x14ac:dyDescent="0.25">
      <c r="A275">
        <v>664.02639999999997</v>
      </c>
      <c r="B275" s="1">
        <v>-2.6355299999999998E-4</v>
      </c>
      <c r="C275" s="1">
        <v>-7.7849599999999994E-5</v>
      </c>
      <c r="D275" s="1">
        <v>-5.9937199999999996E-6</v>
      </c>
      <c r="E275" s="1">
        <v>-5.5670100000000001E-6</v>
      </c>
      <c r="G275">
        <v>664.02639999999997</v>
      </c>
      <c r="H275" s="1">
        <v>-1.7960900000000001E-4</v>
      </c>
      <c r="I275" s="1">
        <v>-7.7942500000000001E-5</v>
      </c>
      <c r="J275" s="1">
        <v>-2.5501299999999998E-7</v>
      </c>
      <c r="K275" s="1">
        <v>-5.74713E-6</v>
      </c>
      <c r="M275">
        <v>663.81439999999998</v>
      </c>
      <c r="N275" s="1">
        <v>-2.3827599999999999E-4</v>
      </c>
      <c r="O275" s="1">
        <v>-1.18782E-4</v>
      </c>
      <c r="P275" s="1">
        <v>-3.81318E-5</v>
      </c>
      <c r="Q275" s="1">
        <v>-3.1142200000000001E-5</v>
      </c>
      <c r="S275">
        <v>663.81439999999998</v>
      </c>
      <c r="T275" s="1">
        <v>-1.14819E-4</v>
      </c>
      <c r="U275" s="1">
        <v>-8.5207100000000006E-5</v>
      </c>
      <c r="V275" s="1">
        <v>-5.5676099999999997E-6</v>
      </c>
      <c r="W275" s="1">
        <v>-3.2682000000000003E-5</v>
      </c>
    </row>
    <row r="276" spans="1:23" x14ac:dyDescent="0.25">
      <c r="A276">
        <v>664.26229999999998</v>
      </c>
      <c r="B276" s="1">
        <v>-2.8879399999999999E-4</v>
      </c>
      <c r="C276" s="1">
        <v>-8.7858700000000006E-5</v>
      </c>
      <c r="D276" s="1">
        <v>-1.08594E-5</v>
      </c>
      <c r="E276" s="1">
        <v>-1.35761E-5</v>
      </c>
      <c r="G276">
        <v>664.26229999999998</v>
      </c>
      <c r="H276" s="1">
        <v>-1.9440399999999999E-4</v>
      </c>
      <c r="I276" s="1">
        <v>-8.3585199999999994E-5</v>
      </c>
      <c r="J276" s="1">
        <v>3.2102000000000002E-6</v>
      </c>
      <c r="K276" s="1">
        <v>-1.40154E-5</v>
      </c>
      <c r="M276">
        <v>664.04960000000005</v>
      </c>
      <c r="N276" s="1">
        <v>-2.6951299999999998E-4</v>
      </c>
      <c r="O276" s="1">
        <v>-1.3743699999999999E-4</v>
      </c>
      <c r="P276" s="1">
        <v>-5.2042400000000002E-5</v>
      </c>
      <c r="Q276" s="1">
        <v>-4.21339E-5</v>
      </c>
      <c r="S276">
        <v>664.04960000000005</v>
      </c>
      <c r="T276" s="1">
        <v>-1.27126E-4</v>
      </c>
      <c r="U276" s="1">
        <v>-9.0177899999999996E-5</v>
      </c>
      <c r="V276" s="1">
        <v>-7.9923300000000001E-6</v>
      </c>
      <c r="W276" s="1">
        <v>-4.4217300000000001E-5</v>
      </c>
    </row>
    <row r="277" spans="1:23" x14ac:dyDescent="0.25">
      <c r="A277">
        <v>664.4982</v>
      </c>
      <c r="B277" s="1">
        <v>-3.1368900000000003E-4</v>
      </c>
      <c r="C277" s="1">
        <v>-9.5138100000000003E-5</v>
      </c>
      <c r="D277" s="1">
        <v>-2.0165499999999999E-5</v>
      </c>
      <c r="E277" s="1">
        <v>-1.7105E-5</v>
      </c>
      <c r="G277">
        <v>664.4982</v>
      </c>
      <c r="H277" s="1">
        <v>-2.1219199999999999E-4</v>
      </c>
      <c r="I277" s="1">
        <v>-8.1271000000000002E-5</v>
      </c>
      <c r="J277" s="1">
        <v>-2.5677500000000001E-6</v>
      </c>
      <c r="K277" s="1">
        <v>-1.76585E-5</v>
      </c>
      <c r="M277">
        <v>664.28480000000002</v>
      </c>
      <c r="N277" s="1">
        <v>-2.80477E-4</v>
      </c>
      <c r="O277" s="1">
        <v>-1.39834E-4</v>
      </c>
      <c r="P277" s="1">
        <v>-5.4755E-5</v>
      </c>
      <c r="Q277" s="1">
        <v>-4.3053699999999997E-5</v>
      </c>
      <c r="S277">
        <v>664.28480000000002</v>
      </c>
      <c r="T277" s="1">
        <v>-1.35711E-4</v>
      </c>
      <c r="U277" s="1">
        <v>-8.9813200000000003E-5</v>
      </c>
      <c r="V277" s="1">
        <v>-9.7699499999999995E-6</v>
      </c>
      <c r="W277" s="1">
        <v>-4.5182500000000003E-5</v>
      </c>
    </row>
    <row r="278" spans="1:23" x14ac:dyDescent="0.25">
      <c r="A278">
        <v>664.73410000000001</v>
      </c>
      <c r="B278" s="1">
        <v>-3.3831099999999999E-4</v>
      </c>
      <c r="C278" s="1">
        <v>-1.04935E-4</v>
      </c>
      <c r="D278" s="1">
        <v>-2.63065E-5</v>
      </c>
      <c r="E278" s="1">
        <v>-2.59854E-5</v>
      </c>
      <c r="G278">
        <v>664.73410000000001</v>
      </c>
      <c r="H278" s="1">
        <v>-2.2670700000000001E-4</v>
      </c>
      <c r="I278" s="1">
        <v>-8.5291999999999996E-5</v>
      </c>
      <c r="J278" s="1">
        <v>5.13675E-7</v>
      </c>
      <c r="K278" s="1">
        <v>-2.6826200000000001E-5</v>
      </c>
      <c r="M278">
        <v>664.52</v>
      </c>
      <c r="N278" s="1">
        <v>-3.2579400000000002E-4</v>
      </c>
      <c r="O278" s="1">
        <v>-1.5432900000000001E-4</v>
      </c>
      <c r="P278" s="1">
        <v>-7.4034800000000005E-5</v>
      </c>
      <c r="Q278" s="1">
        <v>-5.9682100000000002E-5</v>
      </c>
      <c r="S278">
        <v>664.52</v>
      </c>
      <c r="T278" s="1">
        <v>-1.6681199999999999E-4</v>
      </c>
      <c r="U278" s="1">
        <v>-8.4705799999999998E-5</v>
      </c>
      <c r="V278" s="1">
        <v>-1.16438E-5</v>
      </c>
      <c r="W278" s="1">
        <v>-6.2633100000000002E-5</v>
      </c>
    </row>
    <row r="279" spans="1:23" x14ac:dyDescent="0.25">
      <c r="A279">
        <v>664.97</v>
      </c>
      <c r="B279" s="1">
        <v>-3.5600200000000001E-4</v>
      </c>
      <c r="C279" s="1">
        <v>-1.1484000000000001E-4</v>
      </c>
      <c r="D279" s="1">
        <v>-3.4573799999999998E-5</v>
      </c>
      <c r="E279" s="1">
        <v>-3.2556399999999999E-5</v>
      </c>
      <c r="G279">
        <v>664.97</v>
      </c>
      <c r="H279" s="1">
        <v>-2.3435400000000001E-4</v>
      </c>
      <c r="I279" s="1">
        <v>-8.7034399999999995E-5</v>
      </c>
      <c r="J279" s="1">
        <v>-1.00383E-6</v>
      </c>
      <c r="K279" s="1">
        <v>-3.3609799999999998E-5</v>
      </c>
      <c r="M279">
        <v>664.75519999999995</v>
      </c>
      <c r="N279" s="1">
        <v>-3.4814900000000002E-4</v>
      </c>
      <c r="O279" s="1">
        <v>-1.6703099999999999E-4</v>
      </c>
      <c r="P279" s="1">
        <v>-7.8131400000000002E-5</v>
      </c>
      <c r="Q279" s="1">
        <v>-6.6846400000000004E-5</v>
      </c>
      <c r="S279">
        <v>664.75519999999995</v>
      </c>
      <c r="T279" s="1">
        <v>-1.75964E-4</v>
      </c>
      <c r="U279" s="1">
        <v>-9.3863000000000006E-5</v>
      </c>
      <c r="V279" s="1">
        <v>-8.1698999999999995E-6</v>
      </c>
      <c r="W279" s="1">
        <v>-7.0151600000000001E-5</v>
      </c>
    </row>
    <row r="280" spans="1:23" x14ac:dyDescent="0.25">
      <c r="A280">
        <v>665.20590000000004</v>
      </c>
      <c r="B280" s="1">
        <v>-3.7569300000000002E-4</v>
      </c>
      <c r="C280" s="1">
        <v>-1.21524E-4</v>
      </c>
      <c r="D280" s="1">
        <v>-3.9947100000000002E-5</v>
      </c>
      <c r="E280" s="1">
        <v>-3.3764399999999998E-5</v>
      </c>
      <c r="G280">
        <v>665.20590000000004</v>
      </c>
      <c r="H280" s="1">
        <v>-2.4725000000000002E-4</v>
      </c>
      <c r="I280" s="1">
        <v>-8.8373200000000003E-5</v>
      </c>
      <c r="J280" s="1">
        <v>-5.2128500000000004E-6</v>
      </c>
      <c r="K280" s="1">
        <v>-3.4856900000000002E-5</v>
      </c>
      <c r="M280">
        <v>664.99040000000002</v>
      </c>
      <c r="N280" s="1">
        <v>-3.5993700000000001E-4</v>
      </c>
      <c r="O280" s="1">
        <v>-1.7831300000000001E-4</v>
      </c>
      <c r="P280" s="1">
        <v>-8.9114200000000001E-5</v>
      </c>
      <c r="Q280" s="1">
        <v>-7.6672200000000001E-5</v>
      </c>
      <c r="S280">
        <v>664.99040000000002</v>
      </c>
      <c r="T280" s="1">
        <v>-1.7645399999999999E-4</v>
      </c>
      <c r="U280" s="1">
        <v>-9.41599E-5</v>
      </c>
      <c r="V280" s="1">
        <v>-8.8605499999999994E-6</v>
      </c>
      <c r="W280" s="1">
        <v>-8.0463299999999999E-5</v>
      </c>
    </row>
    <row r="281" spans="1:23" x14ac:dyDescent="0.25">
      <c r="A281">
        <v>665.44179999999994</v>
      </c>
      <c r="B281" s="1">
        <v>-4.0326000000000001E-4</v>
      </c>
      <c r="C281" s="1">
        <v>-1.2970700000000001E-4</v>
      </c>
      <c r="D281" s="1">
        <v>-4.9289799999999997E-5</v>
      </c>
      <c r="E281" s="1">
        <v>-4.0457599999999997E-5</v>
      </c>
      <c r="G281">
        <v>665.44179999999994</v>
      </c>
      <c r="H281" s="1">
        <v>-2.6673300000000001E-4</v>
      </c>
      <c r="I281" s="1">
        <v>-8.7062000000000001E-5</v>
      </c>
      <c r="J281" s="1">
        <v>-7.6984000000000007E-6</v>
      </c>
      <c r="K281" s="1">
        <v>-4.1766600000000001E-5</v>
      </c>
      <c r="M281">
        <v>665.22559999999999</v>
      </c>
      <c r="N281" s="1">
        <v>-4.0818000000000001E-4</v>
      </c>
      <c r="O281" s="1">
        <v>-1.9140800000000001E-4</v>
      </c>
      <c r="P281" s="1">
        <v>-1.0458099999999999E-4</v>
      </c>
      <c r="Q281" s="1">
        <v>-8.9519399999999995E-5</v>
      </c>
      <c r="S281">
        <v>665.22559999999999</v>
      </c>
      <c r="T281" s="1">
        <v>-2.1173899999999999E-4</v>
      </c>
      <c r="U281" s="1">
        <v>-9.1606600000000005E-5</v>
      </c>
      <c r="V281" s="1">
        <v>-1.08888E-5</v>
      </c>
      <c r="W281" s="1">
        <v>-9.3945700000000004E-5</v>
      </c>
    </row>
    <row r="282" spans="1:23" x14ac:dyDescent="0.25">
      <c r="A282">
        <v>665.67769999999996</v>
      </c>
      <c r="B282" s="1">
        <v>-4.1962899999999998E-4</v>
      </c>
      <c r="C282" s="1">
        <v>-1.3919299999999999E-4</v>
      </c>
      <c r="D282" s="1">
        <v>-5.2927899999999999E-5</v>
      </c>
      <c r="E282" s="1">
        <v>-4.4281099999999999E-5</v>
      </c>
      <c r="G282">
        <v>665.67769999999996</v>
      </c>
      <c r="H282" s="1">
        <v>-2.7312000000000001E-4</v>
      </c>
      <c r="I282" s="1">
        <v>-9.3410299999999996E-5</v>
      </c>
      <c r="J282" s="1">
        <v>-7.3855699999999997E-6</v>
      </c>
      <c r="K282" s="1">
        <v>-4.5713900000000003E-5</v>
      </c>
      <c r="M282">
        <v>665.46079999999995</v>
      </c>
      <c r="N282" s="1">
        <v>-4.2293000000000002E-4</v>
      </c>
      <c r="O282" s="1">
        <v>-2.0217100000000001E-4</v>
      </c>
      <c r="P282" s="1">
        <v>-1.12584E-4</v>
      </c>
      <c r="Q282" s="1">
        <v>-9.5196400000000002E-5</v>
      </c>
      <c r="S282">
        <v>665.46079999999995</v>
      </c>
      <c r="T282" s="1">
        <v>-2.1556599999999999E-4</v>
      </c>
      <c r="U282" s="1">
        <v>-9.4487099999999999E-5</v>
      </c>
      <c r="V282" s="1">
        <v>-1.29734E-5</v>
      </c>
      <c r="W282" s="1">
        <v>-9.9903399999999996E-5</v>
      </c>
    </row>
    <row r="283" spans="1:23" x14ac:dyDescent="0.25">
      <c r="A283">
        <v>665.91359999999997</v>
      </c>
      <c r="B283" s="1">
        <v>-4.4196099999999999E-4</v>
      </c>
      <c r="C283" s="1">
        <v>-1.4512800000000001E-4</v>
      </c>
      <c r="D283" s="1">
        <v>-6.2173800000000004E-5</v>
      </c>
      <c r="E283" s="1">
        <v>-5.00914E-5</v>
      </c>
      <c r="G283">
        <v>665.91359999999997</v>
      </c>
      <c r="H283" s="1">
        <v>-2.8979800000000002E-4</v>
      </c>
      <c r="I283" s="1">
        <v>-8.9749300000000005E-5</v>
      </c>
      <c r="J283" s="1">
        <v>-1.0701500000000001E-5</v>
      </c>
      <c r="K283" s="1">
        <v>-5.1712100000000002E-5</v>
      </c>
      <c r="M283">
        <v>665.69600000000003</v>
      </c>
      <c r="N283" s="1">
        <v>-4.4129999999999999E-4</v>
      </c>
      <c r="O283" s="1">
        <v>-2.0633199999999999E-4</v>
      </c>
      <c r="P283" s="1">
        <v>-1.1598400000000001E-4</v>
      </c>
      <c r="Q283" s="1">
        <v>-9.5619199999999994E-5</v>
      </c>
      <c r="S283">
        <v>665.69600000000003</v>
      </c>
      <c r="T283" s="1">
        <v>-2.2973199999999999E-4</v>
      </c>
      <c r="U283" s="1">
        <v>-9.5240800000000005E-5</v>
      </c>
      <c r="V283" s="1">
        <v>-1.5980600000000001E-5</v>
      </c>
      <c r="W283" s="1">
        <v>-1.0034700000000001E-4</v>
      </c>
    </row>
    <row r="284" spans="1:23" x14ac:dyDescent="0.25">
      <c r="A284">
        <v>666.14949999999999</v>
      </c>
      <c r="B284" s="1">
        <v>-4.4541900000000001E-4</v>
      </c>
      <c r="C284" s="1">
        <v>-1.5461399999999999E-4</v>
      </c>
      <c r="D284" s="1">
        <v>-6.6128299999999995E-5</v>
      </c>
      <c r="E284" s="1">
        <v>-5.0068999999999998E-5</v>
      </c>
      <c r="G284">
        <v>666.14949999999999</v>
      </c>
      <c r="H284" s="1">
        <v>-2.8330100000000002E-4</v>
      </c>
      <c r="I284" s="1">
        <v>-9.5670100000000004E-5</v>
      </c>
      <c r="J284" s="1">
        <v>-1.47582E-5</v>
      </c>
      <c r="K284" s="1">
        <v>-5.1689099999999999E-5</v>
      </c>
      <c r="M284">
        <v>665.93119999999999</v>
      </c>
      <c r="N284" s="1">
        <v>-4.8886800000000005E-4</v>
      </c>
      <c r="O284" s="1">
        <v>-2.2143900000000001E-4</v>
      </c>
      <c r="P284" s="1">
        <v>-1.3247399999999999E-4</v>
      </c>
      <c r="Q284" s="1">
        <v>-1.09615E-4</v>
      </c>
      <c r="S284">
        <v>665.93119999999999</v>
      </c>
      <c r="T284" s="1">
        <v>-2.6227299999999999E-4</v>
      </c>
      <c r="U284" s="1">
        <v>-9.3735599999999997E-5</v>
      </c>
      <c r="V284" s="1">
        <v>-1.7824100000000001E-5</v>
      </c>
      <c r="W284" s="1">
        <v>-1.15035E-4</v>
      </c>
    </row>
    <row r="285" spans="1:23" x14ac:dyDescent="0.25">
      <c r="A285">
        <v>666.3854</v>
      </c>
      <c r="B285" s="1">
        <v>-4.7133899999999998E-4</v>
      </c>
      <c r="C285" s="1">
        <v>-1.6978199999999999E-4</v>
      </c>
      <c r="D285" s="1">
        <v>-7.73053E-5</v>
      </c>
      <c r="E285" s="1">
        <v>-6.4250499999999998E-5</v>
      </c>
      <c r="G285">
        <v>666.3854</v>
      </c>
      <c r="H285" s="1">
        <v>-2.93715E-4</v>
      </c>
      <c r="I285" s="1">
        <v>-1.0006E-4</v>
      </c>
      <c r="J285" s="1">
        <v>-1.12349E-5</v>
      </c>
      <c r="K285" s="1">
        <v>-6.6329399999999996E-5</v>
      </c>
      <c r="M285">
        <v>666.16639999999995</v>
      </c>
      <c r="N285" s="1">
        <v>-4.95386E-4</v>
      </c>
      <c r="O285" s="1">
        <v>-2.35288E-4</v>
      </c>
      <c r="P285" s="1">
        <v>-1.39803E-4</v>
      </c>
      <c r="Q285" s="1">
        <v>-1.2155E-4</v>
      </c>
      <c r="S285">
        <v>666.16639999999995</v>
      </c>
      <c r="T285" s="1">
        <v>-2.5456399999999998E-4</v>
      </c>
      <c r="U285" s="1">
        <v>-1.0071199999999999E-4</v>
      </c>
      <c r="V285" s="1">
        <v>-1.25499E-5</v>
      </c>
      <c r="W285" s="1">
        <v>-1.2756000000000001E-4</v>
      </c>
    </row>
    <row r="286" spans="1:23" x14ac:dyDescent="0.25">
      <c r="A286">
        <v>666.62130000000002</v>
      </c>
      <c r="B286" s="1">
        <v>-4.8363099999999999E-4</v>
      </c>
      <c r="C286" s="1">
        <v>-1.8390100000000001E-4</v>
      </c>
      <c r="D286" s="1">
        <v>-8.8503600000000004E-5</v>
      </c>
      <c r="E286" s="1">
        <v>-7.1896099999999998E-5</v>
      </c>
      <c r="G286">
        <v>666.62130000000002</v>
      </c>
      <c r="H286" s="1">
        <v>-2.91639E-4</v>
      </c>
      <c r="I286" s="1">
        <v>-1.03158E-4</v>
      </c>
      <c r="J286" s="1">
        <v>-1.4610700000000001E-5</v>
      </c>
      <c r="K286" s="1">
        <v>-7.4222399999999996E-5</v>
      </c>
      <c r="M286">
        <v>666.40160000000003</v>
      </c>
      <c r="N286" s="1">
        <v>-5.1799500000000004E-4</v>
      </c>
      <c r="O286" s="1">
        <v>-2.49583E-4</v>
      </c>
      <c r="P286" s="1">
        <v>-1.5189000000000001E-4</v>
      </c>
      <c r="Q286" s="1">
        <v>-1.28157E-4</v>
      </c>
      <c r="S286">
        <v>666.40160000000003</v>
      </c>
      <c r="T286" s="1">
        <v>-2.62749E-4</v>
      </c>
      <c r="U286" s="1">
        <v>-1.0295599999999999E-4</v>
      </c>
      <c r="V286" s="1">
        <v>-1.7796E-5</v>
      </c>
      <c r="W286" s="1">
        <v>-1.34494E-4</v>
      </c>
    </row>
    <row r="287" spans="1:23" x14ac:dyDescent="0.25">
      <c r="A287">
        <v>666.85720000000003</v>
      </c>
      <c r="B287" s="1">
        <v>-5.01363E-4</v>
      </c>
      <c r="C287" s="1">
        <v>-1.8772E-4</v>
      </c>
      <c r="D287" s="1">
        <v>-9.5439400000000006E-5</v>
      </c>
      <c r="E287" s="1">
        <v>-7.3623100000000003E-5</v>
      </c>
      <c r="G287">
        <v>666.85720000000003</v>
      </c>
      <c r="H287" s="1">
        <v>-3.0581800000000002E-4</v>
      </c>
      <c r="I287" s="1">
        <v>-9.9672400000000005E-5</v>
      </c>
      <c r="J287" s="1">
        <v>-1.9867299999999999E-5</v>
      </c>
      <c r="K287" s="1">
        <v>-7.6005200000000002E-5</v>
      </c>
      <c r="M287">
        <v>666.63679999999999</v>
      </c>
      <c r="N287" s="1">
        <v>-5.5283100000000005E-4</v>
      </c>
      <c r="O287" s="1">
        <v>-2.5873699999999999E-4</v>
      </c>
      <c r="P287" s="1">
        <v>-1.6201E-4</v>
      </c>
      <c r="Q287" s="1">
        <v>-1.37386E-4</v>
      </c>
      <c r="S287">
        <v>666.63679999999999</v>
      </c>
      <c r="T287" s="1">
        <v>-2.8848699999999998E-4</v>
      </c>
      <c r="U287" s="1">
        <v>-1.01919E-4</v>
      </c>
      <c r="V287" s="1">
        <v>-1.82454E-5</v>
      </c>
      <c r="W287" s="1">
        <v>-1.44179E-4</v>
      </c>
    </row>
    <row r="288" spans="1:23" x14ac:dyDescent="0.25">
      <c r="A288">
        <v>667.09310000000005</v>
      </c>
      <c r="B288" s="1">
        <v>-5.0656500000000005E-4</v>
      </c>
      <c r="C288" s="1">
        <v>-2.03463E-4</v>
      </c>
      <c r="D288" s="1">
        <v>-1.01945E-4</v>
      </c>
      <c r="E288" s="1">
        <v>-8.7861600000000006E-5</v>
      </c>
      <c r="G288">
        <v>667.09310000000005</v>
      </c>
      <c r="H288" s="1">
        <v>-2.9449199999999999E-4</v>
      </c>
      <c r="I288" s="1">
        <v>-1.09848E-4</v>
      </c>
      <c r="J288" s="1">
        <v>-1.15199E-5</v>
      </c>
      <c r="K288" s="1">
        <v>-9.0704499999999999E-5</v>
      </c>
      <c r="M288">
        <v>666.87199999999996</v>
      </c>
      <c r="N288" s="1">
        <v>-5.9121499999999997E-4</v>
      </c>
      <c r="O288" s="1">
        <v>-2.76724E-4</v>
      </c>
      <c r="P288" s="1">
        <v>-1.80316E-4</v>
      </c>
      <c r="Q288" s="1">
        <v>-1.5331500000000001E-4</v>
      </c>
      <c r="S288">
        <v>666.87199999999996</v>
      </c>
      <c r="T288" s="1">
        <v>-3.0890300000000002E-4</v>
      </c>
      <c r="U288" s="1">
        <v>-1.0153999999999999E-4</v>
      </c>
      <c r="V288" s="1">
        <v>-1.9875399999999999E-5</v>
      </c>
      <c r="W288" s="1">
        <v>-1.60896E-4</v>
      </c>
    </row>
    <row r="289" spans="1:23" x14ac:dyDescent="0.25">
      <c r="A289">
        <v>667.32899999999995</v>
      </c>
      <c r="B289" s="1">
        <v>-5.2351999999999997E-4</v>
      </c>
      <c r="C289" s="1">
        <v>-2.1018499999999999E-4</v>
      </c>
      <c r="D289" s="1">
        <v>-1.10992E-4</v>
      </c>
      <c r="E289" s="1">
        <v>-8.7465400000000005E-5</v>
      </c>
      <c r="G289">
        <v>667.32899999999995</v>
      </c>
      <c r="H289" s="1">
        <v>-3.0492300000000002E-4</v>
      </c>
      <c r="I289" s="1">
        <v>-1.07138E-4</v>
      </c>
      <c r="J289" s="1">
        <v>-2.1163200000000001E-5</v>
      </c>
      <c r="K289" s="1">
        <v>-9.0295400000000003E-5</v>
      </c>
      <c r="M289">
        <v>667.10720000000003</v>
      </c>
      <c r="N289" s="1">
        <v>-5.9799799999999998E-4</v>
      </c>
      <c r="O289" s="1">
        <v>-2.8747000000000001E-4</v>
      </c>
      <c r="P289" s="1">
        <v>-1.9096E-4</v>
      </c>
      <c r="Q289" s="1">
        <v>-1.6286499999999999E-4</v>
      </c>
      <c r="S289">
        <v>667.10720000000003</v>
      </c>
      <c r="T289" s="1">
        <v>-3.0493499999999999E-4</v>
      </c>
      <c r="U289" s="1">
        <v>-1.0163E-4</v>
      </c>
      <c r="V289" s="1">
        <v>-2.0515600000000001E-5</v>
      </c>
      <c r="W289" s="1">
        <v>-1.7091799999999999E-4</v>
      </c>
    </row>
    <row r="290" spans="1:23" x14ac:dyDescent="0.25">
      <c r="A290">
        <v>667.56489999999997</v>
      </c>
      <c r="B290" s="1">
        <v>-5.3159099999999999E-4</v>
      </c>
      <c r="C290" s="1">
        <v>-2.20103E-4</v>
      </c>
      <c r="D290" s="1">
        <v>-1.18812E-4</v>
      </c>
      <c r="E290" s="1">
        <v>-9.5256900000000006E-5</v>
      </c>
      <c r="G290">
        <v>667.56489999999997</v>
      </c>
      <c r="H290" s="1">
        <v>-3.0289899999999997E-4</v>
      </c>
      <c r="I290" s="1">
        <v>-1.09412E-4</v>
      </c>
      <c r="J290" s="1">
        <v>-2.0940900000000001E-5</v>
      </c>
      <c r="K290" s="1">
        <v>-9.8338999999999995E-5</v>
      </c>
      <c r="M290">
        <v>667.3424</v>
      </c>
      <c r="N290" s="1">
        <v>-6.1559199999999998E-4</v>
      </c>
      <c r="O290" s="1">
        <v>-2.9713E-4</v>
      </c>
      <c r="P290" s="1">
        <v>-2.00309E-4</v>
      </c>
      <c r="Q290" s="1">
        <v>-1.75277E-4</v>
      </c>
      <c r="S290">
        <v>667.3424</v>
      </c>
      <c r="T290" s="1">
        <v>-3.12851E-4</v>
      </c>
      <c r="U290" s="1">
        <v>-1.02011E-4</v>
      </c>
      <c r="V290" s="1">
        <v>-1.6787100000000001E-5</v>
      </c>
      <c r="W290" s="1">
        <v>-1.83943E-4</v>
      </c>
    </row>
    <row r="291" spans="1:23" x14ac:dyDescent="0.25">
      <c r="A291">
        <v>667.80079999999998</v>
      </c>
      <c r="B291" s="1">
        <v>-5.3909400000000005E-4</v>
      </c>
      <c r="C291" s="1">
        <v>-2.3556200000000001E-4</v>
      </c>
      <c r="D291" s="1">
        <v>-1.29417E-4</v>
      </c>
      <c r="E291" s="1">
        <v>-1.0699700000000001E-4</v>
      </c>
      <c r="G291">
        <v>667.80079999999998</v>
      </c>
      <c r="H291" s="1">
        <v>-2.94531E-4</v>
      </c>
      <c r="I291" s="1">
        <v>-1.14701E-4</v>
      </c>
      <c r="J291" s="1">
        <v>-1.9403599999999998E-5</v>
      </c>
      <c r="K291" s="1">
        <v>-1.1045899999999999E-4</v>
      </c>
      <c r="M291">
        <v>667.57759999999996</v>
      </c>
      <c r="N291" s="1">
        <v>-6.3860299999999996E-4</v>
      </c>
      <c r="O291" s="1">
        <v>-3.1531899999999999E-4</v>
      </c>
      <c r="P291" s="1">
        <v>-2.1184599999999999E-4</v>
      </c>
      <c r="Q291" s="1">
        <v>-1.8192100000000001E-4</v>
      </c>
      <c r="S291">
        <v>667.57759999999996</v>
      </c>
      <c r="T291" s="1">
        <v>-3.1728700000000003E-4</v>
      </c>
      <c r="U291" s="1">
        <v>-1.08965E-4</v>
      </c>
      <c r="V291" s="1">
        <v>-2.14349E-5</v>
      </c>
      <c r="W291" s="1">
        <v>-1.9091600000000001E-4</v>
      </c>
    </row>
    <row r="292" spans="1:23" x14ac:dyDescent="0.25">
      <c r="A292">
        <v>668.0367</v>
      </c>
      <c r="B292" s="1">
        <v>-5.4659800000000003E-4</v>
      </c>
      <c r="C292" s="1">
        <v>-2.4948199999999998E-4</v>
      </c>
      <c r="D292" s="1">
        <v>-1.3960700000000001E-4</v>
      </c>
      <c r="E292" s="1">
        <v>-1.2043E-4</v>
      </c>
      <c r="G292">
        <v>668.0367</v>
      </c>
      <c r="H292" s="1">
        <v>-2.8779800000000003E-4</v>
      </c>
      <c r="I292" s="1">
        <v>-1.18812E-4</v>
      </c>
      <c r="J292" s="1">
        <v>-1.56606E-5</v>
      </c>
      <c r="K292" s="1">
        <v>-1.24327E-4</v>
      </c>
      <c r="M292">
        <v>667.81280000000004</v>
      </c>
      <c r="N292" s="1">
        <v>-6.4293200000000003E-4</v>
      </c>
      <c r="O292" s="1">
        <v>-3.2167600000000001E-4</v>
      </c>
      <c r="P292" s="1">
        <v>-2.1935800000000001E-4</v>
      </c>
      <c r="Q292" s="1">
        <v>-1.85923E-4</v>
      </c>
      <c r="S292">
        <v>667.81280000000004</v>
      </c>
      <c r="T292" s="1">
        <v>-3.15326E-4</v>
      </c>
      <c r="U292" s="1">
        <v>-1.07685E-4</v>
      </c>
      <c r="V292" s="1">
        <v>-2.4805300000000001E-5</v>
      </c>
      <c r="W292" s="1">
        <v>-1.9511600000000001E-4</v>
      </c>
    </row>
    <row r="293" spans="1:23" x14ac:dyDescent="0.25">
      <c r="A293">
        <v>668.27260000000001</v>
      </c>
      <c r="B293" s="1">
        <v>-5.5855300000000004E-4</v>
      </c>
      <c r="C293" s="1">
        <v>-2.6115600000000002E-4</v>
      </c>
      <c r="D293" s="1">
        <v>-1.4890699999999999E-4</v>
      </c>
      <c r="E293" s="1">
        <v>-1.2539300000000001E-4</v>
      </c>
      <c r="G293">
        <v>668.27260000000001</v>
      </c>
      <c r="H293" s="1">
        <v>-2.87879E-4</v>
      </c>
      <c r="I293" s="1">
        <v>-1.21301E-4</v>
      </c>
      <c r="J293" s="1">
        <v>-1.99235E-5</v>
      </c>
      <c r="K293" s="1">
        <v>-1.2945E-4</v>
      </c>
      <c r="M293">
        <v>668.048</v>
      </c>
      <c r="N293" s="1">
        <v>-6.8036500000000005E-4</v>
      </c>
      <c r="O293" s="1">
        <v>-3.38611E-4</v>
      </c>
      <c r="P293" s="1">
        <v>-2.3573800000000001E-4</v>
      </c>
      <c r="Q293" s="1">
        <v>-2.02783E-4</v>
      </c>
      <c r="S293">
        <v>668.048</v>
      </c>
      <c r="T293" s="1">
        <v>-3.3579200000000001E-4</v>
      </c>
      <c r="U293" s="1">
        <v>-1.0828E-4</v>
      </c>
      <c r="V293" s="1">
        <v>-2.3483399999999999E-5</v>
      </c>
      <c r="W293" s="1">
        <v>-2.1280999999999999E-4</v>
      </c>
    </row>
    <row r="294" spans="1:23" x14ac:dyDescent="0.25">
      <c r="A294">
        <v>668.50850000000003</v>
      </c>
      <c r="B294" s="1">
        <v>-5.6762999999999996E-4</v>
      </c>
      <c r="C294" s="1">
        <v>-2.6405200000000003E-4</v>
      </c>
      <c r="D294" s="1">
        <v>-1.55222E-4</v>
      </c>
      <c r="E294" s="1">
        <v>-1.25201E-4</v>
      </c>
      <c r="G294">
        <v>668.50850000000003</v>
      </c>
      <c r="H294" s="1">
        <v>-2.9435099999999999E-4</v>
      </c>
      <c r="I294" s="1">
        <v>-1.1746199999999999E-4</v>
      </c>
      <c r="J294" s="1">
        <v>-2.6565300000000001E-5</v>
      </c>
      <c r="K294" s="1">
        <v>-1.2925299999999999E-4</v>
      </c>
      <c r="M294">
        <v>668.28319999999997</v>
      </c>
      <c r="N294" s="1">
        <v>-7.0173700000000002E-4</v>
      </c>
      <c r="O294" s="1">
        <v>-3.5395700000000001E-4</v>
      </c>
      <c r="P294" s="1">
        <v>-2.4654899999999999E-4</v>
      </c>
      <c r="Q294" s="1">
        <v>-2.1567099999999999E-4</v>
      </c>
      <c r="S294">
        <v>668.28319999999997</v>
      </c>
      <c r="T294" s="1">
        <v>-3.4155500000000001E-4</v>
      </c>
      <c r="U294" s="1">
        <v>-1.13113E-4</v>
      </c>
      <c r="V294" s="1">
        <v>-2.0733500000000001E-5</v>
      </c>
      <c r="W294" s="1">
        <v>-2.2633500000000001E-4</v>
      </c>
    </row>
    <row r="295" spans="1:23" x14ac:dyDescent="0.25">
      <c r="A295">
        <v>668.74440000000004</v>
      </c>
      <c r="B295" s="1">
        <v>-5.7680999999999997E-4</v>
      </c>
      <c r="C295" s="1">
        <v>-2.7189400000000001E-4</v>
      </c>
      <c r="D295" s="1">
        <v>-1.6290799999999999E-4</v>
      </c>
      <c r="E295" s="1">
        <v>-1.2802899999999999E-4</v>
      </c>
      <c r="G295">
        <v>668.74440000000004</v>
      </c>
      <c r="H295" s="1">
        <v>-2.9567500000000002E-4</v>
      </c>
      <c r="I295" s="1">
        <v>-1.17534E-4</v>
      </c>
      <c r="J295" s="1">
        <v>-3.14289E-5</v>
      </c>
      <c r="K295" s="1">
        <v>-1.3217099999999999E-4</v>
      </c>
      <c r="M295">
        <v>668.51840000000004</v>
      </c>
      <c r="N295" s="1">
        <v>-7.1669599999999996E-4</v>
      </c>
      <c r="O295" s="1">
        <v>-3.6509699999999999E-4</v>
      </c>
      <c r="P295" s="1">
        <v>-2.5920099999999997E-4</v>
      </c>
      <c r="Q295" s="1">
        <v>-2.2695699999999999E-4</v>
      </c>
      <c r="S295">
        <v>668.51840000000004</v>
      </c>
      <c r="T295" s="1">
        <v>-3.4546199999999999E-4</v>
      </c>
      <c r="U295" s="1">
        <v>-1.1149099999999999E-4</v>
      </c>
      <c r="V295" s="1">
        <v>-2.15645E-5</v>
      </c>
      <c r="W295" s="1">
        <v>-2.3817900000000001E-4</v>
      </c>
    </row>
    <row r="296" spans="1:23" x14ac:dyDescent="0.25">
      <c r="A296">
        <v>668.98030000000006</v>
      </c>
      <c r="B296" s="1">
        <v>-5.8370000000000004E-4</v>
      </c>
      <c r="C296" s="1">
        <v>-2.8392599999999999E-4</v>
      </c>
      <c r="D296" s="1">
        <v>-1.7312499999999999E-4</v>
      </c>
      <c r="E296" s="1">
        <v>-1.3597699999999999E-4</v>
      </c>
      <c r="G296">
        <v>668.98030000000006</v>
      </c>
      <c r="H296" s="1">
        <v>-2.9038000000000002E-4</v>
      </c>
      <c r="I296" s="1">
        <v>-1.1945700000000001E-4</v>
      </c>
      <c r="J296" s="1">
        <v>-3.3485500000000003E-5</v>
      </c>
      <c r="K296" s="1">
        <v>-1.4037699999999999E-4</v>
      </c>
      <c r="M296">
        <v>668.75360000000001</v>
      </c>
      <c r="N296" s="1">
        <v>-7.4993200000000003E-4</v>
      </c>
      <c r="O296" s="1">
        <v>-3.7836E-4</v>
      </c>
      <c r="P296" s="1">
        <v>-2.7025200000000001E-4</v>
      </c>
      <c r="Q296" s="1">
        <v>-2.32239E-4</v>
      </c>
      <c r="S296">
        <v>668.75360000000001</v>
      </c>
      <c r="T296" s="1">
        <v>-3.6530599999999997E-4</v>
      </c>
      <c r="U296" s="1">
        <v>-1.13733E-4</v>
      </c>
      <c r="V296" s="1">
        <v>-2.71704E-5</v>
      </c>
      <c r="W296" s="1">
        <v>-2.4372200000000001E-4</v>
      </c>
    </row>
    <row r="297" spans="1:23" x14ac:dyDescent="0.25">
      <c r="A297">
        <v>669.21619999999996</v>
      </c>
      <c r="B297" s="1">
        <v>-5.8921500000000003E-4</v>
      </c>
      <c r="C297" s="1">
        <v>-2.9119200000000001E-4</v>
      </c>
      <c r="D297" s="1">
        <v>-1.8165999999999999E-4</v>
      </c>
      <c r="E297" s="1">
        <v>-1.40989E-4</v>
      </c>
      <c r="G297">
        <v>669.21619999999996</v>
      </c>
      <c r="H297" s="1">
        <v>-2.8873700000000001E-4</v>
      </c>
      <c r="I297" s="1">
        <v>-1.1801100000000001E-4</v>
      </c>
      <c r="J297" s="1">
        <v>-3.6916199999999997E-5</v>
      </c>
      <c r="K297" s="1">
        <v>-1.45551E-4</v>
      </c>
      <c r="M297">
        <v>668.98879999999997</v>
      </c>
      <c r="N297" s="1">
        <v>-7.7893600000000004E-4</v>
      </c>
      <c r="O297" s="1">
        <v>-3.9649800000000001E-4</v>
      </c>
      <c r="P297" s="1">
        <v>-2.9027000000000002E-4</v>
      </c>
      <c r="Q297" s="1">
        <v>-2.5048600000000001E-4</v>
      </c>
      <c r="S297">
        <v>668.98879999999997</v>
      </c>
      <c r="T297" s="1">
        <v>-3.7628200000000003E-4</v>
      </c>
      <c r="U297" s="1">
        <v>-1.1171399999999999E-4</v>
      </c>
      <c r="V297" s="1">
        <v>-2.8068999999999998E-5</v>
      </c>
      <c r="W297" s="1">
        <v>-2.6287199999999999E-4</v>
      </c>
    </row>
    <row r="298" spans="1:23" x14ac:dyDescent="0.25">
      <c r="A298">
        <v>669.45209999999997</v>
      </c>
      <c r="B298" s="1">
        <v>-6.0620800000000001E-4</v>
      </c>
      <c r="C298" s="1">
        <v>-3.0539299999999999E-4</v>
      </c>
      <c r="D298" s="1">
        <v>-1.9446000000000001E-4</v>
      </c>
      <c r="E298" s="1">
        <v>-1.53661E-4</v>
      </c>
      <c r="G298">
        <v>669.45209999999997</v>
      </c>
      <c r="H298" s="1">
        <v>-2.9140999999999998E-4</v>
      </c>
      <c r="I298" s="1">
        <v>-1.19528E-4</v>
      </c>
      <c r="J298" s="1">
        <v>-3.6637400000000003E-5</v>
      </c>
      <c r="K298" s="1">
        <v>-1.5863300000000001E-4</v>
      </c>
      <c r="M298">
        <v>669.22400000000005</v>
      </c>
      <c r="N298" s="1">
        <v>-7.9555900000000004E-4</v>
      </c>
      <c r="O298" s="1">
        <v>-4.1134899999999998E-4</v>
      </c>
      <c r="P298" s="1">
        <v>-3.0460200000000001E-4</v>
      </c>
      <c r="Q298" s="1">
        <v>-2.6551800000000001E-4</v>
      </c>
      <c r="S298">
        <v>669.22400000000005</v>
      </c>
      <c r="T298" s="1">
        <v>-3.7802400000000002E-4</v>
      </c>
      <c r="U298" s="1">
        <v>-1.1227500000000001E-4</v>
      </c>
      <c r="V298" s="1">
        <v>-2.6613799999999999E-5</v>
      </c>
      <c r="W298" s="1">
        <v>-2.7864699999999998E-4</v>
      </c>
    </row>
    <row r="299" spans="1:23" x14ac:dyDescent="0.25">
      <c r="A299">
        <v>669.68799999999999</v>
      </c>
      <c r="B299" s="1">
        <v>-6.1015699999999995E-4</v>
      </c>
      <c r="C299" s="1">
        <v>-3.1913999999999998E-4</v>
      </c>
      <c r="D299" s="1">
        <v>-2.0411600000000001E-4</v>
      </c>
      <c r="E299" s="1">
        <v>-1.6336000000000001E-4</v>
      </c>
      <c r="G299">
        <v>669.68799999999999</v>
      </c>
      <c r="H299" s="1">
        <v>-2.81265E-4</v>
      </c>
      <c r="I299" s="1">
        <v>-1.2396600000000001E-4</v>
      </c>
      <c r="J299" s="1">
        <v>-3.6279299999999997E-5</v>
      </c>
      <c r="K299" s="1">
        <v>-1.68646E-4</v>
      </c>
      <c r="M299">
        <v>669.45920000000001</v>
      </c>
      <c r="N299" s="1">
        <v>-8.1318799999999995E-4</v>
      </c>
      <c r="O299" s="1">
        <v>-4.2685200000000003E-4</v>
      </c>
      <c r="P299" s="1">
        <v>-3.1763100000000002E-4</v>
      </c>
      <c r="Q299" s="1">
        <v>-2.8435800000000002E-4</v>
      </c>
      <c r="S299">
        <v>669.45920000000001</v>
      </c>
      <c r="T299" s="1">
        <v>-3.8000600000000001E-4</v>
      </c>
      <c r="U299" s="1">
        <v>-1.14992E-4</v>
      </c>
      <c r="V299" s="1">
        <v>-1.97719E-5</v>
      </c>
      <c r="W299" s="1">
        <v>-2.98418E-4</v>
      </c>
    </row>
    <row r="300" spans="1:23" x14ac:dyDescent="0.25">
      <c r="A300">
        <v>669.9239</v>
      </c>
      <c r="B300" s="1">
        <v>-6.22011E-4</v>
      </c>
      <c r="C300" s="1">
        <v>-3.29294E-4</v>
      </c>
      <c r="D300" s="1">
        <v>-2.1368299999999999E-4</v>
      </c>
      <c r="E300" s="1">
        <v>-1.71879E-4</v>
      </c>
      <c r="G300">
        <v>669.9239</v>
      </c>
      <c r="H300" s="1">
        <v>-2.8291500000000001E-4</v>
      </c>
      <c r="I300" s="1">
        <v>-1.2458200000000001E-4</v>
      </c>
      <c r="J300" s="1">
        <v>-3.7073100000000003E-5</v>
      </c>
      <c r="K300" s="1">
        <v>-1.7744000000000001E-4</v>
      </c>
      <c r="M300">
        <v>669.69439999999997</v>
      </c>
      <c r="N300" s="1">
        <v>-8.1702800000000003E-4</v>
      </c>
      <c r="O300" s="1">
        <v>-4.4053199999999999E-4</v>
      </c>
      <c r="P300" s="1">
        <v>-3.32028E-4</v>
      </c>
      <c r="Q300" s="1">
        <v>-2.9359500000000001E-4</v>
      </c>
      <c r="S300">
        <v>669.69439999999997</v>
      </c>
      <c r="T300" s="1">
        <v>-3.70207E-4</v>
      </c>
      <c r="U300" s="1">
        <v>-1.14146E-4</v>
      </c>
      <c r="V300" s="1">
        <v>-2.4563399999999999E-5</v>
      </c>
      <c r="W300" s="1">
        <v>-3.0811100000000002E-4</v>
      </c>
    </row>
    <row r="301" spans="1:23" x14ac:dyDescent="0.25">
      <c r="A301">
        <v>670.15980000000002</v>
      </c>
      <c r="B301" s="1">
        <v>-6.3842399999999996E-4</v>
      </c>
      <c r="C301" s="1">
        <v>-3.4400400000000002E-4</v>
      </c>
      <c r="D301" s="1">
        <v>-2.26214E-4</v>
      </c>
      <c r="E301" s="1">
        <v>-1.8422999999999999E-4</v>
      </c>
      <c r="G301">
        <v>670.15980000000002</v>
      </c>
      <c r="H301" s="1">
        <v>-2.8443400000000002E-4</v>
      </c>
      <c r="I301" s="1">
        <v>-1.2694299999999999E-4</v>
      </c>
      <c r="J301" s="1">
        <v>-3.68557E-5</v>
      </c>
      <c r="K301" s="1">
        <v>-1.9019100000000001E-4</v>
      </c>
      <c r="M301">
        <v>669.92960000000005</v>
      </c>
      <c r="N301" s="1">
        <v>-8.3873200000000002E-4</v>
      </c>
      <c r="O301" s="1">
        <v>-4.4900199999999999E-4</v>
      </c>
      <c r="P301" s="1">
        <v>-3.3990499999999999E-4</v>
      </c>
      <c r="Q301" s="1">
        <v>-2.9953299999999999E-4</v>
      </c>
      <c r="S301">
        <v>669.92960000000005</v>
      </c>
      <c r="T301" s="1">
        <v>-3.8340800000000001E-4</v>
      </c>
      <c r="U301" s="1">
        <v>-1.1474E-4</v>
      </c>
      <c r="V301" s="1">
        <v>-2.6240800000000001E-5</v>
      </c>
      <c r="W301" s="1">
        <v>-3.1434300000000002E-4</v>
      </c>
    </row>
    <row r="302" spans="1:23" x14ac:dyDescent="0.25">
      <c r="A302">
        <v>670.39570000000003</v>
      </c>
      <c r="B302" s="1">
        <v>-6.4050999999999995E-4</v>
      </c>
      <c r="C302" s="1">
        <v>-3.48933E-4</v>
      </c>
      <c r="D302" s="1">
        <v>-2.3587099999999999E-4</v>
      </c>
      <c r="E302" s="1">
        <v>-1.8764199999999999E-4</v>
      </c>
      <c r="G302">
        <v>670.39570000000003</v>
      </c>
      <c r="H302" s="1">
        <v>-2.8199300000000002E-4</v>
      </c>
      <c r="I302" s="1">
        <v>-1.2168900000000001E-4</v>
      </c>
      <c r="J302" s="1">
        <v>-4.3114100000000001E-5</v>
      </c>
      <c r="K302" s="1">
        <v>-1.93714E-4</v>
      </c>
      <c r="M302">
        <v>670.16480000000001</v>
      </c>
      <c r="N302" s="1">
        <v>-8.6833400000000001E-4</v>
      </c>
      <c r="O302" s="1">
        <v>-4.6821599999999998E-4</v>
      </c>
      <c r="P302" s="1">
        <v>-3.6329599999999999E-4</v>
      </c>
      <c r="Q302" s="1">
        <v>-3.1765999999999999E-4</v>
      </c>
      <c r="S302">
        <v>670.16480000000001</v>
      </c>
      <c r="T302" s="1">
        <v>-3.9403799999999998E-4</v>
      </c>
      <c r="U302" s="1">
        <v>-1.10231E-4</v>
      </c>
      <c r="V302" s="1">
        <v>-3.0698399999999997E-5</v>
      </c>
      <c r="W302" s="1">
        <v>-3.3336599999999998E-4</v>
      </c>
    </row>
    <row r="303" spans="1:23" x14ac:dyDescent="0.25">
      <c r="A303">
        <v>670.63160000000005</v>
      </c>
      <c r="B303" s="1">
        <v>-6.5119699999999995E-4</v>
      </c>
      <c r="C303" s="1">
        <v>-3.6129499999999998E-4</v>
      </c>
      <c r="D303" s="1">
        <v>-2.4635199999999998E-4</v>
      </c>
      <c r="E303" s="1">
        <v>-1.9729099999999999E-4</v>
      </c>
      <c r="G303">
        <v>670.63160000000005</v>
      </c>
      <c r="H303" s="1">
        <v>-2.8015700000000001E-4</v>
      </c>
      <c r="I303" s="1">
        <v>-1.23714E-4</v>
      </c>
      <c r="J303" s="1">
        <v>-4.36512E-5</v>
      </c>
      <c r="K303" s="1">
        <v>-2.03675E-4</v>
      </c>
      <c r="M303">
        <v>670.4</v>
      </c>
      <c r="N303" s="1">
        <v>-8.7503099999999996E-4</v>
      </c>
      <c r="O303" s="1">
        <v>-4.8620500000000002E-4</v>
      </c>
      <c r="P303" s="1">
        <v>-3.77826E-4</v>
      </c>
      <c r="Q303" s="1">
        <v>-3.3588100000000001E-4</v>
      </c>
      <c r="S303">
        <v>670.4</v>
      </c>
      <c r="T303" s="1">
        <v>-3.8254499999999998E-4</v>
      </c>
      <c r="U303" s="1">
        <v>-1.13954E-4</v>
      </c>
      <c r="V303" s="1">
        <v>-2.6043399999999999E-5</v>
      </c>
      <c r="W303" s="1">
        <v>-3.5248899999999999E-4</v>
      </c>
    </row>
    <row r="304" spans="1:23" x14ac:dyDescent="0.25">
      <c r="A304">
        <v>670.86749999999995</v>
      </c>
      <c r="B304" s="1">
        <v>-6.5530700000000005E-4</v>
      </c>
      <c r="C304" s="1">
        <v>-3.6845699999999999E-4</v>
      </c>
      <c r="D304" s="1">
        <v>-2.5582900000000001E-4</v>
      </c>
      <c r="E304" s="1">
        <v>-2.03671E-4</v>
      </c>
      <c r="G304">
        <v>670.86749999999995</v>
      </c>
      <c r="H304" s="1">
        <v>-2.7730300000000001E-4</v>
      </c>
      <c r="I304" s="1">
        <v>-1.2114E-4</v>
      </c>
      <c r="J304" s="1">
        <v>-4.6603600000000002E-5</v>
      </c>
      <c r="K304" s="1">
        <v>-2.10261E-4</v>
      </c>
      <c r="M304">
        <v>670.63520000000005</v>
      </c>
      <c r="N304" s="1">
        <v>-8.9758500000000001E-4</v>
      </c>
      <c r="O304" s="1">
        <v>-4.8707600000000002E-4</v>
      </c>
      <c r="P304" s="1">
        <v>-3.8761500000000001E-4</v>
      </c>
      <c r="Q304" s="1">
        <v>-3.3133400000000002E-4</v>
      </c>
      <c r="S304">
        <v>670.63520000000005</v>
      </c>
      <c r="T304" s="1">
        <v>-4.0474599999999999E-4</v>
      </c>
      <c r="U304" s="1">
        <v>-1.04276E-4</v>
      </c>
      <c r="V304" s="1">
        <v>-4.0846100000000002E-5</v>
      </c>
      <c r="W304" s="1">
        <v>-3.4771699999999999E-4</v>
      </c>
    </row>
    <row r="305" spans="1:23" x14ac:dyDescent="0.25">
      <c r="A305">
        <v>671.10339999999997</v>
      </c>
      <c r="B305" s="1">
        <v>-6.6713500000000002E-4</v>
      </c>
      <c r="C305" s="1">
        <v>-3.7409900000000002E-4</v>
      </c>
      <c r="D305" s="1">
        <v>-2.6581E-4</v>
      </c>
      <c r="E305" s="1">
        <v>-2.0612399999999999E-4</v>
      </c>
      <c r="G305">
        <v>671.10339999999997</v>
      </c>
      <c r="H305" s="1">
        <v>-2.8385800000000001E-4</v>
      </c>
      <c r="I305" s="1">
        <v>-1.1628099999999999E-4</v>
      </c>
      <c r="J305" s="1">
        <v>-5.42019E-5</v>
      </c>
      <c r="K305" s="1">
        <v>-2.1279400000000001E-4</v>
      </c>
      <c r="M305">
        <v>670.87040000000002</v>
      </c>
      <c r="N305" s="1">
        <v>-9.0356099999999999E-4</v>
      </c>
      <c r="O305" s="1">
        <v>-5.1044600000000001E-4</v>
      </c>
      <c r="P305" s="1">
        <v>-4.06344E-4</v>
      </c>
      <c r="Q305" s="1">
        <v>-3.5691199999999997E-4</v>
      </c>
      <c r="S305">
        <v>670.87040000000002</v>
      </c>
      <c r="T305" s="1">
        <v>-3.8708200000000002E-4</v>
      </c>
      <c r="U305" s="1">
        <v>-1.09302E-4</v>
      </c>
      <c r="V305" s="1">
        <v>-3.2616900000000003E-5</v>
      </c>
      <c r="W305" s="1">
        <v>-3.7456000000000002E-4</v>
      </c>
    </row>
    <row r="306" spans="1:23" x14ac:dyDescent="0.25">
      <c r="A306">
        <v>671.33929999999998</v>
      </c>
      <c r="B306" s="1">
        <v>-6.7376700000000003E-4</v>
      </c>
      <c r="C306" s="1">
        <v>-3.9025399999999998E-4</v>
      </c>
      <c r="D306" s="1">
        <v>-2.7956699999999999E-4</v>
      </c>
      <c r="E306" s="1">
        <v>-2.2033099999999999E-4</v>
      </c>
      <c r="G306">
        <v>671.33929999999998</v>
      </c>
      <c r="H306" s="1">
        <v>-2.7413099999999999E-4</v>
      </c>
      <c r="I306" s="1">
        <v>-1.18893E-4</v>
      </c>
      <c r="J306" s="1">
        <v>-5.3282799999999997E-5</v>
      </c>
      <c r="K306" s="1">
        <v>-2.2745999999999999E-4</v>
      </c>
      <c r="M306">
        <v>671.10559999999998</v>
      </c>
      <c r="N306" s="1">
        <v>-9.22966E-4</v>
      </c>
      <c r="O306" s="1">
        <v>-5.2691800000000003E-4</v>
      </c>
      <c r="P306" s="1">
        <v>-4.2191599999999999E-4</v>
      </c>
      <c r="Q306" s="1">
        <v>-3.7005300000000002E-4</v>
      </c>
      <c r="S306">
        <v>671.10559999999998</v>
      </c>
      <c r="T306" s="1">
        <v>-3.8996400000000002E-4</v>
      </c>
      <c r="U306" s="1">
        <v>-1.10213E-4</v>
      </c>
      <c r="V306" s="1">
        <v>-3.44388E-5</v>
      </c>
      <c r="W306" s="1">
        <v>-3.8834999999999998E-4</v>
      </c>
    </row>
    <row r="307" spans="1:23" x14ac:dyDescent="0.25">
      <c r="A307">
        <v>671.5752</v>
      </c>
      <c r="B307" s="1">
        <v>-6.7900100000000004E-4</v>
      </c>
      <c r="C307" s="1">
        <v>-3.9578299999999997E-4</v>
      </c>
      <c r="D307" s="1">
        <v>-2.8842800000000002E-4</v>
      </c>
      <c r="E307" s="1">
        <v>-2.25639E-4</v>
      </c>
      <c r="G307">
        <v>671.5752</v>
      </c>
      <c r="H307" s="1">
        <v>-2.7411900000000002E-4</v>
      </c>
      <c r="I307" s="1">
        <v>-1.1520599999999999E-4</v>
      </c>
      <c r="J307" s="1">
        <v>-5.6735199999999998E-5</v>
      </c>
      <c r="K307" s="1">
        <v>-2.3294E-4</v>
      </c>
      <c r="M307">
        <v>671.34079999999994</v>
      </c>
      <c r="N307" s="1">
        <v>-9.4027900000000003E-4</v>
      </c>
      <c r="O307" s="1">
        <v>-5.4675100000000005E-4</v>
      </c>
      <c r="P307" s="1">
        <v>-4.4243700000000001E-4</v>
      </c>
      <c r="Q307" s="1">
        <v>-3.8586700000000002E-4</v>
      </c>
      <c r="S307">
        <v>671.34079999999994</v>
      </c>
      <c r="T307" s="1">
        <v>-3.8748299999999999E-4</v>
      </c>
      <c r="U307" s="1">
        <v>-1.09406E-4</v>
      </c>
      <c r="V307" s="1">
        <v>-3.8444E-5</v>
      </c>
      <c r="W307" s="1">
        <v>-4.04946E-4</v>
      </c>
    </row>
    <row r="308" spans="1:23" x14ac:dyDescent="0.25">
      <c r="A308">
        <v>671.81110000000001</v>
      </c>
      <c r="B308" s="1">
        <v>-6.8785000000000005E-4</v>
      </c>
      <c r="C308" s="1">
        <v>-4.05945E-4</v>
      </c>
      <c r="D308" s="1">
        <v>-2.9912299999999999E-4</v>
      </c>
      <c r="E308" s="1">
        <v>-2.32931E-4</v>
      </c>
      <c r="G308">
        <v>671.81110000000001</v>
      </c>
      <c r="H308" s="1">
        <v>-2.7285100000000001E-4</v>
      </c>
      <c r="I308" s="1">
        <v>-1.14561E-4</v>
      </c>
      <c r="J308" s="1">
        <v>-5.9969400000000002E-5</v>
      </c>
      <c r="K308" s="1">
        <v>-2.40468E-4</v>
      </c>
      <c r="M308">
        <v>671.57600000000002</v>
      </c>
      <c r="N308" s="1">
        <v>-9.6306400000000002E-4</v>
      </c>
      <c r="O308" s="1">
        <v>-5.62771E-4</v>
      </c>
      <c r="P308" s="1">
        <v>-4.6266100000000001E-4</v>
      </c>
      <c r="Q308" s="1">
        <v>-4.0040799999999999E-4</v>
      </c>
      <c r="S308">
        <v>671.57600000000002</v>
      </c>
      <c r="T308" s="1">
        <v>-3.9449199999999998E-4</v>
      </c>
      <c r="U308" s="1">
        <v>-1.04863E-4</v>
      </c>
      <c r="V308" s="1">
        <v>-4.35031E-5</v>
      </c>
      <c r="W308" s="1">
        <v>-4.2020600000000001E-4</v>
      </c>
    </row>
    <row r="309" spans="1:23" x14ac:dyDescent="0.25">
      <c r="A309">
        <v>672.04700000000003</v>
      </c>
      <c r="B309" s="1">
        <v>-6.9160999999999995E-4</v>
      </c>
      <c r="C309" s="1">
        <v>-4.1706000000000002E-4</v>
      </c>
      <c r="D309" s="1">
        <v>-3.1149200000000002E-4</v>
      </c>
      <c r="E309" s="1">
        <v>-2.3982100000000001E-4</v>
      </c>
      <c r="G309">
        <v>672.04700000000003</v>
      </c>
      <c r="H309" s="1">
        <v>-2.6560400000000001E-4</v>
      </c>
      <c r="I309" s="1">
        <v>-1.1309E-4</v>
      </c>
      <c r="J309" s="1">
        <v>-6.5335100000000004E-5</v>
      </c>
      <c r="K309" s="1">
        <v>-2.4758000000000001E-4</v>
      </c>
      <c r="M309">
        <v>671.81119999999999</v>
      </c>
      <c r="N309" s="1">
        <v>-9.7519299999999996E-4</v>
      </c>
      <c r="O309" s="1">
        <v>-5.8018700000000002E-4</v>
      </c>
      <c r="P309" s="1">
        <v>-4.8094499999999998E-4</v>
      </c>
      <c r="Q309" s="1">
        <v>-4.14786E-4</v>
      </c>
      <c r="S309">
        <v>671.81119999999999</v>
      </c>
      <c r="T309" s="1">
        <v>-3.89257E-4</v>
      </c>
      <c r="U309" s="1">
        <v>-1.0387699999999999E-4</v>
      </c>
      <c r="V309" s="1">
        <v>-4.6764800000000003E-5</v>
      </c>
      <c r="W309" s="1">
        <v>-4.3529499999999999E-4</v>
      </c>
    </row>
    <row r="310" spans="1:23" x14ac:dyDescent="0.25">
      <c r="A310">
        <v>672.28290000000004</v>
      </c>
      <c r="B310" s="1">
        <v>-6.9609299999999995E-4</v>
      </c>
      <c r="C310" s="1">
        <v>-4.27088E-4</v>
      </c>
      <c r="D310" s="1">
        <v>-3.2607099999999999E-4</v>
      </c>
      <c r="E310" s="1">
        <v>-2.5040899999999999E-4</v>
      </c>
      <c r="G310">
        <v>672.28290000000004</v>
      </c>
      <c r="H310" s="1">
        <v>-2.6044499999999999E-4</v>
      </c>
      <c r="I310" s="1">
        <v>-1.08074E-4</v>
      </c>
      <c r="J310" s="1">
        <v>-6.9061900000000004E-5</v>
      </c>
      <c r="K310" s="1">
        <v>-2.5851200000000002E-4</v>
      </c>
      <c r="M310">
        <v>672.04639999999995</v>
      </c>
      <c r="N310" s="1">
        <v>-9.7999900000000006E-4</v>
      </c>
      <c r="O310" s="1">
        <v>-5.9436700000000005E-4</v>
      </c>
      <c r="P310" s="1">
        <v>-4.9877299999999999E-4</v>
      </c>
      <c r="Q310" s="1">
        <v>-4.2989999999999999E-4</v>
      </c>
      <c r="S310">
        <v>672.04639999999995</v>
      </c>
      <c r="T310" s="1">
        <v>-3.8009399999999998E-4</v>
      </c>
      <c r="U310" s="1">
        <v>-9.9971700000000004E-5</v>
      </c>
      <c r="V310" s="1">
        <v>-4.8776799999999997E-5</v>
      </c>
      <c r="W310" s="1">
        <v>-4.5115599999999997E-4</v>
      </c>
    </row>
    <row r="311" spans="1:23" x14ac:dyDescent="0.25">
      <c r="A311">
        <v>672.51880000000006</v>
      </c>
      <c r="B311" s="1">
        <v>-7.1011700000000002E-4</v>
      </c>
      <c r="C311" s="1">
        <v>-4.43535E-4</v>
      </c>
      <c r="D311" s="1">
        <v>-3.41885E-4</v>
      </c>
      <c r="E311" s="1">
        <v>-2.6995200000000001E-4</v>
      </c>
      <c r="G311">
        <v>672.51880000000006</v>
      </c>
      <c r="H311" s="1">
        <v>-2.5796800000000002E-4</v>
      </c>
      <c r="I311" s="1">
        <v>-1.08836E-4</v>
      </c>
      <c r="J311" s="1">
        <v>-6.4626600000000002E-5</v>
      </c>
      <c r="K311" s="1">
        <v>-2.7868599999999999E-4</v>
      </c>
      <c r="M311">
        <v>672.28160000000003</v>
      </c>
      <c r="N311" s="1">
        <v>-9.7400399999999999E-4</v>
      </c>
      <c r="O311" s="1">
        <v>-6.2497799999999999E-4</v>
      </c>
      <c r="P311" s="1">
        <v>-5.3206100000000001E-4</v>
      </c>
      <c r="Q311" s="1">
        <v>-4.69171E-4</v>
      </c>
      <c r="S311">
        <v>672.28160000000003</v>
      </c>
      <c r="T311" s="1">
        <v>-3.4364200000000001E-4</v>
      </c>
      <c r="U311" s="1">
        <v>-9.7242099999999995E-5</v>
      </c>
      <c r="V311" s="1">
        <v>-4.0750200000000002E-5</v>
      </c>
      <c r="W311" s="1">
        <v>-4.9236899999999999E-4</v>
      </c>
    </row>
    <row r="312" spans="1:23" x14ac:dyDescent="0.25">
      <c r="A312">
        <v>672.75469999999996</v>
      </c>
      <c r="B312" s="1">
        <v>-7.1489000000000003E-4</v>
      </c>
      <c r="C312" s="1">
        <v>-4.5688499999999997E-4</v>
      </c>
      <c r="D312" s="1">
        <v>-3.5756999999999998E-4</v>
      </c>
      <c r="E312" s="1">
        <v>-2.7614600000000001E-4</v>
      </c>
      <c r="G312">
        <v>672.75469999999996</v>
      </c>
      <c r="H312" s="1">
        <v>-2.4959E-4</v>
      </c>
      <c r="I312" s="1">
        <v>-1.06112E-4</v>
      </c>
      <c r="J312" s="1">
        <v>-7.4106199999999999E-5</v>
      </c>
      <c r="K312" s="1">
        <v>-2.8508100000000002E-4</v>
      </c>
      <c r="M312">
        <v>672.51679999999999</v>
      </c>
      <c r="N312">
        <v>-1E-3</v>
      </c>
      <c r="O312" s="1">
        <v>-6.2955400000000005E-4</v>
      </c>
      <c r="P312" s="1">
        <v>-5.4597100000000002E-4</v>
      </c>
      <c r="Q312" s="1">
        <v>-4.7489E-4</v>
      </c>
      <c r="S312">
        <v>672.51679999999999</v>
      </c>
      <c r="T312" s="1">
        <v>-3.67728E-4</v>
      </c>
      <c r="U312" s="1">
        <v>-8.7227100000000004E-5</v>
      </c>
      <c r="V312" s="1">
        <v>-4.8797300000000001E-5</v>
      </c>
      <c r="W312" s="1">
        <v>-4.9837099999999995E-4</v>
      </c>
    </row>
    <row r="313" spans="1:23" x14ac:dyDescent="0.25">
      <c r="A313">
        <v>672.99059999999997</v>
      </c>
      <c r="B313" s="1">
        <v>-7.1828199999999999E-4</v>
      </c>
      <c r="C313" s="1">
        <v>-4.6939699999999998E-4</v>
      </c>
      <c r="D313" s="1">
        <v>-3.7206199999999999E-4</v>
      </c>
      <c r="E313" s="1">
        <v>-2.89683E-4</v>
      </c>
      <c r="G313">
        <v>672.99059999999997</v>
      </c>
      <c r="H313" s="1">
        <v>-2.4063900000000001E-4</v>
      </c>
      <c r="I313" s="1">
        <v>-1.03946E-4</v>
      </c>
      <c r="J313" s="1">
        <v>-7.4641799999999994E-5</v>
      </c>
      <c r="K313" s="1">
        <v>-2.9905600000000002E-4</v>
      </c>
      <c r="M313">
        <v>672.75199999999995</v>
      </c>
      <c r="N313" s="1">
        <v>-9.9094700000000005E-4</v>
      </c>
      <c r="O313" s="1">
        <v>-6.4591300000000002E-4</v>
      </c>
      <c r="P313" s="1">
        <v>-5.6398799999999997E-4</v>
      </c>
      <c r="Q313" s="1">
        <v>-4.9503999999999998E-4</v>
      </c>
      <c r="S313">
        <v>672.75199999999995</v>
      </c>
      <c r="T313" s="1">
        <v>-3.4028800000000001E-4</v>
      </c>
      <c r="U313" s="1">
        <v>-8.55104E-5</v>
      </c>
      <c r="V313" s="1">
        <v>-4.56322E-5</v>
      </c>
      <c r="W313" s="1">
        <v>-5.1951700000000005E-4</v>
      </c>
    </row>
    <row r="314" spans="1:23" x14ac:dyDescent="0.25">
      <c r="A314">
        <v>673.22649999999999</v>
      </c>
      <c r="B314" s="1">
        <v>-7.1738599999999998E-4</v>
      </c>
      <c r="C314" s="1">
        <v>-4.8066299999999999E-4</v>
      </c>
      <c r="D314" s="1">
        <v>-3.8741900000000001E-4</v>
      </c>
      <c r="E314" s="1">
        <v>-2.9914999999999998E-4</v>
      </c>
      <c r="G314">
        <v>673.22649999999999</v>
      </c>
      <c r="H314" s="1">
        <v>-2.2882499999999999E-4</v>
      </c>
      <c r="I314" s="1">
        <v>-9.9390399999999996E-5</v>
      </c>
      <c r="J314" s="1">
        <v>-8.0341700000000004E-5</v>
      </c>
      <c r="K314" s="1">
        <v>-3.0883000000000001E-4</v>
      </c>
      <c r="M314">
        <v>672.98720000000003</v>
      </c>
      <c r="N314" s="1">
        <v>-9.9306099999999994E-4</v>
      </c>
      <c r="O314" s="1">
        <v>-6.6214400000000004E-4</v>
      </c>
      <c r="P314" s="1">
        <v>-5.8324199999999998E-4</v>
      </c>
      <c r="Q314" s="1">
        <v>-5.1171799999999998E-4</v>
      </c>
      <c r="S314">
        <v>672.98720000000003</v>
      </c>
      <c r="T314" s="1">
        <v>-3.26347E-4</v>
      </c>
      <c r="U314" s="1">
        <v>-8.2268099999999999E-5</v>
      </c>
      <c r="V314" s="1">
        <v>-4.7426599999999998E-5</v>
      </c>
      <c r="W314" s="1">
        <v>-5.3702000000000003E-4</v>
      </c>
    </row>
    <row r="315" spans="1:23" x14ac:dyDescent="0.25">
      <c r="A315">
        <v>673.4624</v>
      </c>
      <c r="B315" s="1">
        <v>-7.0891300000000003E-4</v>
      </c>
      <c r="C315" s="1">
        <v>-4.8385700000000003E-4</v>
      </c>
      <c r="D315" s="1">
        <v>-3.94139E-4</v>
      </c>
      <c r="E315" s="1">
        <v>-2.9832900000000001E-4</v>
      </c>
      <c r="G315">
        <v>673.4624</v>
      </c>
      <c r="H315" s="1">
        <v>-2.17457E-4</v>
      </c>
      <c r="I315" s="1">
        <v>-9.5413499999999997E-5</v>
      </c>
      <c r="J315" s="1">
        <v>-8.8059999999999994E-5</v>
      </c>
      <c r="K315" s="1">
        <v>-3.0798199999999999E-4</v>
      </c>
      <c r="M315">
        <v>673.22239999999999</v>
      </c>
      <c r="N315" s="1">
        <v>-9.9143600000000005E-4</v>
      </c>
      <c r="O315" s="1">
        <v>-6.7737400000000001E-4</v>
      </c>
      <c r="P315" s="1">
        <v>-6.0369099999999995E-4</v>
      </c>
      <c r="Q315" s="1">
        <v>-5.3147199999999996E-4</v>
      </c>
      <c r="S315">
        <v>673.22239999999999</v>
      </c>
      <c r="T315" s="1">
        <v>-3.0979400000000001E-4</v>
      </c>
      <c r="U315" s="1">
        <v>-7.6736000000000005E-5</v>
      </c>
      <c r="V315" s="1">
        <v>-4.71558E-5</v>
      </c>
      <c r="W315" s="1">
        <v>-5.5775099999999999E-4</v>
      </c>
    </row>
    <row r="316" spans="1:23" x14ac:dyDescent="0.25">
      <c r="A316">
        <v>673.69830000000002</v>
      </c>
      <c r="B316" s="1">
        <v>-7.1316000000000001E-4</v>
      </c>
      <c r="C316" s="1">
        <v>-4.9412299999999996E-4</v>
      </c>
      <c r="D316" s="1">
        <v>-4.08114E-4</v>
      </c>
      <c r="E316" s="1">
        <v>-3.0929900000000002E-4</v>
      </c>
      <c r="G316">
        <v>673.69830000000002</v>
      </c>
      <c r="H316" s="1">
        <v>-2.1175299999999999E-4</v>
      </c>
      <c r="I316" s="1">
        <v>-9.1330100000000002E-5</v>
      </c>
      <c r="J316" s="1">
        <v>-9.0769599999999999E-5</v>
      </c>
      <c r="K316" s="1">
        <v>-3.1930700000000001E-4</v>
      </c>
      <c r="M316">
        <v>673.45759999999996</v>
      </c>
      <c r="N316" s="1">
        <v>-9.7489799999999998E-4</v>
      </c>
      <c r="O316" s="1">
        <v>-6.8970000000000001E-4</v>
      </c>
      <c r="P316" s="1">
        <v>-6.18726E-4</v>
      </c>
      <c r="Q316" s="1">
        <v>-5.44544E-4</v>
      </c>
      <c r="S316">
        <v>673.45759999999996</v>
      </c>
      <c r="T316" s="1">
        <v>-2.8108700000000001E-4</v>
      </c>
      <c r="U316" s="1">
        <v>-7.3836200000000003E-5</v>
      </c>
      <c r="V316" s="1">
        <v>-4.8505599999999999E-5</v>
      </c>
      <c r="W316" s="1">
        <v>-5.7146900000000001E-4</v>
      </c>
    </row>
    <row r="317" spans="1:23" x14ac:dyDescent="0.25">
      <c r="A317">
        <v>673.93420000000003</v>
      </c>
      <c r="B317" s="1">
        <v>-7.1325499999999999E-4</v>
      </c>
      <c r="C317" s="1">
        <v>-5.1106800000000005E-4</v>
      </c>
      <c r="D317" s="1">
        <v>-4.261E-4</v>
      </c>
      <c r="E317" s="1">
        <v>-3.21527E-4</v>
      </c>
      <c r="G317">
        <v>673.93420000000003</v>
      </c>
      <c r="H317" s="1">
        <v>-1.9499200000000001E-4</v>
      </c>
      <c r="I317" s="1">
        <v>-9.0086000000000005E-5</v>
      </c>
      <c r="J317" s="1">
        <v>-9.6246299999999994E-5</v>
      </c>
      <c r="K317" s="1">
        <v>-3.3193099999999999E-4</v>
      </c>
      <c r="M317">
        <v>673.69280000000003</v>
      </c>
      <c r="N317" s="1">
        <v>-9.8202800000000002E-4</v>
      </c>
      <c r="O317" s="1">
        <v>-7.1106800000000003E-4</v>
      </c>
      <c r="P317" s="1">
        <v>-6.4689800000000003E-4</v>
      </c>
      <c r="Q317" s="1">
        <v>-5.7156999999999998E-4</v>
      </c>
      <c r="S317">
        <v>673.69280000000003</v>
      </c>
      <c r="T317" s="1">
        <v>-2.6724399999999998E-4</v>
      </c>
      <c r="U317" s="1">
        <v>-6.6618800000000007E-5</v>
      </c>
      <c r="V317" s="1">
        <v>-4.8334100000000002E-5</v>
      </c>
      <c r="W317" s="1">
        <v>-5.99831E-4</v>
      </c>
    </row>
    <row r="318" spans="1:23" x14ac:dyDescent="0.25">
      <c r="A318">
        <v>674.17010000000005</v>
      </c>
      <c r="B318" s="1">
        <v>-7.1183399999999995E-4</v>
      </c>
      <c r="C318" s="1">
        <v>-5.2373700000000003E-4</v>
      </c>
      <c r="D318" s="1">
        <v>-4.4161100000000001E-4</v>
      </c>
      <c r="E318" s="1">
        <v>-3.3264500000000001E-4</v>
      </c>
      <c r="G318">
        <v>674.17010000000005</v>
      </c>
      <c r="H318" s="1">
        <v>-1.81144E-4</v>
      </c>
      <c r="I318" s="1">
        <v>-8.6914699999999996E-5</v>
      </c>
      <c r="J318" s="1">
        <v>-1.00367E-4</v>
      </c>
      <c r="K318" s="1">
        <v>-3.4340899999999998E-4</v>
      </c>
      <c r="M318">
        <v>673.928</v>
      </c>
      <c r="N318" s="1">
        <v>-9.9708700000000002E-4</v>
      </c>
      <c r="O318" s="1">
        <v>-7.3639400000000002E-4</v>
      </c>
      <c r="P318" s="1">
        <v>-6.7223999999999995E-4</v>
      </c>
      <c r="Q318" s="1">
        <v>-5.9479599999999997E-4</v>
      </c>
      <c r="S318">
        <v>673.928</v>
      </c>
      <c r="T318" s="1">
        <v>-2.5697799999999999E-4</v>
      </c>
      <c r="U318" s="1">
        <v>-6.6565999999999999E-5</v>
      </c>
      <c r="V318" s="1">
        <v>-4.9337199999999999E-5</v>
      </c>
      <c r="W318" s="1">
        <v>-6.2420599999999998E-4</v>
      </c>
    </row>
    <row r="319" spans="1:23" x14ac:dyDescent="0.25">
      <c r="A319">
        <v>674.40599999999995</v>
      </c>
      <c r="B319" s="1">
        <v>-7.1531399999999999E-4</v>
      </c>
      <c r="C319" s="1">
        <v>-5.3262199999999996E-4</v>
      </c>
      <c r="D319" s="1">
        <v>-4.5797399999999999E-4</v>
      </c>
      <c r="E319" s="1">
        <v>-3.3781300000000001E-4</v>
      </c>
      <c r="G319">
        <v>674.40599999999995</v>
      </c>
      <c r="H319" s="1">
        <v>-1.7637499999999999E-4</v>
      </c>
      <c r="I319" s="1">
        <v>-7.8578299999999999E-5</v>
      </c>
      <c r="J319" s="1">
        <v>-1.11617E-4</v>
      </c>
      <c r="K319" s="1">
        <v>-3.4874400000000001E-4</v>
      </c>
      <c r="M319">
        <v>674.16319999999996</v>
      </c>
      <c r="N319" s="1">
        <v>-9.7455000000000003E-4</v>
      </c>
      <c r="O319" s="1">
        <v>-7.4005900000000005E-4</v>
      </c>
      <c r="P319" s="1">
        <v>-6.8806900000000003E-4</v>
      </c>
      <c r="Q319" s="1">
        <v>-6.0041499999999998E-4</v>
      </c>
      <c r="S319">
        <v>674.16319999999996</v>
      </c>
      <c r="T319" s="1">
        <v>-2.3148099999999999E-4</v>
      </c>
      <c r="U319" s="1">
        <v>-5.3523799999999997E-5</v>
      </c>
      <c r="V319" s="1">
        <v>-5.9442699999999999E-5</v>
      </c>
      <c r="W319" s="1">
        <v>-6.3010200000000001E-4</v>
      </c>
    </row>
    <row r="320" spans="1:23" x14ac:dyDescent="0.25">
      <c r="A320">
        <v>674.64189999999996</v>
      </c>
      <c r="B320" s="1">
        <v>-7.0230200000000003E-4</v>
      </c>
      <c r="C320" s="1">
        <v>-5.4394100000000004E-4</v>
      </c>
      <c r="D320" s="1">
        <v>-4.7229299999999999E-4</v>
      </c>
      <c r="E320" s="1">
        <v>-3.5121000000000002E-4</v>
      </c>
      <c r="G320">
        <v>674.64189999999996</v>
      </c>
      <c r="H320" s="1">
        <v>-1.52299E-4</v>
      </c>
      <c r="I320" s="1">
        <v>-7.5305599999999999E-5</v>
      </c>
      <c r="J320" s="1">
        <v>-1.12124E-4</v>
      </c>
      <c r="K320" s="1">
        <v>-3.6257299999999999E-4</v>
      </c>
      <c r="M320">
        <v>674.39840000000004</v>
      </c>
      <c r="N320" s="1">
        <v>-9.8711799999999994E-4</v>
      </c>
      <c r="O320" s="1">
        <v>-7.6827899999999997E-4</v>
      </c>
      <c r="P320" s="1">
        <v>-7.2118699999999998E-4</v>
      </c>
      <c r="Q320" s="1">
        <v>-6.3554499999999995E-4</v>
      </c>
      <c r="S320">
        <v>674.39840000000004</v>
      </c>
      <c r="T320" s="1">
        <v>-2.1611300000000001E-4</v>
      </c>
      <c r="U320" s="1">
        <v>-4.8377100000000001E-5</v>
      </c>
      <c r="V320" s="1">
        <v>-5.5658800000000003E-5</v>
      </c>
      <c r="W320" s="1">
        <v>-6.66969E-4</v>
      </c>
    </row>
    <row r="321" spans="1:23" x14ac:dyDescent="0.25">
      <c r="A321">
        <v>674.87779999999998</v>
      </c>
      <c r="B321" s="1">
        <v>-6.9903900000000004E-4</v>
      </c>
      <c r="C321" s="1">
        <v>-5.5153799999999996E-4</v>
      </c>
      <c r="D321" s="1">
        <v>-4.8469099999999998E-4</v>
      </c>
      <c r="E321" s="1">
        <v>-3.6194200000000003E-4</v>
      </c>
      <c r="G321">
        <v>674.87779999999998</v>
      </c>
      <c r="H321" s="1">
        <v>-1.41846E-4</v>
      </c>
      <c r="I321" s="1">
        <v>-7.0063700000000005E-5</v>
      </c>
      <c r="J321" s="1">
        <v>-1.13477E-4</v>
      </c>
      <c r="K321" s="1">
        <v>-3.73653E-4</v>
      </c>
      <c r="M321">
        <v>674.6336</v>
      </c>
      <c r="N321" s="1">
        <v>-9.8570199999999998E-4</v>
      </c>
      <c r="O321" s="1">
        <v>-7.83244E-4</v>
      </c>
      <c r="P321" s="1">
        <v>-7.4357399999999999E-4</v>
      </c>
      <c r="Q321" s="1">
        <v>-6.4925900000000001E-4</v>
      </c>
      <c r="S321">
        <v>674.6336</v>
      </c>
      <c r="T321" s="1">
        <v>-2.00163E-4</v>
      </c>
      <c r="U321" s="1">
        <v>-4.0377099999999997E-5</v>
      </c>
      <c r="V321" s="1">
        <v>-6.3799600000000005E-5</v>
      </c>
      <c r="W321" s="1">
        <v>-6.8136200000000003E-4</v>
      </c>
    </row>
    <row r="322" spans="1:23" x14ac:dyDescent="0.25">
      <c r="A322">
        <v>675.11369999999999</v>
      </c>
      <c r="B322" s="1">
        <v>-6.9543700000000003E-4</v>
      </c>
      <c r="C322" s="1">
        <v>-5.6524099999999996E-4</v>
      </c>
      <c r="D322" s="1">
        <v>-5.0185699999999998E-4</v>
      </c>
      <c r="E322" s="1">
        <v>-3.7908499999999998E-4</v>
      </c>
      <c r="G322">
        <v>675.11369999999999</v>
      </c>
      <c r="H322" s="1">
        <v>-1.2483399999999999E-4</v>
      </c>
      <c r="I322" s="1">
        <v>-6.6307400000000001E-5</v>
      </c>
      <c r="J322" s="1">
        <v>-1.1294399999999999E-4</v>
      </c>
      <c r="K322" s="1">
        <v>-3.9135100000000001E-4</v>
      </c>
      <c r="M322">
        <v>674.86879999999996</v>
      </c>
      <c r="N322" s="1">
        <v>-9.7704999999999992E-4</v>
      </c>
      <c r="O322" s="1">
        <v>-8.0347299999999997E-4</v>
      </c>
      <c r="P322" s="1">
        <v>-7.68171E-4</v>
      </c>
      <c r="Q322" s="1">
        <v>-6.6311400000000002E-4</v>
      </c>
      <c r="S322">
        <v>674.86879999999996</v>
      </c>
      <c r="T322" s="1">
        <v>-1.7153599999999999E-4</v>
      </c>
      <c r="U322" s="1">
        <v>-3.5573E-5</v>
      </c>
      <c r="V322" s="1">
        <v>-7.4039600000000002E-5</v>
      </c>
      <c r="W322" s="1">
        <v>-6.9590199999999998E-4</v>
      </c>
    </row>
    <row r="323" spans="1:23" x14ac:dyDescent="0.25">
      <c r="A323">
        <v>675.34960000000001</v>
      </c>
      <c r="B323" s="1">
        <v>-6.9594100000000005E-4</v>
      </c>
      <c r="C323" s="1">
        <v>-5.7490700000000004E-4</v>
      </c>
      <c r="D323" s="1">
        <v>-5.1697699999999995E-4</v>
      </c>
      <c r="E323" s="1">
        <v>-3.9003300000000002E-4</v>
      </c>
      <c r="G323">
        <v>675.34960000000001</v>
      </c>
      <c r="H323" s="1">
        <v>-1.16135E-4</v>
      </c>
      <c r="I323" s="1">
        <v>-6.0307999999999999E-5</v>
      </c>
      <c r="J323" s="1">
        <v>-1.16845E-4</v>
      </c>
      <c r="K323" s="1">
        <v>-4.02653E-4</v>
      </c>
      <c r="M323">
        <v>675.10400000000004</v>
      </c>
      <c r="N323" s="1">
        <v>-9.8637700000000009E-4</v>
      </c>
      <c r="O323" s="1">
        <v>-8.32809E-4</v>
      </c>
      <c r="P323" s="1">
        <v>-8.0529600000000005E-4</v>
      </c>
      <c r="Q323" s="1">
        <v>-6.8979999999999996E-4</v>
      </c>
      <c r="S323">
        <v>675.10400000000004</v>
      </c>
      <c r="T323" s="1">
        <v>-1.51979E-4</v>
      </c>
      <c r="U323" s="1">
        <v>-2.7155300000000001E-5</v>
      </c>
      <c r="V323" s="1">
        <v>-8.3335600000000002E-5</v>
      </c>
      <c r="W323" s="1">
        <v>-7.2390699999999998E-4</v>
      </c>
    </row>
    <row r="324" spans="1:23" x14ac:dyDescent="0.25">
      <c r="A324">
        <v>675.58550000000002</v>
      </c>
      <c r="B324" s="1">
        <v>-6.7370199999999998E-4</v>
      </c>
      <c r="C324" s="1">
        <v>-5.8647300000000001E-4</v>
      </c>
      <c r="D324" s="1">
        <v>-5.3008600000000003E-4</v>
      </c>
      <c r="E324" s="1">
        <v>-3.9950499999999998E-4</v>
      </c>
      <c r="G324">
        <v>675.58550000000002</v>
      </c>
      <c r="H324" s="1">
        <v>-8.2461700000000004E-5</v>
      </c>
      <c r="I324" s="1">
        <v>-5.8561199999999998E-5</v>
      </c>
      <c r="J324" s="1">
        <v>-1.20247E-4</v>
      </c>
      <c r="K324" s="1">
        <v>-4.1243200000000001E-4</v>
      </c>
      <c r="M324">
        <v>675.33920000000001</v>
      </c>
      <c r="N324" s="1">
        <v>-9.65576E-4</v>
      </c>
      <c r="O324" s="1">
        <v>-8.3901400000000001E-4</v>
      </c>
      <c r="P324" s="1">
        <v>-8.1567900000000004E-4</v>
      </c>
      <c r="Q324" s="1">
        <v>-7.0267300000000001E-4</v>
      </c>
      <c r="S324">
        <v>675.33920000000001</v>
      </c>
      <c r="T324" s="1">
        <v>-1.25215E-4</v>
      </c>
      <c r="U324" s="1">
        <v>-2.2778000000000001E-5</v>
      </c>
      <c r="V324" s="1">
        <v>-8.0165699999999997E-5</v>
      </c>
      <c r="W324" s="1">
        <v>-7.3741699999999998E-4</v>
      </c>
    </row>
    <row r="325" spans="1:23" x14ac:dyDescent="0.25">
      <c r="A325">
        <v>675.82140000000004</v>
      </c>
      <c r="B325" s="1">
        <v>-6.7176200000000001E-4</v>
      </c>
      <c r="C325" s="1">
        <v>-6.0512000000000001E-4</v>
      </c>
      <c r="D325" s="1">
        <v>-5.51699E-4</v>
      </c>
      <c r="E325" s="1">
        <v>-4.1834100000000003E-4</v>
      </c>
      <c r="G325">
        <v>675.82140000000004</v>
      </c>
      <c r="H325" s="1">
        <v>-6.2126900000000003E-5</v>
      </c>
      <c r="I325" s="1">
        <v>-5.5288000000000003E-5</v>
      </c>
      <c r="J325" s="1">
        <v>-1.2247000000000001E-4</v>
      </c>
      <c r="K325" s="1">
        <v>-4.31877E-4</v>
      </c>
      <c r="M325">
        <v>675.57439999999997</v>
      </c>
      <c r="N325" s="1">
        <v>-9.6035999999999995E-4</v>
      </c>
      <c r="O325" s="1">
        <v>-8.5769600000000002E-4</v>
      </c>
      <c r="P325" s="1">
        <v>-8.4125900000000002E-4</v>
      </c>
      <c r="Q325" s="1">
        <v>-7.2504600000000002E-4</v>
      </c>
      <c r="S325">
        <v>675.57439999999997</v>
      </c>
      <c r="T325" s="1">
        <v>-1.01717E-4</v>
      </c>
      <c r="U325" s="1">
        <v>-1.5426299999999998E-5</v>
      </c>
      <c r="V325" s="1">
        <v>-8.23208E-5</v>
      </c>
      <c r="W325" s="1">
        <v>-7.6089599999999995E-4</v>
      </c>
    </row>
    <row r="326" spans="1:23" x14ac:dyDescent="0.25">
      <c r="A326">
        <v>676.05730000000005</v>
      </c>
      <c r="B326" s="1">
        <v>-6.6191799999999995E-4</v>
      </c>
      <c r="C326" s="1">
        <v>-6.1819900000000005E-4</v>
      </c>
      <c r="D326" s="1">
        <v>-5.6684699999999999E-4</v>
      </c>
      <c r="E326" s="1">
        <v>-4.3179399999999999E-4</v>
      </c>
      <c r="G326">
        <v>676.05730000000005</v>
      </c>
      <c r="H326" s="1">
        <v>-3.9379899999999999E-5</v>
      </c>
      <c r="I326" s="1">
        <v>-5.3008499999999999E-5</v>
      </c>
      <c r="J326" s="1">
        <v>-1.23764E-4</v>
      </c>
      <c r="K326" s="1">
        <v>-4.4576499999999999E-4</v>
      </c>
      <c r="M326">
        <v>675.80960000000005</v>
      </c>
      <c r="N326" s="1">
        <v>-9.6645800000000001E-4</v>
      </c>
      <c r="O326" s="1">
        <v>-8.7426300000000001E-4</v>
      </c>
      <c r="P326" s="1">
        <v>-8.6954100000000004E-4</v>
      </c>
      <c r="Q326" s="1">
        <v>-7.5345499999999999E-4</v>
      </c>
      <c r="S326">
        <v>675.80960000000005</v>
      </c>
      <c r="T326" s="1">
        <v>-9.1926899999999996E-5</v>
      </c>
      <c r="U326" s="1">
        <v>-3.0346900000000001E-6</v>
      </c>
      <c r="V326" s="1">
        <v>-8.0786199999999996E-5</v>
      </c>
      <c r="W326" s="1">
        <v>-7.9071000000000002E-4</v>
      </c>
    </row>
    <row r="327" spans="1:23" x14ac:dyDescent="0.25">
      <c r="A327">
        <v>676.29319999999996</v>
      </c>
      <c r="B327" s="1">
        <v>-6.5880799999999998E-4</v>
      </c>
      <c r="C327" s="1">
        <v>-6.2345E-4</v>
      </c>
      <c r="D327" s="1">
        <v>-5.8211999999999999E-4</v>
      </c>
      <c r="E327" s="1">
        <v>-4.3464000000000003E-4</v>
      </c>
      <c r="G327">
        <v>676.29319999999996</v>
      </c>
      <c r="H327" s="1">
        <v>-3.1870599999999999E-5</v>
      </c>
      <c r="I327" s="1">
        <v>-4.1888399999999997E-5</v>
      </c>
      <c r="J327" s="1">
        <v>-1.36346E-4</v>
      </c>
      <c r="K327" s="1">
        <v>-4.4870400000000002E-4</v>
      </c>
      <c r="M327">
        <v>676.04480000000001</v>
      </c>
      <c r="N327" s="1">
        <v>-9.5728100000000004E-4</v>
      </c>
      <c r="O327" s="1">
        <v>-8.9922699999999995E-4</v>
      </c>
      <c r="P327" s="1">
        <v>-9.0260999999999998E-4</v>
      </c>
      <c r="Q327" s="1">
        <v>-7.8398699999999999E-4</v>
      </c>
      <c r="S327">
        <v>676.04480000000001</v>
      </c>
      <c r="T327" s="1">
        <v>-5.8256800000000001E-5</v>
      </c>
      <c r="U327" s="1">
        <v>5.5833899999999999E-6</v>
      </c>
      <c r="V327" s="1">
        <v>-8.1856300000000004E-5</v>
      </c>
      <c r="W327" s="1">
        <v>-8.2275200000000005E-4</v>
      </c>
    </row>
    <row r="328" spans="1:23" x14ac:dyDescent="0.25">
      <c r="A328">
        <v>676.52909999999997</v>
      </c>
      <c r="B328" s="1">
        <v>-6.5805200000000001E-4</v>
      </c>
      <c r="C328" s="1">
        <v>-6.4063399999999995E-4</v>
      </c>
      <c r="D328" s="1">
        <v>-6.0238800000000003E-4</v>
      </c>
      <c r="E328" s="1">
        <v>-4.5297600000000001E-4</v>
      </c>
      <c r="G328">
        <v>676.52909999999997</v>
      </c>
      <c r="H328" s="1">
        <v>-1.41917E-5</v>
      </c>
      <c r="I328" s="1">
        <v>-3.8505199999999999E-5</v>
      </c>
      <c r="J328" s="1">
        <v>-1.37723E-4</v>
      </c>
      <c r="K328" s="1">
        <v>-4.6763300000000001E-4</v>
      </c>
      <c r="M328">
        <v>676.28</v>
      </c>
      <c r="N328" s="1">
        <v>-9.59496E-4</v>
      </c>
      <c r="O328" s="1">
        <v>-9.1779899999999996E-4</v>
      </c>
      <c r="P328" s="1">
        <v>-9.3339400000000004E-4</v>
      </c>
      <c r="Q328" s="1">
        <v>-8.0997100000000004E-4</v>
      </c>
      <c r="S328">
        <v>676.28</v>
      </c>
      <c r="T328" s="1">
        <v>-4.2607400000000001E-5</v>
      </c>
      <c r="U328" s="1">
        <v>1.85839E-5</v>
      </c>
      <c r="V328" s="1">
        <v>-8.5452100000000001E-5</v>
      </c>
      <c r="W328" s="1">
        <v>-8.5002099999999996E-4</v>
      </c>
    </row>
    <row r="329" spans="1:23" x14ac:dyDescent="0.25">
      <c r="A329">
        <v>676.76499999999999</v>
      </c>
      <c r="B329" s="1">
        <v>-6.4018400000000002E-4</v>
      </c>
      <c r="C329" s="1">
        <v>-6.47385E-4</v>
      </c>
      <c r="D329" s="1">
        <v>-6.1383800000000001E-4</v>
      </c>
      <c r="E329" s="1">
        <v>-4.59572E-4</v>
      </c>
      <c r="G329">
        <v>676.76499999999999</v>
      </c>
      <c r="H329" s="1">
        <v>1.00283E-5</v>
      </c>
      <c r="I329" s="1">
        <v>-3.3310199999999998E-5</v>
      </c>
      <c r="J329" s="1">
        <v>-1.4245999999999999E-4</v>
      </c>
      <c r="K329" s="1">
        <v>-4.74442E-4</v>
      </c>
      <c r="M329">
        <v>676.51520000000005</v>
      </c>
      <c r="N329" s="1">
        <v>-9.4184300000000004E-4</v>
      </c>
      <c r="O329" s="1">
        <v>-9.2274299999999996E-4</v>
      </c>
      <c r="P329" s="1">
        <v>-9.4685500000000003E-4</v>
      </c>
      <c r="Q329" s="1">
        <v>-8.1804399999999998E-4</v>
      </c>
      <c r="S329">
        <v>676.51520000000005</v>
      </c>
      <c r="T329" s="1">
        <v>-2.0505200000000001E-5</v>
      </c>
      <c r="U329" s="1">
        <v>2.7686900000000001E-5</v>
      </c>
      <c r="V329" s="1">
        <v>-9.0532799999999995E-5</v>
      </c>
      <c r="W329" s="1">
        <v>-8.5849199999999998E-4</v>
      </c>
    </row>
    <row r="330" spans="1:23" x14ac:dyDescent="0.25">
      <c r="A330">
        <v>677.0009</v>
      </c>
      <c r="B330" s="1">
        <v>-6.3365700000000004E-4</v>
      </c>
      <c r="C330" s="1">
        <v>-6.5739300000000004E-4</v>
      </c>
      <c r="D330" s="1">
        <v>-6.2833300000000002E-4</v>
      </c>
      <c r="E330" s="1">
        <v>-4.72903E-4</v>
      </c>
      <c r="G330">
        <v>677.0009</v>
      </c>
      <c r="H330" s="1">
        <v>2.6181800000000001E-5</v>
      </c>
      <c r="I330" s="1">
        <v>-2.8418599999999999E-5</v>
      </c>
      <c r="J330" s="1">
        <v>-1.4321599999999999E-4</v>
      </c>
      <c r="K330" s="1">
        <v>-4.88204E-4</v>
      </c>
      <c r="M330">
        <v>676.75040000000001</v>
      </c>
      <c r="N330" s="1">
        <v>-9.3589699999999999E-4</v>
      </c>
      <c r="O330" s="1">
        <v>-9.4562400000000005E-4</v>
      </c>
      <c r="P330" s="1">
        <v>-9.7701899999999998E-4</v>
      </c>
      <c r="Q330" s="1">
        <v>-8.4996599999999996E-4</v>
      </c>
      <c r="S330">
        <v>676.75040000000001</v>
      </c>
      <c r="T330" s="1">
        <v>7.9007500000000005E-6</v>
      </c>
      <c r="U330" s="1">
        <v>3.5360600000000002E-5</v>
      </c>
      <c r="V330" s="1">
        <v>-8.7165399999999997E-5</v>
      </c>
      <c r="W330" s="1">
        <v>-8.91993E-4</v>
      </c>
    </row>
    <row r="331" spans="1:23" x14ac:dyDescent="0.25">
      <c r="A331">
        <v>677.23680000000002</v>
      </c>
      <c r="B331" s="1">
        <v>-6.2931900000000004E-4</v>
      </c>
      <c r="C331" s="1">
        <v>-6.7349E-4</v>
      </c>
      <c r="D331" s="1">
        <v>-6.49341E-4</v>
      </c>
      <c r="E331" s="1">
        <v>-4.8912300000000005E-4</v>
      </c>
      <c r="G331">
        <v>677.23680000000002</v>
      </c>
      <c r="H331" s="1">
        <v>4.6200299999999999E-5</v>
      </c>
      <c r="I331" s="1">
        <v>-2.2996599999999999E-5</v>
      </c>
      <c r="J331" s="1">
        <v>-1.4757400000000001E-4</v>
      </c>
      <c r="K331" s="1">
        <v>-5.0494899999999998E-4</v>
      </c>
      <c r="M331">
        <v>676.98559999999998</v>
      </c>
      <c r="N331" s="1">
        <v>-9.3396600000000005E-4</v>
      </c>
      <c r="O331" s="1">
        <v>-9.5680500000000003E-4</v>
      </c>
      <c r="P331" s="1">
        <v>-9.9994400000000001E-4</v>
      </c>
      <c r="Q331" s="1">
        <v>-8.6863999999999995E-4</v>
      </c>
      <c r="S331">
        <v>676.98559999999998</v>
      </c>
      <c r="T331" s="1">
        <v>2.03315E-5</v>
      </c>
      <c r="U331" s="1">
        <v>4.7857600000000001E-5</v>
      </c>
      <c r="V331" s="1">
        <v>-9.0565100000000005E-5</v>
      </c>
      <c r="W331" s="1">
        <v>-9.1158999999999999E-4</v>
      </c>
    </row>
    <row r="332" spans="1:23" x14ac:dyDescent="0.25">
      <c r="A332">
        <v>677.47270000000003</v>
      </c>
      <c r="B332" s="1">
        <v>-6.2294800000000001E-4</v>
      </c>
      <c r="C332" s="1">
        <v>-6.8399400000000005E-4</v>
      </c>
      <c r="D332" s="1">
        <v>-6.65688E-4</v>
      </c>
      <c r="E332" s="1">
        <v>-4.9980100000000002E-4</v>
      </c>
      <c r="G332">
        <v>677.47270000000003</v>
      </c>
      <c r="H332" s="1">
        <v>6.2578900000000005E-5</v>
      </c>
      <c r="I332" s="1">
        <v>-1.6543999999999999E-5</v>
      </c>
      <c r="J332" s="1">
        <v>-1.5301E-4</v>
      </c>
      <c r="K332" s="1">
        <v>-5.1597299999999997E-4</v>
      </c>
      <c r="M332">
        <v>677.22080000000005</v>
      </c>
      <c r="N332" s="1">
        <v>-9.16645E-4</v>
      </c>
      <c r="O332" s="1">
        <v>-9.7298600000000001E-4</v>
      </c>
      <c r="P332">
        <v>-1.0200000000000001E-3</v>
      </c>
      <c r="Q332" s="1">
        <v>-8.9595500000000004E-4</v>
      </c>
      <c r="S332">
        <v>677.22080000000005</v>
      </c>
      <c r="T332" s="1">
        <v>5.3400599999999998E-5</v>
      </c>
      <c r="U332" s="1">
        <v>5.57132E-5</v>
      </c>
      <c r="V332" s="1">
        <v>-8.5502300000000003E-5</v>
      </c>
      <c r="W332" s="1">
        <v>-9.4025599999999999E-4</v>
      </c>
    </row>
    <row r="333" spans="1:23" x14ac:dyDescent="0.25">
      <c r="A333">
        <v>677.70860000000005</v>
      </c>
      <c r="B333" s="1">
        <v>-6.1477400000000001E-4</v>
      </c>
      <c r="C333" s="1">
        <v>-6.9251100000000004E-4</v>
      </c>
      <c r="D333" s="1">
        <v>-6.7850699999999996E-4</v>
      </c>
      <c r="E333" s="1">
        <v>-5.0738300000000003E-4</v>
      </c>
      <c r="G333">
        <v>677.70860000000005</v>
      </c>
      <c r="H333" s="1">
        <v>7.8904600000000003E-5</v>
      </c>
      <c r="I333" s="1">
        <v>-1.1772399999999999E-5</v>
      </c>
      <c r="J333" s="1">
        <v>-1.5810499999999999E-4</v>
      </c>
      <c r="K333" s="1">
        <v>-5.2380000000000005E-4</v>
      </c>
      <c r="M333">
        <v>677.45600000000002</v>
      </c>
      <c r="N333" s="1">
        <v>-9.32854E-4</v>
      </c>
      <c r="O333" s="1">
        <v>-9.9717199999999995E-4</v>
      </c>
      <c r="P333">
        <v>-1.06E-3</v>
      </c>
      <c r="Q333" s="1">
        <v>-9.2670600000000001E-4</v>
      </c>
      <c r="S333">
        <v>677.45600000000002</v>
      </c>
      <c r="T333" s="1">
        <v>6.0455799999999998E-5</v>
      </c>
      <c r="U333" s="1">
        <v>7.2663999999999994E-5</v>
      </c>
      <c r="V333" s="1">
        <v>-9.3446600000000001E-5</v>
      </c>
      <c r="W333" s="1">
        <v>-9.7252700000000005E-4</v>
      </c>
    </row>
    <row r="334" spans="1:23" x14ac:dyDescent="0.25">
      <c r="A334">
        <v>677.94449999999995</v>
      </c>
      <c r="B334" s="1">
        <v>-6.0518300000000002E-4</v>
      </c>
      <c r="C334" s="1">
        <v>-7.0294800000000001E-4</v>
      </c>
      <c r="D334" s="1">
        <v>-6.9538300000000005E-4</v>
      </c>
      <c r="E334" s="1">
        <v>-5.1473199999999995E-4</v>
      </c>
      <c r="G334">
        <v>677.94449999999995</v>
      </c>
      <c r="H334" s="1">
        <v>9.8385099999999994E-5</v>
      </c>
      <c r="I334" s="1">
        <v>-4.5970500000000003E-6</v>
      </c>
      <c r="J334" s="1">
        <v>-1.67584E-4</v>
      </c>
      <c r="K334" s="1">
        <v>-5.3138700000000003E-4</v>
      </c>
      <c r="M334">
        <v>677.69119999999998</v>
      </c>
      <c r="N334" s="1">
        <v>-9.20508E-4</v>
      </c>
      <c r="O334">
        <v>-1.01E-3</v>
      </c>
      <c r="P334">
        <v>-1.08E-3</v>
      </c>
      <c r="Q334" s="1">
        <v>-9.3420799999999996E-4</v>
      </c>
      <c r="S334">
        <v>677.69119999999998</v>
      </c>
      <c r="T334" s="1">
        <v>8.0787300000000005E-5</v>
      </c>
      <c r="U334" s="1">
        <v>8.2887900000000003E-5</v>
      </c>
      <c r="V334" s="1">
        <v>-1.0378300000000001E-4</v>
      </c>
      <c r="W334" s="1">
        <v>-9.8039999999999998E-4</v>
      </c>
    </row>
    <row r="335" spans="1:23" x14ac:dyDescent="0.25">
      <c r="A335">
        <v>678.18039999999996</v>
      </c>
      <c r="B335" s="1">
        <v>-6.0267399999999998E-4</v>
      </c>
      <c r="C335" s="1">
        <v>-7.1653899999999998E-4</v>
      </c>
      <c r="D335" s="1">
        <v>-7.1385600000000002E-4</v>
      </c>
      <c r="E335" s="1">
        <v>-5.2955199999999997E-4</v>
      </c>
      <c r="G335">
        <v>678.18039999999996</v>
      </c>
      <c r="H335" s="1">
        <v>1.1407E-4</v>
      </c>
      <c r="I335" s="1">
        <v>7.7327399999999999E-7</v>
      </c>
      <c r="J335" s="1">
        <v>-1.70831E-4</v>
      </c>
      <c r="K335" s="1">
        <v>-5.46686E-4</v>
      </c>
      <c r="M335">
        <v>677.92639999999994</v>
      </c>
      <c r="N335" s="1">
        <v>-9.0762899999999997E-4</v>
      </c>
      <c r="O335">
        <v>-1.0300000000000001E-3</v>
      </c>
      <c r="P335">
        <v>-1.1100000000000001E-3</v>
      </c>
      <c r="Q335" s="1">
        <v>-9.6366500000000005E-4</v>
      </c>
      <c r="S335">
        <v>677.92639999999994</v>
      </c>
      <c r="T335" s="1">
        <v>1.1756699999999999E-4</v>
      </c>
      <c r="U335" s="1">
        <v>8.9496100000000005E-5</v>
      </c>
      <c r="V335" s="1">
        <v>-1.03379E-4</v>
      </c>
      <c r="W335">
        <v>-1.01E-3</v>
      </c>
    </row>
    <row r="336" spans="1:23" x14ac:dyDescent="0.25">
      <c r="A336">
        <v>678.41629999999998</v>
      </c>
      <c r="B336" s="1">
        <v>-5.9407000000000004E-4</v>
      </c>
      <c r="C336" s="1">
        <v>-7.2606500000000002E-4</v>
      </c>
      <c r="D336" s="1">
        <v>-7.3058200000000002E-4</v>
      </c>
      <c r="E336" s="1">
        <v>-5.4001099999999996E-4</v>
      </c>
      <c r="G336">
        <v>678.41629999999998</v>
      </c>
      <c r="H336" s="1">
        <v>1.3158899999999999E-4</v>
      </c>
      <c r="I336" s="1">
        <v>8.7085699999999995E-6</v>
      </c>
      <c r="J336" s="1">
        <v>-1.7688400000000001E-4</v>
      </c>
      <c r="K336" s="1">
        <v>-5.5748400000000002E-4</v>
      </c>
      <c r="M336">
        <v>678.16160000000002</v>
      </c>
      <c r="N336" s="1">
        <v>-8.8976500000000004E-4</v>
      </c>
      <c r="O336">
        <v>-1.0399999999999999E-3</v>
      </c>
      <c r="P336">
        <v>-1.14E-3</v>
      </c>
      <c r="Q336" s="1">
        <v>-9.8578199999999993E-4</v>
      </c>
      <c r="S336">
        <v>678.16160000000002</v>
      </c>
      <c r="T336" s="1">
        <v>1.46429E-4</v>
      </c>
      <c r="U336" s="1">
        <v>1.02985E-4</v>
      </c>
      <c r="V336" s="1">
        <v>-1.04656E-4</v>
      </c>
      <c r="W336">
        <v>-1.0300000000000001E-3</v>
      </c>
    </row>
    <row r="337" spans="1:23" x14ac:dyDescent="0.25">
      <c r="A337">
        <v>678.65219999999999</v>
      </c>
      <c r="B337" s="1">
        <v>-5.8676799999999999E-4</v>
      </c>
      <c r="C337" s="1">
        <v>-7.41564E-4</v>
      </c>
      <c r="D337" s="1">
        <v>-7.4943600000000003E-4</v>
      </c>
      <c r="E337" s="1">
        <v>-5.5192499999999999E-4</v>
      </c>
      <c r="G337">
        <v>678.65219999999999</v>
      </c>
      <c r="H337" s="1">
        <v>1.5410399999999999E-4</v>
      </c>
      <c r="I337" s="1">
        <v>1.24873E-5</v>
      </c>
      <c r="J337" s="1">
        <v>-1.8357599999999999E-4</v>
      </c>
      <c r="K337" s="1">
        <v>-5.6978400000000005E-4</v>
      </c>
      <c r="M337">
        <v>678.39679999999998</v>
      </c>
      <c r="N337" s="1">
        <v>-8.9550800000000005E-4</v>
      </c>
      <c r="O337">
        <v>-1.06E-3</v>
      </c>
      <c r="P337">
        <v>-1.17E-3</v>
      </c>
      <c r="Q337">
        <v>-1.01E-3</v>
      </c>
      <c r="S337">
        <v>678.39679999999998</v>
      </c>
      <c r="T337" s="1">
        <v>1.6255299999999999E-4</v>
      </c>
      <c r="U337" s="1">
        <v>1.12681E-4</v>
      </c>
      <c r="V337" s="1">
        <v>-1.06211E-4</v>
      </c>
      <c r="W337">
        <v>-1.06E-3</v>
      </c>
    </row>
    <row r="338" spans="1:23" x14ac:dyDescent="0.25">
      <c r="A338">
        <v>678.88810000000001</v>
      </c>
      <c r="B338" s="1">
        <v>-5.9390500000000004E-4</v>
      </c>
      <c r="C338" s="1">
        <v>-7.5129199999999998E-4</v>
      </c>
      <c r="D338" s="1">
        <v>-7.6365000000000005E-4</v>
      </c>
      <c r="E338" s="1">
        <v>-5.61573E-4</v>
      </c>
      <c r="G338">
        <v>678.88810000000001</v>
      </c>
      <c r="H338" s="1">
        <v>1.56315E-4</v>
      </c>
      <c r="I338" s="1">
        <v>1.7443800000000001E-5</v>
      </c>
      <c r="J338" s="1">
        <v>-1.8792E-4</v>
      </c>
      <c r="K338" s="1">
        <v>-5.7974399999999998E-4</v>
      </c>
      <c r="M338">
        <v>678.63199999999995</v>
      </c>
      <c r="N338" s="1">
        <v>-8.8823400000000001E-4</v>
      </c>
      <c r="O338">
        <v>-1.07E-3</v>
      </c>
      <c r="P338">
        <v>-1.1800000000000001E-3</v>
      </c>
      <c r="Q338">
        <v>-1.0399999999999999E-3</v>
      </c>
      <c r="S338">
        <v>678.63199999999995</v>
      </c>
      <c r="T338" s="1">
        <v>1.7193699999999999E-4</v>
      </c>
      <c r="U338" s="1">
        <v>1.2255600000000001E-4</v>
      </c>
      <c r="V338" s="1">
        <v>-9.2717400000000001E-5</v>
      </c>
      <c r="W338">
        <v>-1.09E-3</v>
      </c>
    </row>
    <row r="339" spans="1:23" x14ac:dyDescent="0.25">
      <c r="A339">
        <v>679.12400000000002</v>
      </c>
      <c r="B339" s="1">
        <v>-5.8387100000000002E-4</v>
      </c>
      <c r="C339" s="1">
        <v>-7.5534400000000002E-4</v>
      </c>
      <c r="D339" s="1">
        <v>-7.7448800000000004E-4</v>
      </c>
      <c r="E339" s="1">
        <v>-5.6974E-4</v>
      </c>
      <c r="G339">
        <v>679.12400000000002</v>
      </c>
      <c r="H339" s="1">
        <v>1.6982499999999999E-4</v>
      </c>
      <c r="I339" s="1">
        <v>2.4859300000000001E-5</v>
      </c>
      <c r="J339" s="1">
        <v>-1.9038E-4</v>
      </c>
      <c r="K339" s="1">
        <v>-5.8817500000000003E-4</v>
      </c>
      <c r="M339">
        <v>678.86720000000003</v>
      </c>
      <c r="N339" s="1">
        <v>-8.8301799999999995E-4</v>
      </c>
      <c r="O339">
        <v>-1.08E-3</v>
      </c>
      <c r="P339">
        <v>-1.2099999999999999E-3</v>
      </c>
      <c r="Q339">
        <v>-1.0399999999999999E-3</v>
      </c>
      <c r="S339">
        <v>678.86720000000003</v>
      </c>
      <c r="T339" s="1">
        <v>1.9138E-4</v>
      </c>
      <c r="U339" s="1">
        <v>1.4322799999999999E-4</v>
      </c>
      <c r="V339" s="1">
        <v>-1.2788799999999999E-4</v>
      </c>
      <c r="W339">
        <v>-1.09E-3</v>
      </c>
    </row>
    <row r="340" spans="1:23" x14ac:dyDescent="0.25">
      <c r="A340">
        <v>679.35990000000004</v>
      </c>
      <c r="B340" s="1">
        <v>-5.6395600000000001E-4</v>
      </c>
      <c r="C340" s="1">
        <v>-7.5756E-4</v>
      </c>
      <c r="D340" s="1">
        <v>-7.8479999999999999E-4</v>
      </c>
      <c r="E340" s="1">
        <v>-5.7865499999999997E-4</v>
      </c>
      <c r="G340">
        <v>679.35990000000004</v>
      </c>
      <c r="H340" s="1">
        <v>1.9126899999999999E-4</v>
      </c>
      <c r="I340" s="1">
        <v>3.3670300000000002E-5</v>
      </c>
      <c r="J340" s="1">
        <v>-1.9151699999999999E-4</v>
      </c>
      <c r="K340" s="1">
        <v>-5.9737799999999997E-4</v>
      </c>
      <c r="M340">
        <v>679.10239999999999</v>
      </c>
      <c r="N340" s="1">
        <v>-8.5955500000000002E-4</v>
      </c>
      <c r="O340">
        <v>-1.07E-3</v>
      </c>
      <c r="P340">
        <v>-1.2099999999999999E-3</v>
      </c>
      <c r="Q340">
        <v>-1.0399999999999999E-3</v>
      </c>
      <c r="S340">
        <v>679.10239999999999</v>
      </c>
      <c r="T340" s="1">
        <v>2.0659899999999999E-4</v>
      </c>
      <c r="U340" s="1">
        <v>1.4176799999999999E-4</v>
      </c>
      <c r="V340" s="1">
        <v>-1.1721400000000001E-4</v>
      </c>
      <c r="W340">
        <v>-1.09E-3</v>
      </c>
    </row>
    <row r="341" spans="1:23" x14ac:dyDescent="0.25">
      <c r="A341">
        <v>679.59580000000005</v>
      </c>
      <c r="B341" s="1">
        <v>-5.5394999999999999E-4</v>
      </c>
      <c r="C341" s="1">
        <v>-7.5985500000000004E-4</v>
      </c>
      <c r="D341" s="1">
        <v>-7.9459099999999998E-4</v>
      </c>
      <c r="E341" s="1">
        <v>-5.8759600000000002E-4</v>
      </c>
      <c r="G341">
        <v>679.59580000000005</v>
      </c>
      <c r="H341" s="1">
        <v>2.0293399999999999E-4</v>
      </c>
      <c r="I341" s="1">
        <v>4.1819100000000001E-5</v>
      </c>
      <c r="J341" s="1">
        <v>-1.9209399999999999E-4</v>
      </c>
      <c r="K341" s="1">
        <v>-6.0660900000000003E-4</v>
      </c>
      <c r="M341">
        <v>679.33759999999995</v>
      </c>
      <c r="N341" s="1">
        <v>-8.4228000000000005E-4</v>
      </c>
      <c r="O341">
        <v>-1.08E-3</v>
      </c>
      <c r="P341">
        <v>-1.2199999999999999E-3</v>
      </c>
      <c r="Q341">
        <v>-1.06E-3</v>
      </c>
      <c r="S341">
        <v>679.33759999999995</v>
      </c>
      <c r="T341" s="1">
        <v>2.2467599999999999E-4</v>
      </c>
      <c r="U341" s="1">
        <v>1.56699E-4</v>
      </c>
      <c r="V341" s="1">
        <v>-1.1326400000000001E-4</v>
      </c>
      <c r="W341">
        <v>-1.1100000000000001E-3</v>
      </c>
    </row>
    <row r="342" spans="1:23" x14ac:dyDescent="0.25">
      <c r="A342">
        <v>679.83169999999996</v>
      </c>
      <c r="B342" s="1">
        <v>-5.4109799999999995E-4</v>
      </c>
      <c r="C342" s="1">
        <v>-7.6771900000000004E-4</v>
      </c>
      <c r="D342" s="1">
        <v>-8.0550000000000001E-4</v>
      </c>
      <c r="E342" s="1">
        <v>-6.0179000000000005E-4</v>
      </c>
      <c r="G342">
        <v>679.83169999999996</v>
      </c>
      <c r="H342" s="1">
        <v>2.23391E-4</v>
      </c>
      <c r="I342" s="1">
        <v>4.50572E-5</v>
      </c>
      <c r="J342" s="1">
        <v>-1.88285E-4</v>
      </c>
      <c r="K342" s="1">
        <v>-6.2126100000000001E-4</v>
      </c>
      <c r="M342">
        <v>679.57280000000003</v>
      </c>
      <c r="N342" s="1">
        <v>-8.3647300000000001E-4</v>
      </c>
      <c r="O342">
        <v>-1.08E-3</v>
      </c>
      <c r="P342">
        <v>-1.23E-3</v>
      </c>
      <c r="Q342">
        <v>-1.07E-3</v>
      </c>
      <c r="S342">
        <v>679.57280000000003</v>
      </c>
      <c r="T342" s="1">
        <v>2.3385300000000001E-4</v>
      </c>
      <c r="U342" s="1">
        <v>1.6413699999999999E-4</v>
      </c>
      <c r="V342" s="1">
        <v>-1.1345600000000001E-4</v>
      </c>
      <c r="W342">
        <v>-1.1199999999999999E-3</v>
      </c>
    </row>
    <row r="343" spans="1:23" x14ac:dyDescent="0.25">
      <c r="A343">
        <v>680.06759999999997</v>
      </c>
      <c r="B343" s="1">
        <v>-5.2775800000000002E-4</v>
      </c>
      <c r="C343" s="1">
        <v>-7.7026099999999995E-4</v>
      </c>
      <c r="D343" s="1">
        <v>-8.1082599999999995E-4</v>
      </c>
      <c r="E343" s="1">
        <v>-6.0181099999999995E-4</v>
      </c>
      <c r="G343">
        <v>680.06759999999997</v>
      </c>
      <c r="H343" s="1">
        <v>2.39037E-4</v>
      </c>
      <c r="I343" s="1">
        <v>4.8183399999999997E-5</v>
      </c>
      <c r="J343" s="1">
        <v>-1.9369499999999999E-4</v>
      </c>
      <c r="K343" s="1">
        <v>-6.2128300000000003E-4</v>
      </c>
      <c r="M343">
        <v>679.80799999999999</v>
      </c>
      <c r="N343" s="1">
        <v>-7.9309400000000005E-4</v>
      </c>
      <c r="O343">
        <v>-1.08E-3</v>
      </c>
      <c r="P343">
        <v>-1.24E-3</v>
      </c>
      <c r="Q343">
        <v>-1.07E-3</v>
      </c>
      <c r="S343">
        <v>679.80799999999999</v>
      </c>
      <c r="T343" s="1">
        <v>2.7609200000000003E-4</v>
      </c>
      <c r="U343" s="1">
        <v>1.71955E-4</v>
      </c>
      <c r="V343" s="1">
        <v>-1.13441E-4</v>
      </c>
      <c r="W343">
        <v>-1.1299999999999999E-3</v>
      </c>
    </row>
    <row r="344" spans="1:23" x14ac:dyDescent="0.25">
      <c r="A344">
        <v>680.30349999999999</v>
      </c>
      <c r="B344" s="1">
        <v>-5.1959200000000004E-4</v>
      </c>
      <c r="C344" s="1">
        <v>-7.6694600000000001E-4</v>
      </c>
      <c r="D344" s="1">
        <v>-8.1446299999999997E-4</v>
      </c>
      <c r="E344" s="1">
        <v>-6.06359E-4</v>
      </c>
      <c r="G344">
        <v>680.30349999999999</v>
      </c>
      <c r="H344" s="1">
        <v>2.4329899999999999E-4</v>
      </c>
      <c r="I344" s="1">
        <v>5.5706299999999999E-5</v>
      </c>
      <c r="J344" s="1">
        <v>-1.92618E-4</v>
      </c>
      <c r="K344" s="1">
        <v>-6.2597900000000003E-4</v>
      </c>
      <c r="M344">
        <v>680.04319999999996</v>
      </c>
      <c r="N344" s="1">
        <v>-8.0053899999999996E-4</v>
      </c>
      <c r="O344">
        <v>-1.08E-3</v>
      </c>
      <c r="P344">
        <v>-1.24E-3</v>
      </c>
      <c r="Q344">
        <v>-1.08E-3</v>
      </c>
      <c r="S344">
        <v>680.04319999999996</v>
      </c>
      <c r="T344" s="1">
        <v>2.6531900000000003E-4</v>
      </c>
      <c r="U344" s="1">
        <v>1.8184200000000001E-4</v>
      </c>
      <c r="V344" s="1">
        <v>-1.1703E-4</v>
      </c>
      <c r="W344">
        <v>-1.1299999999999999E-3</v>
      </c>
    </row>
    <row r="345" spans="1:23" x14ac:dyDescent="0.25">
      <c r="A345">
        <v>680.5394</v>
      </c>
      <c r="B345" s="1">
        <v>-5.0471100000000003E-4</v>
      </c>
      <c r="C345" s="1">
        <v>-7.7258000000000003E-4</v>
      </c>
      <c r="D345" s="1">
        <v>-8.23733E-4</v>
      </c>
      <c r="E345" s="1">
        <v>-6.1084099999999999E-4</v>
      </c>
      <c r="G345">
        <v>680.5394</v>
      </c>
      <c r="H345" s="1">
        <v>2.6350400000000002E-4</v>
      </c>
      <c r="I345" s="1">
        <v>5.9746500000000001E-5</v>
      </c>
      <c r="J345" s="1">
        <v>-1.9735600000000001E-4</v>
      </c>
      <c r="K345" s="1">
        <v>-6.3060600000000003E-4</v>
      </c>
      <c r="M345">
        <v>680.27840000000003</v>
      </c>
      <c r="N345" s="1">
        <v>-7.8027399999999996E-4</v>
      </c>
      <c r="O345">
        <v>-1.08E-3</v>
      </c>
      <c r="P345">
        <v>-1.25E-3</v>
      </c>
      <c r="Q345">
        <v>-1.08E-3</v>
      </c>
      <c r="S345">
        <v>680.27840000000003</v>
      </c>
      <c r="T345" s="1">
        <v>2.8987300000000001E-4</v>
      </c>
      <c r="U345" s="1">
        <v>1.8599799999999999E-4</v>
      </c>
      <c r="V345" s="1">
        <v>-1.19077E-4</v>
      </c>
      <c r="W345">
        <v>-1.14E-3</v>
      </c>
    </row>
    <row r="346" spans="1:23" x14ac:dyDescent="0.25">
      <c r="A346">
        <v>680.77530000000002</v>
      </c>
      <c r="B346" s="1">
        <v>-4.9746700000000003E-4</v>
      </c>
      <c r="C346" s="1">
        <v>-7.7089900000000002E-4</v>
      </c>
      <c r="D346" s="1">
        <v>-8.2618100000000005E-4</v>
      </c>
      <c r="E346" s="1">
        <v>-6.1171200000000004E-4</v>
      </c>
      <c r="G346">
        <v>680.77530000000002</v>
      </c>
      <c r="H346" s="1">
        <v>2.6871700000000002E-4</v>
      </c>
      <c r="I346" s="1">
        <v>6.4257400000000006E-5</v>
      </c>
      <c r="J346" s="1">
        <v>-1.98937E-4</v>
      </c>
      <c r="K346" s="1">
        <v>-6.3150499999999998E-4</v>
      </c>
      <c r="M346">
        <v>680.5136</v>
      </c>
      <c r="N346" s="1">
        <v>-7.6454400000000003E-4</v>
      </c>
      <c r="O346">
        <v>-1.06E-3</v>
      </c>
      <c r="P346">
        <v>-1.25E-3</v>
      </c>
      <c r="Q346">
        <v>-1.08E-3</v>
      </c>
      <c r="S346">
        <v>680.5136</v>
      </c>
      <c r="T346" s="1">
        <v>2.8733900000000001E-4</v>
      </c>
      <c r="U346" s="1">
        <v>1.9708200000000001E-4</v>
      </c>
      <c r="V346" s="1">
        <v>-1.16352E-4</v>
      </c>
      <c r="W346">
        <v>-1.1299999999999999E-3</v>
      </c>
    </row>
    <row r="347" spans="1:23" x14ac:dyDescent="0.25">
      <c r="A347">
        <v>681.01120000000003</v>
      </c>
      <c r="B347" s="1">
        <v>-4.8801200000000002E-4</v>
      </c>
      <c r="C347" s="1">
        <v>-7.76262E-4</v>
      </c>
      <c r="D347" s="1">
        <v>-8.3678699999999997E-4</v>
      </c>
      <c r="E347" s="1">
        <v>-6.2080999999999996E-4</v>
      </c>
      <c r="G347">
        <v>681.01120000000003</v>
      </c>
      <c r="H347" s="1">
        <v>2.8309100000000002E-4</v>
      </c>
      <c r="I347" s="1">
        <v>6.9974800000000006E-5</v>
      </c>
      <c r="J347" s="1">
        <v>-2.0017900000000001E-4</v>
      </c>
      <c r="K347" s="1">
        <v>-6.4089799999999999E-4</v>
      </c>
      <c r="M347">
        <v>680.74879999999996</v>
      </c>
      <c r="N347" s="1">
        <v>-7.6283399999999999E-4</v>
      </c>
      <c r="O347">
        <v>-1.06E-3</v>
      </c>
      <c r="P347">
        <v>-1.25E-3</v>
      </c>
      <c r="Q347">
        <v>-1.08E-3</v>
      </c>
      <c r="S347">
        <v>680.74879999999996</v>
      </c>
      <c r="T347" s="1">
        <v>2.8251099999999999E-4</v>
      </c>
      <c r="U347" s="1">
        <v>2.0690899999999999E-4</v>
      </c>
      <c r="V347" s="1">
        <v>-1.17736E-4</v>
      </c>
      <c r="W347">
        <v>-1.1299999999999999E-3</v>
      </c>
    </row>
    <row r="348" spans="1:23" x14ac:dyDescent="0.25">
      <c r="A348">
        <v>681.24710000000005</v>
      </c>
      <c r="B348" s="1">
        <v>-4.7013300000000002E-4</v>
      </c>
      <c r="C348" s="1">
        <v>-7.6601499999999999E-4</v>
      </c>
      <c r="D348" s="1">
        <v>-8.3128599999999998E-4</v>
      </c>
      <c r="E348" s="1">
        <v>-6.1824799999999995E-4</v>
      </c>
      <c r="G348">
        <v>681.24710000000005</v>
      </c>
      <c r="H348" s="1">
        <v>2.9032E-4</v>
      </c>
      <c r="I348" s="1">
        <v>7.5063700000000004E-5</v>
      </c>
      <c r="J348" s="1">
        <v>-1.9726499999999999E-4</v>
      </c>
      <c r="K348" s="1">
        <v>-6.3825199999999996E-4</v>
      </c>
      <c r="M348">
        <v>680.98400000000004</v>
      </c>
      <c r="N348" s="1">
        <v>-7.5389399999999996E-4</v>
      </c>
      <c r="O348">
        <v>-1.06E-3</v>
      </c>
      <c r="P348">
        <v>-1.2600000000000001E-3</v>
      </c>
      <c r="Q348">
        <v>-1.08E-3</v>
      </c>
      <c r="S348">
        <v>680.98400000000004</v>
      </c>
      <c r="T348" s="1">
        <v>2.9281000000000001E-4</v>
      </c>
      <c r="U348" s="1">
        <v>2.2084700000000001E-4</v>
      </c>
      <c r="V348" s="1">
        <v>-1.3035400000000001E-4</v>
      </c>
      <c r="W348">
        <v>-1.14E-3</v>
      </c>
    </row>
    <row r="349" spans="1:23" x14ac:dyDescent="0.25">
      <c r="A349">
        <v>681.48299999999995</v>
      </c>
      <c r="B349" s="1">
        <v>-4.55754E-4</v>
      </c>
      <c r="C349" s="1">
        <v>-7.6846100000000001E-4</v>
      </c>
      <c r="D349" s="1">
        <v>-8.3616300000000001E-4</v>
      </c>
      <c r="E349" s="1">
        <v>-6.1916300000000005E-4</v>
      </c>
      <c r="G349">
        <v>681.48299999999995</v>
      </c>
      <c r="H349" s="1">
        <v>3.0693799999999998E-4</v>
      </c>
      <c r="I349" s="1">
        <v>7.7781999999999995E-5</v>
      </c>
      <c r="J349" s="1">
        <v>-2.01277E-4</v>
      </c>
      <c r="K349" s="1">
        <v>-6.3919699999999999E-4</v>
      </c>
      <c r="M349">
        <v>681.2192</v>
      </c>
      <c r="N349" s="1">
        <v>-7.1698699999999998E-4</v>
      </c>
      <c r="O349">
        <v>-1.0399999999999999E-3</v>
      </c>
      <c r="P349">
        <v>-1.24E-3</v>
      </c>
      <c r="Q349">
        <v>-1.07E-3</v>
      </c>
      <c r="S349">
        <v>681.2192</v>
      </c>
      <c r="T349" s="1">
        <v>3.1275699999999999E-4</v>
      </c>
      <c r="U349" s="1">
        <v>2.1746100000000001E-4</v>
      </c>
      <c r="V349" s="1">
        <v>-1.20406E-4</v>
      </c>
      <c r="W349">
        <v>-1.1299999999999999E-3</v>
      </c>
    </row>
    <row r="350" spans="1:23" x14ac:dyDescent="0.25">
      <c r="A350">
        <v>681.71889999999996</v>
      </c>
      <c r="B350" s="1">
        <v>-4.4318299999999999E-4</v>
      </c>
      <c r="C350" s="1">
        <v>-7.63151E-4</v>
      </c>
      <c r="D350" s="1">
        <v>-8.3504200000000003E-4</v>
      </c>
      <c r="E350" s="1">
        <v>-6.1700700000000004E-4</v>
      </c>
      <c r="G350">
        <v>681.71889999999996</v>
      </c>
      <c r="H350" s="1">
        <v>3.1384400000000003E-4</v>
      </c>
      <c r="I350" s="1">
        <v>8.2346099999999994E-5</v>
      </c>
      <c r="J350" s="1">
        <v>-2.02401E-4</v>
      </c>
      <c r="K350" s="1">
        <v>-6.3697099999999996E-4</v>
      </c>
      <c r="M350">
        <v>681.45439999999996</v>
      </c>
      <c r="N350" s="1">
        <v>-7.0103199999999998E-4</v>
      </c>
      <c r="O350">
        <v>-1.0300000000000001E-3</v>
      </c>
      <c r="P350">
        <v>-1.24E-3</v>
      </c>
      <c r="Q350">
        <v>-1.06E-3</v>
      </c>
      <c r="S350">
        <v>681.45439999999996</v>
      </c>
      <c r="T350" s="1">
        <v>3.17361E-4</v>
      </c>
      <c r="U350" s="1">
        <v>2.232E-4</v>
      </c>
      <c r="V350" s="1">
        <v>-1.24129E-4</v>
      </c>
      <c r="W350">
        <v>-1.1199999999999999E-3</v>
      </c>
    </row>
    <row r="351" spans="1:23" x14ac:dyDescent="0.25">
      <c r="A351">
        <v>681.95479999999998</v>
      </c>
      <c r="B351" s="1">
        <v>-4.2946199999999998E-4</v>
      </c>
      <c r="C351" s="1">
        <v>-7.6052900000000002E-4</v>
      </c>
      <c r="D351" s="1">
        <v>-8.3566200000000004E-4</v>
      </c>
      <c r="E351" s="1">
        <v>-6.1596399999999999E-4</v>
      </c>
      <c r="G351">
        <v>681.95479999999998</v>
      </c>
      <c r="H351" s="1">
        <v>3.2466800000000002E-4</v>
      </c>
      <c r="I351" s="1">
        <v>8.5896599999999993E-5</v>
      </c>
      <c r="J351" s="1">
        <v>-2.0413199999999999E-4</v>
      </c>
      <c r="K351" s="1">
        <v>-6.3589400000000002E-4</v>
      </c>
      <c r="M351">
        <v>681.68960000000004</v>
      </c>
      <c r="N351" s="1">
        <v>-6.6812399999999997E-4</v>
      </c>
      <c r="O351">
        <v>-1.01E-3</v>
      </c>
      <c r="P351">
        <v>-1.2199999999999999E-3</v>
      </c>
      <c r="Q351">
        <v>-1.0399999999999999E-3</v>
      </c>
      <c r="S351">
        <v>681.68960000000004</v>
      </c>
      <c r="T351" s="1">
        <v>3.2475599999999999E-4</v>
      </c>
      <c r="U351" s="1">
        <v>2.2725299999999999E-4</v>
      </c>
      <c r="V351" s="1">
        <v>-1.2656200000000001E-4</v>
      </c>
      <c r="W351">
        <v>-1.09E-3</v>
      </c>
    </row>
    <row r="352" spans="1:23" x14ac:dyDescent="0.25">
      <c r="A352">
        <v>682.19069999999999</v>
      </c>
      <c r="B352" s="1">
        <v>-4.1607500000000002E-4</v>
      </c>
      <c r="C352" s="1">
        <v>-7.5842800000000001E-4</v>
      </c>
      <c r="D352" s="1">
        <v>-8.3723399999999996E-4</v>
      </c>
      <c r="E352" s="1">
        <v>-6.1709600000000003E-4</v>
      </c>
      <c r="G352">
        <v>682.19069999999999</v>
      </c>
      <c r="H352" s="1">
        <v>3.3564199999999998E-4</v>
      </c>
      <c r="I352" s="1">
        <v>8.9889999999999995E-5</v>
      </c>
      <c r="J352" s="1">
        <v>-2.04544E-4</v>
      </c>
      <c r="K352" s="1">
        <v>-6.37063E-4</v>
      </c>
      <c r="M352">
        <v>681.9248</v>
      </c>
      <c r="N352" s="1">
        <v>-6.4734299999999999E-4</v>
      </c>
      <c r="O352" s="1">
        <v>-9.8827899999999989E-4</v>
      </c>
      <c r="P352">
        <v>-1.1999999999999999E-3</v>
      </c>
      <c r="Q352">
        <v>-1.0399999999999999E-3</v>
      </c>
      <c r="S352">
        <v>681.9248</v>
      </c>
      <c r="T352" s="1">
        <v>3.2862599999999999E-4</v>
      </c>
      <c r="U352" s="1">
        <v>2.2725100000000001E-4</v>
      </c>
      <c r="V352" s="1">
        <v>-1.13985E-4</v>
      </c>
      <c r="W352">
        <v>-1.09E-3</v>
      </c>
    </row>
    <row r="353" spans="1:23" x14ac:dyDescent="0.25">
      <c r="A353">
        <v>682.42660000000001</v>
      </c>
      <c r="B353" s="1">
        <v>-4.0476100000000001E-4</v>
      </c>
      <c r="C353" s="1">
        <v>-7.5096899999999999E-4</v>
      </c>
      <c r="D353" s="1">
        <v>-8.3423500000000001E-4</v>
      </c>
      <c r="E353" s="1">
        <v>-6.1603000000000005E-4</v>
      </c>
      <c r="G353">
        <v>682.42660000000001</v>
      </c>
      <c r="H353" s="1">
        <v>3.3911899999999998E-4</v>
      </c>
      <c r="I353" s="1">
        <v>9.4689099999999994E-5</v>
      </c>
      <c r="J353" s="1">
        <v>-2.0260699999999999E-4</v>
      </c>
      <c r="K353" s="1">
        <v>-6.3596200000000001E-4</v>
      </c>
      <c r="M353">
        <v>682.16</v>
      </c>
      <c r="N353" s="1">
        <v>-6.2779100000000005E-4</v>
      </c>
      <c r="O353" s="1">
        <v>-9.6856700000000004E-4</v>
      </c>
      <c r="P353">
        <v>-1.1900000000000001E-3</v>
      </c>
      <c r="Q353">
        <v>-1.0200000000000001E-3</v>
      </c>
      <c r="S353">
        <v>682.16</v>
      </c>
      <c r="T353" s="1">
        <v>3.28148E-4</v>
      </c>
      <c r="U353" s="1">
        <v>2.33167E-4</v>
      </c>
      <c r="V353" s="1">
        <v>-1.21834E-4</v>
      </c>
      <c r="W353">
        <v>-1.07E-3</v>
      </c>
    </row>
    <row r="354" spans="1:23" x14ac:dyDescent="0.25">
      <c r="A354">
        <v>682.66250000000002</v>
      </c>
      <c r="B354" s="1">
        <v>-3.92407E-4</v>
      </c>
      <c r="C354" s="1">
        <v>-7.4390000000000003E-4</v>
      </c>
      <c r="D354" s="1">
        <v>-8.3005299999999998E-4</v>
      </c>
      <c r="E354" s="1">
        <v>-6.1594899999999997E-4</v>
      </c>
      <c r="G354">
        <v>682.66250000000002</v>
      </c>
      <c r="H354" s="1">
        <v>3.4415900000000002E-4</v>
      </c>
      <c r="I354" s="1">
        <v>9.7739799999999995E-5</v>
      </c>
      <c r="J354" s="1">
        <v>-1.9842699999999999E-4</v>
      </c>
      <c r="K354" s="1">
        <v>-6.35879E-4</v>
      </c>
      <c r="M354">
        <v>682.39520000000005</v>
      </c>
      <c r="N354" s="1">
        <v>-6.0035500000000001E-4</v>
      </c>
      <c r="O354" s="1">
        <v>-9.4493699999999997E-4</v>
      </c>
      <c r="P354">
        <v>-1.16E-3</v>
      </c>
      <c r="Q354" s="1">
        <v>-9.9516399999999999E-4</v>
      </c>
      <c r="S354">
        <v>682.39520000000005</v>
      </c>
      <c r="T354" s="1">
        <v>3.3210200000000003E-4</v>
      </c>
      <c r="U354" s="1">
        <v>2.30382E-4</v>
      </c>
      <c r="V354" s="1">
        <v>-1.1846899999999999E-4</v>
      </c>
      <c r="W354">
        <v>-1.0399999999999999E-3</v>
      </c>
    </row>
    <row r="355" spans="1:23" x14ac:dyDescent="0.25">
      <c r="A355">
        <v>682.89840000000004</v>
      </c>
      <c r="B355" s="1">
        <v>-3.8058100000000001E-4</v>
      </c>
      <c r="C355" s="1">
        <v>-7.4231199999999996E-4</v>
      </c>
      <c r="D355" s="1">
        <v>-8.3166900000000005E-4</v>
      </c>
      <c r="E355" s="1">
        <v>-6.14099E-4</v>
      </c>
      <c r="G355">
        <v>682.89840000000004</v>
      </c>
      <c r="H355" s="1">
        <v>3.5412399999999999E-4</v>
      </c>
      <c r="I355" s="1">
        <v>1.0128600000000001E-4</v>
      </c>
      <c r="J355" s="1">
        <v>-2.02022E-4</v>
      </c>
      <c r="K355" s="1">
        <v>-6.3396899999999996E-4</v>
      </c>
      <c r="M355">
        <v>682.63040000000001</v>
      </c>
      <c r="N355" s="1">
        <v>-5.8598700000000005E-4</v>
      </c>
      <c r="O355" s="1">
        <v>-9.2272100000000004E-4</v>
      </c>
      <c r="P355">
        <v>-1.14E-3</v>
      </c>
      <c r="Q355" s="1">
        <v>-9.787839999999999E-4</v>
      </c>
      <c r="S355">
        <v>682.63040000000001</v>
      </c>
      <c r="T355" s="1">
        <v>3.2406399999999999E-4</v>
      </c>
      <c r="U355" s="1">
        <v>2.33804E-4</v>
      </c>
      <c r="V355" s="1">
        <v>-1.1667600000000001E-4</v>
      </c>
      <c r="W355">
        <v>-1.0300000000000001E-3</v>
      </c>
    </row>
    <row r="356" spans="1:23" x14ac:dyDescent="0.25">
      <c r="A356">
        <v>683.13430000000005</v>
      </c>
      <c r="B356" s="1">
        <v>-3.6860700000000002E-4</v>
      </c>
      <c r="C356" s="1">
        <v>-7.2987799999999999E-4</v>
      </c>
      <c r="D356" s="1">
        <v>-8.2249099999999996E-4</v>
      </c>
      <c r="E356" s="1">
        <v>-6.0465400000000004E-4</v>
      </c>
      <c r="G356">
        <v>683.13430000000005</v>
      </c>
      <c r="H356" s="1">
        <v>3.5338900000000001E-4</v>
      </c>
      <c r="I356" s="1">
        <v>1.0482199999999999E-4</v>
      </c>
      <c r="J356" s="1">
        <v>-2.02599E-4</v>
      </c>
      <c r="K356" s="1">
        <v>-6.2421799999999995E-4</v>
      </c>
      <c r="M356">
        <v>682.86559999999997</v>
      </c>
      <c r="N356" s="1">
        <v>-5.4969999999999997E-4</v>
      </c>
      <c r="O356" s="1">
        <v>-9.0399299999999996E-4</v>
      </c>
      <c r="P356">
        <v>-1.1199999999999999E-3</v>
      </c>
      <c r="Q356" s="1">
        <v>-9.6137999999999996E-4</v>
      </c>
      <c r="S356">
        <v>682.86559999999997</v>
      </c>
      <c r="T356" s="1">
        <v>3.41768E-4</v>
      </c>
      <c r="U356" s="1">
        <v>2.31089E-4</v>
      </c>
      <c r="V356" s="1">
        <v>-1.1364199999999999E-4</v>
      </c>
      <c r="W356">
        <v>-1.01E-3</v>
      </c>
    </row>
    <row r="357" spans="1:23" x14ac:dyDescent="0.25">
      <c r="A357">
        <v>683.37019999999995</v>
      </c>
      <c r="B357" s="1">
        <v>-3.54975E-4</v>
      </c>
      <c r="C357" s="1">
        <v>-7.1933299999999995E-4</v>
      </c>
      <c r="D357" s="1">
        <v>-8.1436799999999999E-4</v>
      </c>
      <c r="E357" s="1">
        <v>-6.02668E-4</v>
      </c>
      <c r="G357">
        <v>683.37019999999995</v>
      </c>
      <c r="H357" s="1">
        <v>3.5627100000000002E-4</v>
      </c>
      <c r="I357" s="1">
        <v>1.07327E-4</v>
      </c>
      <c r="J357" s="1">
        <v>-1.96405E-4</v>
      </c>
      <c r="K357" s="1">
        <v>-6.2216799999999998E-4</v>
      </c>
      <c r="M357">
        <v>683.10080000000005</v>
      </c>
      <c r="N357" s="1">
        <v>-5.2698899999999995E-4</v>
      </c>
      <c r="O357" s="1">
        <v>-8.7305499999999997E-4</v>
      </c>
      <c r="P357">
        <v>-1.09E-3</v>
      </c>
      <c r="Q357" s="1">
        <v>-9.3322700000000001E-4</v>
      </c>
      <c r="S357">
        <v>683.10080000000005</v>
      </c>
      <c r="T357" s="1">
        <v>3.3358200000000002E-4</v>
      </c>
      <c r="U357" s="1">
        <v>2.3028999999999999E-4</v>
      </c>
      <c r="V357" s="1">
        <v>-1.1149099999999999E-4</v>
      </c>
      <c r="W357" s="1">
        <v>-9.7937000000000002E-4</v>
      </c>
    </row>
    <row r="358" spans="1:23" x14ac:dyDescent="0.25">
      <c r="A358">
        <v>683.60609999999997</v>
      </c>
      <c r="B358" s="1">
        <v>-3.3669400000000001E-4</v>
      </c>
      <c r="C358" s="1">
        <v>-7.1128300000000005E-4</v>
      </c>
      <c r="D358" s="1">
        <v>-8.0698599999999999E-4</v>
      </c>
      <c r="E358" s="1">
        <v>-5.9491100000000005E-4</v>
      </c>
      <c r="G358">
        <v>683.60609999999997</v>
      </c>
      <c r="H358" s="1">
        <v>3.6644599999999998E-4</v>
      </c>
      <c r="I358" s="1">
        <v>1.08059E-4</v>
      </c>
      <c r="J358" s="1">
        <v>-1.9703900000000001E-4</v>
      </c>
      <c r="K358" s="1">
        <v>-6.1415999999999999E-4</v>
      </c>
      <c r="M358">
        <v>683.33600000000001</v>
      </c>
      <c r="N358" s="1">
        <v>-5.1696200000000004E-4</v>
      </c>
      <c r="O358" s="1">
        <v>-8.5162200000000001E-4</v>
      </c>
      <c r="P358">
        <v>-1.07E-3</v>
      </c>
      <c r="Q358" s="1">
        <v>-9.1377199999999998E-4</v>
      </c>
      <c r="S358">
        <v>683.33600000000001</v>
      </c>
      <c r="T358" s="1">
        <v>3.2214100000000002E-4</v>
      </c>
      <c r="U358" s="1">
        <v>2.3093000000000001E-4</v>
      </c>
      <c r="V358" s="1">
        <v>-1.11079E-4</v>
      </c>
      <c r="W358" s="1">
        <v>-9.5895400000000003E-4</v>
      </c>
    </row>
    <row r="359" spans="1:23" x14ac:dyDescent="0.25">
      <c r="A359">
        <v>683.84199999999998</v>
      </c>
      <c r="B359" s="1">
        <v>-3.2612800000000002E-4</v>
      </c>
      <c r="C359" s="1">
        <v>-6.9773600000000002E-4</v>
      </c>
      <c r="D359" s="1">
        <v>-7.9659299999999995E-4</v>
      </c>
      <c r="E359" s="1">
        <v>-5.8748100000000005E-4</v>
      </c>
      <c r="G359">
        <v>683.84199999999998</v>
      </c>
      <c r="H359" s="1">
        <v>3.6319800000000001E-4</v>
      </c>
      <c r="I359" s="1">
        <v>1.11421E-4</v>
      </c>
      <c r="J359" s="1">
        <v>-1.9425700000000001E-4</v>
      </c>
      <c r="K359" s="1">
        <v>-6.0649E-4</v>
      </c>
      <c r="M359">
        <v>683.57119999999998</v>
      </c>
      <c r="N359" s="1">
        <v>-4.7522100000000001E-4</v>
      </c>
      <c r="O359" s="1">
        <v>-8.2454499999999999E-4</v>
      </c>
      <c r="P359">
        <v>-1.0300000000000001E-3</v>
      </c>
      <c r="Q359" s="1">
        <v>-8.8907500000000002E-4</v>
      </c>
      <c r="S359">
        <v>683.57119999999998</v>
      </c>
      <c r="T359" s="1">
        <v>3.3712899999999998E-4</v>
      </c>
      <c r="U359" s="1">
        <v>2.2488599999999999E-4</v>
      </c>
      <c r="V359" s="1">
        <v>-1.04201E-4</v>
      </c>
      <c r="W359" s="1">
        <v>-9.3303500000000003E-4</v>
      </c>
    </row>
    <row r="360" spans="1:23" x14ac:dyDescent="0.25">
      <c r="A360">
        <v>684.0779</v>
      </c>
      <c r="B360" s="1">
        <v>-3.1096500000000002E-4</v>
      </c>
      <c r="C360" s="1">
        <v>-6.90477E-4</v>
      </c>
      <c r="D360" s="1">
        <v>-7.9063099999999997E-4</v>
      </c>
      <c r="E360" s="1">
        <v>-5.8219399999999996E-4</v>
      </c>
      <c r="G360">
        <v>684.0779</v>
      </c>
      <c r="H360" s="1">
        <v>3.70992E-4</v>
      </c>
      <c r="I360" s="1">
        <v>1.12815E-4</v>
      </c>
      <c r="J360" s="1">
        <v>-1.9373900000000001E-4</v>
      </c>
      <c r="K360" s="1">
        <v>-6.0103200000000004E-4</v>
      </c>
      <c r="M360">
        <v>683.80640000000005</v>
      </c>
      <c r="N360" s="1">
        <v>-4.7335699999999999E-4</v>
      </c>
      <c r="O360" s="1">
        <v>-7.9292399999999997E-4</v>
      </c>
      <c r="P360">
        <v>-1.01E-3</v>
      </c>
      <c r="Q360" s="1">
        <v>-8.5808499999999997E-4</v>
      </c>
      <c r="S360">
        <v>683.80640000000005</v>
      </c>
      <c r="T360" s="1">
        <v>3.0721699999999998E-4</v>
      </c>
      <c r="U360" s="1">
        <v>2.2775399999999999E-4</v>
      </c>
      <c r="V360" s="1">
        <v>-1.07815E-4</v>
      </c>
      <c r="W360" s="1">
        <v>-9.0051300000000003E-4</v>
      </c>
    </row>
    <row r="361" spans="1:23" x14ac:dyDescent="0.25">
      <c r="A361">
        <v>684.31380000000001</v>
      </c>
      <c r="B361" s="1">
        <v>-2.9946399999999999E-4</v>
      </c>
      <c r="C361" s="1">
        <v>-6.8575000000000005E-4</v>
      </c>
      <c r="D361" s="1">
        <v>-7.8712200000000002E-4</v>
      </c>
      <c r="E361" s="1">
        <v>-5.7764800000000005E-4</v>
      </c>
      <c r="G361">
        <v>684.31380000000001</v>
      </c>
      <c r="H361" s="1">
        <v>3.7766200000000002E-4</v>
      </c>
      <c r="I361" s="1">
        <v>1.14157E-4</v>
      </c>
      <c r="J361" s="1">
        <v>-1.9494400000000001E-4</v>
      </c>
      <c r="K361" s="1">
        <v>-5.9633899999999998E-4</v>
      </c>
      <c r="M361">
        <v>684.04160000000002</v>
      </c>
      <c r="N361" s="1">
        <v>-4.39968E-4</v>
      </c>
      <c r="O361" s="1">
        <v>-7.7603000000000004E-4</v>
      </c>
      <c r="P361" s="1">
        <v>-9.8566100000000009E-4</v>
      </c>
      <c r="Q361" s="1">
        <v>-8.4201499999999999E-4</v>
      </c>
      <c r="S361">
        <v>684.04160000000002</v>
      </c>
      <c r="T361" s="1">
        <v>3.2390199999999999E-4</v>
      </c>
      <c r="U361" s="1">
        <v>2.2421100000000001E-4</v>
      </c>
      <c r="V361" s="1">
        <v>-1.0443299999999999E-4</v>
      </c>
      <c r="W361" s="1">
        <v>-8.8364900000000002E-4</v>
      </c>
    </row>
    <row r="362" spans="1:23" x14ac:dyDescent="0.25">
      <c r="A362">
        <v>684.54970000000003</v>
      </c>
      <c r="B362" s="1">
        <v>-2.9090700000000003E-4</v>
      </c>
      <c r="C362" s="1">
        <v>-6.7149099999999997E-4</v>
      </c>
      <c r="D362" s="1">
        <v>-7.7729600000000002E-4</v>
      </c>
      <c r="E362" s="1">
        <v>-5.6887799999999998E-4</v>
      </c>
      <c r="G362">
        <v>684.54970000000003</v>
      </c>
      <c r="H362" s="1">
        <v>3.7158500000000001E-4</v>
      </c>
      <c r="I362" s="1">
        <v>1.1894499999999999E-4</v>
      </c>
      <c r="J362" s="1">
        <v>-1.9415200000000001E-4</v>
      </c>
      <c r="K362" s="1">
        <v>-5.8728399999999998E-4</v>
      </c>
      <c r="M362">
        <v>684.27679999999998</v>
      </c>
      <c r="N362" s="1">
        <v>-4.2292799999999999E-4</v>
      </c>
      <c r="O362" s="1">
        <v>-7.5217600000000002E-4</v>
      </c>
      <c r="P362" s="1">
        <v>-9.5699700000000001E-4</v>
      </c>
      <c r="Q362" s="1">
        <v>-8.1165000000000002E-4</v>
      </c>
      <c r="S362">
        <v>684.27679999999998</v>
      </c>
      <c r="T362" s="1">
        <v>3.1736699999999999E-4</v>
      </c>
      <c r="U362" s="1">
        <v>2.1915300000000001E-4</v>
      </c>
      <c r="V362" s="1">
        <v>-1.0766499999999999E-4</v>
      </c>
      <c r="W362" s="1">
        <v>-8.5178200000000004E-4</v>
      </c>
    </row>
    <row r="363" spans="1:23" x14ac:dyDescent="0.25">
      <c r="A363">
        <v>684.78560000000004</v>
      </c>
      <c r="B363" s="1">
        <v>-2.7336999999999999E-4</v>
      </c>
      <c r="C363" s="1">
        <v>-6.6175100000000003E-4</v>
      </c>
      <c r="D363" s="1">
        <v>-7.6686799999999998E-4</v>
      </c>
      <c r="E363" s="1">
        <v>-5.6065100000000001E-4</v>
      </c>
      <c r="G363">
        <v>684.78560000000004</v>
      </c>
      <c r="H363" s="1">
        <v>3.7943900000000002E-4</v>
      </c>
      <c r="I363" s="1">
        <v>1.18155E-4</v>
      </c>
      <c r="J363" s="1">
        <v>-1.9217299999999999E-4</v>
      </c>
      <c r="K363" s="1">
        <v>-5.7879100000000005E-4</v>
      </c>
      <c r="M363">
        <v>684.51199999999994</v>
      </c>
      <c r="N363" s="1">
        <v>-4.0148000000000001E-4</v>
      </c>
      <c r="O363" s="1">
        <v>-7.2691699999999999E-4</v>
      </c>
      <c r="P363" s="1">
        <v>-9.2756499999999999E-4</v>
      </c>
      <c r="Q363" s="1">
        <v>-7.8914100000000004E-4</v>
      </c>
      <c r="S363">
        <v>684.51199999999994</v>
      </c>
      <c r="T363" s="1">
        <v>3.1379800000000001E-4</v>
      </c>
      <c r="U363" s="1">
        <v>2.1462E-4</v>
      </c>
      <c r="V363" s="1">
        <v>-1.0173799999999999E-4</v>
      </c>
      <c r="W363" s="1">
        <v>-8.2815999999999999E-4</v>
      </c>
    </row>
    <row r="364" spans="1:23" x14ac:dyDescent="0.25">
      <c r="A364">
        <v>685.02149999999995</v>
      </c>
      <c r="B364" s="1">
        <v>-2.6726400000000002E-4</v>
      </c>
      <c r="C364" s="1">
        <v>-6.4900099999999996E-4</v>
      </c>
      <c r="D364" s="1">
        <v>-7.5708299999999997E-4</v>
      </c>
      <c r="E364" s="1">
        <v>-5.5371100000000003E-4</v>
      </c>
      <c r="G364">
        <v>685.02149999999995</v>
      </c>
      <c r="H364" s="1">
        <v>3.7254399999999999E-4</v>
      </c>
      <c r="I364" s="1">
        <v>1.21315E-4</v>
      </c>
      <c r="J364" s="1">
        <v>-1.8949599999999999E-4</v>
      </c>
      <c r="K364" s="1">
        <v>-5.7162700000000001E-4</v>
      </c>
      <c r="M364">
        <v>684.74720000000002</v>
      </c>
      <c r="N364" s="1">
        <v>-3.7631900000000001E-4</v>
      </c>
      <c r="O364" s="1">
        <v>-6.9376099999999999E-4</v>
      </c>
      <c r="P364" s="1">
        <v>-8.9149699999999999E-4</v>
      </c>
      <c r="Q364" s="1">
        <v>-7.59047E-4</v>
      </c>
      <c r="S364">
        <v>684.74720000000002</v>
      </c>
      <c r="T364" s="1">
        <v>3.0597300000000002E-4</v>
      </c>
      <c r="U364" s="1">
        <v>2.11437E-4</v>
      </c>
      <c r="V364" s="1">
        <v>-9.7151000000000005E-5</v>
      </c>
      <c r="W364" s="1">
        <v>-7.9657800000000004E-4</v>
      </c>
    </row>
    <row r="365" spans="1:23" x14ac:dyDescent="0.25">
      <c r="A365">
        <v>685.25739999999996</v>
      </c>
      <c r="B365" s="1">
        <v>-2.5060499999999999E-4</v>
      </c>
      <c r="C365" s="1">
        <v>-6.3283199999999995E-4</v>
      </c>
      <c r="D365" s="1">
        <v>-7.4064200000000001E-4</v>
      </c>
      <c r="E365" s="1">
        <v>-5.4417599999999995E-4</v>
      </c>
      <c r="G365">
        <v>685.25739999999996</v>
      </c>
      <c r="H365" s="1">
        <v>3.7305900000000002E-4</v>
      </c>
      <c r="I365" s="1">
        <v>1.20882E-4</v>
      </c>
      <c r="J365" s="1">
        <v>-1.82762E-4</v>
      </c>
      <c r="K365" s="1">
        <v>-5.6178300000000005E-4</v>
      </c>
      <c r="M365">
        <v>684.98239999999998</v>
      </c>
      <c r="N365" s="1">
        <v>-3.5386700000000001E-4</v>
      </c>
      <c r="O365" s="1">
        <v>-6.7434000000000005E-4</v>
      </c>
      <c r="P365" s="1">
        <v>-8.6698000000000005E-4</v>
      </c>
      <c r="Q365" s="1">
        <v>-7.3943800000000003E-4</v>
      </c>
      <c r="S365">
        <v>684.98239999999998</v>
      </c>
      <c r="T365" s="1">
        <v>3.0929900000000002E-4</v>
      </c>
      <c r="U365" s="1">
        <v>2.0596300000000001E-4</v>
      </c>
      <c r="V365" s="1">
        <v>-9.3129300000000003E-5</v>
      </c>
      <c r="W365" s="1">
        <v>-7.76E-4</v>
      </c>
    </row>
    <row r="366" spans="1:23" x14ac:dyDescent="0.25">
      <c r="A366">
        <v>685.49329999999998</v>
      </c>
      <c r="B366" s="1">
        <v>-2.3552100000000001E-4</v>
      </c>
      <c r="C366" s="1">
        <v>-6.2136699999999995E-4</v>
      </c>
      <c r="D366" s="1">
        <v>-7.2782599999999999E-4</v>
      </c>
      <c r="E366" s="1">
        <v>-5.3356200000000001E-4</v>
      </c>
      <c r="G366">
        <v>685.49329999999998</v>
      </c>
      <c r="H366" s="1">
        <v>3.76793E-4</v>
      </c>
      <c r="I366" s="1">
        <v>1.1937199999999999E-4</v>
      </c>
      <c r="J366" s="1">
        <v>-1.8085900000000001E-4</v>
      </c>
      <c r="K366" s="1">
        <v>-5.5082700000000004E-4</v>
      </c>
      <c r="M366">
        <v>685.21759999999995</v>
      </c>
      <c r="N366" s="1">
        <v>-3.4749299999999999E-4</v>
      </c>
      <c r="O366" s="1">
        <v>-6.5023499999999998E-4</v>
      </c>
      <c r="P366" s="1">
        <v>-8.3992699999999997E-4</v>
      </c>
      <c r="Q366" s="1">
        <v>-7.1871800000000003E-4</v>
      </c>
      <c r="S366">
        <v>685.21759999999995</v>
      </c>
      <c r="T366" s="1">
        <v>2.9173799999999999E-4</v>
      </c>
      <c r="U366" s="1">
        <v>2.02738E-4</v>
      </c>
      <c r="V366" s="1">
        <v>-8.7714500000000002E-5</v>
      </c>
      <c r="W366" s="1">
        <v>-7.5425500000000001E-4</v>
      </c>
    </row>
    <row r="367" spans="1:23" x14ac:dyDescent="0.25">
      <c r="A367">
        <v>685.72919999999999</v>
      </c>
      <c r="B367" s="1">
        <v>-2.2790000000000001E-4</v>
      </c>
      <c r="C367" s="1">
        <v>-6.1246599999999999E-4</v>
      </c>
      <c r="D367" s="1">
        <v>-7.2053799999999995E-4</v>
      </c>
      <c r="E367" s="1">
        <v>-5.2864199999999996E-4</v>
      </c>
      <c r="G367">
        <v>685.72919999999999</v>
      </c>
      <c r="H367" s="1">
        <v>3.7537600000000002E-4</v>
      </c>
      <c r="I367" s="1">
        <v>1.21075E-4</v>
      </c>
      <c r="J367" s="1">
        <v>-1.78603E-4</v>
      </c>
      <c r="K367" s="1">
        <v>-5.4574699999999996E-4</v>
      </c>
      <c r="M367">
        <v>685.45280000000002</v>
      </c>
      <c r="N367" s="1">
        <v>-3.2144399999999999E-4</v>
      </c>
      <c r="O367" s="1">
        <v>-6.2610499999999996E-4</v>
      </c>
      <c r="P367" s="1">
        <v>-8.1079800000000005E-4</v>
      </c>
      <c r="Q367" s="1">
        <v>-6.8838199999999997E-4</v>
      </c>
      <c r="S367">
        <v>685.45280000000002</v>
      </c>
      <c r="T367" s="1">
        <v>2.9394700000000002E-4</v>
      </c>
      <c r="U367" s="1">
        <v>1.97469E-4</v>
      </c>
      <c r="V367" s="1">
        <v>-9.0441700000000005E-5</v>
      </c>
      <c r="W367" s="1">
        <v>-7.2241899999999997E-4</v>
      </c>
    </row>
    <row r="368" spans="1:23" x14ac:dyDescent="0.25">
      <c r="A368">
        <v>685.96510000000001</v>
      </c>
      <c r="B368" s="1">
        <v>-2.1866299999999999E-4</v>
      </c>
      <c r="C368" s="1">
        <v>-5.9411900000000005E-4</v>
      </c>
      <c r="D368" s="1">
        <v>-7.0227199999999999E-4</v>
      </c>
      <c r="E368" s="1">
        <v>-5.1369399999999998E-4</v>
      </c>
      <c r="G368">
        <v>685.96510000000001</v>
      </c>
      <c r="H368" s="1">
        <v>3.6625900000000002E-4</v>
      </c>
      <c r="I368" s="1">
        <v>1.2109599999999999E-4</v>
      </c>
      <c r="J368" s="1">
        <v>-1.7570199999999999E-4</v>
      </c>
      <c r="K368" s="1">
        <v>-5.3031499999999995E-4</v>
      </c>
      <c r="M368">
        <v>685.68799999999999</v>
      </c>
      <c r="N368" s="1">
        <v>-3.0709999999999998E-4</v>
      </c>
      <c r="O368" s="1">
        <v>-5.9666700000000005E-4</v>
      </c>
      <c r="P368" s="1">
        <v>-7.7718700000000004E-4</v>
      </c>
      <c r="Q368" s="1">
        <v>-6.5875199999999997E-4</v>
      </c>
      <c r="S368">
        <v>685.68799999999999</v>
      </c>
      <c r="T368" s="1">
        <v>2.79096E-4</v>
      </c>
      <c r="U368" s="1">
        <v>1.9298699999999999E-4</v>
      </c>
      <c r="V368" s="1">
        <v>-8.7859299999999994E-5</v>
      </c>
      <c r="W368" s="1">
        <v>-6.91324E-4</v>
      </c>
    </row>
    <row r="369" spans="1:23" x14ac:dyDescent="0.25">
      <c r="A369">
        <v>686.20100000000002</v>
      </c>
      <c r="B369" s="1">
        <v>-2.05587E-4</v>
      </c>
      <c r="C369" s="1">
        <v>-5.7881999999999996E-4</v>
      </c>
      <c r="D369" s="1">
        <v>-6.8736600000000002E-4</v>
      </c>
      <c r="E369" s="1">
        <v>-5.01184E-4</v>
      </c>
      <c r="G369">
        <v>686.20100000000002</v>
      </c>
      <c r="H369" s="1">
        <v>3.64003E-4</v>
      </c>
      <c r="I369" s="1">
        <v>1.21475E-4</v>
      </c>
      <c r="J369" s="1">
        <v>-1.7366500000000001E-4</v>
      </c>
      <c r="K369" s="1">
        <v>-5.174E-4</v>
      </c>
      <c r="M369">
        <v>685.92319999999995</v>
      </c>
      <c r="N369" s="1">
        <v>-2.9408E-4</v>
      </c>
      <c r="O369" s="1">
        <v>-5.7735700000000002E-4</v>
      </c>
      <c r="P369" s="1">
        <v>-7.5424300000000004E-4</v>
      </c>
      <c r="Q369" s="1">
        <v>-6.3836000000000003E-4</v>
      </c>
      <c r="S369">
        <v>685.92319999999995</v>
      </c>
      <c r="T369" s="1">
        <v>2.7301700000000002E-4</v>
      </c>
      <c r="U369" s="1">
        <v>1.8909999999999999E-4</v>
      </c>
      <c r="V369" s="1">
        <v>-8.6272200000000004E-5</v>
      </c>
      <c r="W369" s="1">
        <v>-6.6992400000000002E-4</v>
      </c>
    </row>
    <row r="370" spans="1:23" x14ac:dyDescent="0.25">
      <c r="A370">
        <v>686.43690000000004</v>
      </c>
      <c r="B370" s="1">
        <v>-1.9111700000000001E-4</v>
      </c>
      <c r="C370" s="1">
        <v>-5.6773900000000005E-4</v>
      </c>
      <c r="D370" s="1">
        <v>-6.7473100000000003E-4</v>
      </c>
      <c r="E370" s="1">
        <v>-4.9395699999999995E-4</v>
      </c>
      <c r="G370">
        <v>686.43690000000004</v>
      </c>
      <c r="H370" s="1">
        <v>3.67525E-4</v>
      </c>
      <c r="I370" s="1">
        <v>1.1968099999999999E-4</v>
      </c>
      <c r="J370" s="1">
        <v>-1.6838199999999999E-4</v>
      </c>
      <c r="K370" s="1">
        <v>-5.0993999999999996E-4</v>
      </c>
      <c r="M370">
        <v>686.15840000000003</v>
      </c>
      <c r="N370" s="1">
        <v>-2.7054999999999999E-4</v>
      </c>
      <c r="O370" s="1">
        <v>-5.5556500000000005E-4</v>
      </c>
      <c r="P370" s="1">
        <v>-7.2581100000000003E-4</v>
      </c>
      <c r="Q370" s="1">
        <v>-6.1732099999999999E-4</v>
      </c>
      <c r="S370">
        <v>686.15840000000003</v>
      </c>
      <c r="T370" s="1">
        <v>2.7514E-4</v>
      </c>
      <c r="U370" s="1">
        <v>1.8194899999999999E-4</v>
      </c>
      <c r="V370" s="1">
        <v>-7.9794600000000003E-5</v>
      </c>
      <c r="W370" s="1">
        <v>-6.4784399999999996E-4</v>
      </c>
    </row>
    <row r="371" spans="1:23" x14ac:dyDescent="0.25">
      <c r="A371">
        <v>686.67280000000005</v>
      </c>
      <c r="B371" s="1">
        <v>-1.7934599999999999E-4</v>
      </c>
      <c r="C371" s="1">
        <v>-5.5198699999999999E-4</v>
      </c>
      <c r="D371" s="1">
        <v>-6.5834400000000005E-4</v>
      </c>
      <c r="E371" s="1">
        <v>-4.78519E-4</v>
      </c>
      <c r="G371">
        <v>686.67280000000005</v>
      </c>
      <c r="H371" s="1">
        <v>3.6359800000000002E-4</v>
      </c>
      <c r="I371" s="1">
        <v>1.18973E-4</v>
      </c>
      <c r="J371" s="1">
        <v>-1.6791399999999999E-4</v>
      </c>
      <c r="K371" s="1">
        <v>-4.94002E-4</v>
      </c>
      <c r="M371">
        <v>686.39359999999999</v>
      </c>
      <c r="N371" s="1">
        <v>-2.53673E-4</v>
      </c>
      <c r="O371" s="1">
        <v>-5.2493099999999997E-4</v>
      </c>
      <c r="P371" s="1">
        <v>-6.9282800000000004E-4</v>
      </c>
      <c r="Q371" s="1">
        <v>-5.8243499999999996E-4</v>
      </c>
      <c r="S371">
        <v>686.39359999999999</v>
      </c>
      <c r="T371" s="1">
        <v>2.6151899999999999E-4</v>
      </c>
      <c r="U371" s="1">
        <v>1.7949799999999999E-4</v>
      </c>
      <c r="V371" s="1">
        <v>-8.3455000000000006E-5</v>
      </c>
      <c r="W371" s="1">
        <v>-6.11234E-4</v>
      </c>
    </row>
    <row r="372" spans="1:23" x14ac:dyDescent="0.25">
      <c r="A372">
        <v>686.90869999999995</v>
      </c>
      <c r="B372" s="1">
        <v>-1.6733199999999999E-4</v>
      </c>
      <c r="C372" s="1">
        <v>-5.3681900000000001E-4</v>
      </c>
      <c r="D372" s="1">
        <v>-6.4234800000000005E-4</v>
      </c>
      <c r="E372" s="1">
        <v>-4.70913E-4</v>
      </c>
      <c r="G372">
        <v>686.90869999999995</v>
      </c>
      <c r="H372" s="1">
        <v>3.60515E-4</v>
      </c>
      <c r="I372" s="1">
        <v>1.1790699999999999E-4</v>
      </c>
      <c r="J372" s="1">
        <v>-1.59603E-4</v>
      </c>
      <c r="K372" s="1">
        <v>-4.8615000000000003E-4</v>
      </c>
      <c r="M372">
        <v>686.62879999999996</v>
      </c>
      <c r="N372" s="1">
        <v>-2.4720299999999998E-4</v>
      </c>
      <c r="O372" s="1">
        <v>-5.0714900000000003E-4</v>
      </c>
      <c r="P372" s="1">
        <v>-6.7014899999999998E-4</v>
      </c>
      <c r="Q372" s="1">
        <v>-5.6671200000000003E-4</v>
      </c>
      <c r="S372">
        <v>686.62879999999996</v>
      </c>
      <c r="T372" s="1">
        <v>2.5049099999999998E-4</v>
      </c>
      <c r="U372" s="1">
        <v>1.7419899999999999E-4</v>
      </c>
      <c r="V372" s="1">
        <v>-7.7160099999999993E-5</v>
      </c>
      <c r="W372" s="1">
        <v>-5.9473299999999996E-4</v>
      </c>
    </row>
    <row r="373" spans="1:23" x14ac:dyDescent="0.25">
      <c r="A373">
        <v>687.14459999999997</v>
      </c>
      <c r="B373" s="1">
        <v>-1.5780500000000001E-4</v>
      </c>
      <c r="C373" s="1">
        <v>-5.2164599999999996E-4</v>
      </c>
      <c r="D373" s="1">
        <v>-6.2512899999999998E-4</v>
      </c>
      <c r="E373" s="1">
        <v>-4.57844E-4</v>
      </c>
      <c r="G373">
        <v>687.14459999999997</v>
      </c>
      <c r="H373" s="1">
        <v>3.5504299999999998E-4</v>
      </c>
      <c r="I373" s="1">
        <v>1.15604E-4</v>
      </c>
      <c r="J373" s="1">
        <v>-1.5579400000000001E-4</v>
      </c>
      <c r="K373" s="1">
        <v>-4.7265799999999999E-4</v>
      </c>
      <c r="M373">
        <v>686.86400000000003</v>
      </c>
      <c r="N373" s="1">
        <v>-2.1818900000000001E-4</v>
      </c>
      <c r="O373" s="1">
        <v>-4.83983E-4</v>
      </c>
      <c r="P373" s="1">
        <v>-6.4106899999999997E-4</v>
      </c>
      <c r="Q373" s="1">
        <v>-5.3970899999999998E-4</v>
      </c>
      <c r="S373">
        <v>686.86400000000003</v>
      </c>
      <c r="T373" s="1">
        <v>2.5668199999999999E-4</v>
      </c>
      <c r="U373" s="1">
        <v>1.67906E-4</v>
      </c>
      <c r="V373" s="1">
        <v>-7.6382499999999996E-5</v>
      </c>
      <c r="W373" s="1">
        <v>-5.6639500000000003E-4</v>
      </c>
    </row>
    <row r="374" spans="1:23" x14ac:dyDescent="0.25">
      <c r="A374">
        <v>687.38049999999998</v>
      </c>
      <c r="B374" s="1">
        <v>-1.5163500000000001E-4</v>
      </c>
      <c r="C374" s="1">
        <v>-5.0610100000000001E-4</v>
      </c>
      <c r="D374" s="1">
        <v>-6.1051300000000003E-4</v>
      </c>
      <c r="E374" s="1">
        <v>-4.4610800000000002E-4</v>
      </c>
      <c r="G374">
        <v>687.38049999999998</v>
      </c>
      <c r="H374" s="1">
        <v>3.4559E-4</v>
      </c>
      <c r="I374" s="1">
        <v>1.16555E-4</v>
      </c>
      <c r="J374" s="1">
        <v>-1.53237E-4</v>
      </c>
      <c r="K374" s="1">
        <v>-4.60543E-4</v>
      </c>
      <c r="M374">
        <v>687.0992</v>
      </c>
      <c r="N374" s="1">
        <v>-2.19123E-4</v>
      </c>
      <c r="O374" s="1">
        <v>-4.6589800000000002E-4</v>
      </c>
      <c r="P374" s="1">
        <v>-6.16619E-4</v>
      </c>
      <c r="Q374" s="1">
        <v>-5.2222900000000003E-4</v>
      </c>
      <c r="S374">
        <v>687.0992</v>
      </c>
      <c r="T374" s="1">
        <v>2.3803299999999999E-4</v>
      </c>
      <c r="U374" s="1">
        <v>1.6105399999999999E-4</v>
      </c>
      <c r="V374" s="1">
        <v>-7.0158699999999996E-5</v>
      </c>
      <c r="W374" s="1">
        <v>-5.4805100000000003E-4</v>
      </c>
    </row>
    <row r="375" spans="1:23" x14ac:dyDescent="0.25">
      <c r="A375">
        <v>687.6164</v>
      </c>
      <c r="B375" s="1">
        <v>-1.4053500000000001E-4</v>
      </c>
      <c r="C375" s="1">
        <v>-4.9220899999999996E-4</v>
      </c>
      <c r="D375" s="1">
        <v>-5.94963E-4</v>
      </c>
      <c r="E375" s="1">
        <v>-4.3329499999999999E-4</v>
      </c>
      <c r="G375">
        <v>687.6164</v>
      </c>
      <c r="H375" s="1">
        <v>3.4293799999999999E-4</v>
      </c>
      <c r="I375" s="1">
        <v>1.14701E-4</v>
      </c>
      <c r="J375" s="1">
        <v>-1.5086E-4</v>
      </c>
      <c r="K375" s="1">
        <v>-4.4731399999999998E-4</v>
      </c>
      <c r="M375">
        <v>687.33439999999996</v>
      </c>
      <c r="N375" s="1">
        <v>-2.0508500000000001E-4</v>
      </c>
      <c r="O375" s="1">
        <v>-4.4210499999999998E-4</v>
      </c>
      <c r="P375" s="1">
        <v>-5.9011100000000004E-4</v>
      </c>
      <c r="Q375" s="1">
        <v>-4.9674799999999998E-4</v>
      </c>
      <c r="S375">
        <v>687.33439999999996</v>
      </c>
      <c r="T375" s="1">
        <v>2.2843399999999999E-4</v>
      </c>
      <c r="U375" s="1">
        <v>1.5816499999999999E-4</v>
      </c>
      <c r="V375" s="1">
        <v>-7.0375800000000005E-5</v>
      </c>
      <c r="W375" s="1">
        <v>-5.2130999999999998E-4</v>
      </c>
    </row>
    <row r="376" spans="1:23" x14ac:dyDescent="0.25">
      <c r="A376">
        <v>687.85230000000001</v>
      </c>
      <c r="B376" s="1">
        <v>-1.3062100000000001E-4</v>
      </c>
      <c r="C376" s="1">
        <v>-4.8072799999999998E-4</v>
      </c>
      <c r="D376" s="1">
        <v>-5.81122E-4</v>
      </c>
      <c r="E376" s="1">
        <v>-4.2183900000000002E-4</v>
      </c>
      <c r="G376">
        <v>687.85230000000001</v>
      </c>
      <c r="H376" s="1">
        <v>3.41572E-4</v>
      </c>
      <c r="I376" s="1">
        <v>1.12093E-4</v>
      </c>
      <c r="J376" s="1">
        <v>-1.4879800000000001E-4</v>
      </c>
      <c r="K376" s="1">
        <v>-4.35489E-4</v>
      </c>
      <c r="M376">
        <v>687.56960000000004</v>
      </c>
      <c r="N376" s="1">
        <v>-1.9128999999999999E-4</v>
      </c>
      <c r="O376" s="1">
        <v>-4.2553799999999999E-4</v>
      </c>
      <c r="P376" s="1">
        <v>-5.6955000000000005E-4</v>
      </c>
      <c r="Q376" s="1">
        <v>-4.76405E-4</v>
      </c>
      <c r="S376">
        <v>687.56960000000004</v>
      </c>
      <c r="T376" s="1">
        <v>2.2589499999999999E-4</v>
      </c>
      <c r="U376" s="1">
        <v>1.53936E-4</v>
      </c>
      <c r="V376" s="1">
        <v>-7.1159299999999995E-5</v>
      </c>
      <c r="W376" s="1">
        <v>-4.9996100000000005E-4</v>
      </c>
    </row>
    <row r="377" spans="1:23" x14ac:dyDescent="0.25">
      <c r="A377">
        <v>688.08820000000003</v>
      </c>
      <c r="B377" s="1">
        <v>-1.2595299999999999E-4</v>
      </c>
      <c r="C377" s="1">
        <v>-4.6537299999999999E-4</v>
      </c>
      <c r="D377" s="1">
        <v>-5.6708300000000002E-4</v>
      </c>
      <c r="E377" s="1">
        <v>-4.1092800000000002E-4</v>
      </c>
      <c r="G377">
        <v>688.08820000000003</v>
      </c>
      <c r="H377" s="1">
        <v>3.3077399999999999E-4</v>
      </c>
      <c r="I377" s="1">
        <v>1.13458E-4</v>
      </c>
      <c r="J377" s="1">
        <v>-1.4595999999999999E-4</v>
      </c>
      <c r="K377" s="1">
        <v>-4.2422400000000001E-4</v>
      </c>
      <c r="M377">
        <v>687.8048</v>
      </c>
      <c r="N377" s="1">
        <v>-1.79223E-4</v>
      </c>
      <c r="O377" s="1">
        <v>-4.0287100000000001E-4</v>
      </c>
      <c r="P377" s="1">
        <v>-5.4021500000000003E-4</v>
      </c>
      <c r="Q377" s="1">
        <v>-4.5455799999999998E-4</v>
      </c>
      <c r="S377">
        <v>687.8048</v>
      </c>
      <c r="T377" s="1">
        <v>2.1568100000000001E-4</v>
      </c>
      <c r="U377" s="1">
        <v>1.4675499999999999E-4</v>
      </c>
      <c r="V377" s="1">
        <v>-6.4624599999999998E-5</v>
      </c>
      <c r="W377" s="1">
        <v>-4.7703399999999999E-4</v>
      </c>
    </row>
    <row r="378" spans="1:23" x14ac:dyDescent="0.25">
      <c r="A378">
        <v>688.32410000000004</v>
      </c>
      <c r="B378" s="1">
        <v>-1.13727E-4</v>
      </c>
      <c r="C378" s="1">
        <v>-4.5322299999999999E-4</v>
      </c>
      <c r="D378" s="1">
        <v>-5.5108000000000002E-4</v>
      </c>
      <c r="E378" s="1">
        <v>-3.9909800000000002E-4</v>
      </c>
      <c r="G378">
        <v>688.32410000000004</v>
      </c>
      <c r="H378" s="1">
        <v>3.3117699999999999E-4</v>
      </c>
      <c r="I378" s="1">
        <v>1.09195E-4</v>
      </c>
      <c r="J378" s="1">
        <v>-1.4208800000000001E-4</v>
      </c>
      <c r="K378" s="1">
        <v>-4.1201200000000001E-4</v>
      </c>
      <c r="M378">
        <v>688.04</v>
      </c>
      <c r="N378" s="1">
        <v>-1.6651700000000001E-4</v>
      </c>
      <c r="O378" s="1">
        <v>-3.8236100000000001E-4</v>
      </c>
      <c r="P378" s="1">
        <v>-5.1582899999999998E-4</v>
      </c>
      <c r="Q378" s="1">
        <v>-4.33464E-4</v>
      </c>
      <c r="S378">
        <v>688.04</v>
      </c>
      <c r="T378" s="1">
        <v>2.0810199999999999E-4</v>
      </c>
      <c r="U378" s="1">
        <v>1.4259900000000001E-4</v>
      </c>
      <c r="V378" s="1">
        <v>-6.2321400000000003E-5</v>
      </c>
      <c r="W378" s="1">
        <v>-4.5489599999999999E-4</v>
      </c>
    </row>
    <row r="379" spans="1:23" x14ac:dyDescent="0.25">
      <c r="A379">
        <v>688.56</v>
      </c>
      <c r="B379" s="1">
        <v>-1.10574E-4</v>
      </c>
      <c r="C379" s="1">
        <v>-4.3387100000000001E-4</v>
      </c>
      <c r="D379" s="1">
        <v>-5.34243E-4</v>
      </c>
      <c r="E379" s="1">
        <v>-3.8534600000000001E-4</v>
      </c>
      <c r="G379">
        <v>688.56</v>
      </c>
      <c r="H379" s="1">
        <v>3.1476600000000001E-4</v>
      </c>
      <c r="I379" s="1">
        <v>1.1186100000000001E-4</v>
      </c>
      <c r="J379" s="1">
        <v>-1.3938700000000001E-4</v>
      </c>
      <c r="K379" s="1">
        <v>-3.9781400000000002E-4</v>
      </c>
      <c r="M379">
        <v>688.27520000000004</v>
      </c>
      <c r="N379" s="1">
        <v>-1.53945E-4</v>
      </c>
      <c r="O379" s="1">
        <v>-3.6475100000000002E-4</v>
      </c>
      <c r="P379" s="1">
        <v>-4.9441899999999996E-4</v>
      </c>
      <c r="Q379" s="1">
        <v>-4.1364899999999998E-4</v>
      </c>
      <c r="S379">
        <v>688.27520000000004</v>
      </c>
      <c r="T379" s="1">
        <v>2.03284E-4</v>
      </c>
      <c r="U379" s="1">
        <v>1.38551E-4</v>
      </c>
      <c r="V379" s="1">
        <v>-6.1678600000000003E-5</v>
      </c>
      <c r="W379" s="1">
        <v>-4.3410200000000001E-4</v>
      </c>
    </row>
    <row r="380" spans="1:23" x14ac:dyDescent="0.25">
      <c r="A380">
        <v>688.79589999999996</v>
      </c>
      <c r="B380" s="1">
        <v>-9.8560000000000005E-5</v>
      </c>
      <c r="C380" s="1">
        <v>-4.18894E-4</v>
      </c>
      <c r="D380" s="1">
        <v>-5.1615600000000004E-4</v>
      </c>
      <c r="E380" s="1">
        <v>-3.7285500000000001E-4</v>
      </c>
      <c r="G380">
        <v>688.79589999999996</v>
      </c>
      <c r="H380" s="1">
        <v>3.1206700000000002E-4</v>
      </c>
      <c r="I380" s="1">
        <v>1.0837599999999999E-4</v>
      </c>
      <c r="J380" s="1">
        <v>-1.34084E-4</v>
      </c>
      <c r="K380" s="1">
        <v>-3.8491900000000001E-4</v>
      </c>
      <c r="M380">
        <v>688.5104</v>
      </c>
      <c r="N380" s="1">
        <v>-1.4559999999999999E-4</v>
      </c>
      <c r="O380" s="1">
        <v>-3.4853199999999998E-4</v>
      </c>
      <c r="P380" s="1">
        <v>-4.7331899999999999E-4</v>
      </c>
      <c r="Q380" s="1">
        <v>-3.9643700000000003E-4</v>
      </c>
      <c r="S380">
        <v>688.5104</v>
      </c>
      <c r="T380" s="1">
        <v>1.95694E-4</v>
      </c>
      <c r="U380" s="1">
        <v>1.3332200000000001E-4</v>
      </c>
      <c r="V380" s="1">
        <v>-5.8577199999999999E-5</v>
      </c>
      <c r="W380" s="1">
        <v>-4.1603799999999998E-4</v>
      </c>
    </row>
    <row r="381" spans="1:23" x14ac:dyDescent="0.25">
      <c r="A381">
        <v>689.03179999999998</v>
      </c>
      <c r="B381" s="1">
        <v>-9.0269600000000001E-5</v>
      </c>
      <c r="C381" s="1">
        <v>-4.0507E-4</v>
      </c>
      <c r="D381" s="1">
        <v>-4.9994299999999998E-4</v>
      </c>
      <c r="E381" s="1">
        <v>-3.6029299999999997E-4</v>
      </c>
      <c r="G381">
        <v>689.03179999999998</v>
      </c>
      <c r="H381" s="1">
        <v>3.0673700000000001E-4</v>
      </c>
      <c r="I381" s="1">
        <v>1.05711E-4</v>
      </c>
      <c r="J381" s="1">
        <v>-1.3076599999999999E-4</v>
      </c>
      <c r="K381" s="1">
        <v>-3.7195099999999998E-4</v>
      </c>
      <c r="M381">
        <v>688.74559999999997</v>
      </c>
      <c r="N381" s="1">
        <v>-1.3798200000000001E-4</v>
      </c>
      <c r="O381" s="1">
        <v>-3.2970999999999999E-4</v>
      </c>
      <c r="P381" s="1">
        <v>-4.5031599999999998E-4</v>
      </c>
      <c r="Q381" s="1">
        <v>-3.7803000000000001E-4</v>
      </c>
      <c r="S381">
        <v>688.74559999999997</v>
      </c>
      <c r="T381" s="1">
        <v>1.8473299999999999E-4</v>
      </c>
      <c r="U381" s="1">
        <v>1.2882E-4</v>
      </c>
      <c r="V381" s="1">
        <v>-5.4812399999999997E-5</v>
      </c>
      <c r="W381" s="1">
        <v>-3.9672200000000001E-4</v>
      </c>
    </row>
    <row r="382" spans="1:23" x14ac:dyDescent="0.25">
      <c r="A382">
        <v>689.26769999999999</v>
      </c>
      <c r="B382" s="1">
        <v>-8.5679299999999998E-5</v>
      </c>
      <c r="C382" s="1">
        <v>-3.9330300000000001E-4</v>
      </c>
      <c r="D382" s="1">
        <v>-4.8666699999999998E-4</v>
      </c>
      <c r="E382" s="1">
        <v>-3.4955099999999997E-4</v>
      </c>
      <c r="G382">
        <v>689.26769999999999</v>
      </c>
      <c r="H382" s="1">
        <v>2.9968799999999999E-4</v>
      </c>
      <c r="I382" s="1">
        <v>1.0402400000000001E-4</v>
      </c>
      <c r="J382" s="1">
        <v>-1.2852999999999999E-4</v>
      </c>
      <c r="K382" s="1">
        <v>-3.6086100000000003E-4</v>
      </c>
      <c r="M382">
        <v>688.98080000000004</v>
      </c>
      <c r="N382" s="1">
        <v>-1.2573E-4</v>
      </c>
      <c r="O382" s="1">
        <v>-3.1611600000000002E-4</v>
      </c>
      <c r="P382" s="1">
        <v>-4.3206000000000001E-4</v>
      </c>
      <c r="Q382" s="1">
        <v>-3.6033400000000002E-4</v>
      </c>
      <c r="S382">
        <v>688.98080000000004</v>
      </c>
      <c r="T382" s="1">
        <v>1.83661E-4</v>
      </c>
      <c r="U382" s="1">
        <v>1.2387800000000001E-4</v>
      </c>
      <c r="V382" s="1">
        <v>-5.5118000000000003E-5</v>
      </c>
      <c r="W382" s="1">
        <v>-3.7815100000000002E-4</v>
      </c>
    </row>
    <row r="383" spans="1:23" x14ac:dyDescent="0.25">
      <c r="A383">
        <v>689.50360000000001</v>
      </c>
      <c r="B383" s="1">
        <v>-8.0549699999999999E-5</v>
      </c>
      <c r="C383" s="1">
        <v>-3.8118499999999998E-4</v>
      </c>
      <c r="D383" s="1">
        <v>-4.7413899999999999E-4</v>
      </c>
      <c r="E383" s="1">
        <v>-3.3954100000000001E-4</v>
      </c>
      <c r="G383">
        <v>689.50360000000001</v>
      </c>
      <c r="H383" s="1">
        <v>2.9273400000000001E-4</v>
      </c>
      <c r="I383" s="1">
        <v>1.03529E-4</v>
      </c>
      <c r="J383" s="1">
        <v>-1.26286E-4</v>
      </c>
      <c r="K383" s="1">
        <v>-3.50527E-4</v>
      </c>
      <c r="M383">
        <v>689.21600000000001</v>
      </c>
      <c r="N383" s="1">
        <v>-1.1717700000000001E-4</v>
      </c>
      <c r="O383" s="1">
        <v>-2.9944200000000002E-4</v>
      </c>
      <c r="P383" s="1">
        <v>-4.12256E-4</v>
      </c>
      <c r="Q383" s="1">
        <v>-3.4609499999999999E-4</v>
      </c>
      <c r="S383">
        <v>689.21600000000001</v>
      </c>
      <c r="T383" s="1">
        <v>1.7572200000000001E-4</v>
      </c>
      <c r="U383" s="1">
        <v>1.20473E-4</v>
      </c>
      <c r="V383" s="1">
        <v>-5.0164000000000003E-5</v>
      </c>
      <c r="W383" s="1">
        <v>-3.6320699999999999E-4</v>
      </c>
    </row>
    <row r="384" spans="1:23" x14ac:dyDescent="0.25">
      <c r="A384">
        <v>689.73950000000002</v>
      </c>
      <c r="B384" s="1">
        <v>-7.0967699999999995E-5</v>
      </c>
      <c r="C384" s="1">
        <v>-3.6885800000000001E-4</v>
      </c>
      <c r="D384" s="1">
        <v>-4.5888999999999999E-4</v>
      </c>
      <c r="E384" s="1">
        <v>-3.2782500000000001E-4</v>
      </c>
      <c r="G384">
        <v>689.73950000000002</v>
      </c>
      <c r="H384" s="1">
        <v>2.9023800000000001E-4</v>
      </c>
      <c r="I384" s="1">
        <v>1.00289E-4</v>
      </c>
      <c r="J384" s="1">
        <v>-1.2306200000000001E-4</v>
      </c>
      <c r="K384" s="1">
        <v>-3.38432E-4</v>
      </c>
      <c r="M384">
        <v>689.45119999999997</v>
      </c>
      <c r="N384" s="1">
        <v>-1.09331E-4</v>
      </c>
      <c r="O384" s="1">
        <v>-2.8916400000000001E-4</v>
      </c>
      <c r="P384" s="1">
        <v>-3.9701100000000001E-4</v>
      </c>
      <c r="Q384" s="1">
        <v>-3.3296600000000002E-4</v>
      </c>
      <c r="S384">
        <v>689.45119999999997</v>
      </c>
      <c r="T384" s="1">
        <v>1.7357700000000001E-4</v>
      </c>
      <c r="U384" s="1">
        <v>1.15183E-4</v>
      </c>
      <c r="V384" s="1">
        <v>-4.8661300000000001E-5</v>
      </c>
      <c r="W384" s="1">
        <v>-3.4943000000000002E-4</v>
      </c>
    </row>
    <row r="385" spans="1:23" x14ac:dyDescent="0.25">
      <c r="A385">
        <v>689.97540000000004</v>
      </c>
      <c r="B385" s="1">
        <v>-6.6885700000000002E-5</v>
      </c>
      <c r="C385" s="1">
        <v>-3.5673299999999997E-4</v>
      </c>
      <c r="D385" s="1">
        <v>-4.4602599999999997E-4</v>
      </c>
      <c r="E385" s="1">
        <v>-3.1872200000000002E-4</v>
      </c>
      <c r="G385">
        <v>689.97540000000004</v>
      </c>
      <c r="H385" s="1">
        <v>2.82257E-4</v>
      </c>
      <c r="I385" s="1">
        <v>9.9411800000000003E-5</v>
      </c>
      <c r="J385" s="1">
        <v>-1.19521E-4</v>
      </c>
      <c r="K385" s="1">
        <v>-3.2903400000000002E-4</v>
      </c>
      <c r="M385">
        <v>689.68640000000005</v>
      </c>
      <c r="N385" s="1">
        <v>-1.00945E-4</v>
      </c>
      <c r="O385" s="1">
        <v>-2.7607E-4</v>
      </c>
      <c r="P385" s="1">
        <v>-3.8092200000000001E-4</v>
      </c>
      <c r="Q385" s="1">
        <v>-3.18246E-4</v>
      </c>
      <c r="S385">
        <v>689.68640000000005</v>
      </c>
      <c r="T385" s="1">
        <v>1.6904299999999999E-4</v>
      </c>
      <c r="U385" s="1">
        <v>1.1199100000000001E-4</v>
      </c>
      <c r="V385" s="1">
        <v>-4.7997400000000002E-5</v>
      </c>
      <c r="W385" s="1">
        <v>-3.3398199999999997E-4</v>
      </c>
    </row>
    <row r="386" spans="1:23" x14ac:dyDescent="0.25">
      <c r="A386">
        <v>690.21130000000005</v>
      </c>
      <c r="B386" s="1">
        <v>-6.0594999999999998E-5</v>
      </c>
      <c r="C386" s="1">
        <v>-3.4116700000000002E-4</v>
      </c>
      <c r="D386" s="1">
        <v>-4.2957299999999999E-4</v>
      </c>
      <c r="E386" s="1">
        <v>-3.0544900000000001E-4</v>
      </c>
      <c r="G386">
        <v>690.21130000000005</v>
      </c>
      <c r="H386" s="1">
        <v>2.7305800000000001E-4</v>
      </c>
      <c r="I386" s="1">
        <v>9.8386600000000004E-5</v>
      </c>
      <c r="J386" s="1">
        <v>-1.1670700000000001E-4</v>
      </c>
      <c r="K386" s="1">
        <v>-3.1533199999999998E-4</v>
      </c>
      <c r="M386">
        <v>689.92160000000001</v>
      </c>
      <c r="N386" s="1">
        <v>-1.00233E-4</v>
      </c>
      <c r="O386" s="1">
        <v>-2.5946399999999999E-4</v>
      </c>
      <c r="P386" s="1">
        <v>-3.6209399999999998E-4</v>
      </c>
      <c r="Q386" s="1">
        <v>-3.0026400000000001E-4</v>
      </c>
      <c r="S386">
        <v>689.92160000000001</v>
      </c>
      <c r="T386" s="1">
        <v>1.5327799999999999E-4</v>
      </c>
      <c r="U386" s="1">
        <v>1.0962499999999999E-4</v>
      </c>
      <c r="V386" s="1">
        <v>-4.8026199999999998E-5</v>
      </c>
      <c r="W386" s="1">
        <v>-3.1511000000000001E-4</v>
      </c>
    </row>
    <row r="387" spans="1:23" x14ac:dyDescent="0.25">
      <c r="A387">
        <v>690.44719999999995</v>
      </c>
      <c r="B387" s="1">
        <v>-5.62258E-5</v>
      </c>
      <c r="C387" s="1">
        <v>-3.3167100000000002E-4</v>
      </c>
      <c r="D387" s="1">
        <v>-4.17551E-4</v>
      </c>
      <c r="E387" s="1">
        <v>-2.98714E-4</v>
      </c>
      <c r="G387">
        <v>690.44719999999995</v>
      </c>
      <c r="H387" s="1">
        <v>2.6814599999999998E-4</v>
      </c>
      <c r="I387" s="1">
        <v>9.5539300000000002E-5</v>
      </c>
      <c r="J387" s="1">
        <v>-1.11533E-4</v>
      </c>
      <c r="K387" s="1">
        <v>-3.0837900000000001E-4</v>
      </c>
      <c r="M387">
        <v>690.15679999999998</v>
      </c>
      <c r="N387" s="1">
        <v>-9.6376600000000002E-5</v>
      </c>
      <c r="O387" s="1">
        <v>-2.48037E-4</v>
      </c>
      <c r="P387" s="1">
        <v>-3.48072E-4</v>
      </c>
      <c r="Q387" s="1">
        <v>-2.91518E-4</v>
      </c>
      <c r="S387">
        <v>690.15679999999998</v>
      </c>
      <c r="T387" s="1">
        <v>1.4585800000000001E-4</v>
      </c>
      <c r="U387" s="1">
        <v>1.06791E-4</v>
      </c>
      <c r="V387" s="1">
        <v>-4.3093100000000003E-5</v>
      </c>
      <c r="W387" s="1">
        <v>-3.0593299999999999E-4</v>
      </c>
    </row>
    <row r="388" spans="1:23" x14ac:dyDescent="0.25">
      <c r="A388">
        <v>690.68309999999997</v>
      </c>
      <c r="B388" s="1">
        <v>-5.1402600000000001E-5</v>
      </c>
      <c r="C388" s="1">
        <v>-3.1648599999999999E-4</v>
      </c>
      <c r="D388" s="1">
        <v>-4.0065199999999999E-4</v>
      </c>
      <c r="E388" s="1">
        <v>-2.8311800000000001E-4</v>
      </c>
      <c r="G388">
        <v>690.68309999999997</v>
      </c>
      <c r="H388" s="1">
        <v>2.5793000000000002E-4</v>
      </c>
      <c r="I388" s="1">
        <v>9.3654799999999996E-5</v>
      </c>
      <c r="J388" s="1">
        <v>-1.10709E-4</v>
      </c>
      <c r="K388" s="1">
        <v>-2.9227799999999998E-4</v>
      </c>
      <c r="M388">
        <v>690.39200000000005</v>
      </c>
      <c r="N388" s="1">
        <v>-9.2276300000000003E-5</v>
      </c>
      <c r="O388" s="1">
        <v>-2.3215399999999999E-4</v>
      </c>
      <c r="P388" s="1">
        <v>-3.29535E-4</v>
      </c>
      <c r="Q388" s="1">
        <v>-2.7323799999999997E-4</v>
      </c>
      <c r="S388">
        <v>690.39200000000005</v>
      </c>
      <c r="T388" s="1">
        <v>1.3422900000000001E-4</v>
      </c>
      <c r="U388" s="1">
        <v>1.03979E-4</v>
      </c>
      <c r="V388" s="1">
        <v>-4.3735700000000002E-5</v>
      </c>
      <c r="W388" s="1">
        <v>-2.8674899999999999E-4</v>
      </c>
    </row>
    <row r="389" spans="1:23" x14ac:dyDescent="0.25">
      <c r="A389">
        <v>690.91899999999998</v>
      </c>
      <c r="B389" s="1">
        <v>-4.32803E-5</v>
      </c>
      <c r="C389" s="1">
        <v>-3.0527499999999998E-4</v>
      </c>
      <c r="D389" s="1">
        <v>-3.87401E-4</v>
      </c>
      <c r="E389" s="1">
        <v>-2.7231400000000001E-4</v>
      </c>
      <c r="G389">
        <v>690.91899999999998</v>
      </c>
      <c r="H389" s="1">
        <v>2.5501499999999998E-4</v>
      </c>
      <c r="I389" s="1">
        <v>9.1392900000000004E-5</v>
      </c>
      <c r="J389" s="1">
        <v>-1.08563E-4</v>
      </c>
      <c r="K389" s="1">
        <v>-2.8112500000000002E-4</v>
      </c>
      <c r="M389">
        <v>690.62720000000002</v>
      </c>
      <c r="N389" s="1">
        <v>-8.3623300000000003E-5</v>
      </c>
      <c r="O389" s="1">
        <v>-2.2632800000000001E-4</v>
      </c>
      <c r="P389" s="1">
        <v>-3.1756900000000002E-4</v>
      </c>
      <c r="Q389" s="1">
        <v>-2.6793800000000001E-4</v>
      </c>
      <c r="S389">
        <v>690.62720000000002</v>
      </c>
      <c r="T389" s="1">
        <v>1.3741299999999999E-4</v>
      </c>
      <c r="U389" s="1">
        <v>9.7369100000000003E-5</v>
      </c>
      <c r="V389" s="1">
        <v>-3.7219599999999999E-5</v>
      </c>
      <c r="W389" s="1">
        <v>-2.81186E-4</v>
      </c>
    </row>
    <row r="390" spans="1:23" x14ac:dyDescent="0.25">
      <c r="A390">
        <v>691.1549</v>
      </c>
      <c r="B390" s="1">
        <v>-3.9966000000000003E-5</v>
      </c>
      <c r="C390" s="1">
        <v>-2.9513400000000001E-4</v>
      </c>
      <c r="D390" s="1">
        <v>-3.7598599999999997E-4</v>
      </c>
      <c r="E390" s="1">
        <v>-2.6309700000000001E-4</v>
      </c>
      <c r="G390">
        <v>691.1549</v>
      </c>
      <c r="H390" s="1">
        <v>2.4829600000000001E-4</v>
      </c>
      <c r="I390" s="1">
        <v>8.9967499999999995E-5</v>
      </c>
      <c r="J390" s="1">
        <v>-1.06619E-4</v>
      </c>
      <c r="K390" s="1">
        <v>-2.7160999999999998E-4</v>
      </c>
      <c r="M390">
        <v>690.86239999999998</v>
      </c>
      <c r="N390" s="1">
        <v>-8.1833299999999995E-5</v>
      </c>
      <c r="O390" s="1">
        <v>-2.1279E-4</v>
      </c>
      <c r="P390" s="1">
        <v>-3.0235800000000002E-4</v>
      </c>
      <c r="Q390" s="1">
        <v>-2.51122E-4</v>
      </c>
      <c r="S390">
        <v>690.86239999999998</v>
      </c>
      <c r="T390" s="1">
        <v>1.2576199999999999E-4</v>
      </c>
      <c r="U390" s="1">
        <v>9.5626700000000004E-5</v>
      </c>
      <c r="V390" s="1">
        <v>-3.9683700000000001E-5</v>
      </c>
      <c r="W390" s="1">
        <v>-2.6353800000000001E-4</v>
      </c>
    </row>
    <row r="391" spans="1:23" x14ac:dyDescent="0.25">
      <c r="A391">
        <v>691.39080000000001</v>
      </c>
      <c r="B391" s="1">
        <v>-3.3440199999999999E-5</v>
      </c>
      <c r="C391" s="1">
        <v>-2.8294099999999999E-4</v>
      </c>
      <c r="D391" s="1">
        <v>-3.6180700000000001E-4</v>
      </c>
      <c r="E391" s="1">
        <v>-2.5398599999999999E-4</v>
      </c>
      <c r="G391">
        <v>691.39080000000001</v>
      </c>
      <c r="H391" s="1">
        <v>2.4279799999999999E-4</v>
      </c>
      <c r="I391" s="1">
        <v>8.7711200000000001E-5</v>
      </c>
      <c r="J391" s="1">
        <v>-1.01746E-4</v>
      </c>
      <c r="K391" s="1">
        <v>-2.6220399999999999E-4</v>
      </c>
      <c r="M391">
        <v>691.09760000000006</v>
      </c>
      <c r="N391" s="1">
        <v>-6.6187500000000003E-5</v>
      </c>
      <c r="O391" s="1">
        <v>-2.02659E-4</v>
      </c>
      <c r="P391" s="1">
        <v>-2.8757300000000001E-4</v>
      </c>
      <c r="Q391" s="1">
        <v>-2.3826000000000001E-4</v>
      </c>
      <c r="S391">
        <v>691.09760000000006</v>
      </c>
      <c r="T391" s="1">
        <v>1.3154599999999999E-4</v>
      </c>
      <c r="U391" s="1">
        <v>9.06712E-5</v>
      </c>
      <c r="V391" s="1">
        <v>-3.8364700000000002E-5</v>
      </c>
      <c r="W391" s="1">
        <v>-2.5003999999999998E-4</v>
      </c>
    </row>
    <row r="392" spans="1:23" x14ac:dyDescent="0.25">
      <c r="A392">
        <v>691.62670000000003</v>
      </c>
      <c r="B392" s="1">
        <v>-2.7823000000000001E-5</v>
      </c>
      <c r="C392" s="1">
        <v>-2.7200599999999998E-4</v>
      </c>
      <c r="D392" s="1">
        <v>-3.4963399999999998E-4</v>
      </c>
      <c r="E392" s="1">
        <v>-2.4495000000000002E-4</v>
      </c>
      <c r="G392">
        <v>691.62670000000003</v>
      </c>
      <c r="H392" s="1">
        <v>2.37586E-4</v>
      </c>
      <c r="I392" s="1">
        <v>8.6304999999999994E-5</v>
      </c>
      <c r="J392" s="1">
        <v>-9.8838699999999999E-5</v>
      </c>
      <c r="K392" s="1">
        <v>-2.5287500000000001E-4</v>
      </c>
      <c r="M392">
        <v>691.33280000000002</v>
      </c>
      <c r="N392" s="1">
        <v>-6.3964600000000001E-5</v>
      </c>
      <c r="O392" s="1">
        <v>-1.9189599999999999E-4</v>
      </c>
      <c r="P392" s="1">
        <v>-2.7615099999999998E-4</v>
      </c>
      <c r="Q392" s="1">
        <v>-2.28056E-4</v>
      </c>
      <c r="S392">
        <v>691.33280000000002</v>
      </c>
      <c r="T392" s="1">
        <v>1.23044E-4</v>
      </c>
      <c r="U392" s="1">
        <v>8.9953399999999998E-5</v>
      </c>
      <c r="V392" s="1">
        <v>-3.7630199999999998E-5</v>
      </c>
      <c r="W392" s="1">
        <v>-2.3933200000000001E-4</v>
      </c>
    </row>
    <row r="393" spans="1:23" x14ac:dyDescent="0.25">
      <c r="A393">
        <v>691.86260000000004</v>
      </c>
      <c r="B393" s="1">
        <v>-2.7522399999999999E-5</v>
      </c>
      <c r="C393" s="1">
        <v>-2.6137900000000001E-4</v>
      </c>
      <c r="D393" s="1">
        <v>-3.3667099999999998E-4</v>
      </c>
      <c r="E393" s="1">
        <v>-2.37882E-4</v>
      </c>
      <c r="G393">
        <v>691.86260000000004</v>
      </c>
      <c r="H393" s="1">
        <v>2.2745799999999999E-4</v>
      </c>
      <c r="I393" s="1">
        <v>8.3653599999999995E-5</v>
      </c>
      <c r="J393" s="1">
        <v>-9.3054599999999995E-5</v>
      </c>
      <c r="K393" s="1">
        <v>-2.45579E-4</v>
      </c>
      <c r="M393">
        <v>691.56799999999998</v>
      </c>
      <c r="N393" s="1">
        <v>-6.5318800000000002E-5</v>
      </c>
      <c r="O393" s="1">
        <v>-1.82812E-4</v>
      </c>
      <c r="P393" s="1">
        <v>-2.6436899999999998E-4</v>
      </c>
      <c r="Q393" s="1">
        <v>-2.18724E-4</v>
      </c>
      <c r="S393">
        <v>691.56799999999998</v>
      </c>
      <c r="T393" s="1">
        <v>1.12763E-4</v>
      </c>
      <c r="U393" s="1">
        <v>8.7057000000000004E-5</v>
      </c>
      <c r="V393" s="1">
        <v>-3.5600599999999999E-5</v>
      </c>
      <c r="W393" s="1">
        <v>-2.29538E-4</v>
      </c>
    </row>
    <row r="394" spans="1:23" x14ac:dyDescent="0.25">
      <c r="A394">
        <v>692.09849999999994</v>
      </c>
      <c r="B394" s="1">
        <v>-2.2452200000000002E-5</v>
      </c>
      <c r="C394" s="1">
        <v>-2.5026699999999998E-4</v>
      </c>
      <c r="D394" s="1">
        <v>-3.2309500000000002E-4</v>
      </c>
      <c r="E394" s="1">
        <v>-2.27734E-4</v>
      </c>
      <c r="G394">
        <v>692.09849999999994</v>
      </c>
      <c r="H394" s="1">
        <v>2.21626E-4</v>
      </c>
      <c r="I394" s="1">
        <v>8.0912000000000001E-5</v>
      </c>
      <c r="J394" s="1">
        <v>-8.9887000000000002E-5</v>
      </c>
      <c r="K394" s="1">
        <v>-2.3510299999999999E-4</v>
      </c>
      <c r="M394">
        <v>691.80319999999995</v>
      </c>
      <c r="N394" s="1">
        <v>-6.1846499999999998E-5</v>
      </c>
      <c r="O394" s="1">
        <v>-1.73518E-4</v>
      </c>
      <c r="P394" s="1">
        <v>-2.5273E-4</v>
      </c>
      <c r="Q394" s="1">
        <v>-2.07276E-4</v>
      </c>
      <c r="S394">
        <v>691.80319999999995</v>
      </c>
      <c r="T394" s="1">
        <v>1.07077E-4</v>
      </c>
      <c r="U394" s="1">
        <v>8.4573200000000005E-5</v>
      </c>
      <c r="V394" s="1">
        <v>-3.5972000000000001E-5</v>
      </c>
      <c r="W394" s="1">
        <v>-2.1752499999999999E-4</v>
      </c>
    </row>
    <row r="395" spans="1:23" x14ac:dyDescent="0.25">
      <c r="A395">
        <v>692.33439999999996</v>
      </c>
      <c r="B395" s="1">
        <v>-1.9219700000000002E-5</v>
      </c>
      <c r="C395" s="1">
        <v>-2.38519E-4</v>
      </c>
      <c r="D395" s="1">
        <v>-3.1008099999999997E-4</v>
      </c>
      <c r="E395" s="1">
        <v>-2.1685500000000001E-4</v>
      </c>
      <c r="G395">
        <v>692.33439999999996</v>
      </c>
      <c r="H395" s="1">
        <v>2.13217E-4</v>
      </c>
      <c r="I395" s="1">
        <v>7.9496499999999993E-5</v>
      </c>
      <c r="J395" s="1">
        <v>-8.8061399999999997E-5</v>
      </c>
      <c r="K395" s="1">
        <v>-2.2387199999999999E-4</v>
      </c>
      <c r="M395">
        <v>692.03840000000002</v>
      </c>
      <c r="N395" s="1">
        <v>-5.2580500000000003E-5</v>
      </c>
      <c r="O395" s="1">
        <v>-1.627E-4</v>
      </c>
      <c r="P395" s="1">
        <v>-2.3871E-4</v>
      </c>
      <c r="Q395" s="1">
        <v>-1.9696899999999999E-4</v>
      </c>
      <c r="S395">
        <v>692.03840000000002</v>
      </c>
      <c r="T395" s="1">
        <v>1.05711E-4</v>
      </c>
      <c r="U395" s="1">
        <v>8.1122699999999995E-5</v>
      </c>
      <c r="V395" s="1">
        <v>-3.2706200000000002E-5</v>
      </c>
      <c r="W395" s="1">
        <v>-2.06708E-4</v>
      </c>
    </row>
    <row r="396" spans="1:23" x14ac:dyDescent="0.25">
      <c r="A396">
        <v>692.57029999999997</v>
      </c>
      <c r="B396" s="1">
        <v>-1.1458699999999999E-5</v>
      </c>
      <c r="C396" s="1">
        <v>-2.2687900000000001E-4</v>
      </c>
      <c r="D396" s="1">
        <v>-2.96366E-4</v>
      </c>
      <c r="E396" s="1">
        <v>-2.0762499999999999E-4</v>
      </c>
      <c r="G396">
        <v>692.57029999999997</v>
      </c>
      <c r="H396" s="1">
        <v>2.09516E-4</v>
      </c>
      <c r="I396" s="1">
        <v>7.7155200000000003E-5</v>
      </c>
      <c r="J396" s="1">
        <v>-8.3787000000000003E-5</v>
      </c>
      <c r="K396" s="1">
        <v>-2.14343E-4</v>
      </c>
      <c r="M396">
        <v>692.27359999999999</v>
      </c>
      <c r="N396" s="1">
        <v>-5.0377100000000003E-5</v>
      </c>
      <c r="O396" s="1">
        <v>-1.5780300000000001E-4</v>
      </c>
      <c r="P396" s="1">
        <v>-2.3059600000000001E-4</v>
      </c>
      <c r="Q396" s="1">
        <v>-1.9031699999999999E-4</v>
      </c>
      <c r="S396">
        <v>692.27359999999999</v>
      </c>
      <c r="T396" s="1">
        <v>1.03204E-4</v>
      </c>
      <c r="U396" s="1">
        <v>7.7693800000000005E-5</v>
      </c>
      <c r="V396" s="1">
        <v>-3.1547800000000003E-5</v>
      </c>
      <c r="W396" s="1">
        <v>-1.9972699999999999E-4</v>
      </c>
    </row>
    <row r="397" spans="1:23" x14ac:dyDescent="0.25">
      <c r="A397">
        <v>692.80619999999999</v>
      </c>
      <c r="B397" s="1">
        <v>-9.8486799999999997E-6</v>
      </c>
      <c r="C397" s="1">
        <v>-2.1466000000000001E-4</v>
      </c>
      <c r="D397" s="1">
        <v>-2.8209200000000001E-4</v>
      </c>
      <c r="E397" s="1">
        <v>-1.9796599999999999E-4</v>
      </c>
      <c r="G397">
        <v>692.80619999999999</v>
      </c>
      <c r="H397" s="1">
        <v>1.9908099999999999E-4</v>
      </c>
      <c r="I397" s="1">
        <v>7.4833399999999994E-5</v>
      </c>
      <c r="J397" s="1">
        <v>-7.93914E-5</v>
      </c>
      <c r="K397" s="1">
        <v>-2.04372E-4</v>
      </c>
      <c r="M397">
        <v>692.50879999999995</v>
      </c>
      <c r="N397" s="1">
        <v>-4.58394E-5</v>
      </c>
      <c r="O397" s="1">
        <v>-1.45055E-4</v>
      </c>
      <c r="P397" s="1">
        <v>-2.1629799999999999E-4</v>
      </c>
      <c r="Q397" s="1">
        <v>-1.7606499999999999E-4</v>
      </c>
      <c r="S397">
        <v>692.50879999999995</v>
      </c>
      <c r="T397" s="1">
        <v>9.5083900000000006E-5</v>
      </c>
      <c r="U397" s="1">
        <v>7.6052999999999998E-5</v>
      </c>
      <c r="V397" s="1">
        <v>-3.2206299999999997E-5</v>
      </c>
      <c r="W397" s="1">
        <v>-1.8477000000000001E-4</v>
      </c>
    </row>
    <row r="398" spans="1:23" x14ac:dyDescent="0.25">
      <c r="A398">
        <v>693.0421</v>
      </c>
      <c r="B398" s="1">
        <v>-4.7126000000000004E-6</v>
      </c>
      <c r="C398" s="1">
        <v>-2.0694100000000001E-4</v>
      </c>
      <c r="D398" s="1">
        <v>-2.7053599999999999E-4</v>
      </c>
      <c r="E398" s="1">
        <v>-1.90256E-4</v>
      </c>
      <c r="G398">
        <v>693.0421</v>
      </c>
      <c r="H398" s="1">
        <v>1.9682400000000001E-4</v>
      </c>
      <c r="I398" s="1">
        <v>7.0594199999999996E-5</v>
      </c>
      <c r="J398" s="1">
        <v>-7.5719300000000005E-5</v>
      </c>
      <c r="K398" s="1">
        <v>-1.96412E-4</v>
      </c>
      <c r="M398">
        <v>692.74400000000003</v>
      </c>
      <c r="N398" s="1">
        <v>-4.6901399999999998E-5</v>
      </c>
      <c r="O398" s="1">
        <v>-1.3724200000000001E-4</v>
      </c>
      <c r="P398" s="1">
        <v>-2.0589100000000001E-4</v>
      </c>
      <c r="Q398" s="1">
        <v>-1.6946100000000001E-4</v>
      </c>
      <c r="S398">
        <v>692.74400000000003</v>
      </c>
      <c r="T398" s="1">
        <v>8.6358499999999997E-5</v>
      </c>
      <c r="U398" s="1">
        <v>7.3245599999999995E-5</v>
      </c>
      <c r="V398" s="1">
        <v>-2.8665200000000001E-5</v>
      </c>
      <c r="W398" s="1">
        <v>-1.7783999999999999E-4</v>
      </c>
    </row>
    <row r="399" spans="1:23" x14ac:dyDescent="0.25">
      <c r="A399">
        <v>693.27800000000002</v>
      </c>
      <c r="B399" s="1">
        <v>-6.8761299999999997E-6</v>
      </c>
      <c r="C399" s="1">
        <v>-1.9570899999999999E-4</v>
      </c>
      <c r="D399" s="1">
        <v>-2.5906799999999999E-4</v>
      </c>
      <c r="E399" s="1">
        <v>-1.8341599999999999E-4</v>
      </c>
      <c r="G399">
        <v>693.27800000000002</v>
      </c>
      <c r="H399" s="1">
        <v>1.83449E-4</v>
      </c>
      <c r="I399" s="1">
        <v>7.0246099999999998E-5</v>
      </c>
      <c r="J399" s="1">
        <v>-7.12204E-5</v>
      </c>
      <c r="K399" s="1">
        <v>-1.8935100000000001E-4</v>
      </c>
      <c r="M399">
        <v>692.97919999999999</v>
      </c>
      <c r="N399" s="1">
        <v>-3.9634800000000002E-5</v>
      </c>
      <c r="O399" s="1">
        <v>-1.3050099999999999E-4</v>
      </c>
      <c r="P399" s="1">
        <v>-1.95422E-4</v>
      </c>
      <c r="Q399" s="1">
        <v>-1.6173699999999999E-4</v>
      </c>
      <c r="S399">
        <v>692.97919999999999</v>
      </c>
      <c r="T399" s="1">
        <v>8.7101099999999999E-5</v>
      </c>
      <c r="U399" s="1">
        <v>6.9254300000000005E-5</v>
      </c>
      <c r="V399" s="1">
        <v>-2.6256499999999998E-5</v>
      </c>
      <c r="W399" s="1">
        <v>-1.69734E-4</v>
      </c>
    </row>
    <row r="400" spans="1:23" x14ac:dyDescent="0.25">
      <c r="A400">
        <v>693.51390000000004</v>
      </c>
      <c r="B400" s="1">
        <v>-9.12759E-7</v>
      </c>
      <c r="C400" s="1">
        <v>-1.8484999999999999E-4</v>
      </c>
      <c r="D400" s="1">
        <v>-2.4455599999999999E-4</v>
      </c>
      <c r="E400" s="1">
        <v>-1.7398700000000001E-4</v>
      </c>
      <c r="G400">
        <v>693.51390000000004</v>
      </c>
      <c r="H400" s="1">
        <v>1.7886399999999999E-4</v>
      </c>
      <c r="I400" s="1">
        <v>6.6181399999999996E-5</v>
      </c>
      <c r="J400" s="1">
        <v>-6.6341300000000001E-5</v>
      </c>
      <c r="K400" s="1">
        <v>-1.79617E-4</v>
      </c>
      <c r="M400">
        <v>693.21439999999996</v>
      </c>
      <c r="N400" s="1">
        <v>-3.8278899999999997E-5</v>
      </c>
      <c r="O400" s="1">
        <v>-1.22423E-4</v>
      </c>
      <c r="P400" s="1">
        <v>-1.8750700000000001E-4</v>
      </c>
      <c r="Q400" s="1">
        <v>-1.5379E-4</v>
      </c>
      <c r="S400">
        <v>693.21439999999996</v>
      </c>
      <c r="T400" s="1">
        <v>8.0369099999999996E-5</v>
      </c>
      <c r="U400" s="1">
        <v>6.94278E-5</v>
      </c>
      <c r="V400" s="1">
        <v>-2.66821E-5</v>
      </c>
      <c r="W400" s="1">
        <v>-1.6139400000000001E-4</v>
      </c>
    </row>
    <row r="401" spans="1:23" x14ac:dyDescent="0.25">
      <c r="A401">
        <v>693.74980000000005</v>
      </c>
      <c r="B401" s="1">
        <v>1.69357E-6</v>
      </c>
      <c r="C401" s="1">
        <v>-1.74971E-4</v>
      </c>
      <c r="D401" s="1">
        <v>-2.3258E-4</v>
      </c>
      <c r="E401" s="1">
        <v>-1.6479E-4</v>
      </c>
      <c r="G401">
        <v>693.74980000000005</v>
      </c>
      <c r="H401" s="1">
        <v>1.7176999999999999E-4</v>
      </c>
      <c r="I401" s="1">
        <v>6.3850500000000001E-5</v>
      </c>
      <c r="J401" s="1">
        <v>-6.3804200000000001E-5</v>
      </c>
      <c r="K401" s="1">
        <v>-1.7012200000000001E-4</v>
      </c>
      <c r="M401">
        <v>693.44960000000003</v>
      </c>
      <c r="N401" s="1">
        <v>-3.3611600000000002E-5</v>
      </c>
      <c r="O401" s="1">
        <v>-1.17352E-4</v>
      </c>
      <c r="P401" s="1">
        <v>-1.7668299999999999E-4</v>
      </c>
      <c r="Q401" s="1">
        <v>-1.47198E-4</v>
      </c>
      <c r="S401">
        <v>693.44960000000003</v>
      </c>
      <c r="T401" s="1">
        <v>8.0299700000000006E-5</v>
      </c>
      <c r="U401" s="1">
        <v>6.3269300000000001E-5</v>
      </c>
      <c r="V401" s="1">
        <v>-2.2703900000000001E-5</v>
      </c>
      <c r="W401" s="1">
        <v>-1.5447700000000001E-4</v>
      </c>
    </row>
    <row r="402" spans="1:23" x14ac:dyDescent="0.25">
      <c r="A402">
        <v>693.98569999999995</v>
      </c>
      <c r="B402" s="1">
        <v>6.3124900000000003E-6</v>
      </c>
      <c r="C402" s="1">
        <v>-1.6609400000000001E-4</v>
      </c>
      <c r="D402" s="1">
        <v>-2.21096E-4</v>
      </c>
      <c r="E402" s="1">
        <v>-1.5741400000000001E-4</v>
      </c>
      <c r="G402">
        <v>693.98569999999995</v>
      </c>
      <c r="H402" s="1">
        <v>1.6773299999999999E-4</v>
      </c>
      <c r="I402" s="1">
        <v>6.0940799999999998E-5</v>
      </c>
      <c r="J402" s="1">
        <v>-5.9854800000000002E-5</v>
      </c>
      <c r="K402" s="1">
        <v>-1.6250699999999999E-4</v>
      </c>
      <c r="M402">
        <v>693.6848</v>
      </c>
      <c r="N402" s="1">
        <v>-3.7577499999999997E-5</v>
      </c>
      <c r="O402" s="1">
        <v>-1.06438E-4</v>
      </c>
      <c r="P402" s="1">
        <v>-1.6676500000000001E-4</v>
      </c>
      <c r="Q402" s="1">
        <v>-1.3623199999999999E-4</v>
      </c>
      <c r="S402">
        <v>693.6848</v>
      </c>
      <c r="T402" s="1">
        <v>6.5361400000000001E-5</v>
      </c>
      <c r="U402" s="1">
        <v>6.4341100000000006E-5</v>
      </c>
      <c r="V402" s="1">
        <v>-2.4312300000000001E-5</v>
      </c>
      <c r="W402" s="1">
        <v>-1.4296799999999999E-4</v>
      </c>
    </row>
    <row r="403" spans="1:23" x14ac:dyDescent="0.25">
      <c r="A403">
        <v>694.22159999999997</v>
      </c>
      <c r="B403" s="1">
        <v>6.5250999999999996E-6</v>
      </c>
      <c r="C403" s="1">
        <v>-1.5789499999999999E-4</v>
      </c>
      <c r="D403" s="1">
        <v>-2.11623E-4</v>
      </c>
      <c r="E403" s="1">
        <v>-1.49047E-4</v>
      </c>
      <c r="G403">
        <v>694.22159999999997</v>
      </c>
      <c r="H403" s="1">
        <v>1.5985500000000001E-4</v>
      </c>
      <c r="I403" s="1">
        <v>5.9536300000000001E-5</v>
      </c>
      <c r="J403" s="1">
        <v>-5.8996499999999997E-5</v>
      </c>
      <c r="K403" s="1">
        <v>-1.5386999999999999E-4</v>
      </c>
      <c r="M403">
        <v>693.92</v>
      </c>
      <c r="N403" s="1">
        <v>-3.3513200000000003E-5</v>
      </c>
      <c r="O403" s="1">
        <v>-9.9188E-5</v>
      </c>
      <c r="P403" s="1">
        <v>-1.57448E-4</v>
      </c>
      <c r="Q403" s="1">
        <v>-1.2949000000000001E-4</v>
      </c>
      <c r="S403">
        <v>693.92</v>
      </c>
      <c r="T403" s="1">
        <v>6.2295800000000001E-5</v>
      </c>
      <c r="U403" s="1">
        <v>6.2110899999999995E-5</v>
      </c>
      <c r="V403" s="1">
        <v>-2.2027100000000001E-5</v>
      </c>
      <c r="W403" s="1">
        <v>-1.3589299999999999E-4</v>
      </c>
    </row>
    <row r="404" spans="1:23" x14ac:dyDescent="0.25">
      <c r="A404">
        <v>694.45749999999998</v>
      </c>
      <c r="B404" s="1">
        <v>6.6342500000000001E-6</v>
      </c>
      <c r="C404" s="1">
        <v>-1.5128599999999999E-4</v>
      </c>
      <c r="D404" s="1">
        <v>-2.03721E-4</v>
      </c>
      <c r="E404" s="1">
        <v>-1.4422600000000001E-4</v>
      </c>
      <c r="G404">
        <v>694.45749999999998</v>
      </c>
      <c r="H404" s="1">
        <v>1.5346500000000001E-4</v>
      </c>
      <c r="I404" s="1">
        <v>5.8071700000000002E-5</v>
      </c>
      <c r="J404" s="1">
        <v>-5.6010000000000001E-5</v>
      </c>
      <c r="K404" s="1">
        <v>-1.4889300000000001E-4</v>
      </c>
      <c r="M404">
        <v>694.15520000000004</v>
      </c>
      <c r="N404" s="1">
        <v>-2.6347999999999999E-5</v>
      </c>
      <c r="O404" s="1">
        <v>-9.71639E-5</v>
      </c>
      <c r="P404" s="1">
        <v>-1.52657E-4</v>
      </c>
      <c r="Q404" s="1">
        <v>-1.23836E-4</v>
      </c>
      <c r="S404">
        <v>694.15520000000004</v>
      </c>
      <c r="T404" s="1">
        <v>6.7597399999999998E-5</v>
      </c>
      <c r="U404" s="1">
        <v>5.9197399999999997E-5</v>
      </c>
      <c r="V404" s="1">
        <v>-2.3183599999999999E-5</v>
      </c>
      <c r="W404" s="1">
        <v>-1.2995899999999999E-4</v>
      </c>
    </row>
    <row r="405" spans="1:23" x14ac:dyDescent="0.25">
      <c r="A405">
        <v>694.6934</v>
      </c>
      <c r="B405" s="1">
        <v>5.1069299999999997E-6</v>
      </c>
      <c r="C405" s="1">
        <v>-1.41423E-4</v>
      </c>
      <c r="D405" s="1">
        <v>-1.92468E-4</v>
      </c>
      <c r="E405" s="1">
        <v>-1.37047E-4</v>
      </c>
      <c r="G405">
        <v>694.6934</v>
      </c>
      <c r="H405" s="1">
        <v>1.4219300000000001E-4</v>
      </c>
      <c r="I405" s="1">
        <v>5.64823E-5</v>
      </c>
      <c r="J405" s="1">
        <v>-5.2087099999999998E-5</v>
      </c>
      <c r="K405" s="1">
        <v>-1.4148200000000001E-4</v>
      </c>
      <c r="M405">
        <v>694.3904</v>
      </c>
      <c r="N405" s="1">
        <v>-3.1612300000000002E-5</v>
      </c>
      <c r="O405" s="1">
        <v>-8.7381199999999996E-5</v>
      </c>
      <c r="P405" s="1">
        <v>-1.41834E-4</v>
      </c>
      <c r="Q405" s="1">
        <v>-1.1454E-4</v>
      </c>
      <c r="S405">
        <v>694.3904</v>
      </c>
      <c r="T405" s="1">
        <v>5.2610700000000001E-5</v>
      </c>
      <c r="U405" s="1">
        <v>5.8071800000000002E-5</v>
      </c>
      <c r="V405" s="1">
        <v>-2.20913E-5</v>
      </c>
      <c r="W405" s="1">
        <v>-1.20204E-4</v>
      </c>
    </row>
    <row r="406" spans="1:23" x14ac:dyDescent="0.25">
      <c r="A406">
        <v>694.92930000000001</v>
      </c>
      <c r="B406" s="1">
        <v>9.6670799999999996E-6</v>
      </c>
      <c r="C406" s="1">
        <v>-1.33621E-4</v>
      </c>
      <c r="D406" s="1">
        <v>-1.81499E-4</v>
      </c>
      <c r="E406" s="1">
        <v>-1.2973300000000001E-4</v>
      </c>
      <c r="G406">
        <v>694.92930000000001</v>
      </c>
      <c r="H406" s="1">
        <v>1.39221E-4</v>
      </c>
      <c r="I406" s="1">
        <v>5.2973899999999998E-5</v>
      </c>
      <c r="J406" s="1">
        <v>-4.8596900000000002E-5</v>
      </c>
      <c r="K406" s="1">
        <v>-1.33931E-4</v>
      </c>
      <c r="M406">
        <v>694.62559999999996</v>
      </c>
      <c r="N406" s="1">
        <v>-2.9502600000000001E-5</v>
      </c>
      <c r="O406" s="1">
        <v>-8.4106199999999998E-5</v>
      </c>
      <c r="P406" s="1">
        <v>-1.3657200000000001E-4</v>
      </c>
      <c r="Q406" s="1">
        <v>-1.11814E-4</v>
      </c>
      <c r="S406">
        <v>694.62559999999996</v>
      </c>
      <c r="T406" s="1">
        <v>5.1560800000000003E-5</v>
      </c>
      <c r="U406" s="1">
        <v>5.5925899999999999E-5</v>
      </c>
      <c r="V406" s="1">
        <v>-1.9646199999999998E-5</v>
      </c>
      <c r="W406" s="1">
        <v>-1.17343E-4</v>
      </c>
    </row>
    <row r="407" spans="1:23" x14ac:dyDescent="0.25">
      <c r="A407">
        <v>695.16520000000003</v>
      </c>
      <c r="B407" s="1">
        <v>1.0803400000000001E-5</v>
      </c>
      <c r="C407" s="1">
        <v>-1.2373899999999999E-4</v>
      </c>
      <c r="D407" s="1">
        <v>-1.7083300000000001E-4</v>
      </c>
      <c r="E407" s="1">
        <v>-1.20498E-4</v>
      </c>
      <c r="G407">
        <v>695.16520000000003</v>
      </c>
      <c r="H407" s="1">
        <v>1.30541E-4</v>
      </c>
      <c r="I407" s="1">
        <v>5.2095300000000002E-5</v>
      </c>
      <c r="J407" s="1">
        <v>-4.7436499999999999E-5</v>
      </c>
      <c r="K407" s="1">
        <v>-1.2439699999999999E-4</v>
      </c>
      <c r="M407">
        <v>694.86080000000004</v>
      </c>
      <c r="N407" s="1">
        <v>-2.2954200000000001E-5</v>
      </c>
      <c r="O407" s="1">
        <v>-7.9361899999999997E-5</v>
      </c>
      <c r="P407" s="1">
        <v>-1.2978999999999999E-4</v>
      </c>
      <c r="Q407" s="1">
        <v>-1.0526000000000001E-4</v>
      </c>
      <c r="S407">
        <v>694.86080000000004</v>
      </c>
      <c r="T407" s="1">
        <v>5.3483000000000003E-5</v>
      </c>
      <c r="U407" s="1">
        <v>5.3766500000000001E-5</v>
      </c>
      <c r="V407" s="1">
        <v>-1.9739399999999999E-5</v>
      </c>
      <c r="W407" s="1">
        <v>-1.10464E-4</v>
      </c>
    </row>
    <row r="408" spans="1:23" x14ac:dyDescent="0.25">
      <c r="A408">
        <v>695.40110000000004</v>
      </c>
      <c r="B408" s="1">
        <v>1.1652500000000001E-5</v>
      </c>
      <c r="C408" s="1">
        <v>-1.16569E-4</v>
      </c>
      <c r="D408" s="1">
        <v>-1.6226599999999999E-4</v>
      </c>
      <c r="E408" s="1">
        <v>-1.1478E-4</v>
      </c>
      <c r="G408">
        <v>695.40110000000004</v>
      </c>
      <c r="H408" s="1">
        <v>1.2433999999999999E-4</v>
      </c>
      <c r="I408" s="1">
        <v>5.0522300000000002E-5</v>
      </c>
      <c r="J408" s="1">
        <v>-4.4715300000000002E-5</v>
      </c>
      <c r="K408" s="1">
        <v>-1.1849399999999999E-4</v>
      </c>
      <c r="M408">
        <v>695.096</v>
      </c>
      <c r="N408" s="1">
        <v>-2.5864499999999999E-5</v>
      </c>
      <c r="O408" s="1">
        <v>-7.4696299999999998E-5</v>
      </c>
      <c r="P408" s="1">
        <v>-1.2401900000000001E-4</v>
      </c>
      <c r="Q408" s="1">
        <v>-1.01803E-4</v>
      </c>
      <c r="S408">
        <v>695.096</v>
      </c>
      <c r="T408" s="1">
        <v>4.5971299999999998E-5</v>
      </c>
      <c r="U408" s="1">
        <v>5.2558300000000001E-5</v>
      </c>
      <c r="V408" s="1">
        <v>-1.7557599999999999E-5</v>
      </c>
      <c r="W408" s="1">
        <v>-1.0683699999999999E-4</v>
      </c>
    </row>
    <row r="409" spans="1:23" x14ac:dyDescent="0.25">
      <c r="A409">
        <v>695.63699999999994</v>
      </c>
      <c r="B409" s="1">
        <v>1.40744E-5</v>
      </c>
      <c r="C409" s="1">
        <v>-1.1429699999999999E-4</v>
      </c>
      <c r="D409" s="1">
        <v>-1.5721999999999999E-4</v>
      </c>
      <c r="E409" s="1">
        <v>-1.11486E-4</v>
      </c>
      <c r="G409">
        <v>695.63699999999994</v>
      </c>
      <c r="H409" s="1">
        <v>1.2472500000000001E-4</v>
      </c>
      <c r="I409" s="1">
        <v>4.7478100000000002E-5</v>
      </c>
      <c r="J409" s="1">
        <v>-4.3035499999999998E-5</v>
      </c>
      <c r="K409" s="1">
        <v>-1.15093E-4</v>
      </c>
      <c r="M409">
        <v>695.33119999999997</v>
      </c>
      <c r="N409" s="1">
        <v>-2.57118E-5</v>
      </c>
      <c r="O409" s="1">
        <v>-6.9377700000000005E-5</v>
      </c>
      <c r="P409" s="1">
        <v>-1.1770800000000001E-4</v>
      </c>
      <c r="Q409" s="1">
        <v>-9.5949899999999994E-5</v>
      </c>
      <c r="S409">
        <v>695.33119999999997</v>
      </c>
      <c r="T409" s="1">
        <v>4.0862899999999998E-5</v>
      </c>
      <c r="U409" s="1">
        <v>5.1499999999999998E-5</v>
      </c>
      <c r="V409" s="1">
        <v>-1.7380600000000001E-5</v>
      </c>
      <c r="W409" s="1">
        <v>-1.00694E-4</v>
      </c>
    </row>
    <row r="410" spans="1:23" x14ac:dyDescent="0.25">
      <c r="A410">
        <v>695.87289999999996</v>
      </c>
      <c r="B410" s="1">
        <v>1.40015E-5</v>
      </c>
      <c r="C410" s="1">
        <v>-1.04619E-4</v>
      </c>
      <c r="D410" s="1">
        <v>-1.4627100000000001E-4</v>
      </c>
      <c r="E410" s="1">
        <v>-1.01931E-4</v>
      </c>
      <c r="G410">
        <v>695.87289999999996</v>
      </c>
      <c r="H410" s="1">
        <v>1.1508199999999999E-4</v>
      </c>
      <c r="I410" s="1">
        <v>4.6071700000000001E-5</v>
      </c>
      <c r="J410" s="1">
        <v>-4.1923199999999999E-5</v>
      </c>
      <c r="K410" s="1">
        <v>-1.0522900000000001E-4</v>
      </c>
      <c r="M410">
        <v>695.56640000000004</v>
      </c>
      <c r="N410" s="1">
        <v>-1.7640100000000001E-5</v>
      </c>
      <c r="O410" s="1">
        <v>-6.4676099999999996E-5</v>
      </c>
      <c r="P410" s="1">
        <v>-1.10091E-4</v>
      </c>
      <c r="Q410" s="1">
        <v>-8.9224100000000005E-5</v>
      </c>
      <c r="S410">
        <v>695.56640000000004</v>
      </c>
      <c r="T410" s="1">
        <v>4.44021E-5</v>
      </c>
      <c r="U410" s="1">
        <v>4.84013E-5</v>
      </c>
      <c r="V410" s="1">
        <v>-1.6807699999999998E-5</v>
      </c>
      <c r="W410" s="1">
        <v>-9.3635799999999995E-5</v>
      </c>
    </row>
    <row r="411" spans="1:23" x14ac:dyDescent="0.25">
      <c r="A411">
        <v>696.10879999999997</v>
      </c>
      <c r="B411" s="1">
        <v>1.4175099999999999E-5</v>
      </c>
      <c r="C411" s="1">
        <v>-9.9867599999999999E-5</v>
      </c>
      <c r="D411" s="1">
        <v>-1.4068800000000001E-4</v>
      </c>
      <c r="E411" s="1">
        <v>-1.00009E-4</v>
      </c>
      <c r="G411">
        <v>696.10879999999997</v>
      </c>
      <c r="H411" s="1">
        <v>1.10575E-4</v>
      </c>
      <c r="I411" s="1">
        <v>4.5095600000000002E-5</v>
      </c>
      <c r="J411" s="1">
        <v>-3.8250800000000003E-5</v>
      </c>
      <c r="K411" s="1">
        <v>-1.0324500000000001E-4</v>
      </c>
      <c r="M411">
        <v>695.80160000000001</v>
      </c>
      <c r="N411" s="1">
        <v>-2.46503E-5</v>
      </c>
      <c r="O411" s="1">
        <v>-6.1465599999999996E-5</v>
      </c>
      <c r="P411" s="1">
        <v>-1.07936E-4</v>
      </c>
      <c r="Q411" s="1">
        <v>-8.9037399999999996E-5</v>
      </c>
      <c r="S411">
        <v>695.80160000000001</v>
      </c>
      <c r="T411" s="1">
        <v>3.4120399999999999E-5</v>
      </c>
      <c r="U411" s="1">
        <v>4.9484000000000003E-5</v>
      </c>
      <c r="V411" s="1">
        <v>-1.4814700000000001E-5</v>
      </c>
      <c r="W411" s="1">
        <v>-9.3439900000000006E-5</v>
      </c>
    </row>
    <row r="412" spans="1:23" x14ac:dyDescent="0.25">
      <c r="A412">
        <v>696.34469999999999</v>
      </c>
      <c r="B412" s="1">
        <v>1.61655E-5</v>
      </c>
      <c r="C412" s="1">
        <v>-9.2467100000000001E-5</v>
      </c>
      <c r="D412" s="1">
        <v>-1.3170799999999999E-4</v>
      </c>
      <c r="E412" s="1">
        <v>-9.1102700000000004E-5</v>
      </c>
      <c r="G412">
        <v>696.34469999999999</v>
      </c>
      <c r="H412" s="1">
        <v>1.05299E-4</v>
      </c>
      <c r="I412" s="1">
        <v>4.3381399999999998E-5</v>
      </c>
      <c r="J412" s="1">
        <v>-3.8464599999999998E-5</v>
      </c>
      <c r="K412" s="1">
        <v>-9.4050399999999997E-5</v>
      </c>
      <c r="M412">
        <v>696.03679999999997</v>
      </c>
      <c r="N412" s="1">
        <v>-1.7218600000000001E-5</v>
      </c>
      <c r="O412" s="1">
        <v>-5.7114200000000003E-5</v>
      </c>
      <c r="P412" s="1">
        <v>-1.01434E-4</v>
      </c>
      <c r="Q412" s="1">
        <v>-8.3029100000000001E-5</v>
      </c>
      <c r="S412">
        <v>696.03679999999997</v>
      </c>
      <c r="T412" s="1">
        <v>3.73253E-5</v>
      </c>
      <c r="U412" s="1">
        <v>4.7200100000000002E-5</v>
      </c>
      <c r="V412" s="1">
        <v>-1.46096E-5</v>
      </c>
      <c r="W412" s="1">
        <v>-8.7134500000000004E-5</v>
      </c>
    </row>
    <row r="413" spans="1:23" x14ac:dyDescent="0.25">
      <c r="A413">
        <v>696.5806</v>
      </c>
      <c r="B413" s="1">
        <v>1.6777099999999999E-5</v>
      </c>
      <c r="C413" s="1">
        <v>-8.8222999999999999E-5</v>
      </c>
      <c r="D413" s="1">
        <v>-1.2624399999999999E-4</v>
      </c>
      <c r="E413" s="1">
        <v>-8.9205700000000005E-5</v>
      </c>
      <c r="G413">
        <v>696.5806</v>
      </c>
      <c r="H413" s="1">
        <v>1.01771E-4</v>
      </c>
      <c r="I413" s="1">
        <v>4.1986000000000001E-5</v>
      </c>
      <c r="J413" s="1">
        <v>-3.4887300000000001E-5</v>
      </c>
      <c r="K413" s="1">
        <v>-9.2092100000000006E-5</v>
      </c>
      <c r="M413">
        <v>696.27200000000005</v>
      </c>
      <c r="N413" s="1">
        <v>-1.57255E-5</v>
      </c>
      <c r="O413" s="1">
        <v>-5.5377000000000002E-5</v>
      </c>
      <c r="P413" s="1">
        <v>-9.8450399999999995E-5</v>
      </c>
      <c r="Q413" s="1">
        <v>-8.1636000000000002E-5</v>
      </c>
      <c r="S413">
        <v>696.27200000000005</v>
      </c>
      <c r="T413" s="1">
        <v>3.7153500000000003E-5</v>
      </c>
      <c r="U413" s="1">
        <v>4.58548E-5</v>
      </c>
      <c r="V413" s="1">
        <v>-1.30614E-5</v>
      </c>
      <c r="W413" s="1">
        <v>-8.5672499999999997E-5</v>
      </c>
    </row>
    <row r="414" spans="1:23" x14ac:dyDescent="0.25">
      <c r="A414">
        <v>696.81650000000002</v>
      </c>
      <c r="B414" s="1">
        <v>1.8920099999999999E-5</v>
      </c>
      <c r="C414" s="1">
        <v>-8.0930499999999994E-5</v>
      </c>
      <c r="D414" s="1">
        <v>-1.18416E-4</v>
      </c>
      <c r="E414" s="1">
        <v>-8.0603299999999994E-5</v>
      </c>
      <c r="G414">
        <v>696.81650000000002</v>
      </c>
      <c r="H414" s="1">
        <v>9.66664E-5</v>
      </c>
      <c r="I414" s="1">
        <v>4.1421000000000002E-5</v>
      </c>
      <c r="J414" s="1">
        <v>-3.5955999999999999E-5</v>
      </c>
      <c r="K414" s="1">
        <v>-8.3211299999999994E-5</v>
      </c>
      <c r="M414">
        <v>696.50720000000001</v>
      </c>
      <c r="N414" s="1">
        <v>-1.08002E-5</v>
      </c>
      <c r="O414" s="1">
        <v>-5.0927899999999997E-5</v>
      </c>
      <c r="P414" s="1">
        <v>-9.1132199999999995E-5</v>
      </c>
      <c r="Q414" s="1">
        <v>-7.4764699999999999E-5</v>
      </c>
      <c r="S414">
        <v>696.50720000000001</v>
      </c>
      <c r="T414" s="1">
        <v>3.7796100000000002E-5</v>
      </c>
      <c r="U414" s="1">
        <v>4.2811900000000003E-5</v>
      </c>
      <c r="V414" s="1">
        <v>-1.2946799999999999E-5</v>
      </c>
      <c r="W414" s="1">
        <v>-7.8461399999999994E-5</v>
      </c>
    </row>
    <row r="415" spans="1:23" x14ac:dyDescent="0.25">
      <c r="A415">
        <v>697.05240000000003</v>
      </c>
      <c r="B415" s="1">
        <v>1.86397E-5</v>
      </c>
      <c r="C415" s="1">
        <v>-7.8231800000000005E-5</v>
      </c>
      <c r="D415" s="1">
        <v>-1.13056E-4</v>
      </c>
      <c r="E415" s="1">
        <v>-7.8911499999999998E-5</v>
      </c>
      <c r="G415">
        <v>697.05240000000003</v>
      </c>
      <c r="H415" s="1">
        <v>9.3913500000000001E-5</v>
      </c>
      <c r="I415" s="1">
        <v>3.8460300000000002E-5</v>
      </c>
      <c r="J415" s="1">
        <v>-3.22693E-5</v>
      </c>
      <c r="K415" s="1">
        <v>-8.1464800000000006E-5</v>
      </c>
      <c r="M415">
        <v>696.74239999999998</v>
      </c>
      <c r="N415" s="1">
        <v>-1.4693499999999999E-5</v>
      </c>
      <c r="O415" s="1">
        <v>-4.6780899999999998E-5</v>
      </c>
      <c r="P415" s="1">
        <v>-8.7003199999999994E-5</v>
      </c>
      <c r="Q415" s="1">
        <v>-7.1749500000000001E-5</v>
      </c>
      <c r="S415">
        <v>696.74239999999998</v>
      </c>
      <c r="T415" s="1">
        <v>2.9754899999999999E-5</v>
      </c>
      <c r="U415" s="1">
        <v>4.2812100000000003E-5</v>
      </c>
      <c r="V415" s="1">
        <v>-1.1963299999999999E-5</v>
      </c>
      <c r="W415" s="1">
        <v>-7.5297199999999995E-5</v>
      </c>
    </row>
    <row r="416" spans="1:23" x14ac:dyDescent="0.25">
      <c r="A416">
        <v>697.28830000000005</v>
      </c>
      <c r="B416" s="1">
        <v>2.0795600000000001E-5</v>
      </c>
      <c r="C416" s="1">
        <v>-7.18446E-5</v>
      </c>
      <c r="D416" s="1">
        <v>-1.05955E-4</v>
      </c>
      <c r="E416" s="1">
        <v>-7.1679800000000004E-5</v>
      </c>
      <c r="G416">
        <v>697.28830000000005</v>
      </c>
      <c r="H416" s="1">
        <v>8.9742700000000004E-5</v>
      </c>
      <c r="I416" s="1">
        <v>3.7688999999999998E-5</v>
      </c>
      <c r="J416" s="1">
        <v>-3.2636999999999999E-5</v>
      </c>
      <c r="K416" s="1">
        <v>-7.3999100000000001E-5</v>
      </c>
      <c r="M416">
        <v>696.97760000000005</v>
      </c>
      <c r="N416" s="1">
        <v>-1.17248E-5</v>
      </c>
      <c r="O416" s="1">
        <v>-4.3783199999999998E-5</v>
      </c>
      <c r="P416" s="1">
        <v>-8.2653100000000003E-5</v>
      </c>
      <c r="Q416" s="1">
        <v>-6.9478699999999996E-5</v>
      </c>
      <c r="S416">
        <v>696.97760000000005</v>
      </c>
      <c r="T416" s="1">
        <v>2.9804399999999999E-5</v>
      </c>
      <c r="U416" s="1">
        <v>4.1346E-5</v>
      </c>
      <c r="V416" s="1">
        <v>-9.96117E-6</v>
      </c>
      <c r="W416" s="1">
        <v>-7.2914E-5</v>
      </c>
    </row>
    <row r="417" spans="1:23" x14ac:dyDescent="0.25">
      <c r="A417">
        <v>697.52419999999995</v>
      </c>
      <c r="B417" s="1">
        <v>1.83397E-5</v>
      </c>
      <c r="C417" s="1">
        <v>-6.8678599999999997E-5</v>
      </c>
      <c r="D417" s="1">
        <v>-1.0203400000000001E-4</v>
      </c>
      <c r="E417" s="1">
        <v>-6.9940700000000006E-5</v>
      </c>
      <c r="G417">
        <v>697.52419999999995</v>
      </c>
      <c r="H417" s="1">
        <v>8.4185100000000001E-5</v>
      </c>
      <c r="I417" s="1">
        <v>3.6825800000000002E-5</v>
      </c>
      <c r="J417" s="1">
        <v>-3.0467599999999999E-5</v>
      </c>
      <c r="K417" s="1">
        <v>-7.2203699999999994E-5</v>
      </c>
      <c r="M417">
        <v>697.21280000000002</v>
      </c>
      <c r="N417" s="1">
        <v>-8.3656300000000004E-6</v>
      </c>
      <c r="O417" s="1">
        <v>-4.1913199999999997E-5</v>
      </c>
      <c r="P417" s="1">
        <v>-7.8177999999999996E-5</v>
      </c>
      <c r="Q417" s="1">
        <v>-6.6208299999999994E-5</v>
      </c>
      <c r="S417">
        <v>697.21280000000002</v>
      </c>
      <c r="T417" s="1">
        <v>3.14446E-5</v>
      </c>
      <c r="U417" s="1">
        <v>3.8569499999999997E-5</v>
      </c>
      <c r="V417" s="1">
        <v>-8.8978100000000004E-6</v>
      </c>
      <c r="W417" s="1">
        <v>-6.9481900000000003E-5</v>
      </c>
    </row>
    <row r="418" spans="1:23" x14ac:dyDescent="0.25">
      <c r="A418">
        <v>697.76009999999997</v>
      </c>
      <c r="B418" s="1">
        <v>1.97518E-5</v>
      </c>
      <c r="C418" s="1">
        <v>-6.3535799999999996E-5</v>
      </c>
      <c r="D418" s="1">
        <v>-9.53684E-5</v>
      </c>
      <c r="E418" s="1">
        <v>-6.5473299999999995E-5</v>
      </c>
      <c r="G418">
        <v>697.76009999999997</v>
      </c>
      <c r="H418" s="1">
        <v>8.0583799999999999E-5</v>
      </c>
      <c r="I418" s="1">
        <v>3.5130399999999998E-5</v>
      </c>
      <c r="J418" s="1">
        <v>-2.8370699999999999E-5</v>
      </c>
      <c r="K418" s="1">
        <v>-6.7591799999999999E-5</v>
      </c>
      <c r="M418">
        <v>697.44799999999998</v>
      </c>
      <c r="N418" s="1">
        <v>-1.367E-5</v>
      </c>
      <c r="O418" s="1">
        <v>-3.6807999999999997E-5</v>
      </c>
      <c r="P418" s="1">
        <v>-7.5609600000000002E-5</v>
      </c>
      <c r="Q418" s="1">
        <v>-6.2356500000000005E-5</v>
      </c>
      <c r="S418">
        <v>697.44799999999998</v>
      </c>
      <c r="T418" s="1">
        <v>2.08879E-5</v>
      </c>
      <c r="U418" s="1">
        <v>4.1275200000000001E-5</v>
      </c>
      <c r="V418" s="1">
        <v>-1.0393399999999999E-5</v>
      </c>
      <c r="W418" s="1">
        <v>-6.5439700000000003E-5</v>
      </c>
    </row>
    <row r="419" spans="1:23" x14ac:dyDescent="0.25">
      <c r="A419">
        <v>697.99599999999998</v>
      </c>
      <c r="B419" s="1">
        <v>1.74019E-5</v>
      </c>
      <c r="C419" s="1">
        <v>-5.9827400000000003E-5</v>
      </c>
      <c r="D419" s="1">
        <v>-9.2546499999999999E-5</v>
      </c>
      <c r="E419" s="1">
        <v>-6.2027900000000003E-5</v>
      </c>
      <c r="G419">
        <v>697.99599999999998</v>
      </c>
      <c r="H419" s="1">
        <v>7.4450199999999994E-5</v>
      </c>
      <c r="I419" s="1">
        <v>3.61047E-5</v>
      </c>
      <c r="J419" s="1">
        <v>-2.9118100000000002E-5</v>
      </c>
      <c r="K419" s="1">
        <v>-6.4034899999999999E-5</v>
      </c>
      <c r="M419">
        <v>697.68320000000006</v>
      </c>
      <c r="N419" s="1">
        <v>-9.6452500000000005E-6</v>
      </c>
      <c r="O419" s="1">
        <v>-3.2557400000000001E-5</v>
      </c>
      <c r="P419" s="1">
        <v>-7.0439199999999995E-5</v>
      </c>
      <c r="Q419" s="1">
        <v>-5.6964099999999999E-5</v>
      </c>
      <c r="S419">
        <v>697.68320000000006</v>
      </c>
      <c r="T419" s="1">
        <v>2.0715400000000002E-5</v>
      </c>
      <c r="U419" s="1">
        <v>4.0305900000000003E-5</v>
      </c>
      <c r="V419" s="1">
        <v>-1.08859E-5</v>
      </c>
      <c r="W419" s="1">
        <v>-5.9780700000000002E-5</v>
      </c>
    </row>
    <row r="420" spans="1:23" x14ac:dyDescent="0.25">
      <c r="A420">
        <v>698.2319</v>
      </c>
      <c r="B420" s="1">
        <v>1.7724199999999999E-5</v>
      </c>
      <c r="C420" s="1">
        <v>-5.5171399999999998E-5</v>
      </c>
      <c r="D420" s="1">
        <v>-8.6868799999999997E-5</v>
      </c>
      <c r="E420" s="1">
        <v>-5.7893100000000003E-5</v>
      </c>
      <c r="G420">
        <v>698.2319</v>
      </c>
      <c r="H420" s="1">
        <v>7.0203400000000006E-5</v>
      </c>
      <c r="I420" s="1">
        <v>3.4965400000000002E-5</v>
      </c>
      <c r="J420" s="1">
        <v>-2.7678399999999999E-5</v>
      </c>
      <c r="K420" s="1">
        <v>-5.9766299999999997E-5</v>
      </c>
      <c r="M420">
        <v>697.91840000000002</v>
      </c>
      <c r="N420" s="1">
        <v>-5.5636600000000004E-6</v>
      </c>
      <c r="O420" s="1">
        <v>-3.2766599999999999E-5</v>
      </c>
      <c r="P420" s="1">
        <v>-6.9308700000000003E-5</v>
      </c>
      <c r="Q420" s="1">
        <v>-5.6279800000000003E-5</v>
      </c>
      <c r="S420">
        <v>697.91840000000002</v>
      </c>
      <c r="T420" s="1">
        <v>2.5083899999999999E-5</v>
      </c>
      <c r="U420" s="1">
        <v>3.8880900000000002E-5</v>
      </c>
      <c r="V420" s="1">
        <v>-1.0465899999999999E-5</v>
      </c>
      <c r="W420" s="1">
        <v>-5.9062599999999999E-5</v>
      </c>
    </row>
    <row r="421" spans="1:23" x14ac:dyDescent="0.25">
      <c r="A421">
        <v>698.46780000000001</v>
      </c>
      <c r="B421" s="1">
        <v>1.6821500000000001E-5</v>
      </c>
      <c r="C421" s="1">
        <v>-5.2969200000000001E-5</v>
      </c>
      <c r="D421" s="1">
        <v>-8.2960999999999994E-5</v>
      </c>
      <c r="E421" s="1">
        <v>-5.5636900000000003E-5</v>
      </c>
      <c r="G421">
        <v>698.46780000000001</v>
      </c>
      <c r="H421" s="1">
        <v>6.7243399999999994E-5</v>
      </c>
      <c r="I421" s="1">
        <v>3.30821E-5</v>
      </c>
      <c r="J421" s="1">
        <v>-2.6066799999999999E-5</v>
      </c>
      <c r="K421" s="1">
        <v>-5.74372E-5</v>
      </c>
      <c r="M421">
        <v>698.15359999999998</v>
      </c>
      <c r="N421" s="1">
        <v>-1.2107600000000001E-5</v>
      </c>
      <c r="O421" s="1">
        <v>-3.0026799999999999E-5</v>
      </c>
      <c r="P421" s="1">
        <v>-6.5804300000000003E-5</v>
      </c>
      <c r="Q421" s="1">
        <v>-5.5106599999999999E-5</v>
      </c>
      <c r="S421">
        <v>698.15359999999998</v>
      </c>
      <c r="T421" s="1">
        <v>1.5844500000000001E-5</v>
      </c>
      <c r="U421" s="1">
        <v>3.8032599999999999E-5</v>
      </c>
      <c r="V421" s="1">
        <v>-8.1533200000000001E-6</v>
      </c>
      <c r="W421" s="1">
        <v>-5.7831400000000003E-5</v>
      </c>
    </row>
    <row r="422" spans="1:23" x14ac:dyDescent="0.25">
      <c r="A422">
        <v>698.70370000000003</v>
      </c>
      <c r="B422" s="1">
        <v>1.7857399999999999E-5</v>
      </c>
      <c r="C422" s="1">
        <v>-4.8216700000000002E-5</v>
      </c>
      <c r="D422" s="1">
        <v>-7.7354099999999999E-5</v>
      </c>
      <c r="E422" s="1">
        <v>-5.1456599999999998E-5</v>
      </c>
      <c r="G422">
        <v>698.70370000000003</v>
      </c>
      <c r="H422" s="1">
        <v>6.3599300000000006E-5</v>
      </c>
      <c r="I422" s="1">
        <v>3.2126799999999999E-5</v>
      </c>
      <c r="J422" s="1">
        <v>-2.4747199999999999E-5</v>
      </c>
      <c r="K422" s="1">
        <v>-5.3121600000000003E-5</v>
      </c>
      <c r="M422">
        <v>698.38879999999995</v>
      </c>
      <c r="N422" s="1">
        <v>-1.2464500000000001E-5</v>
      </c>
      <c r="O422" s="1">
        <v>-2.6369200000000002E-5</v>
      </c>
      <c r="P422" s="1">
        <v>-6.1072000000000001E-5</v>
      </c>
      <c r="Q422" s="1">
        <v>-5.0630500000000003E-5</v>
      </c>
      <c r="S422">
        <v>698.38879999999995</v>
      </c>
      <c r="T422" s="1">
        <v>1.18923E-5</v>
      </c>
      <c r="U422" s="1">
        <v>3.6891199999999997E-5</v>
      </c>
      <c r="V422" s="1">
        <v>-8.1141000000000008E-6</v>
      </c>
      <c r="W422" s="1">
        <v>-5.3134000000000003E-5</v>
      </c>
    </row>
    <row r="423" spans="1:23" x14ac:dyDescent="0.25">
      <c r="A423">
        <v>698.93960000000004</v>
      </c>
      <c r="B423" s="1">
        <v>1.7857900000000001E-5</v>
      </c>
      <c r="C423" s="1">
        <v>-4.4642299999999998E-5</v>
      </c>
      <c r="D423" s="1">
        <v>-7.3331799999999995E-5</v>
      </c>
      <c r="E423" s="1">
        <v>-4.7887599999999999E-5</v>
      </c>
      <c r="G423">
        <v>698.93960000000004</v>
      </c>
      <c r="H423" s="1">
        <v>6.0063599999999999E-5</v>
      </c>
      <c r="I423" s="1">
        <v>3.1631799999999998E-5</v>
      </c>
      <c r="J423" s="1">
        <v>-2.4400400000000001E-5</v>
      </c>
      <c r="K423" s="1">
        <v>-4.9437100000000001E-5</v>
      </c>
      <c r="M423">
        <v>698.62400000000002</v>
      </c>
      <c r="N423" s="1">
        <v>-6.9757099999999998E-6</v>
      </c>
      <c r="O423" s="1">
        <v>-2.3948499999999999E-5</v>
      </c>
      <c r="P423" s="1">
        <v>-5.6320999999999998E-5</v>
      </c>
      <c r="Q423" s="1">
        <v>-4.6759899999999999E-5</v>
      </c>
      <c r="S423">
        <v>698.62400000000002</v>
      </c>
      <c r="T423" s="1">
        <v>1.50956E-5</v>
      </c>
      <c r="U423" s="1">
        <v>3.4410899999999999E-5</v>
      </c>
      <c r="V423" s="1">
        <v>-7.4102099999999996E-6</v>
      </c>
      <c r="W423" s="1">
        <v>-4.9072E-5</v>
      </c>
    </row>
    <row r="424" spans="1:23" x14ac:dyDescent="0.25">
      <c r="A424">
        <v>699.17550000000006</v>
      </c>
      <c r="B424" s="1">
        <v>1.7677200000000001E-5</v>
      </c>
      <c r="C424" s="1">
        <v>-4.20164E-5</v>
      </c>
      <c r="D424" s="1">
        <v>-7.0166099999999999E-5</v>
      </c>
      <c r="E424" s="1">
        <v>-4.62164E-5</v>
      </c>
      <c r="G424">
        <v>699.17550000000006</v>
      </c>
      <c r="H424" s="1">
        <v>5.7302900000000003E-5</v>
      </c>
      <c r="I424" s="1">
        <v>3.1016300000000003E-5</v>
      </c>
      <c r="J424" s="1">
        <v>-2.29303E-5</v>
      </c>
      <c r="K424" s="1">
        <v>-4.7711799999999999E-5</v>
      </c>
      <c r="M424">
        <v>698.85919999999999</v>
      </c>
      <c r="N424" s="1">
        <v>-4.7211999999999998E-6</v>
      </c>
      <c r="O424" s="1">
        <v>-2.3062300000000001E-5</v>
      </c>
      <c r="P424" s="1">
        <v>-5.62938E-5</v>
      </c>
      <c r="Q424" s="1">
        <v>-4.61606E-5</v>
      </c>
      <c r="S424">
        <v>698.85919999999999</v>
      </c>
      <c r="T424" s="1">
        <v>1.6414099999999999E-5</v>
      </c>
      <c r="U424" s="1">
        <v>3.5329400000000001E-5</v>
      </c>
      <c r="V424" s="1">
        <v>-8.0216400000000007E-6</v>
      </c>
      <c r="W424" s="1">
        <v>-4.8442999999999997E-5</v>
      </c>
    </row>
    <row r="425" spans="1:23" x14ac:dyDescent="0.25">
      <c r="A425">
        <v>699.41139999999996</v>
      </c>
      <c r="B425" s="1">
        <v>2.084E-5</v>
      </c>
      <c r="C425" s="1">
        <v>-3.98503E-5</v>
      </c>
      <c r="D425" s="1">
        <v>-6.5923899999999994E-5</v>
      </c>
      <c r="E425" s="1">
        <v>-4.1940400000000003E-5</v>
      </c>
      <c r="G425">
        <v>699.41139999999996</v>
      </c>
      <c r="H425" s="1">
        <v>5.84757E-5</v>
      </c>
      <c r="I425" s="1">
        <v>2.8764799999999999E-5</v>
      </c>
      <c r="J425" s="1">
        <v>-2.3103099999999999E-5</v>
      </c>
      <c r="K425" s="1">
        <v>-4.3297499999999997E-5</v>
      </c>
      <c r="M425">
        <v>699.09439999999995</v>
      </c>
      <c r="N425" s="1">
        <v>-9.8780900000000005E-6</v>
      </c>
      <c r="O425" s="1">
        <v>-2.3731899999999999E-5</v>
      </c>
      <c r="P425" s="1">
        <v>-5.4165700000000002E-5</v>
      </c>
      <c r="Q425" s="1">
        <v>-4.6439300000000001E-5</v>
      </c>
      <c r="S425">
        <v>699.09439999999995</v>
      </c>
      <c r="T425" s="1">
        <v>1.2089099999999999E-5</v>
      </c>
      <c r="U425" s="1">
        <v>3.2328700000000001E-5</v>
      </c>
      <c r="V425" s="1">
        <v>-5.5603599999999999E-6</v>
      </c>
      <c r="W425" s="1">
        <v>-4.8735500000000001E-5</v>
      </c>
    </row>
    <row r="426" spans="1:23" x14ac:dyDescent="0.25">
      <c r="A426">
        <v>699.64729999999997</v>
      </c>
      <c r="B426" s="1">
        <v>1.8076000000000001E-5</v>
      </c>
      <c r="C426" s="1">
        <v>-3.8174699999999999E-5</v>
      </c>
      <c r="D426" s="1">
        <v>-6.29198E-5</v>
      </c>
      <c r="E426" s="1">
        <v>-4.0600399999999998E-5</v>
      </c>
      <c r="G426">
        <v>699.64729999999997</v>
      </c>
      <c r="H426" s="1">
        <v>5.4148999999999999E-5</v>
      </c>
      <c r="I426" s="1">
        <v>2.7290399999999999E-5</v>
      </c>
      <c r="J426" s="1">
        <v>-2.1449300000000001E-5</v>
      </c>
      <c r="K426" s="1">
        <v>-4.1914099999999999E-5</v>
      </c>
      <c r="M426">
        <v>699.32960000000003</v>
      </c>
      <c r="N426" s="1">
        <v>-7.3590299999999997E-6</v>
      </c>
      <c r="O426" s="1">
        <v>-2.0944100000000002E-5</v>
      </c>
      <c r="P426" s="1">
        <v>-5.2268200000000002E-5</v>
      </c>
      <c r="Q426" s="1">
        <v>-4.2940800000000001E-5</v>
      </c>
      <c r="S426">
        <v>699.32960000000003</v>
      </c>
      <c r="T426" s="1">
        <v>1.1768599999999999E-5</v>
      </c>
      <c r="U426" s="1">
        <v>3.3297799999999998E-5</v>
      </c>
      <c r="V426" s="1">
        <v>-7.3614399999999998E-6</v>
      </c>
      <c r="W426" s="1">
        <v>-4.5064000000000001E-5</v>
      </c>
    </row>
    <row r="427" spans="1:23" x14ac:dyDescent="0.25">
      <c r="A427">
        <v>699.88319999999999</v>
      </c>
      <c r="B427" s="1">
        <v>2.1173099999999999E-5</v>
      </c>
      <c r="C427" s="1">
        <v>-3.32524E-5</v>
      </c>
      <c r="D427" s="1">
        <v>-5.80091E-5</v>
      </c>
      <c r="E427" s="1">
        <v>-3.7277799999999997E-5</v>
      </c>
      <c r="G427">
        <v>699.88319999999999</v>
      </c>
      <c r="H427" s="1">
        <v>5.2323100000000001E-5</v>
      </c>
      <c r="I427" s="1">
        <v>2.7271200000000001E-5</v>
      </c>
      <c r="J427" s="1">
        <v>-1.9937199999999999E-5</v>
      </c>
      <c r="K427" s="1">
        <v>-3.8483899999999999E-5</v>
      </c>
      <c r="M427">
        <v>699.56479999999999</v>
      </c>
      <c r="N427" s="1">
        <v>-5.37042E-6</v>
      </c>
      <c r="O427" s="1">
        <v>-1.7415399999999999E-5</v>
      </c>
      <c r="P427" s="1">
        <v>-4.7179899999999999E-5</v>
      </c>
      <c r="Q427" s="1">
        <v>-3.85707E-5</v>
      </c>
      <c r="S427">
        <v>699.56479999999999</v>
      </c>
      <c r="T427" s="1">
        <v>1.0319000000000001E-5</v>
      </c>
      <c r="U427" s="1">
        <v>3.1635699999999999E-5</v>
      </c>
      <c r="V427" s="1">
        <v>-6.8473300000000001E-6</v>
      </c>
      <c r="W427" s="1">
        <v>-4.0477800000000001E-5</v>
      </c>
    </row>
    <row r="428" spans="1:23" x14ac:dyDescent="0.25">
      <c r="A428">
        <v>700.1191</v>
      </c>
      <c r="B428" s="1">
        <v>1.8899500000000001E-5</v>
      </c>
      <c r="C428" s="1">
        <v>-3.05358E-5</v>
      </c>
      <c r="D428" s="1">
        <v>-5.4811800000000003E-5</v>
      </c>
      <c r="E428" s="1">
        <v>-3.5548700000000001E-5</v>
      </c>
      <c r="G428">
        <v>700.1191</v>
      </c>
      <c r="H428" s="1">
        <v>4.7373799999999997E-5</v>
      </c>
      <c r="I428" s="1">
        <v>2.6720399999999999E-5</v>
      </c>
      <c r="J428" s="1">
        <v>-1.84957E-5</v>
      </c>
      <c r="K428" s="1">
        <v>-3.6698900000000002E-5</v>
      </c>
      <c r="M428">
        <v>699.8</v>
      </c>
      <c r="N428" s="1">
        <v>-8.2634400000000006E-6</v>
      </c>
      <c r="O428" s="1">
        <v>-1.16729E-5</v>
      </c>
      <c r="P428" s="1">
        <v>-4.2318899999999999E-5</v>
      </c>
      <c r="Q428" s="1">
        <v>-3.2805500000000003E-5</v>
      </c>
      <c r="S428">
        <v>699.8</v>
      </c>
      <c r="T428" s="1">
        <v>1.6323499999999999E-6</v>
      </c>
      <c r="U428" s="1">
        <v>3.2583699999999998E-5</v>
      </c>
      <c r="V428" s="1">
        <v>-8.0519600000000007E-6</v>
      </c>
      <c r="W428" s="1">
        <v>-3.4427600000000002E-5</v>
      </c>
    </row>
    <row r="429" spans="1:23" x14ac:dyDescent="0.25">
      <c r="A429">
        <v>700.35500000000002</v>
      </c>
      <c r="B429" s="1">
        <v>1.9030800000000001E-5</v>
      </c>
      <c r="C429" s="1">
        <v>-2.7197000000000001E-5</v>
      </c>
      <c r="D429" s="1">
        <v>-5.1652600000000001E-5</v>
      </c>
      <c r="E429" s="1">
        <v>-3.1922299999999998E-5</v>
      </c>
      <c r="G429">
        <v>700.35500000000002</v>
      </c>
      <c r="H429" s="1">
        <v>4.4150899999999998E-5</v>
      </c>
      <c r="I429" s="1">
        <v>2.69246E-5</v>
      </c>
      <c r="J429" s="1">
        <v>-1.9089500000000001E-5</v>
      </c>
      <c r="K429" s="1">
        <v>-3.2955199999999999E-5</v>
      </c>
      <c r="M429">
        <v>700.03520000000003</v>
      </c>
      <c r="N429" s="1">
        <v>-3.7849200000000001E-6</v>
      </c>
      <c r="O429" s="1">
        <v>-1.25938E-5</v>
      </c>
      <c r="P429" s="1">
        <v>-4.1785600000000002E-5</v>
      </c>
      <c r="Q429" s="1">
        <v>-3.4549299999999998E-5</v>
      </c>
      <c r="S429">
        <v>700.03520000000003</v>
      </c>
      <c r="T429" s="1">
        <v>7.11618E-6</v>
      </c>
      <c r="U429" s="1">
        <v>3.1006500000000002E-5</v>
      </c>
      <c r="V429" s="1">
        <v>-5.6499800000000004E-6</v>
      </c>
      <c r="W429" s="1">
        <v>-3.6257600000000003E-5</v>
      </c>
    </row>
    <row r="430" spans="1:23" x14ac:dyDescent="0.25">
      <c r="A430">
        <v>700.59090000000003</v>
      </c>
      <c r="B430" s="1">
        <v>2.3112199999999999E-5</v>
      </c>
      <c r="C430" s="1">
        <v>-2.5969099999999998E-5</v>
      </c>
      <c r="D430" s="1">
        <v>-4.8476700000000003E-5</v>
      </c>
      <c r="E430" s="1">
        <v>-3.0693199999999999E-5</v>
      </c>
      <c r="G430">
        <v>700.59090000000003</v>
      </c>
      <c r="H430" s="1">
        <v>4.7169999999999997E-5</v>
      </c>
      <c r="I430" s="1">
        <v>2.47724E-5</v>
      </c>
      <c r="J430" s="1">
        <v>-1.71438E-5</v>
      </c>
      <c r="K430" s="1">
        <v>-3.1686300000000002E-5</v>
      </c>
      <c r="M430">
        <v>700.2704</v>
      </c>
      <c r="N430" s="1">
        <v>-7.4352900000000001E-7</v>
      </c>
      <c r="O430" s="1">
        <v>-1.2424300000000001E-5</v>
      </c>
      <c r="P430" s="1">
        <v>-3.9758900000000003E-5</v>
      </c>
      <c r="Q430" s="1">
        <v>-3.3650199999999998E-5</v>
      </c>
      <c r="S430">
        <v>700.2704</v>
      </c>
      <c r="T430" s="1">
        <v>1.0095800000000001E-5</v>
      </c>
      <c r="U430" s="1">
        <v>2.9022499999999999E-5</v>
      </c>
      <c r="V430" s="1">
        <v>-4.5477999999999999E-6</v>
      </c>
      <c r="W430" s="1">
        <v>-3.5314000000000001E-5</v>
      </c>
    </row>
    <row r="431" spans="1:23" x14ac:dyDescent="0.25">
      <c r="A431">
        <v>700.82680000000005</v>
      </c>
      <c r="B431" s="1">
        <v>1.7691500000000002E-5</v>
      </c>
      <c r="C431" s="1">
        <v>-2.4181100000000001E-5</v>
      </c>
      <c r="D431" s="1">
        <v>-4.6374200000000001E-5</v>
      </c>
      <c r="E431" s="1">
        <v>-2.9463199999999999E-5</v>
      </c>
      <c r="G431">
        <v>700.82680000000005</v>
      </c>
      <c r="H431" s="1">
        <v>3.9987999999999997E-5</v>
      </c>
      <c r="I431" s="1">
        <v>2.44137E-5</v>
      </c>
      <c r="J431" s="1">
        <v>-1.62937E-5</v>
      </c>
      <c r="K431" s="1">
        <v>-3.0416499999999999E-5</v>
      </c>
      <c r="M431">
        <v>700.50559999999996</v>
      </c>
      <c r="N431" s="1">
        <v>-4.5171700000000002E-6</v>
      </c>
      <c r="O431" s="1">
        <v>-7.9318400000000003E-6</v>
      </c>
      <c r="P431" s="1">
        <v>-3.6153199999999998E-5</v>
      </c>
      <c r="Q431" s="1">
        <v>-2.95175E-5</v>
      </c>
      <c r="S431">
        <v>700.50559999999996</v>
      </c>
      <c r="T431" s="1">
        <v>1.7782599999999999E-6</v>
      </c>
      <c r="U431" s="1">
        <v>2.9969699999999999E-5</v>
      </c>
      <c r="V431" s="1">
        <v>-5.2881799999999999E-6</v>
      </c>
      <c r="W431" s="1">
        <v>-3.0976999999999998E-5</v>
      </c>
    </row>
    <row r="432" spans="1:23" x14ac:dyDescent="0.25">
      <c r="A432">
        <v>701.06269999999995</v>
      </c>
      <c r="B432" s="1">
        <v>2.2655099999999999E-5</v>
      </c>
      <c r="C432" s="1">
        <v>-2.09002E-5</v>
      </c>
      <c r="D432" s="1">
        <v>-4.1551200000000003E-5</v>
      </c>
      <c r="E432" s="1">
        <v>-2.48835E-5</v>
      </c>
      <c r="G432">
        <v>701.06269999999995</v>
      </c>
      <c r="H432" s="1">
        <v>4.1801500000000003E-5</v>
      </c>
      <c r="I432" s="1">
        <v>2.2736000000000001E-5</v>
      </c>
      <c r="J432" s="1">
        <v>-1.6193900000000001E-5</v>
      </c>
      <c r="K432" s="1">
        <v>-2.56886E-5</v>
      </c>
      <c r="M432">
        <v>700.74080000000004</v>
      </c>
      <c r="N432" s="1">
        <v>-5.8571600000000002E-6</v>
      </c>
      <c r="O432" s="1">
        <v>-8.7984300000000007E-6</v>
      </c>
      <c r="P432" s="1">
        <v>-3.4835400000000002E-5</v>
      </c>
      <c r="Q432" s="1">
        <v>-3.0156699999999999E-5</v>
      </c>
      <c r="S432">
        <v>700.74080000000004</v>
      </c>
      <c r="T432" s="1">
        <v>1.4315899999999999E-6</v>
      </c>
      <c r="U432" s="1">
        <v>2.7625400000000002E-5</v>
      </c>
      <c r="V432" s="1">
        <v>-3.26641E-6</v>
      </c>
      <c r="W432" s="1">
        <v>-3.1647799999999999E-5</v>
      </c>
    </row>
    <row r="433" spans="1:23" x14ac:dyDescent="0.25">
      <c r="A433">
        <v>701.29859999999996</v>
      </c>
      <c r="B433" s="1">
        <v>2.1511200000000002E-5</v>
      </c>
      <c r="C433" s="1">
        <v>-1.82655E-5</v>
      </c>
      <c r="D433" s="1">
        <v>-3.8649599999999997E-5</v>
      </c>
      <c r="E433" s="1">
        <v>-2.3462400000000001E-5</v>
      </c>
      <c r="G433">
        <v>701.29859999999996</v>
      </c>
      <c r="H433" s="1">
        <v>3.8045800000000001E-5</v>
      </c>
      <c r="I433" s="1">
        <v>2.2416899999999999E-5</v>
      </c>
      <c r="J433" s="1">
        <v>-1.4729899999999999E-5</v>
      </c>
      <c r="K433" s="1">
        <v>-2.4221499999999998E-5</v>
      </c>
      <c r="M433">
        <v>700.976</v>
      </c>
      <c r="N433" s="1">
        <v>-3.4391499999999999E-7</v>
      </c>
      <c r="O433" s="1">
        <v>-7.3992100000000001E-6</v>
      </c>
      <c r="P433" s="1">
        <v>-3.28102E-5</v>
      </c>
      <c r="Q433" s="1">
        <v>-2.7194599999999999E-5</v>
      </c>
      <c r="S433">
        <v>700.976</v>
      </c>
      <c r="T433" s="1">
        <v>5.5818599999999996E-6</v>
      </c>
      <c r="U433" s="1">
        <v>2.6979100000000001E-5</v>
      </c>
      <c r="V433" s="1">
        <v>-4.3656199999999999E-6</v>
      </c>
      <c r="W433" s="1">
        <v>-2.85393E-5</v>
      </c>
    </row>
    <row r="434" spans="1:23" x14ac:dyDescent="0.25">
      <c r="A434">
        <v>701.53449999999998</v>
      </c>
      <c r="B434" s="1">
        <v>2.02928E-5</v>
      </c>
      <c r="C434" s="1">
        <v>-1.7183399999999999E-5</v>
      </c>
      <c r="D434" s="1">
        <v>-3.7065399999999999E-5</v>
      </c>
      <c r="E434" s="1">
        <v>-2.32764E-5</v>
      </c>
      <c r="G434">
        <v>701.53449999999998</v>
      </c>
      <c r="H434" s="1">
        <v>3.5787999999999997E-5</v>
      </c>
      <c r="I434" s="1">
        <v>2.18442E-5</v>
      </c>
      <c r="J434" s="1">
        <v>-1.3309899999999999E-5</v>
      </c>
      <c r="K434" s="1">
        <v>-2.4029500000000001E-5</v>
      </c>
      <c r="M434">
        <v>701.21119999999996</v>
      </c>
      <c r="N434" s="1">
        <v>-9.3840200000000004E-7</v>
      </c>
      <c r="O434" s="1">
        <v>-5.8957199999999999E-6</v>
      </c>
      <c r="P434" s="1">
        <v>-3.0960999999999997E-5</v>
      </c>
      <c r="Q434" s="1">
        <v>-2.6131100000000001E-5</v>
      </c>
      <c r="S434">
        <v>701.21119999999996</v>
      </c>
      <c r="T434" s="1">
        <v>3.5039699999999998E-6</v>
      </c>
      <c r="U434" s="1">
        <v>2.66001E-5</v>
      </c>
      <c r="V434" s="1">
        <v>-3.6192999999999998E-6</v>
      </c>
      <c r="W434" s="1">
        <v>-2.7423099999999998E-5</v>
      </c>
    </row>
    <row r="435" spans="1:23" x14ac:dyDescent="0.25">
      <c r="A435">
        <v>701.7704</v>
      </c>
      <c r="B435" s="1">
        <v>1.9538399999999999E-5</v>
      </c>
      <c r="C435" s="1">
        <v>-1.47455E-5</v>
      </c>
      <c r="D435" s="1">
        <v>-3.4283099999999997E-5</v>
      </c>
      <c r="E435" s="1">
        <v>-1.9796399999999999E-5</v>
      </c>
      <c r="G435">
        <v>701.7704</v>
      </c>
      <c r="H435" s="1">
        <v>3.26249E-5</v>
      </c>
      <c r="I435" s="1">
        <v>2.1484600000000001E-5</v>
      </c>
      <c r="J435" s="1">
        <v>-1.4134100000000001E-5</v>
      </c>
      <c r="K435" s="1">
        <v>-2.0437000000000001E-5</v>
      </c>
      <c r="M435">
        <v>701.44640000000004</v>
      </c>
      <c r="N435" s="1">
        <v>-2.4271500000000001E-6</v>
      </c>
      <c r="O435" s="1">
        <v>-6.8554499999999997E-6</v>
      </c>
      <c r="P435" s="1">
        <v>-3.0608000000000002E-5</v>
      </c>
      <c r="Q435" s="1">
        <v>-2.6379800000000001E-5</v>
      </c>
      <c r="S435">
        <v>701.44640000000004</v>
      </c>
      <c r="T435" s="1">
        <v>3.0510800000000002E-6</v>
      </c>
      <c r="U435" s="1">
        <v>2.5201000000000001E-5</v>
      </c>
      <c r="V435" s="1">
        <v>-2.9950600000000001E-6</v>
      </c>
      <c r="W435" s="1">
        <v>-2.7684200000000002E-5</v>
      </c>
    </row>
    <row r="436" spans="1:23" x14ac:dyDescent="0.25">
      <c r="A436">
        <v>702.00630000000001</v>
      </c>
      <c r="B436" s="1">
        <v>2.1478799999999998E-5</v>
      </c>
      <c r="C436" s="1">
        <v>-1.28992E-5</v>
      </c>
      <c r="D436" s="1">
        <v>-3.1745999999999997E-5</v>
      </c>
      <c r="E436" s="1">
        <v>-1.8391799999999999E-5</v>
      </c>
      <c r="G436">
        <v>702.00630000000001</v>
      </c>
      <c r="H436" s="1">
        <v>3.2777700000000003E-5</v>
      </c>
      <c r="I436" s="1">
        <v>2.0712499999999999E-5</v>
      </c>
      <c r="J436" s="1">
        <v>-1.3024600000000001E-5</v>
      </c>
      <c r="K436" s="1">
        <v>-1.8986899999999999E-5</v>
      </c>
      <c r="M436">
        <v>701.6816</v>
      </c>
      <c r="N436" s="1">
        <v>-3.0158699999999998E-6</v>
      </c>
      <c r="O436" s="1">
        <v>-4.58306E-6</v>
      </c>
      <c r="P436" s="1">
        <v>-2.9852199999999999E-5</v>
      </c>
      <c r="Q436" s="1">
        <v>-2.5125699999999999E-5</v>
      </c>
      <c r="S436">
        <v>701.6816</v>
      </c>
      <c r="T436" s="1">
        <v>1.02025E-7</v>
      </c>
      <c r="U436" s="1">
        <v>2.6814000000000001E-5</v>
      </c>
      <c r="V436" s="1">
        <v>-3.56389E-6</v>
      </c>
      <c r="W436" s="1">
        <v>-2.6367999999999999E-5</v>
      </c>
    </row>
    <row r="437" spans="1:23" x14ac:dyDescent="0.25">
      <c r="A437">
        <v>702.24220000000003</v>
      </c>
      <c r="B437" s="1">
        <v>1.8826700000000001E-5</v>
      </c>
      <c r="C437" s="1">
        <v>-1.1189099999999999E-5</v>
      </c>
      <c r="D437" s="1">
        <v>-3.0542800000000002E-5</v>
      </c>
      <c r="E437" s="1">
        <v>-1.7411700000000001E-5</v>
      </c>
      <c r="G437">
        <v>702.24220000000003</v>
      </c>
      <c r="H437" s="1">
        <v>2.83726E-5</v>
      </c>
      <c r="I437" s="1">
        <v>2.1257899999999999E-5</v>
      </c>
      <c r="J437" s="1">
        <v>-1.28288E-5</v>
      </c>
      <c r="K437" s="1">
        <v>-1.7975E-5</v>
      </c>
      <c r="M437">
        <v>701.91679999999997</v>
      </c>
      <c r="N437" s="1">
        <v>-6.5182900000000001E-7</v>
      </c>
      <c r="O437" s="1">
        <v>-2.5648500000000001E-6</v>
      </c>
      <c r="P437" s="1">
        <v>-2.6180500000000001E-5</v>
      </c>
      <c r="Q437" s="1">
        <v>-2.0053700000000001E-5</v>
      </c>
      <c r="S437">
        <v>701.91679999999997</v>
      </c>
      <c r="T437" s="1">
        <v>5.4363899999999999E-7</v>
      </c>
      <c r="U437" s="1">
        <v>2.5088399999999999E-5</v>
      </c>
      <c r="V437" s="1">
        <v>-5.2386899999999996E-6</v>
      </c>
      <c r="W437" s="1">
        <v>-2.10452E-5</v>
      </c>
    </row>
    <row r="438" spans="1:23" x14ac:dyDescent="0.25">
      <c r="A438">
        <v>702.47810000000004</v>
      </c>
      <c r="B438" s="1">
        <v>1.8855499999999999E-5</v>
      </c>
      <c r="C438" s="1">
        <v>-9.1440999999999994E-6</v>
      </c>
      <c r="D438" s="1">
        <v>-2.7696999999999999E-5</v>
      </c>
      <c r="E438" s="1">
        <v>-1.4820999999999999E-5</v>
      </c>
      <c r="G438">
        <v>702.47810000000004</v>
      </c>
      <c r="H438" s="1">
        <v>2.64243E-5</v>
      </c>
      <c r="I438" s="1">
        <v>2.03842E-5</v>
      </c>
      <c r="J438" s="1">
        <v>-1.2652399999999999E-5</v>
      </c>
      <c r="K438" s="1">
        <v>-1.5300600000000001E-5</v>
      </c>
      <c r="M438">
        <v>702.15200000000004</v>
      </c>
      <c r="N438" s="1">
        <v>1.8090199999999999E-7</v>
      </c>
      <c r="O438" s="1">
        <v>-1.18795E-6</v>
      </c>
      <c r="P438" s="1">
        <v>-2.3241700000000001E-5</v>
      </c>
      <c r="Q438" s="1">
        <v>-1.97427E-5</v>
      </c>
      <c r="S438">
        <v>702.15200000000004</v>
      </c>
      <c r="T438" s="1">
        <v>9.0154100000000007E-8</v>
      </c>
      <c r="U438" s="1">
        <v>2.3391400000000001E-5</v>
      </c>
      <c r="V438" s="1">
        <v>-2.5818E-6</v>
      </c>
      <c r="W438" s="1">
        <v>-2.0718799999999999E-5</v>
      </c>
    </row>
    <row r="439" spans="1:23" x14ac:dyDescent="0.25">
      <c r="A439">
        <v>702.71400000000006</v>
      </c>
      <c r="B439" s="1">
        <v>2.01771E-5</v>
      </c>
      <c r="C439" s="1">
        <v>-5.6684099999999997E-6</v>
      </c>
      <c r="D439" s="1">
        <v>-2.3872399999999999E-5</v>
      </c>
      <c r="E439" s="1">
        <v>-1.2114500000000001E-5</v>
      </c>
      <c r="G439">
        <v>702.71400000000006</v>
      </c>
      <c r="H439" s="1">
        <v>2.4299900000000001E-5</v>
      </c>
      <c r="I439" s="1">
        <v>1.9983399999999999E-5</v>
      </c>
      <c r="J439" s="1">
        <v>-1.15998E-5</v>
      </c>
      <c r="K439" s="1">
        <v>-1.25065E-5</v>
      </c>
      <c r="M439">
        <v>702.38720000000001</v>
      </c>
      <c r="N439" s="1">
        <v>-1.0696000000000001E-6</v>
      </c>
      <c r="O439" s="1">
        <v>-1.38044E-6</v>
      </c>
      <c r="P439" s="1">
        <v>-2.3714999999999999E-5</v>
      </c>
      <c r="Q439" s="1">
        <v>-1.9813199999999999E-5</v>
      </c>
      <c r="S439">
        <v>702.38720000000001</v>
      </c>
      <c r="T439" s="1">
        <v>-9.8415999999999999E-7</v>
      </c>
      <c r="U439" s="1">
        <v>2.36954E-5</v>
      </c>
      <c r="V439" s="1">
        <v>-2.9878999999999998E-6</v>
      </c>
      <c r="W439" s="1">
        <v>-2.0792899999999999E-5</v>
      </c>
    </row>
    <row r="440" spans="1:23" x14ac:dyDescent="0.25">
      <c r="A440">
        <v>702.94989999999996</v>
      </c>
      <c r="B440" s="1">
        <v>2.1954200000000001E-5</v>
      </c>
      <c r="C440" s="1">
        <v>-5.9403300000000001E-6</v>
      </c>
      <c r="D440" s="1">
        <v>-2.2563000000000001E-5</v>
      </c>
      <c r="E440" s="1">
        <v>-1.17859E-5</v>
      </c>
      <c r="G440">
        <v>702.94989999999996</v>
      </c>
      <c r="H440" s="1">
        <v>2.6483200000000001E-5</v>
      </c>
      <c r="I440" s="1">
        <v>1.8248299999999999E-5</v>
      </c>
      <c r="J440" s="1">
        <v>-1.06101E-5</v>
      </c>
      <c r="K440" s="1">
        <v>-1.2167199999999999E-5</v>
      </c>
      <c r="M440">
        <v>702.62239999999997</v>
      </c>
      <c r="N440" s="1">
        <v>1.73004E-6</v>
      </c>
      <c r="O440" s="1">
        <v>1.0547700000000001E-6</v>
      </c>
      <c r="P440" s="1">
        <v>-2.06792E-5</v>
      </c>
      <c r="Q440" s="1">
        <v>-1.67499E-5</v>
      </c>
      <c r="S440">
        <v>702.62239999999997</v>
      </c>
      <c r="T440" s="1">
        <v>-5.8492000000000003E-7</v>
      </c>
      <c r="U440" s="1">
        <v>2.30604E-5</v>
      </c>
      <c r="V440" s="1">
        <v>-3.16734E-6</v>
      </c>
      <c r="W440" s="1">
        <v>-1.75781E-5</v>
      </c>
    </row>
    <row r="441" spans="1:23" x14ac:dyDescent="0.25">
      <c r="A441">
        <v>703.18579999999997</v>
      </c>
      <c r="B441" s="1">
        <v>2.2794900000000001E-5</v>
      </c>
      <c r="C441" s="1">
        <v>-6.35449E-6</v>
      </c>
      <c r="D441" s="1">
        <v>-2.2358499999999999E-5</v>
      </c>
      <c r="E441" s="1">
        <v>-1.19727E-5</v>
      </c>
      <c r="G441">
        <v>703.18579999999997</v>
      </c>
      <c r="H441" s="1">
        <v>2.7790600000000001E-5</v>
      </c>
      <c r="I441" s="1">
        <v>1.7569300000000001E-5</v>
      </c>
      <c r="J441" s="1">
        <v>-1.0204899999999999E-5</v>
      </c>
      <c r="K441" s="1">
        <v>-1.23601E-5</v>
      </c>
      <c r="M441">
        <v>702.85760000000005</v>
      </c>
      <c r="N441" s="1">
        <v>3.4463700000000002E-6</v>
      </c>
      <c r="O441" s="1">
        <v>1.7751E-6</v>
      </c>
      <c r="P441" s="1">
        <v>-1.9025000000000002E-5</v>
      </c>
      <c r="Q441" s="1">
        <v>-1.5378100000000001E-5</v>
      </c>
      <c r="S441">
        <v>702.85760000000005</v>
      </c>
      <c r="T441" s="1">
        <v>4.6523700000000003E-7</v>
      </c>
      <c r="U441" s="1">
        <v>2.2067599999999999E-5</v>
      </c>
      <c r="V441" s="1">
        <v>-2.9479900000000001E-6</v>
      </c>
      <c r="W441" s="1">
        <v>-1.6138500000000001E-5</v>
      </c>
    </row>
    <row r="442" spans="1:23" x14ac:dyDescent="0.25">
      <c r="A442">
        <v>703.42169999999999</v>
      </c>
      <c r="B442" s="1">
        <v>2.2226699999999998E-5</v>
      </c>
      <c r="C442" s="1">
        <v>-3.4426100000000001E-6</v>
      </c>
      <c r="D442" s="1">
        <v>-1.9601000000000001E-5</v>
      </c>
      <c r="E442" s="1">
        <v>-8.7446400000000004E-6</v>
      </c>
      <c r="G442">
        <v>703.42169999999999</v>
      </c>
      <c r="H442" s="1">
        <v>2.4297299999999999E-5</v>
      </c>
      <c r="I442" s="1">
        <v>1.77462E-5</v>
      </c>
      <c r="J442" s="1">
        <v>-1.07893E-5</v>
      </c>
      <c r="K442" s="1">
        <v>-9.0275900000000008E-6</v>
      </c>
      <c r="M442">
        <v>703.09280000000001</v>
      </c>
      <c r="N442" s="1">
        <v>-8.8071700000000004E-7</v>
      </c>
      <c r="O442" s="1">
        <v>4.5999599999999997E-6</v>
      </c>
      <c r="P442" s="1">
        <v>-1.7835599999999999E-5</v>
      </c>
      <c r="Q442" s="1">
        <v>-1.25084E-5</v>
      </c>
      <c r="S442">
        <v>703.09280000000001</v>
      </c>
      <c r="T442" s="1">
        <v>-6.7816100000000003E-6</v>
      </c>
      <c r="U442" s="1">
        <v>2.38265E-5</v>
      </c>
      <c r="V442" s="1">
        <v>-4.79872E-6</v>
      </c>
      <c r="W442" s="1">
        <v>-1.31269E-5</v>
      </c>
    </row>
    <row r="443" spans="1:23" x14ac:dyDescent="0.25">
      <c r="A443">
        <v>703.6576</v>
      </c>
      <c r="B443" s="1">
        <v>2.20511E-5</v>
      </c>
      <c r="C443" s="1">
        <v>-2.6014300000000002E-6</v>
      </c>
      <c r="D443" s="1">
        <v>-1.8028100000000001E-5</v>
      </c>
      <c r="E443" s="1">
        <v>-9.0500300000000002E-6</v>
      </c>
      <c r="G443">
        <v>703.6576</v>
      </c>
      <c r="H443" s="1">
        <v>2.33429E-5</v>
      </c>
      <c r="I443" s="1">
        <v>1.6914799999999999E-5</v>
      </c>
      <c r="J443" s="1">
        <v>-8.86378E-6</v>
      </c>
      <c r="K443" s="1">
        <v>-9.3428499999999998E-6</v>
      </c>
      <c r="M443">
        <v>703.32799999999997</v>
      </c>
      <c r="N443" s="1">
        <v>7.2921E-6</v>
      </c>
      <c r="O443" s="1">
        <v>5.0932599999999997E-6</v>
      </c>
      <c r="P443" s="1">
        <v>-1.49396E-5</v>
      </c>
      <c r="Q443" s="1">
        <v>-1.1817800000000001E-5</v>
      </c>
      <c r="S443">
        <v>703.32799999999997</v>
      </c>
      <c r="T443" s="1">
        <v>1.0373199999999999E-6</v>
      </c>
      <c r="U443" s="1">
        <v>2.1247099999999999E-5</v>
      </c>
      <c r="V443" s="1">
        <v>-2.59013E-6</v>
      </c>
      <c r="W443" s="1">
        <v>-1.24022E-5</v>
      </c>
    </row>
    <row r="444" spans="1:23" x14ac:dyDescent="0.25">
      <c r="A444">
        <v>703.89350000000002</v>
      </c>
      <c r="B444" s="1">
        <v>2.21287E-5</v>
      </c>
      <c r="C444" s="1">
        <v>-3.3344899999999998E-7</v>
      </c>
      <c r="D444" s="1">
        <v>-1.5398100000000001E-5</v>
      </c>
      <c r="E444" s="1">
        <v>-6.3909400000000003E-6</v>
      </c>
      <c r="G444">
        <v>703.89350000000002</v>
      </c>
      <c r="H444" s="1">
        <v>2.1183200000000001E-5</v>
      </c>
      <c r="I444" s="1">
        <v>1.65227E-5</v>
      </c>
      <c r="J444" s="1">
        <v>-8.9794499999999992E-6</v>
      </c>
      <c r="K444" s="1">
        <v>-6.5977299999999999E-6</v>
      </c>
      <c r="M444">
        <v>703.56320000000005</v>
      </c>
      <c r="N444" s="1">
        <v>1.58696E-6</v>
      </c>
      <c r="O444" s="1">
        <v>4.5530100000000001E-6</v>
      </c>
      <c r="P444" s="1">
        <v>-1.47149E-5</v>
      </c>
      <c r="Q444" s="1">
        <v>-1.0364699999999999E-5</v>
      </c>
      <c r="S444">
        <v>703.56320000000005</v>
      </c>
      <c r="T444" s="1">
        <v>-4.0832799999999998E-6</v>
      </c>
      <c r="U444" s="1">
        <v>2.0458600000000001E-5</v>
      </c>
      <c r="V444" s="1">
        <v>-3.9111700000000004E-6</v>
      </c>
      <c r="W444" s="1">
        <v>-1.08772E-5</v>
      </c>
    </row>
    <row r="445" spans="1:23" x14ac:dyDescent="0.25">
      <c r="A445">
        <v>704.12940000000003</v>
      </c>
      <c r="B445" s="1">
        <v>2.2351500000000001E-5</v>
      </c>
      <c r="C445" s="1">
        <v>-3.5420700000000002E-7</v>
      </c>
      <c r="D445" s="1">
        <v>-1.46753E-5</v>
      </c>
      <c r="E445" s="1">
        <v>-6.8790300000000001E-6</v>
      </c>
      <c r="G445">
        <v>704.12940000000003</v>
      </c>
      <c r="H445" s="1">
        <v>2.1489999999999999E-5</v>
      </c>
      <c r="I445" s="1">
        <v>1.5691800000000001E-5</v>
      </c>
      <c r="J445" s="1">
        <v>-7.7287200000000008E-6</v>
      </c>
      <c r="K445" s="1">
        <v>-7.1016099999999998E-6</v>
      </c>
      <c r="M445">
        <v>703.79840000000002</v>
      </c>
      <c r="N445" s="1">
        <v>1.76332E-6</v>
      </c>
      <c r="O445" s="1">
        <v>6.05997E-6</v>
      </c>
      <c r="P445" s="1">
        <v>-1.2150800000000001E-5</v>
      </c>
      <c r="Q445" s="1">
        <v>-8.8345199999999996E-6</v>
      </c>
      <c r="S445">
        <v>703.79840000000002</v>
      </c>
      <c r="T445" s="1">
        <v>-5.3525500000000001E-6</v>
      </c>
      <c r="U445" s="1">
        <v>1.9322700000000001E-5</v>
      </c>
      <c r="V445" s="1">
        <v>-2.9354700000000001E-6</v>
      </c>
      <c r="W445" s="1">
        <v>-9.2713500000000006E-6</v>
      </c>
    </row>
    <row r="446" spans="1:23" x14ac:dyDescent="0.25">
      <c r="A446">
        <v>704.36530000000005</v>
      </c>
      <c r="B446" s="1">
        <v>2.13233E-5</v>
      </c>
      <c r="C446" s="1">
        <v>2.5112900000000002E-7</v>
      </c>
      <c r="D446" s="1">
        <v>-1.43268E-5</v>
      </c>
      <c r="E446" s="1">
        <v>-5.9224399999999997E-6</v>
      </c>
      <c r="G446">
        <v>704.36530000000005</v>
      </c>
      <c r="H446" s="1">
        <v>1.9834600000000001E-5</v>
      </c>
      <c r="I446" s="1">
        <v>1.5982599999999998E-5</v>
      </c>
      <c r="J446" s="1">
        <v>-8.3798599999999998E-6</v>
      </c>
      <c r="K446" s="1">
        <v>-6.1140700000000001E-6</v>
      </c>
      <c r="M446">
        <v>704.03359999999998</v>
      </c>
      <c r="N446" s="1">
        <v>4.5347E-6</v>
      </c>
      <c r="O446" s="1">
        <v>9.6838399999999998E-6</v>
      </c>
      <c r="P446" s="1">
        <v>-9.1358100000000005E-6</v>
      </c>
      <c r="Q446" s="1">
        <v>-5.5889400000000002E-6</v>
      </c>
      <c r="S446">
        <v>704.03359999999998</v>
      </c>
      <c r="T446" s="1">
        <v>-6.2403500000000003E-6</v>
      </c>
      <c r="U446" s="1">
        <v>1.9970799999999999E-5</v>
      </c>
      <c r="V446" s="1">
        <v>-3.3304899999999999E-6</v>
      </c>
      <c r="W446" s="1">
        <v>-5.8652799999999999E-6</v>
      </c>
    </row>
    <row r="447" spans="1:23" x14ac:dyDescent="0.25">
      <c r="A447">
        <v>704.60119999999995</v>
      </c>
      <c r="B447" s="1">
        <v>2.2014900000000002E-5</v>
      </c>
      <c r="C447" s="1">
        <v>1.53268E-6</v>
      </c>
      <c r="D447" s="1">
        <v>-1.23662E-5</v>
      </c>
      <c r="E447" s="1">
        <v>-3.9941100000000003E-6</v>
      </c>
      <c r="G447">
        <v>704.60119999999995</v>
      </c>
      <c r="H447" s="1">
        <v>1.93023E-5</v>
      </c>
      <c r="I447" s="1">
        <v>1.52454E-5</v>
      </c>
      <c r="J447" s="1">
        <v>-8.4093600000000001E-6</v>
      </c>
      <c r="K447" s="1">
        <v>-4.1233500000000001E-6</v>
      </c>
      <c r="M447">
        <v>704.26880000000006</v>
      </c>
      <c r="N447" s="1">
        <v>5.1205700000000002E-6</v>
      </c>
      <c r="O447" s="1">
        <v>7.3417499999999996E-6</v>
      </c>
      <c r="P447" s="1">
        <v>-1.14739E-5</v>
      </c>
      <c r="Q447" s="1">
        <v>-8.7191099999999999E-6</v>
      </c>
      <c r="S447">
        <v>704.26880000000006</v>
      </c>
      <c r="T447" s="1">
        <v>-3.3121200000000001E-6</v>
      </c>
      <c r="U447" s="1">
        <v>1.99531E-5</v>
      </c>
      <c r="V447" s="1">
        <v>-2.3701599999999999E-6</v>
      </c>
      <c r="W447" s="1">
        <v>-9.1502200000000006E-6</v>
      </c>
    </row>
    <row r="448" spans="1:23" x14ac:dyDescent="0.25">
      <c r="A448">
        <v>704.83709999999996</v>
      </c>
      <c r="B448" s="1">
        <v>2.1217500000000001E-5</v>
      </c>
      <c r="C448" s="1">
        <v>3.9603099999999999E-6</v>
      </c>
      <c r="D448" s="1">
        <v>-9.8924000000000004E-6</v>
      </c>
      <c r="E448" s="1">
        <v>-2.73966E-6</v>
      </c>
      <c r="G448">
        <v>704.83709999999996</v>
      </c>
      <c r="H448" s="1">
        <v>1.6081300000000001E-5</v>
      </c>
      <c r="I448" s="1">
        <v>1.5170900000000001E-5</v>
      </c>
      <c r="J448" s="1">
        <v>-7.2063699999999998E-6</v>
      </c>
      <c r="K448" s="1">
        <v>-2.8283099999999999E-6</v>
      </c>
      <c r="M448">
        <v>704.50400000000002</v>
      </c>
      <c r="N448" s="1">
        <v>6.5249E-6</v>
      </c>
      <c r="O448" s="1">
        <v>8.62922E-6</v>
      </c>
      <c r="P448" s="1">
        <v>-8.0139100000000003E-6</v>
      </c>
      <c r="Q448" s="1">
        <v>-4.7453600000000001E-6</v>
      </c>
      <c r="S448">
        <v>704.50400000000002</v>
      </c>
      <c r="T448" s="1">
        <v>-3.06933E-6</v>
      </c>
      <c r="U448" s="1">
        <v>1.7663400000000001E-5</v>
      </c>
      <c r="V448" s="1">
        <v>-3.08917E-6</v>
      </c>
      <c r="W448" s="1">
        <v>-4.9799899999999999E-6</v>
      </c>
    </row>
    <row r="449" spans="1:23" x14ac:dyDescent="0.25">
      <c r="A449">
        <v>705.07299999999998</v>
      </c>
      <c r="B449" s="1">
        <v>2.13449E-5</v>
      </c>
      <c r="C449" s="1">
        <v>5.2826099999999999E-6</v>
      </c>
      <c r="D449" s="1">
        <v>-7.9042400000000007E-6</v>
      </c>
      <c r="E449" s="1">
        <v>-5.2736200000000003E-7</v>
      </c>
      <c r="G449">
        <v>705.07299999999998</v>
      </c>
      <c r="H449" s="1">
        <v>1.49428E-5</v>
      </c>
      <c r="I449" s="1">
        <v>1.4453100000000001E-5</v>
      </c>
      <c r="J449" s="1">
        <v>-7.5065699999999999E-6</v>
      </c>
      <c r="K449" s="1">
        <v>-5.4442499999999998E-7</v>
      </c>
      <c r="M449">
        <v>704.73919999999998</v>
      </c>
      <c r="N449" s="1">
        <v>2.5203799999999999E-6</v>
      </c>
      <c r="O449" s="1">
        <v>9.7998000000000006E-6</v>
      </c>
      <c r="P449" s="1">
        <v>-7.98751E-6</v>
      </c>
      <c r="Q449" s="1">
        <v>-3.9814700000000004E-6</v>
      </c>
      <c r="S449">
        <v>704.73919999999998</v>
      </c>
      <c r="T449" s="1">
        <v>-8.3108100000000008E-6</v>
      </c>
      <c r="U449" s="1">
        <v>1.8886399999999999E-5</v>
      </c>
      <c r="V449" s="1">
        <v>-3.8769199999999998E-6</v>
      </c>
      <c r="W449" s="1">
        <v>-4.1783399999999997E-6</v>
      </c>
    </row>
    <row r="450" spans="1:23" x14ac:dyDescent="0.25">
      <c r="A450">
        <v>705.30889999999999</v>
      </c>
      <c r="B450" s="1">
        <v>2.16743E-5</v>
      </c>
      <c r="C450" s="1">
        <v>6.32451E-6</v>
      </c>
      <c r="D450" s="1">
        <v>-6.9562800000000001E-6</v>
      </c>
      <c r="E450" s="1">
        <v>8.0175600000000005E-7</v>
      </c>
      <c r="G450">
        <v>705.30889999999999</v>
      </c>
      <c r="H450" s="1">
        <v>1.42224E-5</v>
      </c>
      <c r="I450" s="1">
        <v>1.45626E-5</v>
      </c>
      <c r="J450" s="1">
        <v>-7.9383300000000003E-6</v>
      </c>
      <c r="K450" s="1">
        <v>8.2769799999999998E-7</v>
      </c>
      <c r="M450">
        <v>704.97439999999995</v>
      </c>
      <c r="N450" s="1">
        <v>1.89403E-6</v>
      </c>
      <c r="O450" s="1">
        <v>1.18755E-5</v>
      </c>
      <c r="P450" s="1">
        <v>-6.4383499999999999E-6</v>
      </c>
      <c r="Q450" s="1">
        <v>-3.0890099999999998E-6</v>
      </c>
      <c r="S450">
        <v>704.97439999999995</v>
      </c>
      <c r="T450" s="1">
        <v>-1.10434E-5</v>
      </c>
      <c r="U450" s="1">
        <v>1.94324E-5</v>
      </c>
      <c r="V450" s="1">
        <v>-3.2532399999999999E-6</v>
      </c>
      <c r="W450" s="1">
        <v>-3.2417499999999999E-6</v>
      </c>
    </row>
    <row r="451" spans="1:23" x14ac:dyDescent="0.25">
      <c r="A451">
        <v>705.54480000000001</v>
      </c>
      <c r="B451" s="1">
        <v>1.9673900000000001E-5</v>
      </c>
      <c r="C451" s="1">
        <v>7.0488299999999997E-6</v>
      </c>
      <c r="D451" s="1">
        <v>-6.0936499999999997E-6</v>
      </c>
      <c r="E451" s="1">
        <v>-4.3090599999999998E-7</v>
      </c>
      <c r="G451">
        <v>705.54480000000001</v>
      </c>
      <c r="H451" s="1">
        <v>1.1509600000000001E-5</v>
      </c>
      <c r="I451" s="1">
        <v>1.4370599999999999E-5</v>
      </c>
      <c r="J451" s="1">
        <v>-5.7614600000000004E-6</v>
      </c>
      <c r="K451" s="1">
        <v>-4.4484800000000001E-7</v>
      </c>
      <c r="M451">
        <v>705.20960000000002</v>
      </c>
      <c r="N451" s="1">
        <v>8.4883400000000008E-6</v>
      </c>
      <c r="O451" s="1">
        <v>9.7282900000000007E-6</v>
      </c>
      <c r="P451" s="1">
        <v>-5.6251099999999996E-6</v>
      </c>
      <c r="Q451" s="1">
        <v>-1.50471E-6</v>
      </c>
      <c r="S451">
        <v>705.20960000000002</v>
      </c>
      <c r="T451" s="1">
        <v>-2.1302500000000001E-6</v>
      </c>
      <c r="U451" s="1">
        <v>1.6313399999999999E-5</v>
      </c>
      <c r="V451" s="1">
        <v>-4.1157100000000001E-6</v>
      </c>
      <c r="W451" s="1">
        <v>-1.5791099999999999E-6</v>
      </c>
    </row>
    <row r="452" spans="1:23" x14ac:dyDescent="0.25">
      <c r="A452">
        <v>705.78070000000002</v>
      </c>
      <c r="B452" s="1">
        <v>2.00008E-5</v>
      </c>
      <c r="C452" s="1">
        <v>8.2313300000000007E-6</v>
      </c>
      <c r="D452" s="1">
        <v>-4.4182899999999998E-6</v>
      </c>
      <c r="E452" s="1">
        <v>2.5116900000000002E-6</v>
      </c>
      <c r="G452">
        <v>705.78070000000002</v>
      </c>
      <c r="H452" s="1">
        <v>1.06956E-5</v>
      </c>
      <c r="I452" s="1">
        <v>1.3861400000000001E-5</v>
      </c>
      <c r="J452" s="1">
        <v>-7.14915E-6</v>
      </c>
      <c r="K452" s="1">
        <v>2.5929600000000002E-6</v>
      </c>
      <c r="M452">
        <v>705.44479999999999</v>
      </c>
      <c r="N452" s="1">
        <v>4.5706799999999996E-6</v>
      </c>
      <c r="O452" s="1">
        <v>1.2075299999999999E-5</v>
      </c>
      <c r="P452" s="1">
        <v>-3.9091999999999998E-6</v>
      </c>
      <c r="Q452" s="1">
        <v>-6.22244E-7</v>
      </c>
      <c r="S452">
        <v>705.44479999999999</v>
      </c>
      <c r="T452" s="1">
        <v>-8.4314099999999993E-6</v>
      </c>
      <c r="U452" s="1">
        <v>1.6966899999999998E-5</v>
      </c>
      <c r="V452" s="1">
        <v>-3.3118100000000001E-6</v>
      </c>
      <c r="W452" s="1">
        <v>-6.5301100000000002E-7</v>
      </c>
    </row>
    <row r="453" spans="1:23" x14ac:dyDescent="0.25">
      <c r="A453">
        <v>706.01660000000004</v>
      </c>
      <c r="B453" s="1">
        <v>2.07349E-5</v>
      </c>
      <c r="C453" s="1">
        <v>8.3843799999999992E-6</v>
      </c>
      <c r="D453" s="1">
        <v>-3.1771500000000002E-6</v>
      </c>
      <c r="E453" s="1">
        <v>1.72203E-6</v>
      </c>
      <c r="G453">
        <v>706.01660000000004</v>
      </c>
      <c r="H453" s="1">
        <v>1.1369199999999999E-5</v>
      </c>
      <c r="I453" s="1">
        <v>1.26403E-5</v>
      </c>
      <c r="J453" s="1">
        <v>-5.0523900000000003E-6</v>
      </c>
      <c r="K453" s="1">
        <v>1.77775E-6</v>
      </c>
      <c r="M453">
        <v>705.68</v>
      </c>
      <c r="N453" s="1">
        <v>2.4611999999999998E-6</v>
      </c>
      <c r="O453" s="1">
        <v>1.05874E-5</v>
      </c>
      <c r="P453" s="1">
        <v>-3.8064099999999999E-6</v>
      </c>
      <c r="Q453" s="1">
        <v>-2.3303899999999999E-6</v>
      </c>
      <c r="S453">
        <v>705.68</v>
      </c>
      <c r="T453" s="1">
        <v>-8.9607399999999999E-6</v>
      </c>
      <c r="U453" s="1">
        <v>1.52533E-5</v>
      </c>
      <c r="V453" s="1">
        <v>-1.38575E-6</v>
      </c>
      <c r="W453" s="1">
        <v>-2.4456100000000002E-6</v>
      </c>
    </row>
    <row r="454" spans="1:23" x14ac:dyDescent="0.25">
      <c r="A454">
        <v>706.25250000000005</v>
      </c>
      <c r="B454" s="1">
        <v>2.0493299999999999E-5</v>
      </c>
      <c r="C454" s="1">
        <v>8.4304899999999993E-6</v>
      </c>
      <c r="D454" s="1">
        <v>-3.04917E-6</v>
      </c>
      <c r="E454" s="1">
        <v>2.6418299999999998E-6</v>
      </c>
      <c r="G454">
        <v>706.25250000000005</v>
      </c>
      <c r="H454" s="1">
        <v>1.10883E-5</v>
      </c>
      <c r="I454" s="1">
        <v>1.2567399999999999E-5</v>
      </c>
      <c r="J454" s="1">
        <v>-5.8897300000000001E-6</v>
      </c>
      <c r="K454" s="1">
        <v>2.72731E-6</v>
      </c>
      <c r="M454">
        <v>705.91520000000003</v>
      </c>
      <c r="N454" s="1">
        <v>1.4779099999999999E-6</v>
      </c>
      <c r="O454" s="1">
        <v>1.1490200000000001E-5</v>
      </c>
      <c r="P454" s="1">
        <v>-3.3411399999999999E-6</v>
      </c>
      <c r="Q454" s="1">
        <v>-1.2601E-6</v>
      </c>
      <c r="S454">
        <v>705.91520000000003</v>
      </c>
      <c r="T454" s="1">
        <v>-1.0872299999999999E-5</v>
      </c>
      <c r="U454" s="1">
        <v>1.5726499999999999E-5</v>
      </c>
      <c r="V454" s="1">
        <v>-2.0539299999999999E-6</v>
      </c>
      <c r="W454" s="1">
        <v>-1.3224E-6</v>
      </c>
    </row>
    <row r="455" spans="1:23" x14ac:dyDescent="0.25">
      <c r="A455">
        <v>706.48839999999996</v>
      </c>
      <c r="B455" s="1">
        <v>1.9903199999999999E-5</v>
      </c>
      <c r="C455" s="1">
        <v>1.07677E-5</v>
      </c>
      <c r="D455" s="1">
        <v>-7.5952999999999997E-7</v>
      </c>
      <c r="E455" s="1">
        <v>4.4083699999999996E-6</v>
      </c>
      <c r="G455">
        <v>706.48839999999996</v>
      </c>
      <c r="H455" s="1">
        <v>8.1571000000000002E-6</v>
      </c>
      <c r="I455" s="1">
        <v>1.26085E-5</v>
      </c>
      <c r="J455" s="1">
        <v>-5.4134100000000004E-6</v>
      </c>
      <c r="K455" s="1">
        <v>4.55101E-6</v>
      </c>
      <c r="M455">
        <v>706.15039999999999</v>
      </c>
      <c r="N455" s="1">
        <v>3.6241600000000001E-6</v>
      </c>
      <c r="O455" s="1">
        <v>1.46096E-5</v>
      </c>
      <c r="P455" s="1">
        <v>-1.9777799999999998E-6</v>
      </c>
      <c r="Q455" s="1">
        <v>2.8788700000000001E-6</v>
      </c>
      <c r="S455">
        <v>706.15039999999999</v>
      </c>
      <c r="T455" s="1">
        <v>-1.19474E-5</v>
      </c>
      <c r="U455" s="1">
        <v>1.7631499999999999E-5</v>
      </c>
      <c r="V455" s="1">
        <v>-5.0812300000000001E-6</v>
      </c>
      <c r="W455" s="1">
        <v>3.0212099999999998E-6</v>
      </c>
    </row>
    <row r="456" spans="1:23" x14ac:dyDescent="0.25">
      <c r="A456">
        <v>706.72429999999997</v>
      </c>
      <c r="B456" s="1">
        <v>2.2080299999999999E-5</v>
      </c>
      <c r="C456" s="1">
        <v>1.05766E-5</v>
      </c>
      <c r="D456" s="1">
        <v>-1.07069E-7</v>
      </c>
      <c r="E456" s="1">
        <v>3.71055E-6</v>
      </c>
      <c r="G456">
        <v>706.72429999999997</v>
      </c>
      <c r="H456" s="1">
        <v>1.05969E-5</v>
      </c>
      <c r="I456" s="1">
        <v>1.1666400000000001E-5</v>
      </c>
      <c r="J456" s="1">
        <v>-4.0136799999999997E-6</v>
      </c>
      <c r="K456" s="1">
        <v>3.8306100000000001E-6</v>
      </c>
      <c r="M456">
        <v>706.38559999999995</v>
      </c>
      <c r="N456" s="1">
        <v>2.74362E-6</v>
      </c>
      <c r="O456" s="1">
        <v>1.28335E-5</v>
      </c>
      <c r="P456" s="1">
        <v>-1.84511E-6</v>
      </c>
      <c r="Q456" s="1">
        <v>1.41628E-6</v>
      </c>
      <c r="S456">
        <v>706.38559999999995</v>
      </c>
      <c r="T456" s="1">
        <v>-1.0941000000000001E-5</v>
      </c>
      <c r="U456" s="1">
        <v>1.55849E-5</v>
      </c>
      <c r="V456" s="1">
        <v>-3.3866299999999999E-6</v>
      </c>
      <c r="W456" s="1">
        <v>1.4863099999999999E-6</v>
      </c>
    </row>
    <row r="457" spans="1:23" x14ac:dyDescent="0.25">
      <c r="A457">
        <v>706.96019999999999</v>
      </c>
      <c r="B457" s="1">
        <v>2.1981199999999999E-5</v>
      </c>
      <c r="C457" s="1">
        <v>1.1719700000000001E-5</v>
      </c>
      <c r="D457" s="1">
        <v>1.4222900000000001E-6</v>
      </c>
      <c r="E457" s="1">
        <v>5.3247699999999998E-6</v>
      </c>
      <c r="G457">
        <v>706.96019999999999</v>
      </c>
      <c r="H457" s="1">
        <v>9.3876300000000001E-6</v>
      </c>
      <c r="I457" s="1">
        <v>1.1249E-5</v>
      </c>
      <c r="J457" s="1">
        <v>-4.1524799999999999E-6</v>
      </c>
      <c r="K457" s="1">
        <v>5.4970699999999999E-6</v>
      </c>
      <c r="M457">
        <v>706.62080000000003</v>
      </c>
      <c r="N457" s="1">
        <v>6.55224E-6</v>
      </c>
      <c r="O457" s="1">
        <v>1.40256E-5</v>
      </c>
      <c r="P457" s="1">
        <v>1.9921900000000001E-7</v>
      </c>
      <c r="Q457" s="1">
        <v>3.5012500000000001E-6</v>
      </c>
      <c r="S457">
        <v>706.62080000000003</v>
      </c>
      <c r="T457" s="1">
        <v>-8.27503E-6</v>
      </c>
      <c r="U457" s="1">
        <v>1.4684E-5</v>
      </c>
      <c r="V457" s="1">
        <v>-3.5310799999999998E-6</v>
      </c>
      <c r="W457" s="1">
        <v>3.6743699999999999E-6</v>
      </c>
    </row>
    <row r="458" spans="1:23" x14ac:dyDescent="0.25">
      <c r="A458">
        <v>707.1961</v>
      </c>
      <c r="B458" s="1">
        <v>2.0222100000000001E-5</v>
      </c>
      <c r="C458" s="1">
        <v>1.30945E-5</v>
      </c>
      <c r="D458" s="1">
        <v>2.6251999999999999E-6</v>
      </c>
      <c r="E458" s="1">
        <v>7.0370499999999998E-6</v>
      </c>
      <c r="G458">
        <v>707.1961</v>
      </c>
      <c r="H458" s="1">
        <v>6.2390199999999996E-6</v>
      </c>
      <c r="I458" s="1">
        <v>1.14458E-5</v>
      </c>
      <c r="J458" s="1">
        <v>-4.7273999999999998E-6</v>
      </c>
      <c r="K458" s="1">
        <v>7.2647400000000003E-6</v>
      </c>
      <c r="M458">
        <v>706.85599999999999</v>
      </c>
      <c r="N458" s="1">
        <v>5.91346E-6</v>
      </c>
      <c r="O458" s="1">
        <v>1.52294E-5</v>
      </c>
      <c r="P458" s="1">
        <v>4.4242000000000001E-7</v>
      </c>
      <c r="Q458" s="1">
        <v>4.1265000000000002E-6</v>
      </c>
      <c r="S458">
        <v>706.85599999999999</v>
      </c>
      <c r="T458" s="1">
        <v>-1.01734E-5</v>
      </c>
      <c r="U458" s="1">
        <v>1.57068E-5</v>
      </c>
      <c r="V458" s="1">
        <v>-3.9505200000000003E-6</v>
      </c>
      <c r="W458" s="1">
        <v>4.3305399999999997E-6</v>
      </c>
    </row>
    <row r="459" spans="1:23" x14ac:dyDescent="0.25">
      <c r="A459">
        <v>707.43200000000002</v>
      </c>
      <c r="B459" s="1">
        <v>2.19461E-5</v>
      </c>
      <c r="C459" s="1">
        <v>1.3651200000000001E-5</v>
      </c>
      <c r="D459" s="1">
        <v>3.76758E-6</v>
      </c>
      <c r="E459" s="1">
        <v>7.9044500000000002E-6</v>
      </c>
      <c r="G459">
        <v>707.43200000000002</v>
      </c>
      <c r="H459" s="1">
        <v>7.4560600000000002E-6</v>
      </c>
      <c r="I459" s="1">
        <v>1.08048E-5</v>
      </c>
      <c r="J459" s="1">
        <v>-4.4750200000000001E-6</v>
      </c>
      <c r="K459" s="1">
        <v>8.1602099999999992E-6</v>
      </c>
      <c r="M459">
        <v>707.09119999999996</v>
      </c>
      <c r="N459" s="1">
        <v>3.2686899999999999E-6</v>
      </c>
      <c r="O459" s="1">
        <v>1.3663500000000001E-5</v>
      </c>
      <c r="P459" s="1">
        <v>3.2011799999999998E-7</v>
      </c>
      <c r="Q459" s="1">
        <v>2.3562099999999998E-6</v>
      </c>
      <c r="S459">
        <v>707.09119999999996</v>
      </c>
      <c r="T459" s="1">
        <v>-1.11685E-5</v>
      </c>
      <c r="U459" s="1">
        <v>1.41515E-5</v>
      </c>
      <c r="V459" s="1">
        <v>-2.1870899999999999E-6</v>
      </c>
      <c r="W459" s="1">
        <v>2.4727200000000002E-6</v>
      </c>
    </row>
    <row r="460" spans="1:23" x14ac:dyDescent="0.25">
      <c r="A460">
        <v>707.66790000000003</v>
      </c>
      <c r="B460" s="1">
        <v>2.1166799999999999E-5</v>
      </c>
      <c r="C460" s="1">
        <v>1.27267E-5</v>
      </c>
      <c r="D460" s="1">
        <v>3.8377599999999997E-6</v>
      </c>
      <c r="E460" s="1">
        <v>7.464E-6</v>
      </c>
      <c r="G460">
        <v>707.66790000000003</v>
      </c>
      <c r="H460" s="1">
        <v>7.6855999999999997E-6</v>
      </c>
      <c r="I460" s="1">
        <v>9.7156200000000003E-6</v>
      </c>
      <c r="J460" s="1">
        <v>-3.9399799999999998E-6</v>
      </c>
      <c r="K460" s="1">
        <v>7.70551E-6</v>
      </c>
      <c r="M460">
        <v>707.32640000000004</v>
      </c>
      <c r="N460" s="1">
        <v>-1.8184400000000001E-6</v>
      </c>
      <c r="O460" s="1">
        <v>1.48529E-5</v>
      </c>
      <c r="P460" s="1">
        <v>6.17745E-7</v>
      </c>
      <c r="Q460" s="1">
        <v>4.09487E-6</v>
      </c>
      <c r="S460">
        <v>707.32640000000004</v>
      </c>
      <c r="T460" s="1">
        <v>-1.7496800000000002E-5</v>
      </c>
      <c r="U460" s="1">
        <v>1.51195E-5</v>
      </c>
      <c r="V460" s="1">
        <v>-3.73849E-6</v>
      </c>
      <c r="W460" s="1">
        <v>4.2973399999999998E-6</v>
      </c>
    </row>
    <row r="461" spans="1:23" x14ac:dyDescent="0.25">
      <c r="A461">
        <v>707.90380000000005</v>
      </c>
      <c r="B461" s="1">
        <v>2.2171399999999999E-5</v>
      </c>
      <c r="C461" s="1">
        <v>1.52631E-5</v>
      </c>
      <c r="D461" s="1">
        <v>5.9871400000000001E-6</v>
      </c>
      <c r="E461" s="1">
        <v>9.9604899999999999E-6</v>
      </c>
      <c r="G461">
        <v>707.90380000000005</v>
      </c>
      <c r="H461" s="1">
        <v>6.1210000000000003E-6</v>
      </c>
      <c r="I461" s="1">
        <v>1.01424E-5</v>
      </c>
      <c r="J461" s="1">
        <v>-4.3748E-6</v>
      </c>
      <c r="K461" s="1">
        <v>1.0282799999999999E-5</v>
      </c>
      <c r="M461">
        <v>707.5616</v>
      </c>
      <c r="N461" s="1">
        <v>3.1226099999999998E-6</v>
      </c>
      <c r="O461" s="1">
        <v>1.43446E-5</v>
      </c>
      <c r="P461" s="1">
        <v>1.6687499999999999E-6</v>
      </c>
      <c r="Q461" s="1">
        <v>5.6681500000000001E-6</v>
      </c>
      <c r="S461">
        <v>707.5616</v>
      </c>
      <c r="T461" s="1">
        <v>-1.1957099999999999E-5</v>
      </c>
      <c r="U461" s="1">
        <v>1.34787E-5</v>
      </c>
      <c r="V461" s="1">
        <v>-4.3474199999999998E-6</v>
      </c>
      <c r="W461" s="1">
        <v>5.9484200000000002E-6</v>
      </c>
    </row>
    <row r="462" spans="1:23" x14ac:dyDescent="0.25">
      <c r="A462">
        <v>708.13969999999995</v>
      </c>
      <c r="B462" s="1">
        <v>2.27915E-5</v>
      </c>
      <c r="C462" s="1">
        <v>1.4113E-5</v>
      </c>
      <c r="D462" s="1">
        <v>5.87406E-6</v>
      </c>
      <c r="E462" s="1">
        <v>8.3880699999999998E-6</v>
      </c>
      <c r="G462">
        <v>708.13969999999995</v>
      </c>
      <c r="H462" s="1">
        <v>7.9793600000000008E-6</v>
      </c>
      <c r="I462" s="1">
        <v>8.9882300000000002E-6</v>
      </c>
      <c r="J462" s="1">
        <v>-2.8355300000000002E-6</v>
      </c>
      <c r="K462" s="1">
        <v>8.6594700000000003E-6</v>
      </c>
      <c r="M462">
        <v>707.79679999999996</v>
      </c>
      <c r="N462" s="1">
        <v>5.7111700000000001E-6</v>
      </c>
      <c r="O462" s="1">
        <v>1.4860399999999999E-5</v>
      </c>
      <c r="P462" s="1">
        <v>2.79525E-6</v>
      </c>
      <c r="Q462" s="1">
        <v>7.58668E-6</v>
      </c>
      <c r="S462">
        <v>707.79679999999996</v>
      </c>
      <c r="T462" s="1">
        <v>-9.8488999999999998E-6</v>
      </c>
      <c r="U462" s="1">
        <v>1.2846E-5</v>
      </c>
      <c r="V462" s="1">
        <v>-5.2477300000000002E-6</v>
      </c>
      <c r="W462" s="1">
        <v>7.9618000000000006E-6</v>
      </c>
    </row>
    <row r="463" spans="1:23" x14ac:dyDescent="0.25">
      <c r="A463">
        <v>708.37559999999996</v>
      </c>
      <c r="B463" s="1">
        <v>2.0931799999999998E-5</v>
      </c>
      <c r="C463" s="1">
        <v>1.5972900000000001E-5</v>
      </c>
      <c r="D463" s="1">
        <v>6.8453299999999999E-6</v>
      </c>
      <c r="E463" s="1">
        <v>9.6049100000000008E-6</v>
      </c>
      <c r="G463">
        <v>708.37559999999996</v>
      </c>
      <c r="H463" s="1">
        <v>4.1843599999999999E-6</v>
      </c>
      <c r="I463" s="1">
        <v>9.9571399999999993E-6</v>
      </c>
      <c r="J463" s="1">
        <v>-3.1253700000000002E-6</v>
      </c>
      <c r="K463" s="1">
        <v>9.9156899999999999E-6</v>
      </c>
      <c r="M463">
        <v>708.03200000000004</v>
      </c>
      <c r="N463" s="1">
        <v>7.8272599999999993E-6</v>
      </c>
      <c r="O463" s="1">
        <v>1.50777E-5</v>
      </c>
      <c r="P463" s="1">
        <v>4.0168000000000002E-6</v>
      </c>
      <c r="Q463" s="1">
        <v>7.2339999999999997E-6</v>
      </c>
      <c r="S463">
        <v>708.03200000000004</v>
      </c>
      <c r="T463" s="1">
        <v>-7.8917900000000006E-6</v>
      </c>
      <c r="U463" s="1">
        <v>1.1756800000000001E-5</v>
      </c>
      <c r="V463" s="1">
        <v>-3.6294200000000001E-6</v>
      </c>
      <c r="W463" s="1">
        <v>7.5916899999999998E-6</v>
      </c>
    </row>
    <row r="464" spans="1:23" x14ac:dyDescent="0.25">
      <c r="A464">
        <v>708.61149999999998</v>
      </c>
      <c r="B464" s="1">
        <v>2.1990100000000001E-5</v>
      </c>
      <c r="C464" s="1">
        <v>1.54131E-5</v>
      </c>
      <c r="D464" s="1">
        <v>6.83114E-6</v>
      </c>
      <c r="E464" s="1">
        <v>9.9202399999999997E-6</v>
      </c>
      <c r="G464">
        <v>708.61149999999998</v>
      </c>
      <c r="H464" s="1">
        <v>5.8486799999999999E-6</v>
      </c>
      <c r="I464" s="1">
        <v>9.37184E-6</v>
      </c>
      <c r="J464" s="1">
        <v>-3.47165E-6</v>
      </c>
      <c r="K464" s="1">
        <v>1.0241199999999999E-5</v>
      </c>
      <c r="M464">
        <v>708.2672</v>
      </c>
      <c r="N464" s="1">
        <v>4.82847E-6</v>
      </c>
      <c r="O464" s="1">
        <v>1.56865E-5</v>
      </c>
      <c r="P464" s="1">
        <v>3.9198500000000003E-6</v>
      </c>
      <c r="Q464" s="1">
        <v>7.1976899999999999E-6</v>
      </c>
      <c r="S464">
        <v>708.2672</v>
      </c>
      <c r="T464" s="1">
        <v>-1.15403E-5</v>
      </c>
      <c r="U464" s="1">
        <v>1.25045E-5</v>
      </c>
      <c r="V464" s="1">
        <v>-3.6892900000000001E-6</v>
      </c>
      <c r="W464" s="1">
        <v>7.5535800000000003E-6</v>
      </c>
    </row>
    <row r="465" spans="1:23" x14ac:dyDescent="0.25">
      <c r="A465">
        <v>708.84739999999999</v>
      </c>
      <c r="B465" s="1">
        <v>2.3156899999999998E-5</v>
      </c>
      <c r="C465" s="1">
        <v>1.58721E-5</v>
      </c>
      <c r="D465" s="1">
        <v>8.1176500000000001E-6</v>
      </c>
      <c r="E465" s="1">
        <v>1.04339E-5</v>
      </c>
      <c r="G465">
        <v>708.84739999999999</v>
      </c>
      <c r="H465" s="1">
        <v>6.62679E-6</v>
      </c>
      <c r="I465" s="1">
        <v>8.4586999999999992E-6</v>
      </c>
      <c r="J465" s="1">
        <v>-2.70003E-6</v>
      </c>
      <c r="K465" s="1">
        <v>1.07715E-5</v>
      </c>
      <c r="M465">
        <v>708.50239999999997</v>
      </c>
      <c r="N465" s="1">
        <v>2.9191199999999998E-6</v>
      </c>
      <c r="O465" s="1">
        <v>1.66121E-5</v>
      </c>
      <c r="P465" s="1">
        <v>4.8046599999999997E-6</v>
      </c>
      <c r="Q465" s="1">
        <v>8.4145700000000003E-6</v>
      </c>
      <c r="S465">
        <v>708.50239999999997</v>
      </c>
      <c r="T465" s="1">
        <v>-1.4377599999999999E-5</v>
      </c>
      <c r="U465" s="1">
        <v>1.2553300000000001E-5</v>
      </c>
      <c r="V465" s="1">
        <v>-4.08717E-6</v>
      </c>
      <c r="W465" s="1">
        <v>8.8306300000000002E-6</v>
      </c>
    </row>
    <row r="466" spans="1:23" x14ac:dyDescent="0.25">
      <c r="A466">
        <v>709.08330000000001</v>
      </c>
      <c r="B466" s="1">
        <v>2.27481E-5</v>
      </c>
      <c r="C466" s="1">
        <v>1.7674799999999999E-5</v>
      </c>
      <c r="D466" s="1">
        <v>9.2128799999999998E-6</v>
      </c>
      <c r="E466" s="1">
        <v>1.11313E-5</v>
      </c>
      <c r="G466">
        <v>709.08330000000001</v>
      </c>
      <c r="H466" s="1">
        <v>4.3552700000000001E-6</v>
      </c>
      <c r="I466" s="1">
        <v>9.2182299999999997E-6</v>
      </c>
      <c r="J466" s="1">
        <v>-2.3168899999999999E-6</v>
      </c>
      <c r="K466" s="1">
        <v>1.14915E-5</v>
      </c>
      <c r="M466">
        <v>708.73760000000004</v>
      </c>
      <c r="N466" s="1">
        <v>4.1597899999999997E-6</v>
      </c>
      <c r="O466" s="1">
        <v>1.37523E-5</v>
      </c>
      <c r="P466" s="1">
        <v>4.0323299999999999E-6</v>
      </c>
      <c r="Q466" s="1">
        <v>6.5104200000000001E-6</v>
      </c>
      <c r="S466">
        <v>708.73760000000004</v>
      </c>
      <c r="T466" s="1">
        <v>-1.0156199999999999E-5</v>
      </c>
      <c r="U466" s="1">
        <v>1.03256E-5</v>
      </c>
      <c r="V466" s="1">
        <v>-2.8420200000000002E-6</v>
      </c>
      <c r="W466" s="1">
        <v>6.8323300000000002E-6</v>
      </c>
    </row>
    <row r="467" spans="1:23" x14ac:dyDescent="0.25">
      <c r="A467">
        <v>709.31920000000002</v>
      </c>
      <c r="B467" s="1">
        <v>2.3204400000000001E-5</v>
      </c>
      <c r="C467" s="1">
        <v>1.8011699999999999E-5</v>
      </c>
      <c r="D467" s="1">
        <v>1.04167E-5</v>
      </c>
      <c r="E467" s="1">
        <v>1.3150600000000001E-5</v>
      </c>
      <c r="G467">
        <v>709.31920000000002</v>
      </c>
      <c r="H467" s="1">
        <v>4.5481200000000003E-6</v>
      </c>
      <c r="I467" s="1">
        <v>8.2940900000000001E-6</v>
      </c>
      <c r="J467" s="1">
        <v>-3.21389E-6</v>
      </c>
      <c r="K467" s="1">
        <v>1.35761E-5</v>
      </c>
      <c r="M467">
        <v>708.97280000000001</v>
      </c>
      <c r="N467" s="1">
        <v>6.5151200000000002E-6</v>
      </c>
      <c r="O467" s="1">
        <v>1.5740499999999999E-5</v>
      </c>
      <c r="P467" s="1">
        <v>5.0191199999999996E-6</v>
      </c>
      <c r="Q467" s="1">
        <v>8.38076E-6</v>
      </c>
      <c r="S467">
        <v>708.97280000000001</v>
      </c>
      <c r="T467" s="1">
        <v>-9.8470499999999992E-6</v>
      </c>
      <c r="U467" s="1">
        <v>1.1399999999999999E-5</v>
      </c>
      <c r="V467" s="1">
        <v>-3.83303E-6</v>
      </c>
      <c r="W467" s="1">
        <v>8.79515E-6</v>
      </c>
    </row>
    <row r="468" spans="1:23" x14ac:dyDescent="0.25">
      <c r="A468">
        <v>709.55510000000004</v>
      </c>
      <c r="B468" s="1">
        <v>2.3572499999999998E-5</v>
      </c>
      <c r="C468" s="1">
        <v>1.83228E-5</v>
      </c>
      <c r="D468" s="1">
        <v>1.10866E-5</v>
      </c>
      <c r="E468" s="1">
        <v>1.35519E-5</v>
      </c>
      <c r="G468">
        <v>709.55510000000004</v>
      </c>
      <c r="H468" s="1">
        <v>4.6355900000000003E-6</v>
      </c>
      <c r="I468" s="1">
        <v>7.8994799999999998E-6</v>
      </c>
      <c r="J468" s="1">
        <v>-2.95297E-6</v>
      </c>
      <c r="K468" s="1">
        <v>1.3990400000000001E-5</v>
      </c>
      <c r="M468">
        <v>709.20799999999997</v>
      </c>
      <c r="N468" s="1">
        <v>3.5138799999999998E-6</v>
      </c>
      <c r="O468" s="1">
        <v>1.7232200000000001E-5</v>
      </c>
      <c r="P468" s="1">
        <v>5.4938300000000002E-6</v>
      </c>
      <c r="Q468" s="1">
        <v>8.7909599999999999E-6</v>
      </c>
      <c r="S468">
        <v>709.20799999999997</v>
      </c>
      <c r="T468" s="1">
        <v>-1.4399000000000001E-5</v>
      </c>
      <c r="U468" s="1">
        <v>1.2475E-5</v>
      </c>
      <c r="V468" s="1">
        <v>-3.78771E-6</v>
      </c>
      <c r="W468" s="1">
        <v>9.2256300000000006E-6</v>
      </c>
    </row>
    <row r="469" spans="1:23" x14ac:dyDescent="0.25">
      <c r="A469">
        <v>709.79100000000005</v>
      </c>
      <c r="B469" s="1">
        <v>2.3853999999999999E-5</v>
      </c>
      <c r="C469" s="1">
        <v>1.7455100000000002E-5</v>
      </c>
      <c r="D469" s="1">
        <v>1.0536999999999999E-5</v>
      </c>
      <c r="E469" s="1">
        <v>1.24279E-5</v>
      </c>
      <c r="G469">
        <v>709.79100000000005</v>
      </c>
      <c r="H469" s="1">
        <v>5.81186E-6</v>
      </c>
      <c r="I469" s="1">
        <v>7.54286E-6</v>
      </c>
      <c r="J469" s="1">
        <v>-2.3308100000000001E-6</v>
      </c>
      <c r="K469" s="1">
        <v>1.2830099999999999E-5</v>
      </c>
      <c r="M469">
        <v>709.44320000000005</v>
      </c>
      <c r="N469" s="1">
        <v>9.3754100000000008E-6</v>
      </c>
      <c r="O469" s="1">
        <v>1.54457E-5</v>
      </c>
      <c r="P469" s="1">
        <v>5.8482600000000001E-6</v>
      </c>
      <c r="Q469" s="1">
        <v>8.4984399999999992E-6</v>
      </c>
      <c r="S469">
        <v>709.44320000000005</v>
      </c>
      <c r="T469" s="1">
        <v>-6.6268099999999997E-6</v>
      </c>
      <c r="U469" s="1">
        <v>1.01989E-5</v>
      </c>
      <c r="V469" s="1">
        <v>-3.1153399999999999E-6</v>
      </c>
      <c r="W469" s="1">
        <v>8.9186499999999997E-6</v>
      </c>
    </row>
    <row r="470" spans="1:23" x14ac:dyDescent="0.25">
      <c r="A470">
        <v>710.02689999999996</v>
      </c>
      <c r="B470" s="1">
        <v>2.4134500000000001E-5</v>
      </c>
      <c r="C470" s="1">
        <v>1.92622E-5</v>
      </c>
      <c r="D470" s="1">
        <v>1.23591E-5</v>
      </c>
      <c r="E470" s="1">
        <v>1.3884699999999999E-5</v>
      </c>
      <c r="G470">
        <v>710.02689999999996</v>
      </c>
      <c r="H470" s="1">
        <v>4.2865999999999998E-6</v>
      </c>
      <c r="I470" s="1">
        <v>7.51931E-6</v>
      </c>
      <c r="J470" s="1">
        <v>-2.0053099999999999E-6</v>
      </c>
      <c r="K470" s="1">
        <v>1.43339E-5</v>
      </c>
      <c r="M470">
        <v>709.67840000000001</v>
      </c>
      <c r="N470" s="1">
        <v>7.2515300000000003E-6</v>
      </c>
      <c r="O470" s="1">
        <v>1.7311400000000002E-5</v>
      </c>
      <c r="P470" s="1">
        <v>8.7108400000000008E-6</v>
      </c>
      <c r="Q470" s="1">
        <v>1.20733E-5</v>
      </c>
      <c r="S470">
        <v>709.67840000000001</v>
      </c>
      <c r="T470" s="1">
        <v>-1.0558599999999999E-5</v>
      </c>
      <c r="U470" s="1">
        <v>9.1563799999999996E-6</v>
      </c>
      <c r="V470" s="1">
        <v>-4.0164899999999997E-6</v>
      </c>
      <c r="W470" s="1">
        <v>1.26703E-5</v>
      </c>
    </row>
    <row r="471" spans="1:23" x14ac:dyDescent="0.25">
      <c r="A471">
        <v>710.26279999999997</v>
      </c>
      <c r="B471" s="1">
        <v>2.3857900000000001E-5</v>
      </c>
      <c r="C471" s="1">
        <v>1.89454E-5</v>
      </c>
      <c r="D471" s="1">
        <v>1.24597E-5</v>
      </c>
      <c r="E471" s="1">
        <v>1.4042900000000001E-5</v>
      </c>
      <c r="G471">
        <v>710.26279999999997</v>
      </c>
      <c r="H471" s="1">
        <v>4.3621799999999998E-6</v>
      </c>
      <c r="I471" s="1">
        <v>7.0677199999999998E-6</v>
      </c>
      <c r="J471" s="1">
        <v>-2.0692800000000001E-6</v>
      </c>
      <c r="K471" s="1">
        <v>1.4497299999999999E-5</v>
      </c>
      <c r="M471">
        <v>709.91359999999997</v>
      </c>
      <c r="N471" s="1">
        <v>4.4052800000000003E-6</v>
      </c>
      <c r="O471" s="1">
        <v>1.66693E-5</v>
      </c>
      <c r="P471" s="1">
        <v>7.4701099999999997E-6</v>
      </c>
      <c r="Q471" s="1">
        <v>1.10025E-5</v>
      </c>
      <c r="S471">
        <v>709.91359999999997</v>
      </c>
      <c r="T471" s="1">
        <v>-1.2797500000000001E-5</v>
      </c>
      <c r="U471" s="1">
        <v>9.7925899999999994E-6</v>
      </c>
      <c r="V471" s="1">
        <v>-4.1363700000000003E-6</v>
      </c>
      <c r="W471" s="1">
        <v>1.1546600000000001E-5</v>
      </c>
    </row>
    <row r="472" spans="1:23" x14ac:dyDescent="0.25">
      <c r="A472">
        <v>710.49869999999999</v>
      </c>
      <c r="B472" s="1">
        <v>2.1718799999999999E-5</v>
      </c>
      <c r="C472" s="1">
        <v>1.9131899999999999E-5</v>
      </c>
      <c r="D472" s="1">
        <v>1.2867800000000001E-5</v>
      </c>
      <c r="E472" s="1">
        <v>1.2933400000000001E-5</v>
      </c>
      <c r="G472">
        <v>710.49869999999999</v>
      </c>
      <c r="H472" s="1">
        <v>2.05553E-6</v>
      </c>
      <c r="I472" s="1">
        <v>6.7969299999999997E-6</v>
      </c>
      <c r="J472" s="1">
        <v>-4.8553700000000002E-7</v>
      </c>
      <c r="K472" s="1">
        <v>1.33519E-5</v>
      </c>
      <c r="M472">
        <v>710.14880000000005</v>
      </c>
      <c r="N472" s="1">
        <v>-4.4987100000000002E-7</v>
      </c>
      <c r="O472" s="1">
        <v>1.6748600000000001E-5</v>
      </c>
      <c r="P472" s="1">
        <v>5.85206E-6</v>
      </c>
      <c r="Q472" s="1">
        <v>9.2145900000000008E-6</v>
      </c>
      <c r="S472">
        <v>710.14880000000005</v>
      </c>
      <c r="T472" s="1">
        <v>-1.7830400000000001E-5</v>
      </c>
      <c r="U472" s="1">
        <v>1.1585499999999999E-5</v>
      </c>
      <c r="V472" s="1">
        <v>-3.8751700000000002E-6</v>
      </c>
      <c r="W472" s="1">
        <v>9.6701999999999993E-6</v>
      </c>
    </row>
    <row r="473" spans="1:23" x14ac:dyDescent="0.25">
      <c r="A473">
        <v>710.7346</v>
      </c>
      <c r="B473" s="1">
        <v>2.4158499999999999E-5</v>
      </c>
      <c r="C473" s="1">
        <v>2.07009E-5</v>
      </c>
      <c r="D473" s="1">
        <v>1.3895E-5</v>
      </c>
      <c r="E473" s="1">
        <v>1.6035399999999999E-5</v>
      </c>
      <c r="G473">
        <v>710.7346</v>
      </c>
      <c r="H473" s="1">
        <v>2.8799499999999998E-6</v>
      </c>
      <c r="I473" s="1">
        <v>7.4262199999999999E-6</v>
      </c>
      <c r="J473" s="1">
        <v>-2.7020000000000001E-6</v>
      </c>
      <c r="K473" s="1">
        <v>1.6554299999999998E-5</v>
      </c>
      <c r="M473">
        <v>710.38400000000001</v>
      </c>
      <c r="N473" s="1">
        <v>4.0190300000000004E-6</v>
      </c>
      <c r="O473" s="1">
        <v>1.6444899999999999E-5</v>
      </c>
      <c r="P473" s="1">
        <v>8.2508099999999997E-6</v>
      </c>
      <c r="Q473" s="1">
        <v>1.09052E-5</v>
      </c>
      <c r="S473">
        <v>710.38400000000001</v>
      </c>
      <c r="T473" s="1">
        <v>-1.2901000000000001E-5</v>
      </c>
      <c r="U473" s="1">
        <v>8.7142799999999992E-6</v>
      </c>
      <c r="V473" s="1">
        <v>-3.2385999999999998E-6</v>
      </c>
      <c r="W473" s="1">
        <v>1.14444E-5</v>
      </c>
    </row>
    <row r="474" spans="1:23" x14ac:dyDescent="0.25">
      <c r="A474">
        <v>710.97050000000002</v>
      </c>
      <c r="B474" s="1">
        <v>2.2195899999999999E-5</v>
      </c>
      <c r="C474" s="1">
        <v>2.0026499999999999E-5</v>
      </c>
      <c r="D474" s="1">
        <v>1.34869E-5</v>
      </c>
      <c r="E474" s="1">
        <v>1.48424E-5</v>
      </c>
      <c r="G474">
        <v>710.97050000000002</v>
      </c>
      <c r="H474" s="1">
        <v>1.6145200000000001E-6</v>
      </c>
      <c r="I474" s="1">
        <v>7.1215999999999997E-6</v>
      </c>
      <c r="J474" s="1">
        <v>-1.8628899999999999E-6</v>
      </c>
      <c r="K474" s="1">
        <v>1.5322700000000002E-5</v>
      </c>
      <c r="M474">
        <v>710.61919999999998</v>
      </c>
      <c r="N474" s="1">
        <v>5.4773000000000001E-6</v>
      </c>
      <c r="O474" s="1">
        <v>1.59167E-5</v>
      </c>
      <c r="P474" s="1">
        <v>7.3848699999999998E-6</v>
      </c>
      <c r="Q474" s="1">
        <v>1.0731799999999999E-5</v>
      </c>
      <c r="S474">
        <v>710.61919999999998</v>
      </c>
      <c r="T474" s="1">
        <v>-1.0934099999999999E-5</v>
      </c>
      <c r="U474" s="1">
        <v>9.0833399999999993E-6</v>
      </c>
      <c r="V474" s="1">
        <v>-3.9343499999999999E-6</v>
      </c>
      <c r="W474" s="1">
        <v>1.1262400000000001E-5</v>
      </c>
    </row>
    <row r="475" spans="1:23" x14ac:dyDescent="0.25">
      <c r="A475">
        <v>711.20640000000003</v>
      </c>
      <c r="B475" s="1">
        <v>2.1665799999999998E-5</v>
      </c>
      <c r="C475" s="1">
        <v>2.12093E-5</v>
      </c>
      <c r="D475" s="1">
        <v>1.4679599999999999E-5</v>
      </c>
      <c r="E475" s="1">
        <v>1.59261E-5</v>
      </c>
      <c r="G475">
        <v>711.20640000000003</v>
      </c>
      <c r="H475" s="1">
        <v>-9.7458100000000004E-8</v>
      </c>
      <c r="I475" s="1">
        <v>7.1086099999999999E-6</v>
      </c>
      <c r="J475" s="1">
        <v>-1.7867599999999999E-6</v>
      </c>
      <c r="K475" s="1">
        <v>1.6441400000000002E-5</v>
      </c>
      <c r="M475">
        <v>710.85440000000006</v>
      </c>
      <c r="N475" s="1">
        <v>6.9623299999999998E-6</v>
      </c>
      <c r="O475" s="1">
        <v>1.8269699999999999E-5</v>
      </c>
      <c r="P475" s="1">
        <v>1.0962699999999999E-5</v>
      </c>
      <c r="Q475" s="1">
        <v>1.4267700000000001E-5</v>
      </c>
      <c r="S475">
        <v>710.85440000000006</v>
      </c>
      <c r="T475" s="1">
        <v>-1.17311E-5</v>
      </c>
      <c r="U475" s="1">
        <v>7.7868499999999998E-6</v>
      </c>
      <c r="V475" s="1">
        <v>-4.0665699999999998E-6</v>
      </c>
      <c r="W475" s="1">
        <v>1.4973199999999999E-5</v>
      </c>
    </row>
    <row r="476" spans="1:23" x14ac:dyDescent="0.25">
      <c r="A476">
        <v>711.44230000000005</v>
      </c>
      <c r="B476" s="1">
        <v>2.5290600000000001E-5</v>
      </c>
      <c r="C476" s="1">
        <v>2.06852E-5</v>
      </c>
      <c r="D476" s="1">
        <v>1.5471000000000001E-5</v>
      </c>
      <c r="E476" s="1">
        <v>1.6698299999999999E-5</v>
      </c>
      <c r="G476">
        <v>711.44230000000005</v>
      </c>
      <c r="H476" s="1">
        <v>4.1629600000000004E-6</v>
      </c>
      <c r="I476" s="1">
        <v>5.6812099999999998E-6</v>
      </c>
      <c r="J476" s="1">
        <v>-1.79211E-6</v>
      </c>
      <c r="K476" s="1">
        <v>1.7238500000000001E-5</v>
      </c>
      <c r="M476">
        <v>711.08960000000002</v>
      </c>
      <c r="N476" s="1">
        <v>3.59755E-6</v>
      </c>
      <c r="O476" s="1">
        <v>1.68302E-5</v>
      </c>
      <c r="P476" s="1">
        <v>9.2068499999999998E-6</v>
      </c>
      <c r="Q476" s="1">
        <v>1.3104299999999999E-5</v>
      </c>
      <c r="S476">
        <v>711.08960000000002</v>
      </c>
      <c r="T476" s="1">
        <v>-1.36748E-5</v>
      </c>
      <c r="U476" s="1">
        <v>8.1316300000000006E-6</v>
      </c>
      <c r="V476" s="1">
        <v>-4.6115599999999998E-6</v>
      </c>
      <c r="W476" s="1">
        <v>1.37523E-5</v>
      </c>
    </row>
    <row r="477" spans="1:23" x14ac:dyDescent="0.25">
      <c r="A477">
        <v>711.67819999999995</v>
      </c>
      <c r="B477" s="1">
        <v>2.4808799999999999E-5</v>
      </c>
      <c r="C477" s="1">
        <v>2.1693100000000001E-5</v>
      </c>
      <c r="D477" s="1">
        <v>1.64083E-5</v>
      </c>
      <c r="E477" s="1">
        <v>1.81545E-5</v>
      </c>
      <c r="G477">
        <v>711.67819999999995</v>
      </c>
      <c r="H477" s="1">
        <v>2.6672200000000002E-6</v>
      </c>
      <c r="I477" s="1">
        <v>5.7682699999999999E-6</v>
      </c>
      <c r="J477" s="1">
        <v>-2.3685100000000001E-6</v>
      </c>
      <c r="K477" s="1">
        <v>1.8741900000000001E-5</v>
      </c>
      <c r="M477">
        <v>711.32479999999998</v>
      </c>
      <c r="N477" s="1">
        <v>4.9480400000000001E-6</v>
      </c>
      <c r="O477" s="1">
        <v>1.85838E-5</v>
      </c>
      <c r="P477" s="1">
        <v>9.1118800000000002E-6</v>
      </c>
      <c r="Q477" s="1">
        <v>1.3896299999999999E-5</v>
      </c>
      <c r="S477">
        <v>711.32479999999998</v>
      </c>
      <c r="T477" s="1">
        <v>-1.4185199999999999E-5</v>
      </c>
      <c r="U477" s="1">
        <v>1.01025E-5</v>
      </c>
      <c r="V477" s="1">
        <v>-5.5526500000000001E-6</v>
      </c>
      <c r="W477" s="1">
        <v>1.45834E-5</v>
      </c>
    </row>
    <row r="478" spans="1:23" x14ac:dyDescent="0.25">
      <c r="A478">
        <v>711.91409999999996</v>
      </c>
      <c r="B478" s="1">
        <v>2.1695000000000002E-5</v>
      </c>
      <c r="C478" s="1">
        <v>1.98789E-5</v>
      </c>
      <c r="D478" s="1">
        <v>1.46701E-5</v>
      </c>
      <c r="E478" s="1">
        <v>1.5486999999999999E-5</v>
      </c>
      <c r="G478">
        <v>711.91409999999996</v>
      </c>
      <c r="H478" s="1">
        <v>1.37425E-6</v>
      </c>
      <c r="I478" s="1">
        <v>5.6671299999999999E-6</v>
      </c>
      <c r="J478" s="1">
        <v>-1.33449E-6</v>
      </c>
      <c r="K478" s="1">
        <v>1.5988200000000001E-5</v>
      </c>
      <c r="M478">
        <v>711.56</v>
      </c>
      <c r="N478" s="1">
        <v>4.2271700000000004E-6</v>
      </c>
      <c r="O478" s="1">
        <v>1.6714500000000001E-5</v>
      </c>
      <c r="P478" s="1">
        <v>9.8231499999999993E-6</v>
      </c>
      <c r="Q478" s="1">
        <v>1.3227000000000001E-5</v>
      </c>
      <c r="S478">
        <v>711.56</v>
      </c>
      <c r="T478" s="1">
        <v>-1.2887E-5</v>
      </c>
      <c r="U478" s="1">
        <v>7.3487800000000001E-6</v>
      </c>
      <c r="V478" s="1">
        <v>-4.11566E-6</v>
      </c>
      <c r="W478" s="1">
        <v>1.3881E-5</v>
      </c>
    </row>
    <row r="479" spans="1:23" x14ac:dyDescent="0.25">
      <c r="A479">
        <v>712.15</v>
      </c>
      <c r="B479" s="1">
        <v>2.02882E-5</v>
      </c>
      <c r="C479" s="1">
        <v>2.1350599999999998E-5</v>
      </c>
      <c r="D479" s="1">
        <v>1.5138599999999999E-5</v>
      </c>
      <c r="E479" s="1">
        <v>1.5174800000000001E-5</v>
      </c>
      <c r="G479">
        <v>712.15</v>
      </c>
      <c r="H479" s="1">
        <v>-1.5892899999999999E-6</v>
      </c>
      <c r="I479" s="1">
        <v>6.7398799999999999E-6</v>
      </c>
      <c r="J479" s="1">
        <v>-5.2815699999999996E-7</v>
      </c>
      <c r="K479" s="1">
        <v>1.5665799999999998E-5</v>
      </c>
      <c r="M479">
        <v>711.79520000000002</v>
      </c>
      <c r="N479" s="1">
        <v>2.5783899999999999E-6</v>
      </c>
      <c r="O479" s="1">
        <v>1.7005200000000001E-5</v>
      </c>
      <c r="P479" s="1">
        <v>9.7981800000000008E-6</v>
      </c>
      <c r="Q479" s="1">
        <v>1.39298E-5</v>
      </c>
      <c r="S479">
        <v>711.79520000000002</v>
      </c>
      <c r="T479" s="1">
        <v>-1.4844800000000001E-5</v>
      </c>
      <c r="U479" s="1">
        <v>7.6951099999999992E-6</v>
      </c>
      <c r="V479" s="1">
        <v>-4.8904800000000003E-6</v>
      </c>
      <c r="W479" s="1">
        <v>1.4618599999999999E-5</v>
      </c>
    </row>
    <row r="480" spans="1:23" x14ac:dyDescent="0.25">
      <c r="A480">
        <v>712.38589999999999</v>
      </c>
      <c r="B480" s="1">
        <v>2.1026499999999999E-5</v>
      </c>
      <c r="C480" s="1">
        <v>2.3263100000000001E-5</v>
      </c>
      <c r="D480" s="1">
        <v>1.66321E-5</v>
      </c>
      <c r="E480" s="1">
        <v>1.81266E-5</v>
      </c>
      <c r="G480">
        <v>712.38589999999999</v>
      </c>
      <c r="H480" s="1">
        <v>-2.7992400000000001E-6</v>
      </c>
      <c r="I480" s="1">
        <v>7.2236099999999996E-6</v>
      </c>
      <c r="J480" s="1">
        <v>-2.1110000000000002E-6</v>
      </c>
      <c r="K480" s="1">
        <v>1.8713099999999999E-5</v>
      </c>
      <c r="M480">
        <v>712.03039999999999</v>
      </c>
      <c r="N480" s="1">
        <v>8.4078900000000006E-6</v>
      </c>
      <c r="O480" s="1">
        <v>1.7916900000000001E-5</v>
      </c>
      <c r="P480" s="1">
        <v>1.1249200000000001E-5</v>
      </c>
      <c r="Q480" s="1">
        <v>1.5702800000000002E-5</v>
      </c>
      <c r="S480">
        <v>712.03039999999999</v>
      </c>
      <c r="T480" s="1">
        <v>-9.8957900000000003E-6</v>
      </c>
      <c r="U480" s="1">
        <v>7.1300100000000002E-6</v>
      </c>
      <c r="V480" s="1">
        <v>-5.3055399999999997E-6</v>
      </c>
      <c r="W480" s="1">
        <v>1.64792E-5</v>
      </c>
    </row>
    <row r="481" spans="1:23" x14ac:dyDescent="0.25">
      <c r="A481">
        <v>712.62180000000001</v>
      </c>
      <c r="B481" s="1">
        <v>2.0218199999999999E-5</v>
      </c>
      <c r="C481" s="1">
        <v>2.1096800000000001E-5</v>
      </c>
      <c r="D481" s="1">
        <v>1.6325500000000001E-5</v>
      </c>
      <c r="E481" s="1">
        <v>1.5318599999999999E-5</v>
      </c>
      <c r="G481">
        <v>712.62180000000001</v>
      </c>
      <c r="H481" s="1">
        <v>-1.2832000000000001E-6</v>
      </c>
      <c r="I481" s="1">
        <v>5.15602E-6</v>
      </c>
      <c r="J481" s="1">
        <v>5.3110699999999997E-7</v>
      </c>
      <c r="K481" s="1">
        <v>1.5814299999999999E-5</v>
      </c>
      <c r="M481">
        <v>712.26559999999995</v>
      </c>
      <c r="N481" s="1">
        <v>2.88528E-6</v>
      </c>
      <c r="O481" s="1">
        <v>1.6868299999999999E-5</v>
      </c>
      <c r="P481" s="1">
        <v>1.0142900000000001E-5</v>
      </c>
      <c r="Q481" s="1">
        <v>1.41075E-5</v>
      </c>
      <c r="S481">
        <v>712.26559999999995</v>
      </c>
      <c r="T481" s="1">
        <v>-1.43731E-5</v>
      </c>
      <c r="U481" s="1">
        <v>7.1828099999999999E-6</v>
      </c>
      <c r="V481" s="1">
        <v>-4.7294699999999998E-6</v>
      </c>
      <c r="W481" s="1">
        <v>1.48051E-5</v>
      </c>
    </row>
    <row r="482" spans="1:23" x14ac:dyDescent="0.25">
      <c r="A482">
        <v>712.85770000000002</v>
      </c>
      <c r="B482" s="1">
        <v>2.4276600000000001E-5</v>
      </c>
      <c r="C482" s="1">
        <v>2.1598199999999999E-5</v>
      </c>
      <c r="D482" s="1">
        <v>1.75903E-5</v>
      </c>
      <c r="E482" s="1">
        <v>1.7748E-5</v>
      </c>
      <c r="G482">
        <v>712.85770000000002</v>
      </c>
      <c r="H482" s="1">
        <v>2.3383600000000001E-6</v>
      </c>
      <c r="I482" s="1">
        <v>4.3512699999999998E-6</v>
      </c>
      <c r="J482" s="1">
        <v>-7.3531199999999999E-7</v>
      </c>
      <c r="K482" s="1">
        <v>1.8322199999999999E-5</v>
      </c>
      <c r="M482">
        <v>712.50080000000003</v>
      </c>
      <c r="N482" s="1">
        <v>3.2823599999999999E-6</v>
      </c>
      <c r="O482" s="1">
        <v>1.5959799999999999E-5</v>
      </c>
      <c r="P482" s="1">
        <v>9.4278899999999993E-6</v>
      </c>
      <c r="Q482" s="1">
        <v>1.3245600000000001E-5</v>
      </c>
      <c r="S482">
        <v>712.50080000000003</v>
      </c>
      <c r="T482" s="1">
        <v>-1.3056300000000001E-5</v>
      </c>
      <c r="U482" s="1">
        <v>6.9755499999999996E-6</v>
      </c>
      <c r="V482" s="1">
        <v>-4.5373800000000003E-6</v>
      </c>
      <c r="W482" s="1">
        <v>1.39005E-5</v>
      </c>
    </row>
    <row r="483" spans="1:23" x14ac:dyDescent="0.25">
      <c r="A483">
        <v>713.09360000000004</v>
      </c>
      <c r="B483" s="1">
        <v>2.3879999999999998E-5</v>
      </c>
      <c r="C483" s="1">
        <v>2.1182000000000001E-5</v>
      </c>
      <c r="D483" s="1">
        <v>1.75517E-5</v>
      </c>
      <c r="E483" s="1">
        <v>1.72225E-5</v>
      </c>
      <c r="G483">
        <v>713.09360000000004</v>
      </c>
      <c r="H483" s="1">
        <v>2.3900800000000001E-6</v>
      </c>
      <c r="I483" s="1">
        <v>3.9318399999999996E-6</v>
      </c>
      <c r="J483" s="1">
        <v>-2.2167E-7</v>
      </c>
      <c r="K483" s="1">
        <v>1.7779699999999999E-5</v>
      </c>
      <c r="M483">
        <v>712.73599999999999</v>
      </c>
      <c r="N483" s="1">
        <v>8.3576400000000005E-9</v>
      </c>
      <c r="O483" s="1">
        <v>1.42419E-5</v>
      </c>
      <c r="P483" s="1">
        <v>7.4712999999999999E-6</v>
      </c>
      <c r="Q483" s="1">
        <v>1.0784299999999999E-5</v>
      </c>
      <c r="S483">
        <v>712.73599999999999</v>
      </c>
      <c r="T483" s="1">
        <v>-1.4626200000000001E-5</v>
      </c>
      <c r="U483" s="1">
        <v>7.21945E-6</v>
      </c>
      <c r="V483" s="1">
        <v>-3.9024500000000002E-6</v>
      </c>
      <c r="W483" s="1">
        <v>1.13175E-5</v>
      </c>
    </row>
    <row r="484" spans="1:23" x14ac:dyDescent="0.25">
      <c r="A484">
        <v>713.32950000000005</v>
      </c>
      <c r="B484" s="1">
        <v>2.31979E-5</v>
      </c>
      <c r="C484" s="1">
        <v>2.2579099999999999E-5</v>
      </c>
      <c r="D484" s="1">
        <v>1.8317699999999999E-5</v>
      </c>
      <c r="E484" s="1">
        <v>1.7867699999999998E-5</v>
      </c>
      <c r="G484">
        <v>713.32950000000005</v>
      </c>
      <c r="H484" s="1">
        <v>2.57386E-7</v>
      </c>
      <c r="I484" s="1">
        <v>4.6140500000000003E-6</v>
      </c>
      <c r="J484" s="1">
        <v>-1.1934300000000001E-7</v>
      </c>
      <c r="K484" s="1">
        <v>1.8445799999999999E-5</v>
      </c>
      <c r="M484">
        <v>712.97119999999995</v>
      </c>
      <c r="N484" s="1">
        <v>3.0926900000000002E-6</v>
      </c>
      <c r="O484" s="1">
        <v>1.8334100000000001E-5</v>
      </c>
      <c r="P484" s="1">
        <v>1.27641E-5</v>
      </c>
      <c r="Q484" s="1">
        <v>1.54412E-5</v>
      </c>
      <c r="S484">
        <v>712.97119999999995</v>
      </c>
      <c r="T484" s="1">
        <v>-1.55644E-5</v>
      </c>
      <c r="U484" s="1">
        <v>5.9384700000000004E-6</v>
      </c>
      <c r="V484" s="1">
        <v>-3.4860600000000001E-6</v>
      </c>
      <c r="W484" s="1">
        <v>1.6204700000000001E-5</v>
      </c>
    </row>
    <row r="485" spans="1:23" x14ac:dyDescent="0.25">
      <c r="A485">
        <v>713.56539999999995</v>
      </c>
      <c r="B485" s="1">
        <v>2.4104099999999998E-5</v>
      </c>
      <c r="C485" s="1">
        <v>2.1188599999999999E-5</v>
      </c>
      <c r="D485" s="1">
        <v>1.76029E-5</v>
      </c>
      <c r="E485" s="1">
        <v>1.6218800000000001E-5</v>
      </c>
      <c r="G485">
        <v>713.56539999999995</v>
      </c>
      <c r="H485" s="1">
        <v>2.6115700000000001E-6</v>
      </c>
      <c r="I485" s="1">
        <v>3.8622900000000004E-6</v>
      </c>
      <c r="J485" s="1">
        <v>8.8669899999999999E-7</v>
      </c>
      <c r="K485" s="1">
        <v>1.67436E-5</v>
      </c>
      <c r="M485">
        <v>713.20640000000003</v>
      </c>
      <c r="N485" s="1">
        <v>2.4952900000000002E-6</v>
      </c>
      <c r="O485" s="1">
        <v>1.7716699999999999E-5</v>
      </c>
      <c r="P485" s="1">
        <v>1.21004E-5</v>
      </c>
      <c r="Q485" s="1">
        <v>1.5770600000000001E-5</v>
      </c>
      <c r="S485">
        <v>713.20640000000003</v>
      </c>
      <c r="T485" s="1">
        <v>-1.5547099999999999E-5</v>
      </c>
      <c r="U485" s="1">
        <v>6.0043100000000001E-6</v>
      </c>
      <c r="V485" s="1">
        <v>-4.5122599999999997E-6</v>
      </c>
      <c r="W485" s="1">
        <v>1.65504E-5</v>
      </c>
    </row>
    <row r="486" spans="1:23" x14ac:dyDescent="0.25">
      <c r="A486">
        <v>713.80129999999997</v>
      </c>
      <c r="B486" s="1">
        <v>2.1018599999999999E-5</v>
      </c>
      <c r="C486" s="1">
        <v>2.1764699999999998E-5</v>
      </c>
      <c r="D486" s="1">
        <v>1.7198200000000001E-5</v>
      </c>
      <c r="E486" s="1">
        <v>1.6464200000000001E-5</v>
      </c>
      <c r="G486">
        <v>713.80129999999997</v>
      </c>
      <c r="H486" s="1">
        <v>-1.13333E-6</v>
      </c>
      <c r="I486" s="1">
        <v>4.9393100000000001E-6</v>
      </c>
      <c r="J486" s="1">
        <v>2.15648E-7</v>
      </c>
      <c r="K486" s="1">
        <v>1.6997E-5</v>
      </c>
      <c r="M486">
        <v>713.44159999999999</v>
      </c>
      <c r="N486" s="1">
        <v>-1.49577E-6</v>
      </c>
      <c r="O486" s="1">
        <v>1.6064000000000001E-5</v>
      </c>
      <c r="P486" s="1">
        <v>8.9320399999999996E-6</v>
      </c>
      <c r="Q486" s="1">
        <v>1.40364E-5</v>
      </c>
      <c r="S486">
        <v>713.44159999999999</v>
      </c>
      <c r="T486" s="1">
        <v>-1.79735E-5</v>
      </c>
      <c r="U486" s="1">
        <v>7.6322400000000006E-6</v>
      </c>
      <c r="V486" s="1">
        <v>-5.88497E-6</v>
      </c>
      <c r="W486" s="1">
        <v>1.47304E-5</v>
      </c>
    </row>
    <row r="487" spans="1:23" x14ac:dyDescent="0.25">
      <c r="A487">
        <v>714.03719999999998</v>
      </c>
      <c r="B487" s="1">
        <v>2.4867100000000001E-5</v>
      </c>
      <c r="C487" s="1">
        <v>2.2465600000000001E-5</v>
      </c>
      <c r="D487" s="1">
        <v>1.88512E-5</v>
      </c>
      <c r="E487" s="1">
        <v>1.7625399999999999E-5</v>
      </c>
      <c r="G487">
        <v>714.03719999999998</v>
      </c>
      <c r="H487" s="1">
        <v>2.09499E-6</v>
      </c>
      <c r="I487" s="1">
        <v>3.8966400000000004E-6</v>
      </c>
      <c r="J487" s="1">
        <v>6.7973599999999997E-7</v>
      </c>
      <c r="K487" s="1">
        <v>1.8195699999999999E-5</v>
      </c>
      <c r="M487">
        <v>713.67679999999996</v>
      </c>
      <c r="N487" s="1">
        <v>1.17645E-6</v>
      </c>
      <c r="O487" s="1">
        <v>1.6961099999999999E-5</v>
      </c>
      <c r="P487" s="1">
        <v>1.2004800000000001E-5</v>
      </c>
      <c r="Q487" s="1">
        <v>1.5971E-5</v>
      </c>
      <c r="S487">
        <v>713.67679999999996</v>
      </c>
      <c r="T487" s="1">
        <v>-1.6072199999999998E-5</v>
      </c>
      <c r="U487" s="1">
        <v>5.3111400000000001E-6</v>
      </c>
      <c r="V487" s="1">
        <v>-4.8231800000000001E-6</v>
      </c>
      <c r="W487" s="1">
        <v>1.67607E-5</v>
      </c>
    </row>
    <row r="488" spans="1:23" x14ac:dyDescent="0.25">
      <c r="A488">
        <v>714.2731</v>
      </c>
      <c r="B488" s="1">
        <v>2.1325E-5</v>
      </c>
      <c r="C488" s="1">
        <v>2.1856199999999999E-5</v>
      </c>
      <c r="D488" s="1">
        <v>1.85963E-5</v>
      </c>
      <c r="E488" s="1">
        <v>1.7159900000000002E-5</v>
      </c>
      <c r="G488">
        <v>714.2731</v>
      </c>
      <c r="H488" s="1">
        <v>-8.0758200000000004E-7</v>
      </c>
      <c r="I488" s="1">
        <v>3.5078300000000001E-6</v>
      </c>
      <c r="J488" s="1">
        <v>9.0960000000000005E-7</v>
      </c>
      <c r="K488" s="1">
        <v>1.7715099999999999E-5</v>
      </c>
      <c r="M488">
        <v>713.91200000000003</v>
      </c>
      <c r="N488" s="1">
        <v>5.5311700000000001E-6</v>
      </c>
      <c r="O488" s="1">
        <v>1.81342E-5</v>
      </c>
      <c r="P488" s="1">
        <v>1.38866E-5</v>
      </c>
      <c r="Q488" s="1">
        <v>1.8478499999999999E-5</v>
      </c>
      <c r="S488">
        <v>713.91200000000003</v>
      </c>
      <c r="T488" s="1">
        <v>-1.28495E-5</v>
      </c>
      <c r="U488" s="1">
        <v>4.5719899999999997E-6</v>
      </c>
      <c r="V488" s="1">
        <v>-5.5835300000000004E-6</v>
      </c>
      <c r="W488" s="1">
        <v>1.93922E-5</v>
      </c>
    </row>
    <row r="489" spans="1:23" x14ac:dyDescent="0.25">
      <c r="A489">
        <v>714.50900000000001</v>
      </c>
      <c r="B489" s="1">
        <v>2.25473E-5</v>
      </c>
      <c r="C489" s="1">
        <v>2.0423300000000001E-5</v>
      </c>
      <c r="D489" s="1">
        <v>1.82393E-5</v>
      </c>
      <c r="E489" s="1">
        <v>1.5714199999999999E-5</v>
      </c>
      <c r="G489">
        <v>714.50900000000001</v>
      </c>
      <c r="H489" s="1">
        <v>1.939E-6</v>
      </c>
      <c r="I489" s="1">
        <v>2.31895E-6</v>
      </c>
      <c r="J489" s="1">
        <v>2.0666100000000001E-6</v>
      </c>
      <c r="K489" s="1">
        <v>1.62227E-5</v>
      </c>
      <c r="M489">
        <v>714.1472</v>
      </c>
      <c r="N489" s="1">
        <v>3.9365499999999996E-6</v>
      </c>
      <c r="O489" s="1">
        <v>1.5914599999999998E-5</v>
      </c>
      <c r="P489" s="1">
        <v>1.07143E-5</v>
      </c>
      <c r="Q489" s="1">
        <v>1.3373000000000001E-5</v>
      </c>
      <c r="S489">
        <v>714.1472</v>
      </c>
      <c r="T489" s="1">
        <v>-1.22797E-5</v>
      </c>
      <c r="U489" s="1">
        <v>5.5471200000000003E-6</v>
      </c>
      <c r="V489" s="1">
        <v>-3.3651000000000002E-6</v>
      </c>
      <c r="W489" s="1">
        <v>1.40342E-5</v>
      </c>
    </row>
    <row r="490" spans="1:23" x14ac:dyDescent="0.25">
      <c r="A490">
        <v>714.74490000000003</v>
      </c>
      <c r="B490" s="1">
        <v>2.12183E-5</v>
      </c>
      <c r="C490" s="1">
        <v>2.3E-5</v>
      </c>
      <c r="D490" s="1">
        <v>1.8987800000000001E-5</v>
      </c>
      <c r="E490" s="1">
        <v>1.70651E-5</v>
      </c>
      <c r="G490">
        <v>714.74490000000003</v>
      </c>
      <c r="H490" s="1">
        <v>-2.1217099999999998E-6</v>
      </c>
      <c r="I490" s="1">
        <v>4.3141699999999997E-6</v>
      </c>
      <c r="J490" s="1">
        <v>1.40867E-6</v>
      </c>
      <c r="K490" s="1">
        <v>1.7617200000000001E-5</v>
      </c>
      <c r="M490">
        <v>714.38239999999996</v>
      </c>
      <c r="N490" s="1">
        <v>-4.9354199999999999E-6</v>
      </c>
      <c r="O490" s="1">
        <v>1.72781E-5</v>
      </c>
      <c r="P490" s="1">
        <v>1.04577E-5</v>
      </c>
      <c r="Q490" s="1">
        <v>1.5782700000000001E-5</v>
      </c>
      <c r="S490">
        <v>714.38239999999996</v>
      </c>
      <c r="T490" s="1">
        <v>-2.26091E-5</v>
      </c>
      <c r="U490" s="1">
        <v>7.3063699999999996E-6</v>
      </c>
      <c r="V490" s="1">
        <v>-6.1957099999999997E-6</v>
      </c>
      <c r="W490" s="1">
        <v>1.6563100000000001E-5</v>
      </c>
    </row>
    <row r="491" spans="1:23" x14ac:dyDescent="0.25">
      <c r="A491">
        <v>714.98080000000004</v>
      </c>
      <c r="B491" s="1">
        <v>2.4184300000000002E-5</v>
      </c>
      <c r="C491" s="1">
        <v>2.2274300000000001E-5</v>
      </c>
      <c r="D491" s="1">
        <v>1.9845100000000001E-5</v>
      </c>
      <c r="E491" s="1">
        <v>1.81047E-5</v>
      </c>
      <c r="G491">
        <v>714.98080000000004</v>
      </c>
      <c r="H491" s="1">
        <v>1.7041900000000001E-6</v>
      </c>
      <c r="I491" s="1">
        <v>2.6006499999999998E-6</v>
      </c>
      <c r="J491" s="1">
        <v>1.1890299999999999E-6</v>
      </c>
      <c r="K491" s="1">
        <v>1.86905E-5</v>
      </c>
      <c r="M491">
        <v>714.61760000000004</v>
      </c>
      <c r="N491" s="1">
        <v>2.5613E-7</v>
      </c>
      <c r="O491" s="1">
        <v>1.2617500000000001E-5</v>
      </c>
      <c r="P491" s="1">
        <v>7.9120800000000003E-6</v>
      </c>
      <c r="Q491" s="1">
        <v>1.03164E-5</v>
      </c>
      <c r="S491">
        <v>714.61760000000004</v>
      </c>
      <c r="T491" s="1">
        <v>-1.26343E-5</v>
      </c>
      <c r="U491" s="1">
        <v>5.0191900000000003E-6</v>
      </c>
      <c r="V491" s="1">
        <v>-2.9552500000000002E-6</v>
      </c>
      <c r="W491" s="1">
        <v>1.08265E-5</v>
      </c>
    </row>
    <row r="492" spans="1:23" x14ac:dyDescent="0.25">
      <c r="A492">
        <v>715.21669999999995</v>
      </c>
      <c r="B492" s="1">
        <v>1.96858E-5</v>
      </c>
      <c r="C492" s="1">
        <v>2.1606700000000001E-5</v>
      </c>
      <c r="D492" s="1">
        <v>1.8455900000000001E-5</v>
      </c>
      <c r="E492" s="1">
        <v>1.6510500000000001E-5</v>
      </c>
      <c r="G492">
        <v>715.21669999999995</v>
      </c>
      <c r="H492" s="1">
        <v>-2.1878699999999999E-6</v>
      </c>
      <c r="I492" s="1">
        <v>3.3793099999999998E-6</v>
      </c>
      <c r="J492" s="1">
        <v>1.44969E-6</v>
      </c>
      <c r="K492" s="1">
        <v>1.70447E-5</v>
      </c>
      <c r="M492">
        <v>714.8528</v>
      </c>
      <c r="N492" s="1">
        <v>-2.47104E-6</v>
      </c>
      <c r="O492" s="1">
        <v>1.5455300000000001E-5</v>
      </c>
      <c r="P492" s="1">
        <v>1.13225E-5</v>
      </c>
      <c r="Q492" s="1">
        <v>1.5417399999999999E-5</v>
      </c>
      <c r="S492">
        <v>714.8528</v>
      </c>
      <c r="T492" s="1">
        <v>-1.8166199999999999E-5</v>
      </c>
      <c r="U492" s="1">
        <v>4.4420699999999998E-6</v>
      </c>
      <c r="V492" s="1">
        <v>-4.9267200000000003E-6</v>
      </c>
      <c r="W492" s="1">
        <v>1.6179800000000001E-5</v>
      </c>
    </row>
    <row r="493" spans="1:23" x14ac:dyDescent="0.25">
      <c r="A493">
        <v>715.45259999999996</v>
      </c>
      <c r="B493" s="1">
        <v>2.04642E-5</v>
      </c>
      <c r="C493" s="1">
        <v>2.2435499999999999E-5</v>
      </c>
      <c r="D493" s="1">
        <v>1.9720699999999999E-5</v>
      </c>
      <c r="E493" s="1">
        <v>1.8646300000000001E-5</v>
      </c>
      <c r="G493">
        <v>715.45259999999996</v>
      </c>
      <c r="H493" s="1">
        <v>-2.2014400000000001E-6</v>
      </c>
      <c r="I493" s="1">
        <v>2.9237800000000002E-6</v>
      </c>
      <c r="J493" s="1">
        <v>4.9223000000000001E-7</v>
      </c>
      <c r="K493" s="1">
        <v>1.92497E-5</v>
      </c>
      <c r="M493">
        <v>715.08799999999997</v>
      </c>
      <c r="N493" s="1">
        <v>-9.2121999999999999E-7</v>
      </c>
      <c r="O493" s="1">
        <v>1.44882E-5</v>
      </c>
      <c r="P493" s="1">
        <v>1.06592E-5</v>
      </c>
      <c r="Q493" s="1">
        <v>1.49942E-5</v>
      </c>
      <c r="S493">
        <v>715.08799999999997</v>
      </c>
      <c r="T493" s="1">
        <v>-1.5631700000000001E-5</v>
      </c>
      <c r="U493" s="1">
        <v>4.1248300000000003E-6</v>
      </c>
      <c r="V493" s="1">
        <v>-5.1500200000000004E-6</v>
      </c>
      <c r="W493" s="1">
        <v>1.5735599999999999E-5</v>
      </c>
    </row>
    <row r="494" spans="1:23" x14ac:dyDescent="0.25">
      <c r="A494">
        <v>715.68849999999998</v>
      </c>
      <c r="B494" s="1">
        <v>2.15552E-5</v>
      </c>
      <c r="C494" s="1">
        <v>2.2473800000000002E-5</v>
      </c>
      <c r="D494" s="1">
        <v>1.9930499999999998E-5</v>
      </c>
      <c r="E494" s="1">
        <v>1.8099999999999999E-5</v>
      </c>
      <c r="G494">
        <v>715.68849999999998</v>
      </c>
      <c r="H494" s="1">
        <v>-1.13419E-6</v>
      </c>
      <c r="I494" s="1">
        <v>2.7226599999999999E-6</v>
      </c>
      <c r="J494" s="1">
        <v>1.2810699999999999E-6</v>
      </c>
      <c r="K494" s="1">
        <v>1.8685599999999999E-5</v>
      </c>
      <c r="M494">
        <v>715.32320000000004</v>
      </c>
      <c r="N494" s="1">
        <v>-3.9044500000000004E-6</v>
      </c>
      <c r="O494" s="1">
        <v>1.5682300000000001E-5</v>
      </c>
      <c r="P494" s="1">
        <v>1.17725E-5</v>
      </c>
      <c r="Q494" s="1">
        <v>1.4793299999999999E-5</v>
      </c>
      <c r="S494">
        <v>715.32320000000004</v>
      </c>
      <c r="T494" s="1">
        <v>-1.9813599999999999E-5</v>
      </c>
      <c r="U494" s="1">
        <v>4.1878900000000003E-6</v>
      </c>
      <c r="V494" s="1">
        <v>-3.8035300000000001E-6</v>
      </c>
      <c r="W494" s="1">
        <v>1.5524800000000001E-5</v>
      </c>
    </row>
    <row r="495" spans="1:23" x14ac:dyDescent="0.25">
      <c r="A495">
        <v>715.92439999999999</v>
      </c>
      <c r="B495" s="1">
        <v>2.0786799999999999E-5</v>
      </c>
      <c r="C495" s="1">
        <v>2.3195499999999998E-5</v>
      </c>
      <c r="D495" s="1">
        <v>2.0414199999999998E-5</v>
      </c>
      <c r="E495" s="1">
        <v>1.90303E-5</v>
      </c>
      <c r="G495">
        <v>715.92439999999999</v>
      </c>
      <c r="H495" s="1">
        <v>-2.64446E-6</v>
      </c>
      <c r="I495" s="1">
        <v>2.9897899999999999E-6</v>
      </c>
      <c r="J495" s="1">
        <v>7.95429E-7</v>
      </c>
      <c r="K495" s="1">
        <v>1.9646100000000002E-5</v>
      </c>
      <c r="M495">
        <v>715.55840000000001</v>
      </c>
      <c r="N495" s="1">
        <v>1.23022E-6</v>
      </c>
      <c r="O495" s="1">
        <v>1.25513E-5</v>
      </c>
      <c r="P495" s="1">
        <v>9.6920499999999998E-6</v>
      </c>
      <c r="Q495" s="1">
        <v>1.36562E-5</v>
      </c>
      <c r="S495">
        <v>715.55840000000001</v>
      </c>
      <c r="T495" s="1">
        <v>-1.1487E-5</v>
      </c>
      <c r="U495" s="1">
        <v>3.0924299999999998E-6</v>
      </c>
      <c r="V495" s="1">
        <v>-4.7066199999999997E-6</v>
      </c>
      <c r="W495" s="1">
        <v>1.43314E-5</v>
      </c>
    </row>
    <row r="496" spans="1:23" x14ac:dyDescent="0.25">
      <c r="A496">
        <v>716.16030000000001</v>
      </c>
      <c r="B496" s="1">
        <v>2.12848E-5</v>
      </c>
      <c r="C496" s="1">
        <v>2.0769000000000001E-5</v>
      </c>
      <c r="D496" s="1">
        <v>1.8895200000000002E-5</v>
      </c>
      <c r="E496" s="1">
        <v>1.7065899999999999E-5</v>
      </c>
      <c r="G496">
        <v>716.16030000000001</v>
      </c>
      <c r="H496" s="1">
        <v>3.5704199999999998E-7</v>
      </c>
      <c r="I496" s="1">
        <v>1.9963299999999998E-6</v>
      </c>
      <c r="J496" s="1">
        <v>1.3132500000000001E-6</v>
      </c>
      <c r="K496" s="1">
        <v>1.76181E-5</v>
      </c>
      <c r="M496">
        <v>715.79359999999997</v>
      </c>
      <c r="N496" s="1">
        <v>-2.67591E-8</v>
      </c>
      <c r="O496" s="1">
        <v>1.451E-5</v>
      </c>
      <c r="P496" s="1">
        <v>1.1973900000000001E-5</v>
      </c>
      <c r="Q496" s="1">
        <v>1.5815E-5</v>
      </c>
      <c r="S496">
        <v>715.79359999999997</v>
      </c>
      <c r="T496" s="1">
        <v>-1.4684E-5</v>
      </c>
      <c r="U496" s="1">
        <v>2.74856E-6</v>
      </c>
      <c r="V496" s="1">
        <v>-4.6882500000000004E-6</v>
      </c>
      <c r="W496" s="1">
        <v>1.65969E-5</v>
      </c>
    </row>
    <row r="497" spans="1:23" x14ac:dyDescent="0.25">
      <c r="A497">
        <v>716.39620000000002</v>
      </c>
      <c r="B497" s="1">
        <v>2.2369299999999999E-5</v>
      </c>
      <c r="C497" s="1">
        <v>2.0999799999999998E-5</v>
      </c>
      <c r="D497" s="1">
        <v>1.9157600000000001E-5</v>
      </c>
      <c r="E497" s="1">
        <v>1.6635099999999999E-5</v>
      </c>
      <c r="G497">
        <v>716.39620000000002</v>
      </c>
      <c r="H497" s="1">
        <v>1.21351E-6</v>
      </c>
      <c r="I497" s="1">
        <v>1.9482100000000001E-6</v>
      </c>
      <c r="J497" s="1">
        <v>2.0342200000000001E-6</v>
      </c>
      <c r="K497" s="1">
        <v>1.71733E-5</v>
      </c>
      <c r="M497">
        <v>716.02880000000005</v>
      </c>
      <c r="N497" s="1">
        <v>5.4896699999999997E-6</v>
      </c>
      <c r="O497" s="1">
        <v>1.07374E-5</v>
      </c>
      <c r="P497" s="1">
        <v>9.3199899999999999E-6</v>
      </c>
      <c r="Q497" s="1">
        <v>1.3669000000000001E-5</v>
      </c>
      <c r="S497">
        <v>716.02880000000005</v>
      </c>
      <c r="T497" s="1">
        <v>-5.3301400000000003E-6</v>
      </c>
      <c r="U497" s="1">
        <v>1.57359E-6</v>
      </c>
      <c r="V497" s="1">
        <v>-5.0986599999999997E-6</v>
      </c>
      <c r="W497" s="1">
        <v>1.4344900000000001E-5</v>
      </c>
    </row>
    <row r="498" spans="1:23" x14ac:dyDescent="0.25">
      <c r="A498">
        <v>716.63210000000004</v>
      </c>
      <c r="B498" s="1">
        <v>2.26709E-5</v>
      </c>
      <c r="C498" s="1">
        <v>2.1027899999999999E-5</v>
      </c>
      <c r="D498" s="1">
        <v>1.92485E-5</v>
      </c>
      <c r="E498" s="1">
        <v>1.8068400000000001E-5</v>
      </c>
      <c r="G498">
        <v>716.63210000000004</v>
      </c>
      <c r="H498" s="1">
        <v>1.49222E-6</v>
      </c>
      <c r="I498" s="1">
        <v>1.90688E-6</v>
      </c>
      <c r="J498" s="1">
        <v>6.1875699999999999E-7</v>
      </c>
      <c r="K498" s="1">
        <v>1.8653099999999999E-5</v>
      </c>
      <c r="M498">
        <v>716.26400000000001</v>
      </c>
      <c r="N498" s="1">
        <v>-2.37303E-6</v>
      </c>
      <c r="O498" s="1">
        <v>1.52665E-5</v>
      </c>
      <c r="P498" s="1">
        <v>1.1512899999999999E-5</v>
      </c>
      <c r="Q498" s="1">
        <v>1.55723E-5</v>
      </c>
      <c r="S498">
        <v>716.26400000000001</v>
      </c>
      <c r="T498" s="1">
        <v>-1.7857399999999999E-5</v>
      </c>
      <c r="U498" s="1">
        <v>4.0402900000000002E-6</v>
      </c>
      <c r="V498" s="1">
        <v>-4.8982400000000002E-6</v>
      </c>
      <c r="W498" s="1">
        <v>1.6342300000000001E-5</v>
      </c>
    </row>
    <row r="499" spans="1:23" x14ac:dyDescent="0.25">
      <c r="A499">
        <v>716.86800000000005</v>
      </c>
      <c r="B499" s="1">
        <v>2.0912800000000001E-5</v>
      </c>
      <c r="C499" s="1">
        <v>2.1112799999999999E-5</v>
      </c>
      <c r="D499" s="1">
        <v>1.9409799999999998E-5</v>
      </c>
      <c r="E499" s="1">
        <v>1.8187300000000001E-5</v>
      </c>
      <c r="G499">
        <v>716.86800000000005</v>
      </c>
      <c r="H499" s="1">
        <v>-3.44343E-7</v>
      </c>
      <c r="I499" s="1">
        <v>1.8232200000000001E-6</v>
      </c>
      <c r="J499" s="1">
        <v>6.58177E-7</v>
      </c>
      <c r="K499" s="1">
        <v>1.8775800000000001E-5</v>
      </c>
      <c r="M499">
        <v>716.49919999999997</v>
      </c>
      <c r="N499" s="1">
        <v>4.23947E-7</v>
      </c>
      <c r="O499" s="1">
        <v>1.47386E-5</v>
      </c>
      <c r="P499" s="1">
        <v>1.1548299999999999E-5</v>
      </c>
      <c r="Q499" s="1">
        <v>1.5455400000000001E-5</v>
      </c>
      <c r="S499">
        <v>716.49919999999997</v>
      </c>
      <c r="T499" s="1">
        <v>-1.44998E-5</v>
      </c>
      <c r="U499" s="1">
        <v>3.44179E-6</v>
      </c>
      <c r="V499" s="1">
        <v>-4.7375900000000003E-6</v>
      </c>
      <c r="W499" s="1">
        <v>1.62196E-5</v>
      </c>
    </row>
    <row r="500" spans="1:23" x14ac:dyDescent="0.25">
      <c r="A500">
        <v>717.10389999999995</v>
      </c>
      <c r="B500" s="1">
        <v>2.0543800000000001E-5</v>
      </c>
      <c r="C500" s="1">
        <v>2.2278800000000001E-5</v>
      </c>
      <c r="D500" s="1">
        <v>2.0023100000000001E-5</v>
      </c>
      <c r="E500" s="1">
        <v>1.7473500000000001E-5</v>
      </c>
      <c r="G500">
        <v>717.10389999999995</v>
      </c>
      <c r="H500" s="1">
        <v>-1.92605E-6</v>
      </c>
      <c r="I500" s="1">
        <v>2.3962500000000001E-6</v>
      </c>
      <c r="J500" s="1">
        <v>2.0347000000000002E-6</v>
      </c>
      <c r="K500" s="1">
        <v>1.8038900000000001E-5</v>
      </c>
      <c r="M500">
        <v>716.73440000000005</v>
      </c>
      <c r="N500" s="1">
        <v>-2.6977500000000001E-6</v>
      </c>
      <c r="O500" s="1">
        <v>1.35698E-5</v>
      </c>
      <c r="P500" s="1">
        <v>9.70789E-6</v>
      </c>
      <c r="Q500" s="1">
        <v>1.46976E-5</v>
      </c>
      <c r="S500">
        <v>716.73440000000005</v>
      </c>
      <c r="T500" s="1">
        <v>-1.64916E-5</v>
      </c>
      <c r="U500" s="1">
        <v>4.1706399999999998E-6</v>
      </c>
      <c r="V500" s="1">
        <v>-5.80106E-6</v>
      </c>
      <c r="W500" s="1">
        <v>1.5424300000000001E-5</v>
      </c>
    </row>
    <row r="501" spans="1:23" x14ac:dyDescent="0.25">
      <c r="A501">
        <v>717.33979999999997</v>
      </c>
      <c r="B501" s="1">
        <v>2.0237700000000001E-5</v>
      </c>
      <c r="C501" s="1">
        <v>2.0274700000000001E-5</v>
      </c>
      <c r="D501" s="1">
        <v>1.9224000000000001E-5</v>
      </c>
      <c r="E501" s="1">
        <v>1.69801E-5</v>
      </c>
      <c r="G501">
        <v>717.33979999999997</v>
      </c>
      <c r="H501" s="1">
        <v>-1.2583399999999999E-7</v>
      </c>
      <c r="I501" s="1">
        <v>1.0950699999999999E-6</v>
      </c>
      <c r="J501" s="1">
        <v>1.7389100000000001E-6</v>
      </c>
      <c r="K501" s="1">
        <v>1.7529599999999999E-5</v>
      </c>
      <c r="M501">
        <v>716.96960000000001</v>
      </c>
      <c r="N501" s="1">
        <v>-1.9554899999999999E-6</v>
      </c>
      <c r="O501" s="1">
        <v>1.4156400000000001E-5</v>
      </c>
      <c r="P501" s="1">
        <v>9.9615799999999999E-6</v>
      </c>
      <c r="Q501" s="1">
        <v>1.5748199999999999E-5</v>
      </c>
      <c r="S501">
        <v>716.96960000000001</v>
      </c>
      <c r="T501" s="1">
        <v>-1.6355399999999999E-5</v>
      </c>
      <c r="U501" s="1">
        <v>4.5364700000000001E-6</v>
      </c>
      <c r="V501" s="1">
        <v>-6.6633999999999996E-6</v>
      </c>
      <c r="W501" s="1">
        <v>1.6526799999999999E-5</v>
      </c>
    </row>
    <row r="502" spans="1:23" x14ac:dyDescent="0.25">
      <c r="A502">
        <v>717.57569999999998</v>
      </c>
      <c r="B502" s="1">
        <v>2.51015E-5</v>
      </c>
      <c r="C502" s="1">
        <v>2.2331500000000001E-5</v>
      </c>
      <c r="D502" s="1">
        <v>2.1297999999999998E-5</v>
      </c>
      <c r="E502" s="1">
        <v>1.9916300000000001E-5</v>
      </c>
      <c r="G502">
        <v>717.57569999999998</v>
      </c>
      <c r="H502" s="1">
        <v>2.6825000000000002E-6</v>
      </c>
      <c r="I502" s="1">
        <v>1.09373E-6</v>
      </c>
      <c r="J502" s="1">
        <v>7.6456599999999997E-7</v>
      </c>
      <c r="K502" s="1">
        <v>2.0560700000000001E-5</v>
      </c>
      <c r="M502">
        <v>717.20479999999998</v>
      </c>
      <c r="N502" s="1">
        <v>-6.4258899999999999E-6</v>
      </c>
      <c r="O502" s="1">
        <v>1.2217E-5</v>
      </c>
      <c r="P502" s="1">
        <v>9.7877299999999999E-6</v>
      </c>
      <c r="Q502" s="1">
        <v>1.3873099999999999E-5</v>
      </c>
      <c r="S502">
        <v>717.20479999999998</v>
      </c>
      <c r="T502" s="1">
        <v>-1.8783900000000002E-5</v>
      </c>
      <c r="U502" s="1">
        <v>2.6396199999999998E-6</v>
      </c>
      <c r="V502" s="1">
        <v>-4.8406599999999998E-6</v>
      </c>
      <c r="W502" s="1">
        <v>1.4559099999999999E-5</v>
      </c>
    </row>
    <row r="503" spans="1:23" x14ac:dyDescent="0.25">
      <c r="A503">
        <v>717.8116</v>
      </c>
      <c r="B503" s="1">
        <v>2.15814E-5</v>
      </c>
      <c r="C503" s="1">
        <v>2.1730100000000001E-5</v>
      </c>
      <c r="D503" s="1">
        <v>1.9988099999999999E-5</v>
      </c>
      <c r="E503" s="1">
        <v>1.8122E-5</v>
      </c>
      <c r="G503">
        <v>717.8116</v>
      </c>
      <c r="H503" s="1">
        <v>-2.96276E-7</v>
      </c>
      <c r="I503" s="1">
        <v>1.8527000000000001E-6</v>
      </c>
      <c r="J503" s="1">
        <v>1.3166499999999999E-6</v>
      </c>
      <c r="K503" s="1">
        <v>1.8708299999999998E-5</v>
      </c>
      <c r="M503">
        <v>717.44</v>
      </c>
      <c r="N503" s="1">
        <v>-7.9541500000000003E-7</v>
      </c>
      <c r="O503" s="1">
        <v>1.0279699999999999E-5</v>
      </c>
      <c r="P503" s="1">
        <v>9.1272999999999998E-6</v>
      </c>
      <c r="Q503" s="1">
        <v>1.37241E-5</v>
      </c>
      <c r="S503">
        <v>717.44</v>
      </c>
      <c r="T503" s="1">
        <v>-1.11421E-5</v>
      </c>
      <c r="U503" s="1">
        <v>1.29735E-6</v>
      </c>
      <c r="V503" s="1">
        <v>-5.3533199999999998E-6</v>
      </c>
      <c r="W503" s="1">
        <v>1.44027E-5</v>
      </c>
    </row>
    <row r="504" spans="1:23" x14ac:dyDescent="0.25">
      <c r="A504">
        <v>718.04750000000001</v>
      </c>
      <c r="B504" s="1">
        <v>2.3350199999999999E-5</v>
      </c>
      <c r="C504" s="1">
        <v>1.9967100000000001E-5</v>
      </c>
      <c r="D504" s="1">
        <v>1.897E-5</v>
      </c>
      <c r="E504" s="1">
        <v>1.8324600000000001E-5</v>
      </c>
      <c r="G504">
        <v>718.04750000000001</v>
      </c>
      <c r="H504" s="1">
        <v>3.2986500000000002E-6</v>
      </c>
      <c r="I504" s="1">
        <v>1.06896E-6</v>
      </c>
      <c r="J504" s="1">
        <v>6.5135200000000005E-8</v>
      </c>
      <c r="K504" s="1">
        <v>1.89175E-5</v>
      </c>
      <c r="M504">
        <v>717.67520000000002</v>
      </c>
      <c r="N504" s="1">
        <v>9.1706800000000004E-7</v>
      </c>
      <c r="O504" s="1">
        <v>9.9618199999999998E-6</v>
      </c>
      <c r="P504" s="1">
        <v>8.2111300000000004E-6</v>
      </c>
      <c r="Q504" s="1">
        <v>1.25121E-5</v>
      </c>
      <c r="S504">
        <v>717.67520000000002</v>
      </c>
      <c r="T504" s="1">
        <v>-9.1464600000000002E-6</v>
      </c>
      <c r="U504" s="1">
        <v>1.9253399999999998E-6</v>
      </c>
      <c r="V504" s="1">
        <v>-4.9925299999999996E-6</v>
      </c>
      <c r="W504" s="1">
        <v>1.3130699999999999E-5</v>
      </c>
    </row>
    <row r="505" spans="1:23" x14ac:dyDescent="0.25">
      <c r="A505">
        <v>718.28340000000003</v>
      </c>
      <c r="B505" s="1">
        <v>1.9057100000000001E-5</v>
      </c>
      <c r="C505" s="1">
        <v>2.2523399999999999E-5</v>
      </c>
      <c r="D505" s="1">
        <v>2.0111399999999999E-5</v>
      </c>
      <c r="E505" s="1">
        <v>1.86876E-5</v>
      </c>
      <c r="G505">
        <v>718.28340000000003</v>
      </c>
      <c r="H505" s="1">
        <v>-3.67075E-6</v>
      </c>
      <c r="I505" s="1">
        <v>2.58829E-6</v>
      </c>
      <c r="J505" s="1">
        <v>8.47234E-7</v>
      </c>
      <c r="K505" s="1">
        <v>1.9292300000000002E-5</v>
      </c>
      <c r="M505">
        <v>717.91039999999998</v>
      </c>
      <c r="N505" s="1">
        <v>1.4098799999999999E-6</v>
      </c>
      <c r="O505" s="1">
        <v>1.0992899999999999E-5</v>
      </c>
      <c r="P505" s="1">
        <v>8.5428900000000001E-6</v>
      </c>
      <c r="Q505" s="1">
        <v>1.5065199999999999E-5</v>
      </c>
      <c r="S505">
        <v>717.91039999999998</v>
      </c>
      <c r="T505" s="1">
        <v>-9.7253399999999993E-6</v>
      </c>
      <c r="U505" s="1">
        <v>2.7029E-6</v>
      </c>
      <c r="V505" s="1">
        <v>-7.3777800000000002E-6</v>
      </c>
      <c r="W505" s="1">
        <v>1.58101E-5</v>
      </c>
    </row>
    <row r="506" spans="1:23" x14ac:dyDescent="0.25">
      <c r="A506">
        <v>718.51930000000004</v>
      </c>
      <c r="B506" s="1">
        <v>1.9797799999999999E-5</v>
      </c>
      <c r="C506" s="1">
        <v>2.1440100000000002E-5</v>
      </c>
      <c r="D506" s="1">
        <v>2.00284E-5</v>
      </c>
      <c r="E506" s="1">
        <v>1.88666E-5</v>
      </c>
      <c r="G506">
        <v>718.51930000000004</v>
      </c>
      <c r="H506" s="1">
        <v>-1.7619E-6</v>
      </c>
      <c r="I506" s="1">
        <v>1.5083199999999999E-6</v>
      </c>
      <c r="J506" s="1">
        <v>5.7424100000000001E-7</v>
      </c>
      <c r="K506" s="1">
        <v>1.94771E-5</v>
      </c>
      <c r="M506">
        <v>718.14559999999994</v>
      </c>
      <c r="N506" s="1">
        <v>-3.2653699999999998E-7</v>
      </c>
      <c r="O506" s="1">
        <v>1.05227E-5</v>
      </c>
      <c r="P506" s="1">
        <v>8.7739400000000002E-6</v>
      </c>
      <c r="Q506" s="1">
        <v>1.56374E-5</v>
      </c>
      <c r="S506">
        <v>718.14559999999994</v>
      </c>
      <c r="T506" s="1">
        <v>-1.0951000000000001E-5</v>
      </c>
      <c r="U506" s="1">
        <v>1.96688E-6</v>
      </c>
      <c r="V506" s="1">
        <v>-7.7529600000000007E-6</v>
      </c>
      <c r="W506" s="1">
        <v>1.6410500000000002E-5</v>
      </c>
    </row>
    <row r="507" spans="1:23" x14ac:dyDescent="0.25">
      <c r="A507">
        <v>718.75519999999995</v>
      </c>
      <c r="B507" s="1">
        <v>2.0574400000000001E-5</v>
      </c>
      <c r="C507" s="1">
        <v>1.9862899999999999E-5</v>
      </c>
      <c r="D507" s="1">
        <v>1.8930700000000002E-5</v>
      </c>
      <c r="E507" s="1">
        <v>1.6645899999999999E-5</v>
      </c>
      <c r="G507">
        <v>718.75519999999995</v>
      </c>
      <c r="H507" s="1">
        <v>6.3272100000000004E-7</v>
      </c>
      <c r="I507" s="1">
        <v>9.6564699999999994E-7</v>
      </c>
      <c r="J507" s="1">
        <v>1.7915299999999999E-6</v>
      </c>
      <c r="K507" s="1">
        <v>1.7184500000000001E-5</v>
      </c>
      <c r="M507">
        <v>718.38080000000002</v>
      </c>
      <c r="N507" s="1">
        <v>-4.1788100000000004E-6</v>
      </c>
      <c r="O507" s="1">
        <v>9.5343100000000002E-6</v>
      </c>
      <c r="P507" s="1">
        <v>9.4429700000000005E-6</v>
      </c>
      <c r="Q507" s="1">
        <v>1.46373E-5</v>
      </c>
      <c r="S507">
        <v>718.38080000000002</v>
      </c>
      <c r="T507" s="1">
        <v>-1.37187E-5</v>
      </c>
      <c r="U507" s="1">
        <v>1.8498600000000001E-7</v>
      </c>
      <c r="V507" s="1">
        <v>-6.0061400000000002E-6</v>
      </c>
      <c r="W507" s="1">
        <v>1.5361000000000001E-5</v>
      </c>
    </row>
    <row r="508" spans="1:23" x14ac:dyDescent="0.25">
      <c r="A508">
        <v>718.99109999999996</v>
      </c>
      <c r="B508" s="1">
        <v>2.06962E-5</v>
      </c>
      <c r="C508" s="1">
        <v>1.96763E-5</v>
      </c>
      <c r="D508" s="1">
        <v>1.9301999999999999E-5</v>
      </c>
      <c r="E508" s="1">
        <v>1.78099E-5</v>
      </c>
      <c r="G508">
        <v>718.99109999999996</v>
      </c>
      <c r="H508" s="1">
        <v>9.8833299999999999E-7</v>
      </c>
      <c r="I508" s="1">
        <v>3.7642799999999999E-7</v>
      </c>
      <c r="J508" s="1">
        <v>9.4529999999999997E-7</v>
      </c>
      <c r="K508" s="1">
        <v>1.83862E-5</v>
      </c>
      <c r="M508">
        <v>718.61599999999999</v>
      </c>
      <c r="N508" s="1">
        <v>-6.0604200000000002E-6</v>
      </c>
      <c r="O508" s="1">
        <v>9.4412099999999993E-6</v>
      </c>
      <c r="P508" s="1">
        <v>9.8651399999999992E-6</v>
      </c>
      <c r="Q508" s="1">
        <v>1.5430900000000002E-5</v>
      </c>
      <c r="S508">
        <v>718.61599999999999</v>
      </c>
      <c r="T508" s="1">
        <v>-1.5477299999999998E-5</v>
      </c>
      <c r="U508" s="1">
        <v>-3.5384100000000002E-7</v>
      </c>
      <c r="V508" s="1">
        <v>-6.4231000000000004E-6</v>
      </c>
      <c r="W508" s="1">
        <v>1.6193900000000001E-5</v>
      </c>
    </row>
    <row r="509" spans="1:23" x14ac:dyDescent="0.25">
      <c r="A509">
        <v>719.22699999999998</v>
      </c>
      <c r="B509" s="1">
        <v>2.0427600000000001E-5</v>
      </c>
      <c r="C509" s="1">
        <v>2.00594E-5</v>
      </c>
      <c r="D509" s="1">
        <v>1.9539899999999999E-5</v>
      </c>
      <c r="E509" s="1">
        <v>1.5828299999999999E-5</v>
      </c>
      <c r="G509">
        <v>719.22699999999998</v>
      </c>
      <c r="H509" s="1">
        <v>3.24549E-7</v>
      </c>
      <c r="I509" s="1">
        <v>4.8944699999999995E-7</v>
      </c>
      <c r="J509" s="1">
        <v>3.2731000000000001E-6</v>
      </c>
      <c r="K509" s="1">
        <v>1.6340500000000001E-5</v>
      </c>
      <c r="M509">
        <v>718.85119999999995</v>
      </c>
      <c r="N509" s="1">
        <v>-8.5156899999999998E-6</v>
      </c>
      <c r="O509" s="1">
        <v>1.1149600000000001E-5</v>
      </c>
      <c r="P509" s="1">
        <v>9.0857899999999996E-6</v>
      </c>
      <c r="Q509" s="1">
        <v>1.6768800000000001E-5</v>
      </c>
      <c r="S509">
        <v>718.85119999999995</v>
      </c>
      <c r="T509" s="1">
        <v>-1.9785299999999998E-5</v>
      </c>
      <c r="U509" s="1">
        <v>2.31404E-6</v>
      </c>
      <c r="V509" s="1">
        <v>-8.6423700000000001E-6</v>
      </c>
      <c r="W509" s="1">
        <v>1.75979E-5</v>
      </c>
    </row>
    <row r="510" spans="1:23" x14ac:dyDescent="0.25">
      <c r="A510">
        <v>719.46289999999999</v>
      </c>
      <c r="B510" s="1">
        <v>1.7030499999999999E-5</v>
      </c>
      <c r="C510" s="1">
        <v>1.8950700000000001E-5</v>
      </c>
      <c r="D510" s="1">
        <v>1.8631099999999999E-5</v>
      </c>
      <c r="E510" s="1">
        <v>1.5903400000000001E-5</v>
      </c>
      <c r="G510">
        <v>719.46289999999999</v>
      </c>
      <c r="H510" s="1">
        <v>-1.9469500000000001E-6</v>
      </c>
      <c r="I510" s="1">
        <v>2.9226299999999997E-7</v>
      </c>
      <c r="J510" s="1">
        <v>2.2672399999999999E-6</v>
      </c>
      <c r="K510" s="1">
        <v>1.6418000000000001E-5</v>
      </c>
      <c r="M510">
        <v>719.08640000000003</v>
      </c>
      <c r="N510" s="1">
        <v>-5.8090200000000003E-6</v>
      </c>
      <c r="O510" s="1">
        <v>1.3629699999999999E-5</v>
      </c>
      <c r="P510" s="1">
        <v>1.12128E-5</v>
      </c>
      <c r="Q510" s="1">
        <v>1.9432700000000001E-5</v>
      </c>
      <c r="S510">
        <v>719.08640000000003</v>
      </c>
      <c r="T510" s="1">
        <v>-1.9579200000000001E-5</v>
      </c>
      <c r="U510" s="1">
        <v>2.6967599999999999E-6</v>
      </c>
      <c r="V510" s="1">
        <v>-9.3201299999999995E-6</v>
      </c>
      <c r="W510" s="1">
        <v>2.0393600000000001E-5</v>
      </c>
    </row>
    <row r="511" spans="1:23" x14ac:dyDescent="0.25">
      <c r="A511">
        <v>719.69880000000001</v>
      </c>
      <c r="B511" s="1">
        <v>2.2837199999999999E-5</v>
      </c>
      <c r="C511" s="1">
        <v>1.8458099999999999E-5</v>
      </c>
      <c r="D511" s="1">
        <v>1.8862400000000001E-5</v>
      </c>
      <c r="E511" s="1">
        <v>1.6292700000000001E-5</v>
      </c>
      <c r="G511">
        <v>719.69880000000001</v>
      </c>
      <c r="H511" s="1">
        <v>4.4136700000000002E-6</v>
      </c>
      <c r="I511" s="1">
        <v>-4.8986199999999997E-7</v>
      </c>
      <c r="J511" s="1">
        <v>2.0935299999999999E-6</v>
      </c>
      <c r="K511" s="1">
        <v>1.6819900000000001E-5</v>
      </c>
      <c r="M511">
        <v>719.32159999999999</v>
      </c>
      <c r="N511" s="1">
        <v>3.1105699999999999E-6</v>
      </c>
      <c r="O511" s="1">
        <v>1.24574E-5</v>
      </c>
      <c r="P511" s="1">
        <v>1.0076499999999999E-5</v>
      </c>
      <c r="Q511" s="1">
        <v>2.0011900000000001E-5</v>
      </c>
      <c r="S511">
        <v>719.32159999999999</v>
      </c>
      <c r="T511" s="1">
        <v>-9.4853299999999992E-6</v>
      </c>
      <c r="U511" s="1">
        <v>2.6877800000000002E-6</v>
      </c>
      <c r="V511" s="1">
        <v>-1.1093299999999999E-5</v>
      </c>
      <c r="W511" s="1">
        <v>2.1001399999999999E-5</v>
      </c>
    </row>
    <row r="512" spans="1:23" x14ac:dyDescent="0.25">
      <c r="A512">
        <v>719.93470000000002</v>
      </c>
      <c r="B512" s="1">
        <v>1.9386699999999999E-5</v>
      </c>
      <c r="C512" s="1">
        <v>1.8320200000000001E-5</v>
      </c>
      <c r="D512" s="1">
        <v>1.8392700000000001E-5</v>
      </c>
      <c r="E512" s="1">
        <v>1.6535999999999999E-5</v>
      </c>
      <c r="G512">
        <v>719.93470000000002</v>
      </c>
      <c r="H512" s="1">
        <v>1.07291E-6</v>
      </c>
      <c r="I512" s="1">
        <v>-1.15665E-7</v>
      </c>
      <c r="J512" s="1">
        <v>1.3584500000000001E-6</v>
      </c>
      <c r="K512" s="1">
        <v>1.7071E-5</v>
      </c>
      <c r="M512">
        <v>719.55679999999995</v>
      </c>
      <c r="N512" s="1">
        <v>-7.8800799999999996E-6</v>
      </c>
      <c r="O512" s="1">
        <v>9.82195E-6</v>
      </c>
      <c r="P512" s="1">
        <v>7.4280400000000001E-6</v>
      </c>
      <c r="Q512" s="1">
        <v>1.33116E-5</v>
      </c>
      <c r="S512">
        <v>719.55679999999995</v>
      </c>
      <c r="T512" s="1">
        <v>-1.7841100000000001E-5</v>
      </c>
      <c r="U512" s="1">
        <v>2.6327300000000002E-6</v>
      </c>
      <c r="V512" s="1">
        <v>-6.64149E-6</v>
      </c>
      <c r="W512" s="1">
        <v>1.39698E-5</v>
      </c>
    </row>
    <row r="513" spans="1:23" x14ac:dyDescent="0.25">
      <c r="A513">
        <v>720.17060000000004</v>
      </c>
      <c r="B513" s="1">
        <v>2.20789E-5</v>
      </c>
      <c r="C513" s="1">
        <v>1.7263500000000002E-5</v>
      </c>
      <c r="D513" s="1">
        <v>1.9326599999999999E-5</v>
      </c>
      <c r="E513" s="1">
        <v>1.5673899999999999E-5</v>
      </c>
      <c r="G513">
        <v>720.17060000000004</v>
      </c>
      <c r="H513" s="1">
        <v>4.9908499999999998E-6</v>
      </c>
      <c r="I513" s="1">
        <v>-2.3111100000000001E-6</v>
      </c>
      <c r="J513" s="1">
        <v>3.2180700000000002E-6</v>
      </c>
      <c r="K513" s="1">
        <v>1.61811E-5</v>
      </c>
      <c r="M513">
        <v>719.79200000000003</v>
      </c>
      <c r="N513" s="1">
        <v>-3.7386399999999999E-6</v>
      </c>
      <c r="O513" s="1">
        <v>6.7869199999999999E-6</v>
      </c>
      <c r="P513" s="1">
        <v>6.8087300000000001E-6</v>
      </c>
      <c r="Q513" s="1">
        <v>1.17702E-5</v>
      </c>
      <c r="S513">
        <v>719.79200000000003</v>
      </c>
      <c r="T513" s="1">
        <v>-1.0524500000000001E-5</v>
      </c>
      <c r="U513" s="1">
        <v>6.1289800000000004E-8</v>
      </c>
      <c r="V513" s="1">
        <v>-5.6276199999999998E-6</v>
      </c>
      <c r="W513" s="1">
        <v>1.23522E-5</v>
      </c>
    </row>
    <row r="514" spans="1:23" x14ac:dyDescent="0.25">
      <c r="A514">
        <v>720.40650000000005</v>
      </c>
      <c r="B514" s="1">
        <v>2.2529200000000001E-5</v>
      </c>
      <c r="C514" s="1">
        <v>2.00641E-5</v>
      </c>
      <c r="D514" s="1">
        <v>2.1354099999999999E-5</v>
      </c>
      <c r="E514" s="1">
        <v>1.97241E-5</v>
      </c>
      <c r="G514">
        <v>720.40650000000005</v>
      </c>
      <c r="H514" s="1">
        <v>2.5747800000000002E-6</v>
      </c>
      <c r="I514" s="1">
        <v>-1.43184E-6</v>
      </c>
      <c r="J514" s="1">
        <v>1.02403E-6</v>
      </c>
      <c r="K514" s="1">
        <v>2.03623E-5</v>
      </c>
      <c r="M514">
        <v>720.02719999999999</v>
      </c>
      <c r="N514" s="1">
        <v>-7.3206699999999997E-6</v>
      </c>
      <c r="O514" s="1">
        <v>6.39544E-6</v>
      </c>
      <c r="P514" s="1">
        <v>5.7573199999999996E-6</v>
      </c>
      <c r="Q514" s="1">
        <v>1.35295E-5</v>
      </c>
      <c r="S514">
        <v>720.02719999999999</v>
      </c>
      <c r="T514" s="1">
        <v>-1.37535E-5</v>
      </c>
      <c r="U514" s="1">
        <v>8.0721000000000004E-7</v>
      </c>
      <c r="V514" s="1">
        <v>-8.5728000000000003E-6</v>
      </c>
      <c r="W514" s="1">
        <v>1.4198399999999999E-5</v>
      </c>
    </row>
    <row r="515" spans="1:23" x14ac:dyDescent="0.25">
      <c r="A515">
        <v>720.64239999999995</v>
      </c>
      <c r="B515" s="1">
        <v>1.92794E-5</v>
      </c>
      <c r="C515" s="1">
        <v>1.7355099999999999E-5</v>
      </c>
      <c r="D515" s="1">
        <v>1.87957E-5</v>
      </c>
      <c r="E515" s="1">
        <v>1.48135E-5</v>
      </c>
      <c r="G515">
        <v>720.64239999999995</v>
      </c>
      <c r="H515" s="1">
        <v>2.0470000000000001E-6</v>
      </c>
      <c r="I515" s="1">
        <v>-1.6423299999999999E-6</v>
      </c>
      <c r="J515" s="1">
        <v>3.5819700000000002E-6</v>
      </c>
      <c r="K515" s="1">
        <v>1.52928E-5</v>
      </c>
      <c r="M515">
        <v>720.26239999999996</v>
      </c>
      <c r="N515" s="1">
        <v>-7.2120499999999998E-6</v>
      </c>
      <c r="O515" s="1">
        <v>8.1681599999999997E-6</v>
      </c>
      <c r="P515" s="1">
        <v>7.7038400000000001E-6</v>
      </c>
      <c r="Q515" s="1">
        <v>1.42072E-5</v>
      </c>
      <c r="S515">
        <v>720.26239999999996</v>
      </c>
      <c r="T515" s="1">
        <v>-1.5407500000000001E-5</v>
      </c>
      <c r="U515" s="1">
        <v>6.0180199999999995E-7</v>
      </c>
      <c r="V515" s="1">
        <v>-7.3161199999999998E-6</v>
      </c>
      <c r="W515" s="1">
        <v>1.4909700000000001E-5</v>
      </c>
    </row>
    <row r="516" spans="1:23" x14ac:dyDescent="0.25">
      <c r="A516">
        <v>720.87829999999997</v>
      </c>
      <c r="B516" s="1">
        <v>1.9014699999999999E-5</v>
      </c>
      <c r="C516" s="1">
        <v>1.84865E-5</v>
      </c>
      <c r="D516" s="1">
        <v>1.9564599999999999E-5</v>
      </c>
      <c r="E516" s="1">
        <v>1.7479800000000002E-5</v>
      </c>
      <c r="G516">
        <v>720.87829999999997</v>
      </c>
      <c r="H516" s="1">
        <v>6.1993799999999998E-7</v>
      </c>
      <c r="I516" s="1">
        <v>-1.2110999999999999E-6</v>
      </c>
      <c r="J516" s="1">
        <v>1.5604600000000001E-6</v>
      </c>
      <c r="K516" s="1">
        <v>1.8045399999999998E-5</v>
      </c>
      <c r="M516">
        <v>720.49760000000003</v>
      </c>
      <c r="N516" s="1">
        <v>-5.6485199999999999E-6</v>
      </c>
      <c r="O516" s="1">
        <v>1.2258E-5</v>
      </c>
      <c r="P516" s="1">
        <v>1.0794900000000001E-5</v>
      </c>
      <c r="Q516" s="1">
        <v>2.1450900000000002E-5</v>
      </c>
      <c r="S516">
        <v>720.49760000000003</v>
      </c>
      <c r="T516" s="1">
        <v>-1.79919E-5</v>
      </c>
      <c r="U516" s="1">
        <v>1.72908E-6</v>
      </c>
      <c r="V516" s="1">
        <v>-1.18973E-5</v>
      </c>
      <c r="W516" s="1">
        <v>2.25116E-5</v>
      </c>
    </row>
    <row r="517" spans="1:23" x14ac:dyDescent="0.25">
      <c r="A517">
        <v>721.11419999999998</v>
      </c>
      <c r="B517" s="1">
        <v>1.8844499999999999E-5</v>
      </c>
      <c r="C517" s="1">
        <v>1.49427E-5</v>
      </c>
      <c r="D517" s="1">
        <v>1.6311699999999998E-5</v>
      </c>
      <c r="E517" s="1">
        <v>1.3272700000000001E-5</v>
      </c>
      <c r="G517">
        <v>721.11419999999998</v>
      </c>
      <c r="H517" s="1">
        <v>4.0182900000000003E-6</v>
      </c>
      <c r="I517" s="1">
        <v>-1.54582E-6</v>
      </c>
      <c r="J517" s="1">
        <v>2.6698799999999999E-6</v>
      </c>
      <c r="K517" s="1">
        <v>1.37021E-5</v>
      </c>
      <c r="M517">
        <v>720.7328</v>
      </c>
      <c r="N517" s="1">
        <v>-9.43439E-6</v>
      </c>
      <c r="O517" s="1">
        <v>9.6394199999999993E-6</v>
      </c>
      <c r="P517" s="1">
        <v>1.01385E-5</v>
      </c>
      <c r="Q517" s="1">
        <v>1.84543E-5</v>
      </c>
      <c r="S517">
        <v>720.7328</v>
      </c>
      <c r="T517" s="1">
        <v>-1.9045299999999999E-5</v>
      </c>
      <c r="U517" s="1">
        <v>-3.8660900000000002E-7</v>
      </c>
      <c r="V517" s="1">
        <v>-9.3692800000000005E-6</v>
      </c>
      <c r="W517" s="1">
        <v>1.9366799999999999E-5</v>
      </c>
    </row>
    <row r="518" spans="1:23" x14ac:dyDescent="0.25">
      <c r="A518">
        <v>721.3501</v>
      </c>
      <c r="B518" s="1">
        <v>1.7285499999999999E-5</v>
      </c>
      <c r="C518" s="1">
        <v>1.7536800000000001E-5</v>
      </c>
      <c r="D518" s="1">
        <v>1.8615200000000001E-5</v>
      </c>
      <c r="E518" s="1">
        <v>1.45734E-5</v>
      </c>
      <c r="G518">
        <v>721.3501</v>
      </c>
      <c r="H518" s="1">
        <v>-1.5933399999999999E-7</v>
      </c>
      <c r="I518" s="1">
        <v>-1.25065E-6</v>
      </c>
      <c r="J518" s="1">
        <v>3.6504799999999999E-6</v>
      </c>
      <c r="K518" s="1">
        <v>1.5045000000000001E-5</v>
      </c>
      <c r="M518">
        <v>720.96799999999996</v>
      </c>
      <c r="N518" s="1">
        <v>-2.8907600000000001E-6</v>
      </c>
      <c r="O518" s="1">
        <v>7.4175900000000001E-6</v>
      </c>
      <c r="P518" s="1">
        <v>8.3245400000000008E-6</v>
      </c>
      <c r="Q518" s="1">
        <v>1.44573E-5</v>
      </c>
      <c r="S518">
        <v>720.96799999999996</v>
      </c>
      <c r="T518" s="1">
        <v>-1.02561E-5</v>
      </c>
      <c r="U518" s="1">
        <v>-8.5525100000000001E-7</v>
      </c>
      <c r="V518" s="1">
        <v>-6.9515899999999998E-6</v>
      </c>
      <c r="W518" s="1">
        <v>1.51722E-5</v>
      </c>
    </row>
    <row r="519" spans="1:23" x14ac:dyDescent="0.25">
      <c r="A519">
        <v>721.58600000000001</v>
      </c>
      <c r="B519" s="1">
        <v>1.9584100000000001E-5</v>
      </c>
      <c r="C519" s="1">
        <v>1.5003200000000001E-5</v>
      </c>
      <c r="D519" s="1">
        <v>1.6376300000000001E-5</v>
      </c>
      <c r="E519" s="1">
        <v>1.3306699999999999E-5</v>
      </c>
      <c r="G519">
        <v>721.58600000000001</v>
      </c>
      <c r="H519" s="1">
        <v>4.6977400000000002E-6</v>
      </c>
      <c r="I519" s="1">
        <v>-1.5508499999999999E-6</v>
      </c>
      <c r="J519" s="1">
        <v>2.6999199999999999E-6</v>
      </c>
      <c r="K519" s="1">
        <v>1.37373E-5</v>
      </c>
      <c r="M519">
        <v>721.20320000000004</v>
      </c>
      <c r="N519" s="1">
        <v>-7.1289399999999999E-6</v>
      </c>
      <c r="O519" s="1">
        <v>8.7239800000000001E-6</v>
      </c>
      <c r="P519" s="1">
        <v>9.2089400000000003E-6</v>
      </c>
      <c r="Q519" s="1">
        <v>1.5997900000000001E-5</v>
      </c>
      <c r="S519">
        <v>721.20320000000004</v>
      </c>
      <c r="T519" s="1">
        <v>-1.5825099999999999E-5</v>
      </c>
      <c r="U519" s="1">
        <v>-3.9763899999999998E-7</v>
      </c>
      <c r="V519" s="1">
        <v>-7.6951099999999992E-6</v>
      </c>
      <c r="W519" s="1">
        <v>1.6789000000000001E-5</v>
      </c>
    </row>
    <row r="520" spans="1:23" x14ac:dyDescent="0.25">
      <c r="A520">
        <v>721.82190000000003</v>
      </c>
      <c r="B520" s="1">
        <v>1.51028E-5</v>
      </c>
      <c r="C520" s="1">
        <v>1.5128599999999999E-5</v>
      </c>
      <c r="D520" s="1">
        <v>1.5968999999999999E-5</v>
      </c>
      <c r="E520" s="1">
        <v>1.38153E-5</v>
      </c>
      <c r="G520">
        <v>721.82190000000003</v>
      </c>
      <c r="H520" s="1">
        <v>4.5721399999999998E-8</v>
      </c>
      <c r="I520" s="1">
        <v>-9.5462399999999996E-7</v>
      </c>
      <c r="J520" s="1">
        <v>1.7493900000000001E-6</v>
      </c>
      <c r="K520" s="1">
        <v>1.4262300000000001E-5</v>
      </c>
      <c r="M520">
        <v>721.4384</v>
      </c>
      <c r="N520" s="1">
        <v>-1.6737099999999999E-5</v>
      </c>
      <c r="O520" s="1">
        <v>8.76362E-6</v>
      </c>
      <c r="P520" s="1">
        <v>7.6469800000000001E-6</v>
      </c>
      <c r="Q520" s="1">
        <v>1.70601E-5</v>
      </c>
      <c r="S520">
        <v>721.4384</v>
      </c>
      <c r="T520" s="1">
        <v>-2.5565899999999999E-5</v>
      </c>
      <c r="U520" s="1">
        <v>1.34137E-6</v>
      </c>
      <c r="V520" s="1">
        <v>-1.04162E-5</v>
      </c>
      <c r="W520" s="1">
        <v>1.7903699999999999E-5</v>
      </c>
    </row>
    <row r="521" spans="1:23" x14ac:dyDescent="0.25">
      <c r="A521">
        <v>722.05780000000004</v>
      </c>
      <c r="B521" s="1">
        <v>1.50962E-5</v>
      </c>
      <c r="C521" s="1">
        <v>1.4633200000000001E-5</v>
      </c>
      <c r="D521" s="1">
        <v>1.50486E-5</v>
      </c>
      <c r="E521" s="1">
        <v>1.34005E-5</v>
      </c>
      <c r="G521">
        <v>722.05780000000004</v>
      </c>
      <c r="H521" s="1">
        <v>4.9842200000000004E-7</v>
      </c>
      <c r="I521" s="1">
        <v>-4.8350800000000002E-7</v>
      </c>
      <c r="J521" s="1">
        <v>1.2471399999999999E-6</v>
      </c>
      <c r="K521" s="1">
        <v>1.38341E-5</v>
      </c>
      <c r="M521">
        <v>721.67359999999996</v>
      </c>
      <c r="N521" s="1">
        <v>-1.21909E-5</v>
      </c>
      <c r="O521" s="1">
        <v>7.3060799999999997E-6</v>
      </c>
      <c r="P521" s="1">
        <v>7.5563300000000004E-6</v>
      </c>
      <c r="Q521" s="1">
        <v>1.47524E-5</v>
      </c>
      <c r="S521">
        <v>721.67359999999996</v>
      </c>
      <c r="T521" s="1">
        <v>-1.9482799999999999E-5</v>
      </c>
      <c r="U521" s="1">
        <v>-1.4242800000000001E-7</v>
      </c>
      <c r="V521" s="1">
        <v>-8.0474899999999998E-6</v>
      </c>
      <c r="W521" s="1">
        <v>1.5481800000000001E-5</v>
      </c>
    </row>
    <row r="522" spans="1:23" x14ac:dyDescent="0.25">
      <c r="A522">
        <v>722.29369999999994</v>
      </c>
      <c r="B522" s="1">
        <v>1.6305599999999999E-5</v>
      </c>
      <c r="C522" s="1">
        <v>1.5086099999999999E-5</v>
      </c>
      <c r="D522" s="1">
        <v>1.66433E-5</v>
      </c>
      <c r="E522" s="1">
        <v>1.37011E-5</v>
      </c>
      <c r="G522">
        <v>722.29369999999994</v>
      </c>
      <c r="H522" s="1">
        <v>1.35191E-6</v>
      </c>
      <c r="I522" s="1">
        <v>-1.7479700000000001E-6</v>
      </c>
      <c r="J522" s="1">
        <v>2.55725E-6</v>
      </c>
      <c r="K522" s="1">
        <v>1.41444E-5</v>
      </c>
      <c r="M522">
        <v>721.90880000000004</v>
      </c>
      <c r="N522" s="1">
        <v>-9.8334800000000003E-6</v>
      </c>
      <c r="O522" s="1">
        <v>3.53839E-6</v>
      </c>
      <c r="P522" s="1">
        <v>6.0362400000000002E-6</v>
      </c>
      <c r="Q522" s="1">
        <v>1.3731600000000001E-5</v>
      </c>
      <c r="S522">
        <v>721.90880000000004</v>
      </c>
      <c r="T522" s="1">
        <v>-1.32274E-5</v>
      </c>
      <c r="U522" s="1">
        <v>-2.5118600000000002E-6</v>
      </c>
      <c r="V522" s="1">
        <v>-8.5047899999999996E-6</v>
      </c>
      <c r="W522" s="1">
        <v>1.4410600000000001E-5</v>
      </c>
    </row>
    <row r="523" spans="1:23" x14ac:dyDescent="0.25">
      <c r="A523">
        <v>722.52959999999996</v>
      </c>
      <c r="B523" s="1">
        <v>1.6104200000000001E-5</v>
      </c>
      <c r="C523" s="1">
        <v>1.5328800000000001E-5</v>
      </c>
      <c r="D523" s="1">
        <v>1.6694800000000002E-5</v>
      </c>
      <c r="E523" s="1">
        <v>1.4361399999999999E-5</v>
      </c>
      <c r="G523">
        <v>722.52959999999996</v>
      </c>
      <c r="H523" s="1">
        <v>8.9153400000000005E-7</v>
      </c>
      <c r="I523" s="1">
        <v>-1.52843E-6</v>
      </c>
      <c r="J523" s="1">
        <v>1.9149800000000002E-6</v>
      </c>
      <c r="K523" s="1">
        <v>1.48261E-5</v>
      </c>
      <c r="M523">
        <v>722.14400000000001</v>
      </c>
      <c r="N523" s="1">
        <v>-1.06888E-5</v>
      </c>
      <c r="O523" s="1">
        <v>6.4238399999999996E-6</v>
      </c>
      <c r="P523" s="1">
        <v>9.2692299999999997E-6</v>
      </c>
      <c r="Q523" s="1">
        <v>1.7186499999999999E-5</v>
      </c>
      <c r="S523">
        <v>722.14400000000001</v>
      </c>
      <c r="T523" s="1">
        <v>-1.6948000000000001E-5</v>
      </c>
      <c r="U523" s="1">
        <v>-2.8757400000000001E-6</v>
      </c>
      <c r="V523" s="1">
        <v>-8.9012700000000002E-6</v>
      </c>
      <c r="W523" s="1">
        <v>1.8036299999999999E-5</v>
      </c>
    </row>
    <row r="524" spans="1:23" x14ac:dyDescent="0.25">
      <c r="A524">
        <v>722.76549999999997</v>
      </c>
      <c r="B524" s="1">
        <v>1.01834E-5</v>
      </c>
      <c r="C524" s="1">
        <v>1.3188E-5</v>
      </c>
      <c r="D524" s="1">
        <v>1.41355E-5</v>
      </c>
      <c r="E524" s="1">
        <v>1.1726600000000001E-5</v>
      </c>
      <c r="G524">
        <v>722.76549999999997</v>
      </c>
      <c r="H524" s="1">
        <v>-2.9239800000000002E-6</v>
      </c>
      <c r="I524" s="1">
        <v>-1.0758599999999999E-6</v>
      </c>
      <c r="J524" s="1">
        <v>2.0772499999999999E-6</v>
      </c>
      <c r="K524" s="1">
        <v>1.2106000000000001E-5</v>
      </c>
      <c r="M524">
        <v>722.37919999999997</v>
      </c>
      <c r="N524" s="1">
        <v>-8.2887200000000005E-6</v>
      </c>
      <c r="O524" s="1">
        <v>8.8202900000000002E-6</v>
      </c>
      <c r="P524" s="1">
        <v>8.2794900000000002E-6</v>
      </c>
      <c r="Q524" s="1">
        <v>1.7518599999999999E-5</v>
      </c>
      <c r="S524">
        <v>722.37919999999997</v>
      </c>
      <c r="T524" s="1">
        <v>-1.71408E-5</v>
      </c>
      <c r="U524" s="1">
        <v>7.2919500000000001E-7</v>
      </c>
      <c r="V524" s="1">
        <v>-1.0261900000000001E-5</v>
      </c>
      <c r="W524" s="1">
        <v>1.8384800000000001E-5</v>
      </c>
    </row>
    <row r="525" spans="1:23" x14ac:dyDescent="0.25">
      <c r="A525">
        <v>723.00139999999999</v>
      </c>
      <c r="B525" s="1">
        <v>1.6589400000000001E-5</v>
      </c>
      <c r="C525" s="1">
        <v>1.3475100000000001E-5</v>
      </c>
      <c r="D525" s="1">
        <v>1.5738899999999999E-5</v>
      </c>
      <c r="E525" s="1">
        <v>1.48845E-5</v>
      </c>
      <c r="G525">
        <v>723.00139999999999</v>
      </c>
      <c r="H525" s="1">
        <v>3.3063699999999998E-6</v>
      </c>
      <c r="I525" s="1">
        <v>-2.47273E-6</v>
      </c>
      <c r="J525" s="1">
        <v>3.8961000000000001E-7</v>
      </c>
      <c r="K525" s="1">
        <v>1.5366099999999998E-5</v>
      </c>
      <c r="M525">
        <v>722.61440000000005</v>
      </c>
      <c r="N525" s="1">
        <v>-2.14749E-5</v>
      </c>
      <c r="O525" s="1">
        <v>7.6653299999999997E-6</v>
      </c>
      <c r="P525" s="1">
        <v>7.9126299999999998E-6</v>
      </c>
      <c r="Q525" s="1">
        <v>1.7994699999999999E-5</v>
      </c>
      <c r="S525">
        <v>722.61440000000005</v>
      </c>
      <c r="T525" s="1">
        <v>-2.91264E-5</v>
      </c>
      <c r="U525" s="1">
        <v>-9.0286500000000006E-8</v>
      </c>
      <c r="V525" s="1">
        <v>-1.1142600000000001E-5</v>
      </c>
      <c r="W525" s="1">
        <v>1.8884400000000002E-5</v>
      </c>
    </row>
    <row r="526" spans="1:23" x14ac:dyDescent="0.25">
      <c r="A526">
        <v>723.2373</v>
      </c>
      <c r="B526" s="1">
        <v>1.5234300000000001E-5</v>
      </c>
      <c r="C526" s="1">
        <v>1.12974E-5</v>
      </c>
      <c r="D526" s="1">
        <v>1.4925200000000001E-5</v>
      </c>
      <c r="E526" s="1">
        <v>1.23559E-5</v>
      </c>
      <c r="G526">
        <v>723.2373</v>
      </c>
      <c r="H526" s="1">
        <v>4.2449400000000001E-6</v>
      </c>
      <c r="I526" s="1">
        <v>-3.9868200000000002E-6</v>
      </c>
      <c r="J526" s="1">
        <v>2.2205799999999998E-6</v>
      </c>
      <c r="K526" s="1">
        <v>1.27556E-5</v>
      </c>
      <c r="M526">
        <v>722.84960000000001</v>
      </c>
      <c r="N526" s="1">
        <v>-1.2558000000000001E-5</v>
      </c>
      <c r="O526" s="1">
        <v>1.46679E-6</v>
      </c>
      <c r="P526" s="1">
        <v>4.38152E-6</v>
      </c>
      <c r="Q526" s="1">
        <v>1.3057900000000001E-5</v>
      </c>
      <c r="S526">
        <v>722.84960000000001</v>
      </c>
      <c r="T526" s="1">
        <v>-1.38563E-5</v>
      </c>
      <c r="U526" s="1">
        <v>-2.9362599999999999E-6</v>
      </c>
      <c r="V526" s="1">
        <v>-9.4690599999999994E-6</v>
      </c>
      <c r="W526" s="1">
        <v>1.37036E-5</v>
      </c>
    </row>
    <row r="527" spans="1:23" x14ac:dyDescent="0.25">
      <c r="A527">
        <v>723.47320000000002</v>
      </c>
      <c r="B527" s="1">
        <v>1.0786E-5</v>
      </c>
      <c r="C527" s="1">
        <v>1.1667200000000001E-5</v>
      </c>
      <c r="D527" s="1">
        <v>1.3468199999999999E-5</v>
      </c>
      <c r="E527" s="1">
        <v>1.1590000000000001E-5</v>
      </c>
      <c r="G527">
        <v>723.47320000000002</v>
      </c>
      <c r="H527" s="1">
        <v>-7.2820200000000002E-7</v>
      </c>
      <c r="I527" s="1">
        <v>-1.9912500000000002E-6</v>
      </c>
      <c r="J527" s="1">
        <v>1.5404699999999999E-6</v>
      </c>
      <c r="K527" s="1">
        <v>1.1965E-5</v>
      </c>
    </row>
    <row r="528" spans="1:23" x14ac:dyDescent="0.25">
      <c r="A528">
        <v>723.70910000000003</v>
      </c>
      <c r="B528" s="1">
        <v>1.20429E-5</v>
      </c>
      <c r="C528" s="1">
        <v>1.61562E-5</v>
      </c>
      <c r="D528" s="1">
        <v>1.7747000000000001E-5</v>
      </c>
      <c r="E528" s="1">
        <v>1.7279499999999999E-5</v>
      </c>
      <c r="G528">
        <v>723.70910000000003</v>
      </c>
      <c r="H528" s="1">
        <v>-3.97839E-6</v>
      </c>
      <c r="I528" s="1">
        <v>-1.7348699999999999E-6</v>
      </c>
      <c r="J528" s="1">
        <v>-8.2494699999999996E-8</v>
      </c>
      <c r="K528" s="1">
        <v>1.7838599999999999E-5</v>
      </c>
    </row>
    <row r="529" spans="1:11" x14ac:dyDescent="0.25">
      <c r="A529">
        <v>723.94500000000005</v>
      </c>
      <c r="B529" s="1">
        <v>8.7669500000000008E-6</v>
      </c>
      <c r="C529" s="1">
        <v>1.30065E-5</v>
      </c>
      <c r="D529" s="1">
        <v>1.5534300000000001E-5</v>
      </c>
      <c r="E529" s="1">
        <v>1.49596E-5</v>
      </c>
      <c r="G529">
        <v>723.94500000000005</v>
      </c>
      <c r="H529" s="1">
        <v>-4.0250100000000003E-6</v>
      </c>
      <c r="I529" s="1">
        <v>-2.7535899999999999E-6</v>
      </c>
      <c r="J529" s="1">
        <v>1.01955E-7</v>
      </c>
      <c r="K529" s="1">
        <v>1.5443599999999999E-5</v>
      </c>
    </row>
    <row r="530" spans="1:11" x14ac:dyDescent="0.25">
      <c r="A530">
        <v>724.18089999999995</v>
      </c>
      <c r="B530" s="1">
        <v>7.5782700000000004E-6</v>
      </c>
      <c r="C530" s="1">
        <v>1.1933800000000001E-5</v>
      </c>
      <c r="D530" s="1">
        <v>1.32849E-5</v>
      </c>
      <c r="E530" s="1">
        <v>1.3560899999999999E-5</v>
      </c>
      <c r="G530">
        <v>724.18089999999995</v>
      </c>
      <c r="H530" s="1">
        <v>-4.24092E-6</v>
      </c>
      <c r="I530" s="1">
        <v>-1.46003E-6</v>
      </c>
      <c r="J530" s="1">
        <v>-7.20434E-7</v>
      </c>
      <c r="K530" s="1">
        <v>1.3999700000000001E-5</v>
      </c>
    </row>
    <row r="531" spans="1:11" x14ac:dyDescent="0.25">
      <c r="A531">
        <v>724.41679999999997</v>
      </c>
      <c r="B531" s="1">
        <v>6.3728199999999999E-6</v>
      </c>
      <c r="C531" s="1">
        <v>1.0386300000000001E-5</v>
      </c>
      <c r="D531" s="1">
        <v>1.37815E-5</v>
      </c>
      <c r="E531" s="1">
        <v>1.1983E-5</v>
      </c>
      <c r="G531">
        <v>724.41679999999997</v>
      </c>
      <c r="H531" s="1">
        <v>-3.7252700000000002E-6</v>
      </c>
      <c r="I531" s="1">
        <v>-3.7191000000000001E-6</v>
      </c>
      <c r="J531" s="1">
        <v>1.4465099999999999E-6</v>
      </c>
      <c r="K531" s="1">
        <v>1.23707E-5</v>
      </c>
    </row>
    <row r="532" spans="1:11" x14ac:dyDescent="0.25">
      <c r="A532">
        <v>724.65269999999998</v>
      </c>
      <c r="B532" s="1">
        <v>9.7751799999999995E-6</v>
      </c>
      <c r="C532" s="1">
        <v>1.2381000000000001E-5</v>
      </c>
      <c r="D532" s="1">
        <v>1.4821899999999999E-5</v>
      </c>
      <c r="E532" s="1">
        <v>1.49027E-5</v>
      </c>
      <c r="G532">
        <v>724.65269999999998</v>
      </c>
      <c r="H532" s="1">
        <v>-2.3988400000000001E-6</v>
      </c>
      <c r="I532" s="1">
        <v>-2.6460799999999998E-6</v>
      </c>
      <c r="J532" s="1">
        <v>-5.6475399999999998E-7</v>
      </c>
      <c r="K532" s="1">
        <v>1.5384899999999999E-5</v>
      </c>
    </row>
    <row r="533" spans="1:11" x14ac:dyDescent="0.25">
      <c r="A533">
        <v>724.8886</v>
      </c>
      <c r="B533" s="1">
        <v>8.1873300000000008E-6</v>
      </c>
      <c r="C533" s="1">
        <v>1.03595E-5</v>
      </c>
      <c r="D533" s="1">
        <v>1.18052E-5</v>
      </c>
      <c r="E533" s="1">
        <v>1.1961699999999999E-5</v>
      </c>
      <c r="G533">
        <v>724.8886</v>
      </c>
      <c r="H533" s="1">
        <v>-2.04959E-6</v>
      </c>
      <c r="I533" s="1">
        <v>-1.56499E-6</v>
      </c>
      <c r="J533" s="1">
        <v>-5.4680199999999995E-7</v>
      </c>
      <c r="K533" s="1">
        <v>1.2348699999999999E-5</v>
      </c>
    </row>
    <row r="534" spans="1:11" x14ac:dyDescent="0.25">
      <c r="A534">
        <v>725.12450000000001</v>
      </c>
      <c r="B534" s="1">
        <v>6.1199999999999999E-6</v>
      </c>
      <c r="C534" s="1">
        <v>1.2362E-5</v>
      </c>
      <c r="D534" s="1">
        <v>1.32145E-5</v>
      </c>
      <c r="E534" s="1">
        <v>1.47442E-5</v>
      </c>
      <c r="G534">
        <v>725.12450000000001</v>
      </c>
      <c r="H534" s="1">
        <v>-6.1698800000000003E-6</v>
      </c>
      <c r="I534" s="1">
        <v>-8.9398100000000004E-7</v>
      </c>
      <c r="J534" s="1">
        <v>-2.0374199999999999E-6</v>
      </c>
      <c r="K534" s="1">
        <v>1.5221299999999999E-5</v>
      </c>
    </row>
    <row r="535" spans="1:11" x14ac:dyDescent="0.25">
      <c r="A535">
        <v>725.36040000000003</v>
      </c>
      <c r="B535" s="1">
        <v>8.60246E-6</v>
      </c>
      <c r="C535" s="1">
        <v>1.05812E-5</v>
      </c>
      <c r="D535" s="1">
        <v>1.34332E-5</v>
      </c>
      <c r="E535" s="1">
        <v>1.31856E-5</v>
      </c>
      <c r="G535">
        <v>725.36040000000003</v>
      </c>
      <c r="H535" s="1">
        <v>-1.73682E-6</v>
      </c>
      <c r="I535" s="1">
        <v>-3.0987399999999999E-6</v>
      </c>
      <c r="J535" s="1">
        <v>-1.7419700000000001E-7</v>
      </c>
      <c r="K535" s="1">
        <v>1.36122E-5</v>
      </c>
    </row>
    <row r="536" spans="1:11" x14ac:dyDescent="0.25">
      <c r="A536">
        <v>725.59630000000004</v>
      </c>
      <c r="B536" s="1">
        <v>5.3272399999999998E-6</v>
      </c>
      <c r="C536" s="1">
        <v>1.1826400000000001E-5</v>
      </c>
      <c r="D536" s="1">
        <v>1.28762E-5</v>
      </c>
      <c r="E536" s="1">
        <v>1.28529E-5</v>
      </c>
      <c r="G536">
        <v>725.59630000000004</v>
      </c>
      <c r="H536" s="1">
        <v>-6.4100800000000001E-6</v>
      </c>
      <c r="I536" s="1">
        <v>-1.13923E-6</v>
      </c>
      <c r="J536" s="1">
        <v>-3.9219000000000002E-7</v>
      </c>
      <c r="K536" s="1">
        <v>1.3268700000000001E-5</v>
      </c>
    </row>
    <row r="537" spans="1:11" x14ac:dyDescent="0.25">
      <c r="A537">
        <v>725.83219999999994</v>
      </c>
      <c r="B537" s="1">
        <v>6.5788499999999999E-7</v>
      </c>
      <c r="C537" s="1">
        <v>9.2394399999999994E-6</v>
      </c>
      <c r="D537" s="1">
        <v>1.0392400000000001E-5</v>
      </c>
      <c r="E537" s="1">
        <v>8.6157999999999997E-6</v>
      </c>
      <c r="G537">
        <v>725.83219999999994</v>
      </c>
      <c r="H537" s="1">
        <v>-8.4835299999999997E-6</v>
      </c>
      <c r="I537" s="1">
        <v>-1.2862700000000001E-6</v>
      </c>
      <c r="J537" s="1">
        <v>1.53311E-6</v>
      </c>
      <c r="K537" s="1">
        <v>8.8945700000000008E-6</v>
      </c>
    </row>
    <row r="538" spans="1:11" x14ac:dyDescent="0.25">
      <c r="A538">
        <v>726.06809999999996</v>
      </c>
      <c r="B538" s="1">
        <v>4.7858099999999998E-6</v>
      </c>
      <c r="C538" s="1">
        <v>9.7596000000000005E-6</v>
      </c>
      <c r="D538" s="1">
        <v>1.2312E-5</v>
      </c>
      <c r="E538" s="1">
        <v>1.2064300000000001E-5</v>
      </c>
      <c r="G538">
        <v>726.06809999999996</v>
      </c>
      <c r="H538" s="1">
        <v>-4.7572599999999999E-6</v>
      </c>
      <c r="I538" s="1">
        <v>-2.7737100000000001E-6</v>
      </c>
      <c r="J538" s="1">
        <v>-1.3790299999999999E-7</v>
      </c>
      <c r="K538" s="1">
        <v>1.24547E-5</v>
      </c>
    </row>
    <row r="539" spans="1:11" x14ac:dyDescent="0.25">
      <c r="A539">
        <v>726.30399999999997</v>
      </c>
      <c r="B539" s="1">
        <v>1.19761E-6</v>
      </c>
      <c r="C539" s="1">
        <v>7.1506200000000003E-6</v>
      </c>
      <c r="D539" s="1">
        <v>1.0280400000000001E-5</v>
      </c>
      <c r="E539" s="1">
        <v>1.0131300000000001E-5</v>
      </c>
      <c r="G539">
        <v>726.30399999999997</v>
      </c>
      <c r="H539" s="1">
        <v>-5.68751E-6</v>
      </c>
      <c r="I539" s="1">
        <v>-3.39814E-6</v>
      </c>
      <c r="J539" s="1">
        <v>-1.75894E-7</v>
      </c>
      <c r="K539" s="1">
        <v>1.04592E-5</v>
      </c>
    </row>
    <row r="540" spans="1:11" x14ac:dyDescent="0.25">
      <c r="A540">
        <v>726.53989999999999</v>
      </c>
      <c r="B540" s="1">
        <v>1.18283E-5</v>
      </c>
      <c r="C540" s="1">
        <v>4.8548399999999999E-6</v>
      </c>
      <c r="D540" s="1">
        <v>1.0146000000000001E-5</v>
      </c>
      <c r="E540" s="1">
        <v>9.5480400000000002E-6</v>
      </c>
      <c r="G540">
        <v>726.53989999999999</v>
      </c>
      <c r="H540" s="1">
        <v>7.4223099999999999E-6</v>
      </c>
      <c r="I540" s="1">
        <v>-5.7518200000000003E-6</v>
      </c>
      <c r="J540" s="1">
        <v>3.00781E-7</v>
      </c>
      <c r="K540" s="1">
        <v>9.8569799999999993E-6</v>
      </c>
    </row>
    <row r="541" spans="1:11" x14ac:dyDescent="0.25">
      <c r="A541">
        <v>726.7758</v>
      </c>
      <c r="B541" s="1">
        <v>5.6184500000000004E-6</v>
      </c>
      <c r="C541" s="1">
        <v>6.3914000000000003E-6</v>
      </c>
      <c r="D541" s="1">
        <v>1.10171E-5</v>
      </c>
      <c r="E541" s="1">
        <v>1.11376E-5</v>
      </c>
      <c r="G541">
        <v>726.7758</v>
      </c>
      <c r="H541" s="1">
        <v>-3.8059300000000003E-7</v>
      </c>
      <c r="I541" s="1">
        <v>-5.0154899999999998E-6</v>
      </c>
      <c r="J541" s="1">
        <v>-4.83396E-7</v>
      </c>
      <c r="K541" s="1">
        <v>1.14979E-5</v>
      </c>
    </row>
    <row r="542" spans="1:11" x14ac:dyDescent="0.25">
      <c r="A542">
        <v>727.01170000000002</v>
      </c>
      <c r="B542" s="1">
        <v>-5.9438899999999999E-7</v>
      </c>
      <c r="C542" s="1">
        <v>6.3011200000000002E-6</v>
      </c>
      <c r="D542" s="1">
        <v>9.0340000000000002E-6</v>
      </c>
      <c r="E542" s="1">
        <v>8.9719199999999993E-6</v>
      </c>
      <c r="G542">
        <v>727.01170000000002</v>
      </c>
      <c r="H542" s="1">
        <v>-6.6636799999999997E-6</v>
      </c>
      <c r="I542" s="1">
        <v>-2.9658399999999999E-6</v>
      </c>
      <c r="J542" s="1">
        <v>-2.27085E-7</v>
      </c>
      <c r="K542" s="1">
        <v>9.2622200000000006E-6</v>
      </c>
    </row>
    <row r="543" spans="1:11" x14ac:dyDescent="0.25">
      <c r="A543">
        <v>727.24760000000003</v>
      </c>
      <c r="B543" s="1">
        <v>1.76203E-6</v>
      </c>
      <c r="C543" s="1">
        <v>8.6951200000000005E-6</v>
      </c>
      <c r="D543" s="1">
        <v>1.2687199999999999E-5</v>
      </c>
      <c r="E543" s="1">
        <v>1.2543399999999999E-5</v>
      </c>
      <c r="G543">
        <v>727.24760000000003</v>
      </c>
      <c r="H543" s="1">
        <v>-6.5944400000000002E-6</v>
      </c>
      <c r="I543" s="1">
        <v>-4.3334699999999997E-6</v>
      </c>
      <c r="J543" s="1">
        <v>-2.5935800000000001E-7</v>
      </c>
      <c r="K543" s="1">
        <v>1.29493E-5</v>
      </c>
    </row>
    <row r="544" spans="1:11" x14ac:dyDescent="0.25">
      <c r="A544">
        <v>727.48350000000005</v>
      </c>
      <c r="B544" s="1">
        <v>1.9909599999999998E-6</v>
      </c>
      <c r="C544" s="1">
        <v>5.5117799999999998E-6</v>
      </c>
      <c r="D544" s="1">
        <v>9.1599599999999993E-6</v>
      </c>
      <c r="E544" s="1">
        <v>1.09585E-5</v>
      </c>
      <c r="G544">
        <v>727.48350000000005</v>
      </c>
      <c r="H544" s="1">
        <v>-3.2115800000000002E-6</v>
      </c>
      <c r="I544" s="1">
        <v>-3.9215100000000003E-6</v>
      </c>
      <c r="J544" s="1">
        <v>-2.18898E-6</v>
      </c>
      <c r="K544" s="1">
        <v>1.1313E-5</v>
      </c>
    </row>
    <row r="545" spans="1:11" x14ac:dyDescent="0.25">
      <c r="A545">
        <v>727.71939999999995</v>
      </c>
      <c r="B545" s="1">
        <v>-3.40477E-6</v>
      </c>
      <c r="C545" s="1">
        <v>5.8742399999999999E-6</v>
      </c>
      <c r="D545" s="1">
        <v>9.5796000000000006E-6</v>
      </c>
      <c r="E545" s="1">
        <v>1.0631100000000001E-5</v>
      </c>
      <c r="G545">
        <v>727.71939999999995</v>
      </c>
      <c r="H545" s="1">
        <v>-8.9648299999999997E-6</v>
      </c>
      <c r="I545" s="1">
        <v>-3.9984999999999999E-6</v>
      </c>
      <c r="J545" s="1">
        <v>-1.41654E-6</v>
      </c>
      <c r="K545" s="1">
        <v>1.0975099999999999E-5</v>
      </c>
    </row>
    <row r="546" spans="1:11" x14ac:dyDescent="0.25">
      <c r="A546">
        <v>727.95529999999997</v>
      </c>
      <c r="B546" s="1">
        <v>-1.5016200000000001E-6</v>
      </c>
      <c r="C546" s="1">
        <v>9.3709500000000005E-6</v>
      </c>
      <c r="D546" s="1">
        <v>1.06747E-5</v>
      </c>
      <c r="E546" s="1">
        <v>1.2399699999999999E-5</v>
      </c>
      <c r="G546">
        <v>727.95529999999997</v>
      </c>
      <c r="H546" s="1">
        <v>-1.07622E-5</v>
      </c>
      <c r="I546" s="1">
        <v>-1.37965E-6</v>
      </c>
      <c r="J546" s="1">
        <v>-2.1607299999999999E-6</v>
      </c>
      <c r="K546" s="1">
        <v>1.28009E-5</v>
      </c>
    </row>
    <row r="547" spans="1:11" x14ac:dyDescent="0.25">
      <c r="A547">
        <v>728.19119999999998</v>
      </c>
      <c r="B547" s="1">
        <v>-1.23134E-6</v>
      </c>
      <c r="C547" s="1">
        <v>3.1442899999999998E-6</v>
      </c>
      <c r="D547" s="1">
        <v>7.9574999999999996E-6</v>
      </c>
      <c r="E547" s="1">
        <v>8.4121599999999994E-6</v>
      </c>
      <c r="G547">
        <v>728.19119999999998</v>
      </c>
      <c r="H547" s="1">
        <v>-3.9674100000000002E-6</v>
      </c>
      <c r="I547" s="1">
        <v>-5.2122900000000002E-6</v>
      </c>
      <c r="J547" s="1">
        <v>-7.3598800000000001E-7</v>
      </c>
      <c r="K547" s="1">
        <v>8.6843499999999993E-6</v>
      </c>
    </row>
    <row r="548" spans="1:11" x14ac:dyDescent="0.25">
      <c r="A548">
        <v>728.4271</v>
      </c>
      <c r="B548" s="1">
        <v>-4.4583600000000001E-6</v>
      </c>
      <c r="C548" s="1">
        <v>1.5695800000000001E-6</v>
      </c>
      <c r="D548" s="1">
        <v>4.7907200000000003E-6</v>
      </c>
      <c r="E548" s="1">
        <v>6.0124999999999996E-6</v>
      </c>
      <c r="G548">
        <v>728.4271</v>
      </c>
      <c r="H548" s="1">
        <v>-5.7548600000000003E-6</v>
      </c>
      <c r="I548" s="1">
        <v>-3.4698499999999999E-6</v>
      </c>
      <c r="J548" s="1">
        <v>-1.4407E-6</v>
      </c>
      <c r="K548" s="1">
        <v>6.2070400000000003E-6</v>
      </c>
    </row>
    <row r="549" spans="1:11" x14ac:dyDescent="0.25">
      <c r="A549">
        <v>728.66300000000001</v>
      </c>
      <c r="B549" s="1">
        <v>-2.9082599999999999E-6</v>
      </c>
      <c r="C549" s="1">
        <v>1.2403E-6</v>
      </c>
      <c r="D549" s="1">
        <v>5.7433100000000004E-6</v>
      </c>
      <c r="E549" s="1">
        <v>6.4267599999999998E-6</v>
      </c>
      <c r="G549">
        <v>728.66300000000001</v>
      </c>
      <c r="H549" s="1">
        <v>-3.7666699999999999E-6</v>
      </c>
      <c r="I549" s="1">
        <v>-4.8712299999999996E-6</v>
      </c>
      <c r="J549" s="1">
        <v>-9.0507099999999997E-7</v>
      </c>
      <c r="K549" s="1">
        <v>6.63471E-6</v>
      </c>
    </row>
    <row r="550" spans="1:11" x14ac:dyDescent="0.25">
      <c r="A550">
        <v>728.89890000000003</v>
      </c>
      <c r="B550" s="1">
        <v>-8.2703600000000002E-6</v>
      </c>
      <c r="C550" s="1">
        <v>4.7380100000000001E-6</v>
      </c>
      <c r="D550" s="1">
        <v>8.3416300000000003E-6</v>
      </c>
      <c r="E550" s="1">
        <v>9.1324700000000007E-6</v>
      </c>
      <c r="G550">
        <v>728.89890000000003</v>
      </c>
      <c r="H550" s="1">
        <v>-1.27028E-5</v>
      </c>
      <c r="I550" s="1">
        <v>-3.8933599999999996E-6</v>
      </c>
      <c r="J550" s="1">
        <v>-1.10216E-6</v>
      </c>
      <c r="K550" s="1">
        <v>9.4279600000000008E-6</v>
      </c>
    </row>
    <row r="551" spans="1:11" x14ac:dyDescent="0.25">
      <c r="A551">
        <v>729.13480000000004</v>
      </c>
      <c r="B551" s="1">
        <v>1.21678E-6</v>
      </c>
      <c r="C551" s="1">
        <v>1.5902700000000001E-6</v>
      </c>
      <c r="D551" s="1">
        <v>6.9775399999999999E-6</v>
      </c>
      <c r="E551" s="1">
        <v>7.1985800000000003E-6</v>
      </c>
      <c r="G551">
        <v>729.13480000000004</v>
      </c>
      <c r="H551" s="1">
        <v>8.3448099999999999E-8</v>
      </c>
      <c r="I551" s="1">
        <v>-5.8397399999999996E-6</v>
      </c>
      <c r="J551" s="1">
        <v>-4.5843600000000002E-7</v>
      </c>
      <c r="K551" s="1">
        <v>7.4314999999999999E-6</v>
      </c>
    </row>
    <row r="552" spans="1:11" x14ac:dyDescent="0.25">
      <c r="A552">
        <v>729.37070000000006</v>
      </c>
      <c r="B552" s="1">
        <v>-3.64054E-6</v>
      </c>
      <c r="C552" s="1">
        <v>3.6032300000000002E-7</v>
      </c>
      <c r="D552" s="1">
        <v>5.3553000000000002E-6</v>
      </c>
      <c r="E552" s="1">
        <v>6.1865099999999998E-6</v>
      </c>
      <c r="G552">
        <v>729.37070000000006</v>
      </c>
      <c r="H552" s="1">
        <v>-3.5772700000000001E-6</v>
      </c>
      <c r="I552" s="1">
        <v>-5.4019699999999997E-6</v>
      </c>
      <c r="J552" s="1">
        <v>-1.0479899999999999E-6</v>
      </c>
      <c r="K552" s="1">
        <v>6.3866900000000003E-6</v>
      </c>
    </row>
    <row r="553" spans="1:11" x14ac:dyDescent="0.25">
      <c r="A553">
        <v>729.60659999999996</v>
      </c>
      <c r="B553" s="1">
        <v>1.07897E-6</v>
      </c>
      <c r="C553" s="1">
        <v>1.7640200000000001E-6</v>
      </c>
      <c r="D553" s="1">
        <v>6.7007099999999999E-6</v>
      </c>
      <c r="E553" s="1">
        <v>8.07401E-6</v>
      </c>
      <c r="G553">
        <v>729.60659999999996</v>
      </c>
      <c r="H553" s="1">
        <v>-2.6646400000000002E-7</v>
      </c>
      <c r="I553" s="1">
        <v>-5.32786E-6</v>
      </c>
      <c r="J553" s="1">
        <v>-1.6619600000000001E-6</v>
      </c>
      <c r="K553" s="1">
        <v>8.3352499999999995E-6</v>
      </c>
    </row>
    <row r="554" spans="1:11" x14ac:dyDescent="0.25">
      <c r="A554">
        <v>729.84249999999997</v>
      </c>
      <c r="B554" s="1">
        <v>-2.6006799999999998E-6</v>
      </c>
      <c r="C554" s="1">
        <v>2.7124399999999999E-6</v>
      </c>
      <c r="D554" s="1">
        <v>7.34477E-6</v>
      </c>
      <c r="E554" s="1">
        <v>9.0518000000000003E-6</v>
      </c>
      <c r="G554">
        <v>729.84249999999997</v>
      </c>
      <c r="H554" s="1">
        <v>-4.9203899999999997E-6</v>
      </c>
      <c r="I554" s="1">
        <v>-4.9910000000000002E-6</v>
      </c>
      <c r="J554" s="1">
        <v>-2.0339699999999999E-6</v>
      </c>
      <c r="K554" s="1">
        <v>9.3446800000000008E-6</v>
      </c>
    </row>
    <row r="555" spans="1:11" x14ac:dyDescent="0.25">
      <c r="A555">
        <v>730.07839999999999</v>
      </c>
      <c r="B555" s="1">
        <v>-5.2452600000000002E-6</v>
      </c>
      <c r="C555" s="1">
        <v>3.2739000000000001E-6</v>
      </c>
      <c r="D555" s="1">
        <v>6.4636899999999998E-6</v>
      </c>
      <c r="E555" s="1">
        <v>9.5582600000000002E-6</v>
      </c>
      <c r="G555">
        <v>730.07839999999999</v>
      </c>
      <c r="H555" s="1">
        <v>-8.2489600000000007E-6</v>
      </c>
      <c r="I555" s="1">
        <v>-3.39831E-6</v>
      </c>
      <c r="J555" s="1">
        <v>-3.46551E-6</v>
      </c>
      <c r="K555" s="1">
        <v>9.8675300000000004E-6</v>
      </c>
    </row>
    <row r="556" spans="1:11" x14ac:dyDescent="0.25">
      <c r="A556">
        <v>730.3143</v>
      </c>
      <c r="B556" s="1">
        <v>-3.3775599999999998E-6</v>
      </c>
      <c r="C556" s="1">
        <v>1.82403E-6</v>
      </c>
      <c r="D556" s="1">
        <v>6.1708100000000001E-6</v>
      </c>
      <c r="E556" s="1">
        <v>7.8271399999999994E-6</v>
      </c>
      <c r="G556">
        <v>730.3143</v>
      </c>
      <c r="H556" s="1">
        <v>-4.8330799999999998E-6</v>
      </c>
      <c r="I556" s="1">
        <v>-4.6822499999999999E-6</v>
      </c>
      <c r="J556" s="1">
        <v>-1.9426400000000001E-6</v>
      </c>
      <c r="K556" s="1">
        <v>8.0803999999999997E-6</v>
      </c>
    </row>
    <row r="557" spans="1:11" x14ac:dyDescent="0.25">
      <c r="A557">
        <v>730.55020000000002</v>
      </c>
      <c r="B557" s="1">
        <v>-8.85959E-6</v>
      </c>
      <c r="C557" s="1">
        <v>-2.4651700000000002E-6</v>
      </c>
      <c r="D557" s="1">
        <v>3.2589900000000002E-6</v>
      </c>
      <c r="E557" s="1">
        <v>1.82716E-6</v>
      </c>
      <c r="G557">
        <v>730.55020000000002</v>
      </c>
      <c r="H557" s="1">
        <v>-5.9086999999999999E-6</v>
      </c>
      <c r="I557" s="1">
        <v>-6.2383400000000003E-6</v>
      </c>
      <c r="J557" s="1">
        <v>1.4011799999999999E-6</v>
      </c>
      <c r="K557" s="1">
        <v>1.8862799999999999E-6</v>
      </c>
    </row>
    <row r="558" spans="1:11" x14ac:dyDescent="0.25">
      <c r="A558">
        <v>730.78610000000003</v>
      </c>
      <c r="B558" s="1">
        <v>-1.1624099999999999E-5</v>
      </c>
      <c r="C558" s="1">
        <v>3.4024100000000001E-7</v>
      </c>
      <c r="D558" s="1">
        <v>3.3737E-6</v>
      </c>
      <c r="E558" s="1">
        <v>3.3388499999999998E-6</v>
      </c>
      <c r="G558">
        <v>730.78610000000003</v>
      </c>
      <c r="H558" s="1">
        <v>-1.17071E-5</v>
      </c>
      <c r="I558" s="1">
        <v>-3.2914299999999999E-6</v>
      </c>
      <c r="J558" s="1">
        <v>-7.2525999999999997E-8</v>
      </c>
      <c r="K558" s="1">
        <v>3.4468799999999999E-6</v>
      </c>
    </row>
    <row r="559" spans="1:11" x14ac:dyDescent="0.25">
      <c r="A559">
        <v>731.02200000000005</v>
      </c>
      <c r="B559" s="1">
        <v>7.6649999999999999E-7</v>
      </c>
      <c r="C559" s="1">
        <v>-6.3225099999999999E-7</v>
      </c>
      <c r="D559" s="1">
        <v>5.4985799999999996E-6</v>
      </c>
      <c r="E559" s="1">
        <v>6.5894199999999997E-6</v>
      </c>
      <c r="G559">
        <v>731.02200000000005</v>
      </c>
      <c r="H559" s="1">
        <v>1.91867E-6</v>
      </c>
      <c r="I559" s="1">
        <v>-6.62897E-6</v>
      </c>
      <c r="J559" s="1">
        <v>-1.32582E-6</v>
      </c>
      <c r="K559" s="1">
        <v>6.8026300000000003E-6</v>
      </c>
    </row>
    <row r="560" spans="1:11" x14ac:dyDescent="0.25">
      <c r="A560">
        <v>731.25789999999995</v>
      </c>
      <c r="B560" s="1">
        <v>-6.5948599999999999E-6</v>
      </c>
      <c r="C560" s="1">
        <v>1.58127E-7</v>
      </c>
      <c r="D560" s="1">
        <v>4.2198499999999999E-6</v>
      </c>
      <c r="E560" s="1">
        <v>6.9936000000000003E-6</v>
      </c>
      <c r="G560">
        <v>731.25789999999995</v>
      </c>
      <c r="H560" s="1">
        <v>-6.4087899999999997E-6</v>
      </c>
      <c r="I560" s="1">
        <v>-4.3506700000000001E-6</v>
      </c>
      <c r="J560" s="1">
        <v>-3.0553000000000002E-6</v>
      </c>
      <c r="K560" s="1">
        <v>7.2198900000000003E-6</v>
      </c>
    </row>
    <row r="561" spans="1:11" x14ac:dyDescent="0.25">
      <c r="A561">
        <v>731.49379999999996</v>
      </c>
      <c r="B561" s="1">
        <v>3.4019500000000001E-7</v>
      </c>
      <c r="C561" s="1">
        <v>-2.08755E-6</v>
      </c>
      <c r="D561" s="1">
        <v>3.9597999999999998E-6</v>
      </c>
      <c r="E561" s="1">
        <v>6.97013E-6</v>
      </c>
      <c r="G561">
        <v>731.49379999999996</v>
      </c>
      <c r="H561" s="1">
        <v>2.9403399999999999E-6</v>
      </c>
      <c r="I561" s="1">
        <v>-6.4999799999999999E-6</v>
      </c>
      <c r="J561" s="1">
        <v>-3.2958299999999998E-6</v>
      </c>
      <c r="K561" s="1">
        <v>7.1956600000000002E-6</v>
      </c>
    </row>
    <row r="562" spans="1:11" x14ac:dyDescent="0.25">
      <c r="A562">
        <v>731.72969999999998</v>
      </c>
      <c r="B562" s="1">
        <v>-2.8283600000000001E-7</v>
      </c>
      <c r="C562" s="1">
        <v>-3.7621200000000001E-6</v>
      </c>
      <c r="D562" s="1">
        <v>2.3831300000000001E-6</v>
      </c>
      <c r="E562" s="1">
        <v>4.5735499999999996E-6</v>
      </c>
      <c r="G562">
        <v>731.72969999999998</v>
      </c>
      <c r="H562" s="1">
        <v>4.0002899999999998E-6</v>
      </c>
      <c r="I562" s="1">
        <v>-6.6226300000000003E-6</v>
      </c>
      <c r="J562" s="1">
        <v>-2.3820299999999998E-6</v>
      </c>
      <c r="K562" s="1">
        <v>4.7215399999999999E-6</v>
      </c>
    </row>
    <row r="563" spans="1:11" x14ac:dyDescent="0.25">
      <c r="A563">
        <v>731.96559999999999</v>
      </c>
      <c r="B563" s="1">
        <v>-4.3915600000000002E-6</v>
      </c>
      <c r="C563" s="1">
        <v>-1.9632600000000001E-6</v>
      </c>
      <c r="D563" s="1">
        <v>3.1662700000000001E-6</v>
      </c>
      <c r="E563" s="1">
        <v>5.3440799999999997E-6</v>
      </c>
      <c r="G563">
        <v>731.96559999999999</v>
      </c>
      <c r="H563" s="1">
        <v>-1.9934599999999998E-6</v>
      </c>
      <c r="I563" s="1">
        <v>-5.5209900000000003E-6</v>
      </c>
      <c r="J563" s="1">
        <v>-2.3941000000000001E-6</v>
      </c>
      <c r="K563" s="1">
        <v>5.51699E-6</v>
      </c>
    </row>
    <row r="564" spans="1:11" x14ac:dyDescent="0.25">
      <c r="A564">
        <v>732.20150000000001</v>
      </c>
      <c r="B564" s="1">
        <v>-7.0110399999999997E-6</v>
      </c>
      <c r="C564" s="1">
        <v>-2.01717E-6</v>
      </c>
      <c r="D564" s="1">
        <v>2.9569399999999998E-6</v>
      </c>
      <c r="E564" s="1">
        <v>4.7630099999999998E-6</v>
      </c>
      <c r="G564">
        <v>732.20150000000001</v>
      </c>
      <c r="H564" s="1">
        <v>-4.5721499999999999E-6</v>
      </c>
      <c r="I564" s="1">
        <v>-5.3598400000000002E-6</v>
      </c>
      <c r="J564" s="1">
        <v>-1.9961700000000001E-6</v>
      </c>
      <c r="K564" s="1">
        <v>4.9171300000000003E-6</v>
      </c>
    </row>
    <row r="565" spans="1:11" x14ac:dyDescent="0.25">
      <c r="A565">
        <v>732.43740000000003</v>
      </c>
      <c r="B565" s="1">
        <v>-4.7870000000000001E-6</v>
      </c>
      <c r="C565" s="1">
        <v>-1.5807299999999999E-6</v>
      </c>
      <c r="D565" s="1">
        <v>1.90211E-6</v>
      </c>
      <c r="E565" s="1">
        <v>6.1452299999999996E-6</v>
      </c>
      <c r="G565">
        <v>732.43740000000003</v>
      </c>
      <c r="H565" s="1">
        <v>-2.9113599999999999E-6</v>
      </c>
      <c r="I565" s="1">
        <v>-3.6932699999999999E-6</v>
      </c>
      <c r="J565" s="1">
        <v>-4.5264499999999997E-6</v>
      </c>
      <c r="K565" s="1">
        <v>6.3440700000000004E-6</v>
      </c>
    </row>
    <row r="566" spans="1:11" x14ac:dyDescent="0.25">
      <c r="A566">
        <v>732.67330000000004</v>
      </c>
      <c r="B566" s="1">
        <v>1.58963E-6</v>
      </c>
      <c r="C566" s="1">
        <v>-1.2169200000000001E-6</v>
      </c>
      <c r="D566" s="1">
        <v>4.6592000000000002E-6</v>
      </c>
      <c r="E566" s="1">
        <v>7.0860100000000003E-6</v>
      </c>
      <c r="G566">
        <v>732.67330000000004</v>
      </c>
      <c r="H566" s="1">
        <v>3.3046999999999999E-6</v>
      </c>
      <c r="I566" s="1">
        <v>-6.3259099999999997E-6</v>
      </c>
      <c r="J566" s="1">
        <v>-2.70445E-6</v>
      </c>
      <c r="K566" s="1">
        <v>7.3152900000000002E-6</v>
      </c>
    </row>
    <row r="567" spans="1:11" x14ac:dyDescent="0.25">
      <c r="A567">
        <v>732.90920000000006</v>
      </c>
      <c r="B567" s="1">
        <v>-3.3875000000000002E-6</v>
      </c>
      <c r="C567" s="1">
        <v>-5.4517800000000003E-6</v>
      </c>
      <c r="D567" s="1">
        <v>1.37457E-6</v>
      </c>
      <c r="E567" s="1">
        <v>3.7452799999999998E-6</v>
      </c>
      <c r="G567">
        <v>732.90920000000006</v>
      </c>
      <c r="H567" s="1">
        <v>2.6430299999999999E-6</v>
      </c>
      <c r="I567" s="1">
        <v>-7.3579000000000003E-6</v>
      </c>
      <c r="J567" s="1">
        <v>-2.5390900000000001E-6</v>
      </c>
      <c r="K567" s="1">
        <v>3.8664599999999999E-6</v>
      </c>
    </row>
    <row r="568" spans="1:11" x14ac:dyDescent="0.25">
      <c r="A568">
        <v>733.14509999999996</v>
      </c>
      <c r="B568" s="1">
        <v>-3.5441399999999999E-6</v>
      </c>
      <c r="C568" s="1">
        <v>-4.7031900000000003E-6</v>
      </c>
      <c r="D568" s="1">
        <v>8.3641900000000005E-7</v>
      </c>
      <c r="E568" s="1">
        <v>2.51021E-6</v>
      </c>
      <c r="G568">
        <v>733.14509999999996</v>
      </c>
      <c r="H568" s="1">
        <v>1.62874E-6</v>
      </c>
      <c r="I568" s="1">
        <v>-5.9759699999999996E-6</v>
      </c>
      <c r="J568" s="1">
        <v>-1.7883399999999999E-6</v>
      </c>
      <c r="K568" s="1">
        <v>2.5914299999999999E-6</v>
      </c>
    </row>
    <row r="569" spans="1:11" x14ac:dyDescent="0.25">
      <c r="A569">
        <v>733.38099999999997</v>
      </c>
      <c r="B569" s="1">
        <v>-7.5984900000000003E-6</v>
      </c>
      <c r="C569" s="1">
        <v>-1.0830799999999999E-6</v>
      </c>
      <c r="D569" s="1">
        <v>2.2976499999999999E-6</v>
      </c>
      <c r="E569" s="1">
        <v>4.97602E-6</v>
      </c>
      <c r="G569">
        <v>733.38099999999997</v>
      </c>
      <c r="H569" s="1">
        <v>-6.2289599999999997E-6</v>
      </c>
      <c r="I569" s="1">
        <v>-3.61383E-6</v>
      </c>
      <c r="J569" s="1">
        <v>-2.89272E-6</v>
      </c>
      <c r="K569" s="1">
        <v>5.1370299999999997E-6</v>
      </c>
    </row>
    <row r="570" spans="1:11" x14ac:dyDescent="0.25">
      <c r="A570">
        <v>733.61689999999999</v>
      </c>
      <c r="B570" s="1">
        <v>-6.5030999999999996E-6</v>
      </c>
      <c r="C570" s="1">
        <v>-4.9833100000000001E-6</v>
      </c>
      <c r="D570" s="1">
        <v>1.5073200000000001E-6</v>
      </c>
      <c r="E570" s="1">
        <v>4.54676E-6</v>
      </c>
      <c r="G570">
        <v>733.61689999999999</v>
      </c>
      <c r="H570" s="1">
        <v>-9.6958500000000001E-7</v>
      </c>
      <c r="I570" s="1">
        <v>-6.9803099999999997E-6</v>
      </c>
      <c r="J570" s="1">
        <v>-3.2470800000000001E-6</v>
      </c>
      <c r="K570" s="1">
        <v>4.6938800000000004E-6</v>
      </c>
    </row>
    <row r="571" spans="1:11" x14ac:dyDescent="0.25">
      <c r="A571">
        <v>733.8528</v>
      </c>
      <c r="B571" s="1">
        <v>-5.5041600000000003E-6</v>
      </c>
      <c r="C571" s="1">
        <v>-4.3178600000000004E-6</v>
      </c>
      <c r="D571" s="1">
        <v>2.3797400000000001E-6</v>
      </c>
      <c r="E571" s="1">
        <v>8.2249100000000005E-6</v>
      </c>
      <c r="G571">
        <v>733.8528</v>
      </c>
      <c r="H571" s="1">
        <v>-6.1887999999999999E-7</v>
      </c>
      <c r="I571" s="1">
        <v>-7.14863E-6</v>
      </c>
      <c r="J571" s="1">
        <v>-6.22768E-6</v>
      </c>
      <c r="K571" s="1">
        <v>8.4910299999999992E-6</v>
      </c>
    </row>
    <row r="572" spans="1:11" x14ac:dyDescent="0.25">
      <c r="A572">
        <v>734.08870000000002</v>
      </c>
      <c r="B572" s="1">
        <v>-4.5196599999999999E-6</v>
      </c>
      <c r="C572" s="1">
        <v>-5.1908899999999999E-6</v>
      </c>
      <c r="D572" s="1">
        <v>1.67937E-6</v>
      </c>
      <c r="E572" s="1">
        <v>2.1588500000000001E-6</v>
      </c>
      <c r="G572">
        <v>734.08870000000002</v>
      </c>
      <c r="H572" s="1">
        <v>1.25393E-6</v>
      </c>
      <c r="I572" s="1">
        <v>-7.4433999999999997E-6</v>
      </c>
      <c r="J572" s="1">
        <v>-5.5888899999999997E-7</v>
      </c>
      <c r="K572" s="1">
        <v>2.2286999999999999E-6</v>
      </c>
    </row>
    <row r="573" spans="1:11" x14ac:dyDescent="0.25">
      <c r="A573">
        <v>734.32460000000003</v>
      </c>
      <c r="B573" s="1">
        <v>2.5668900000000001E-6</v>
      </c>
      <c r="C573" s="1">
        <v>-1.23902E-5</v>
      </c>
      <c r="D573" s="1">
        <v>-1.5456399999999999E-6</v>
      </c>
      <c r="E573" s="1">
        <v>-1.2578000000000001E-6</v>
      </c>
      <c r="G573">
        <v>734.32460000000003</v>
      </c>
      <c r="H573" s="1">
        <v>1.58769E-5</v>
      </c>
      <c r="I573" s="1">
        <v>-1.17587E-5</v>
      </c>
      <c r="J573" s="1">
        <v>-2.5285100000000002E-7</v>
      </c>
      <c r="K573" s="1">
        <v>-1.2984999999999999E-6</v>
      </c>
    </row>
    <row r="574" spans="1:11" x14ac:dyDescent="0.25">
      <c r="A574">
        <v>734.56050000000005</v>
      </c>
      <c r="B574" s="1">
        <v>-4.8426300000000004E-6</v>
      </c>
      <c r="C574" s="1">
        <v>-9.0994999999999999E-6</v>
      </c>
      <c r="D574" s="1">
        <v>-4.69551E-6</v>
      </c>
      <c r="E574" s="1">
        <v>-2.55328E-7</v>
      </c>
      <c r="G574">
        <v>734.56050000000005</v>
      </c>
      <c r="H574" s="1">
        <v>4.6299000000000003E-6</v>
      </c>
      <c r="I574" s="1">
        <v>-4.6886899999999998E-6</v>
      </c>
      <c r="J574" s="1">
        <v>-4.5202600000000003E-6</v>
      </c>
      <c r="K574" s="1">
        <v>-2.6358900000000002E-7</v>
      </c>
    </row>
    <row r="575" spans="1:11" x14ac:dyDescent="0.25">
      <c r="A575">
        <v>734.79639999999995</v>
      </c>
      <c r="B575" s="1">
        <v>1.00514E-5</v>
      </c>
      <c r="C575" s="1">
        <v>-9.4017800000000006E-6</v>
      </c>
      <c r="D575" s="1">
        <v>-2.2110500000000002E-6</v>
      </c>
      <c r="E575" s="1">
        <v>2.8207700000000002E-6</v>
      </c>
      <c r="G575">
        <v>734.79639999999995</v>
      </c>
      <c r="H575" s="1">
        <v>2.00625E-5</v>
      </c>
      <c r="I575" s="1">
        <v>-7.6999299999999993E-6</v>
      </c>
      <c r="J575" s="1">
        <v>-5.2232399999999996E-6</v>
      </c>
      <c r="K575" s="1">
        <v>2.9120400000000001E-6</v>
      </c>
    </row>
    <row r="576" spans="1:11" x14ac:dyDescent="0.25">
      <c r="A576">
        <v>735.03229999999996</v>
      </c>
      <c r="B576" s="1">
        <v>-2.7872199999999999E-6</v>
      </c>
      <c r="C576" s="1">
        <v>-8.2137099999999997E-6</v>
      </c>
      <c r="D576" s="1">
        <v>-1.4246399999999999E-6</v>
      </c>
      <c r="E576" s="1">
        <v>2.9637999999999999E-6</v>
      </c>
      <c r="G576">
        <v>735.03229999999996</v>
      </c>
      <c r="H576" s="1">
        <v>6.0018400000000001E-6</v>
      </c>
      <c r="I576" s="1">
        <v>-7.2770799999999996E-6</v>
      </c>
      <c r="J576" s="1">
        <v>-4.5716800000000001E-6</v>
      </c>
      <c r="K576" s="1">
        <v>3.0597000000000001E-6</v>
      </c>
    </row>
    <row r="577" spans="1:11" x14ac:dyDescent="0.25">
      <c r="A577">
        <v>735.26819999999998</v>
      </c>
      <c r="B577" s="1">
        <v>-4.6110600000000004E-6</v>
      </c>
      <c r="C577" s="1">
        <v>-8.2900899999999998E-6</v>
      </c>
      <c r="D577" s="1">
        <v>-1.74414E-6</v>
      </c>
      <c r="E577" s="1">
        <v>5.0911999999999996E-6</v>
      </c>
      <c r="G577">
        <v>735.26819999999998</v>
      </c>
      <c r="H577" s="1">
        <v>4.2334699999999998E-6</v>
      </c>
      <c r="I577" s="1">
        <v>-6.9643399999999998E-6</v>
      </c>
      <c r="J577" s="1">
        <v>-7.1361199999999999E-6</v>
      </c>
      <c r="K577" s="1">
        <v>5.2559400000000002E-6</v>
      </c>
    </row>
    <row r="578" spans="1:11" x14ac:dyDescent="0.25">
      <c r="A578">
        <v>735.50409999999999</v>
      </c>
      <c r="B578" s="1">
        <v>3.0770599999999999E-6</v>
      </c>
      <c r="C578" s="1">
        <v>-4.4883900000000002E-6</v>
      </c>
      <c r="D578" s="1">
        <v>-3.3742200000000002E-7</v>
      </c>
      <c r="E578" s="1">
        <v>3.8181900000000003E-6</v>
      </c>
      <c r="G578">
        <v>735.50409999999999</v>
      </c>
      <c r="H578" s="1">
        <v>7.9170500000000007E-6</v>
      </c>
      <c r="I578" s="1">
        <v>-4.4198499999999997E-6</v>
      </c>
      <c r="J578" s="1">
        <v>-4.3618700000000001E-6</v>
      </c>
      <c r="K578" s="1">
        <v>3.9417300000000003E-6</v>
      </c>
    </row>
    <row r="579" spans="1:11" x14ac:dyDescent="0.25">
      <c r="A579">
        <v>735.74</v>
      </c>
      <c r="B579" s="1">
        <v>-8.1413299999999999E-6</v>
      </c>
      <c r="C579" s="1">
        <v>-1.1091600000000001E-5</v>
      </c>
      <c r="D579" s="1">
        <v>-5.5853300000000001E-6</v>
      </c>
      <c r="E579" s="1">
        <v>1.8824599999999999E-6</v>
      </c>
      <c r="G579">
        <v>735.74</v>
      </c>
      <c r="H579" s="1">
        <v>3.4164800000000001E-6</v>
      </c>
      <c r="I579" s="1">
        <v>-5.8238799999999997E-6</v>
      </c>
      <c r="J579" s="1">
        <v>-7.6772899999999995E-6</v>
      </c>
      <c r="K579" s="1">
        <v>1.9433699999999999E-6</v>
      </c>
    </row>
    <row r="580" spans="1:11" x14ac:dyDescent="0.25">
      <c r="A580">
        <v>735.97590000000002</v>
      </c>
      <c r="B580" s="1">
        <v>-1.4914E-5</v>
      </c>
      <c r="C580" s="1">
        <v>-6.9272899999999999E-6</v>
      </c>
      <c r="D580" s="1">
        <v>-7.8581399999999996E-6</v>
      </c>
      <c r="E580" s="1">
        <v>3.0082800000000003E-7</v>
      </c>
      <c r="G580">
        <v>735.97590000000002</v>
      </c>
      <c r="H580" s="1">
        <v>-8.0667000000000002E-6</v>
      </c>
      <c r="I580" s="1">
        <v>1.17312E-6</v>
      </c>
      <c r="J580" s="1">
        <v>-8.3310300000000008E-6</v>
      </c>
      <c r="K580" s="1">
        <v>3.10562E-7</v>
      </c>
    </row>
    <row r="581" spans="1:11" x14ac:dyDescent="0.25">
      <c r="A581">
        <v>736.21180000000004</v>
      </c>
      <c r="B581" s="1">
        <v>8.03943E-6</v>
      </c>
      <c r="C581" s="1">
        <v>-7.9019600000000005E-6</v>
      </c>
      <c r="D581" s="1">
        <v>-2.0644500000000002E-6</v>
      </c>
      <c r="E581" s="1">
        <v>4.9322300000000004E-6</v>
      </c>
      <c r="G581">
        <v>736.21180000000004</v>
      </c>
      <c r="H581" s="1">
        <v>1.6435699999999999E-5</v>
      </c>
      <c r="I581" s="1">
        <v>-6.1925700000000002E-6</v>
      </c>
      <c r="J581" s="1">
        <v>-7.2955200000000004E-6</v>
      </c>
      <c r="K581" s="1">
        <v>5.0918199999999998E-6</v>
      </c>
    </row>
    <row r="582" spans="1:11" x14ac:dyDescent="0.25">
      <c r="A582">
        <v>736.44770000000005</v>
      </c>
      <c r="B582" s="1">
        <v>8.9509799999999998E-6</v>
      </c>
      <c r="C582" s="1">
        <v>-1.17981E-5</v>
      </c>
      <c r="D582" s="1">
        <v>-4.1924699999999997E-6</v>
      </c>
      <c r="E582" s="1">
        <v>3.3288799999999999E-6</v>
      </c>
      <c r="G582">
        <v>736.44770000000005</v>
      </c>
      <c r="H582" s="1">
        <v>2.1393300000000001E-5</v>
      </c>
      <c r="I582" s="1">
        <v>-8.1001500000000007E-6</v>
      </c>
      <c r="J582" s="1">
        <v>-7.77874E-6</v>
      </c>
      <c r="K582" s="1">
        <v>3.43659E-6</v>
      </c>
    </row>
    <row r="583" spans="1:11" x14ac:dyDescent="0.25">
      <c r="A583">
        <v>736.68359999999996</v>
      </c>
      <c r="B583" s="1">
        <v>2.0101399999999999E-6</v>
      </c>
      <c r="C583" s="1">
        <v>-8.6875100000000001E-6</v>
      </c>
      <c r="D583" s="1">
        <v>-3.5559499999999998E-6</v>
      </c>
      <c r="E583" s="1">
        <v>3.8374199999999996E-6</v>
      </c>
      <c r="G583">
        <v>736.68359999999996</v>
      </c>
      <c r="H583" s="1">
        <v>1.1131999999999999E-5</v>
      </c>
      <c r="I583" s="1">
        <v>-5.4188200000000002E-6</v>
      </c>
      <c r="J583" s="1">
        <v>-7.6646699999999992E-6</v>
      </c>
      <c r="K583" s="1">
        <v>3.9615899999999996E-6</v>
      </c>
    </row>
    <row r="584" spans="1:11" x14ac:dyDescent="0.25">
      <c r="A584">
        <v>736.91949999999997</v>
      </c>
      <c r="B584" s="1">
        <v>2.5965200000000002E-6</v>
      </c>
      <c r="C584" s="1">
        <v>-3.8097900000000001E-6</v>
      </c>
      <c r="D584" s="1">
        <v>-3.1373999999999998E-6</v>
      </c>
      <c r="E584" s="1">
        <v>6.5392199999999997E-6</v>
      </c>
      <c r="G584">
        <v>736.91949999999997</v>
      </c>
      <c r="H584" s="1">
        <v>6.4621899999999999E-6</v>
      </c>
      <c r="I584" s="1">
        <v>-5.3567199999999998E-7</v>
      </c>
      <c r="J584" s="1">
        <v>-1.00808E-5</v>
      </c>
      <c r="K584" s="1">
        <v>6.7507999999999998E-6</v>
      </c>
    </row>
    <row r="585" spans="1:11" x14ac:dyDescent="0.25">
      <c r="A585">
        <v>737.15539999999999</v>
      </c>
      <c r="B585" s="1">
        <v>2.8078E-6</v>
      </c>
      <c r="C585" s="1">
        <v>-1.01325E-5</v>
      </c>
      <c r="D585" s="1">
        <v>-6.0657600000000002E-6</v>
      </c>
      <c r="E585" s="1">
        <v>2.2426400000000002E-6</v>
      </c>
      <c r="G585">
        <v>737.15539999999999</v>
      </c>
      <c r="H585" s="1">
        <v>1.3284299999999999E-5</v>
      </c>
      <c r="I585" s="1">
        <v>-4.2454199999999997E-6</v>
      </c>
      <c r="J585" s="1">
        <v>-8.5462800000000001E-6</v>
      </c>
      <c r="K585" s="1">
        <v>2.3151999999999999E-6</v>
      </c>
    </row>
    <row r="586" spans="1:11" x14ac:dyDescent="0.25">
      <c r="A586">
        <v>737.3913</v>
      </c>
      <c r="B586" s="1">
        <v>1.0614900000000001E-6</v>
      </c>
      <c r="C586" s="1">
        <v>-1.1474100000000001E-5</v>
      </c>
      <c r="D586" s="1">
        <v>-6.9434600000000003E-6</v>
      </c>
      <c r="E586" s="1">
        <v>-3.9330700000000001E-6</v>
      </c>
      <c r="G586">
        <v>737.3913</v>
      </c>
      <c r="H586" s="1">
        <v>1.2919600000000001E-5</v>
      </c>
      <c r="I586" s="1">
        <v>-4.8547999999999997E-6</v>
      </c>
      <c r="J586" s="1">
        <v>-2.94297E-6</v>
      </c>
      <c r="K586" s="1">
        <v>-4.0603300000000003E-6</v>
      </c>
    </row>
    <row r="587" spans="1:11" x14ac:dyDescent="0.25">
      <c r="A587">
        <v>737.62720000000002</v>
      </c>
      <c r="B587" s="1">
        <v>-3.4900200000000002E-7</v>
      </c>
      <c r="C587" s="1">
        <v>-1.9932199999999999E-5</v>
      </c>
      <c r="D587" s="1">
        <v>-1.22201E-5</v>
      </c>
      <c r="E587" s="1">
        <v>-2.10846E-6</v>
      </c>
      <c r="G587">
        <v>737.62720000000002</v>
      </c>
      <c r="H587" s="1">
        <v>2.0236100000000001E-5</v>
      </c>
      <c r="I587" s="1">
        <v>-8.1638400000000008E-6</v>
      </c>
      <c r="J587" s="1">
        <v>-1.02446E-5</v>
      </c>
      <c r="K587" s="1">
        <v>-2.1766800000000001E-6</v>
      </c>
    </row>
    <row r="588" spans="1:11" x14ac:dyDescent="0.25">
      <c r="A588">
        <v>737.86310000000003</v>
      </c>
      <c r="B588" s="1">
        <v>1.1436E-5</v>
      </c>
      <c r="C588" s="1">
        <v>-1.7070000000000001E-5</v>
      </c>
      <c r="D588" s="1">
        <v>-6.9947299999999997E-6</v>
      </c>
      <c r="E588" s="1">
        <v>1.83893E-8</v>
      </c>
      <c r="G588">
        <v>737.86310000000003</v>
      </c>
      <c r="H588" s="1">
        <v>2.93598E-5</v>
      </c>
      <c r="I588" s="1">
        <v>-1.0789599999999999E-5</v>
      </c>
      <c r="J588" s="1">
        <v>-7.1532399999999998E-6</v>
      </c>
      <c r="K588" s="1">
        <v>1.8984299999999999E-8</v>
      </c>
    </row>
    <row r="589" spans="1:11" x14ac:dyDescent="0.25">
      <c r="A589">
        <v>738.09900000000005</v>
      </c>
      <c r="B589" s="1">
        <v>-6.0421799999999998E-6</v>
      </c>
      <c r="C589" s="1">
        <v>-1.23706E-5</v>
      </c>
      <c r="D589" s="1">
        <v>-9.6422099999999996E-6</v>
      </c>
      <c r="E589" s="1">
        <v>-2.1946199999999998E-6</v>
      </c>
      <c r="G589">
        <v>738.09900000000005</v>
      </c>
      <c r="H589" s="1">
        <v>6.5589500000000001E-6</v>
      </c>
      <c r="I589" s="1">
        <v>-2.8107699999999999E-6</v>
      </c>
      <c r="J589" s="1">
        <v>-7.5247299999999997E-6</v>
      </c>
      <c r="K589" s="1">
        <v>-2.2656299999999999E-6</v>
      </c>
    </row>
    <row r="590" spans="1:11" x14ac:dyDescent="0.25">
      <c r="A590">
        <v>738.33489999999995</v>
      </c>
      <c r="B590" s="1">
        <v>1.23593E-5</v>
      </c>
      <c r="C590" s="1">
        <v>-1.05475E-5</v>
      </c>
      <c r="D590" s="1">
        <v>-4.0533900000000002E-6</v>
      </c>
      <c r="E590" s="1">
        <v>7.2957600000000003E-6</v>
      </c>
      <c r="G590">
        <v>738.33489999999995</v>
      </c>
      <c r="H590" s="1">
        <v>2.3456300000000001E-5</v>
      </c>
      <c r="I590" s="1">
        <v>-6.8177300000000004E-6</v>
      </c>
      <c r="J590" s="1">
        <v>-1.1811099999999999E-5</v>
      </c>
      <c r="K590" s="1">
        <v>7.5318200000000002E-6</v>
      </c>
    </row>
    <row r="591" spans="1:11" x14ac:dyDescent="0.25">
      <c r="A591">
        <v>738.57079999999996</v>
      </c>
      <c r="B591" s="1">
        <v>1.42473E-5</v>
      </c>
      <c r="C591" s="1">
        <v>-9.2630200000000006E-6</v>
      </c>
      <c r="D591" s="1">
        <v>-4.99147E-6</v>
      </c>
      <c r="E591" s="1">
        <v>6.5702399999999996E-6</v>
      </c>
      <c r="G591">
        <v>738.57079999999996</v>
      </c>
      <c r="H591" s="1">
        <v>2.38713E-5</v>
      </c>
      <c r="I591" s="1">
        <v>-4.4024000000000004E-6</v>
      </c>
      <c r="J591" s="1">
        <v>-1.20044E-5</v>
      </c>
      <c r="K591" s="1">
        <v>6.7828300000000001E-6</v>
      </c>
    </row>
    <row r="592" spans="1:11" x14ac:dyDescent="0.25">
      <c r="A592">
        <v>738.80669999999998</v>
      </c>
      <c r="B592" s="1">
        <v>-6.4299200000000002E-7</v>
      </c>
      <c r="C592" s="1">
        <v>-8.9808500000000006E-6</v>
      </c>
      <c r="D592" s="1">
        <v>-7.9880500000000005E-6</v>
      </c>
      <c r="E592" s="1">
        <v>5.9013599999999997E-6</v>
      </c>
      <c r="G592">
        <v>738.80669999999998</v>
      </c>
      <c r="H592" s="1">
        <v>8.4203999999999999E-6</v>
      </c>
      <c r="I592" s="1">
        <v>-7.9893600000000003E-7</v>
      </c>
      <c r="J592" s="1">
        <v>-1.4356799999999999E-5</v>
      </c>
      <c r="K592" s="1">
        <v>6.09231E-6</v>
      </c>
    </row>
    <row r="593" spans="1:11" x14ac:dyDescent="0.25">
      <c r="A593">
        <v>739.04259999999999</v>
      </c>
      <c r="B593" s="1">
        <v>1.0500699999999999E-5</v>
      </c>
      <c r="C593" s="1">
        <v>-1.4700599999999999E-5</v>
      </c>
      <c r="D593" s="1">
        <v>-1.0926200000000001E-5</v>
      </c>
      <c r="E593" s="1">
        <v>-8.0953900000000006E-8</v>
      </c>
      <c r="G593">
        <v>739.04259999999999</v>
      </c>
      <c r="H593" s="1">
        <v>2.55202E-5</v>
      </c>
      <c r="I593" s="1">
        <v>-3.8774899999999999E-6</v>
      </c>
      <c r="J593" s="1">
        <v>-1.1058400000000001E-5</v>
      </c>
      <c r="K593" s="1">
        <v>-8.3573200000000001E-8</v>
      </c>
    </row>
    <row r="594" spans="1:11" x14ac:dyDescent="0.25">
      <c r="A594">
        <v>739.27850000000001</v>
      </c>
      <c r="B594" s="1">
        <v>1.81997E-6</v>
      </c>
      <c r="C594" s="1">
        <v>-1.1550500000000001E-5</v>
      </c>
      <c r="D594" s="1">
        <v>-9.4972299999999999E-6</v>
      </c>
      <c r="E594" s="1">
        <v>4.7098799999999999E-6</v>
      </c>
      <c r="G594">
        <v>739.27850000000001</v>
      </c>
      <c r="H594" s="1">
        <v>1.35429E-5</v>
      </c>
      <c r="I594" s="1">
        <v>-1.94299E-6</v>
      </c>
      <c r="J594" s="1">
        <v>-1.46422E-5</v>
      </c>
      <c r="K594" s="1">
        <v>4.8622800000000003E-6</v>
      </c>
    </row>
    <row r="595" spans="1:11" x14ac:dyDescent="0.25">
      <c r="A595">
        <v>739.51440000000002</v>
      </c>
      <c r="B595" s="1">
        <v>1.65969E-5</v>
      </c>
      <c r="C595" s="1">
        <v>-1.5569E-5</v>
      </c>
      <c r="D595" s="1">
        <v>-1.06371E-5</v>
      </c>
      <c r="E595" s="1">
        <v>-2.81596E-6</v>
      </c>
      <c r="G595">
        <v>739.51440000000002</v>
      </c>
      <c r="H595" s="1">
        <v>3.2583299999999997E-5</v>
      </c>
      <c r="I595" s="1">
        <v>-5.1938199999999999E-6</v>
      </c>
      <c r="J595" s="1">
        <v>-7.8855700000000008E-6</v>
      </c>
      <c r="K595" s="1">
        <v>-2.9070700000000001E-6</v>
      </c>
    </row>
    <row r="596" spans="1:11" x14ac:dyDescent="0.25">
      <c r="A596">
        <v>739.75030000000004</v>
      </c>
      <c r="B596" s="1">
        <v>1.0779E-5</v>
      </c>
      <c r="C596" s="1">
        <v>-1.39121E-5</v>
      </c>
      <c r="D596" s="1">
        <v>-1.38717E-5</v>
      </c>
      <c r="E596" s="1">
        <v>-1.2118199999999999E-6</v>
      </c>
      <c r="G596">
        <v>739.75030000000004</v>
      </c>
      <c r="H596" s="1">
        <v>2.4692899999999999E-5</v>
      </c>
      <c r="I596" s="1">
        <v>2.0954300000000001E-7</v>
      </c>
      <c r="J596" s="1">
        <v>-1.2872500000000001E-5</v>
      </c>
      <c r="K596" s="1">
        <v>-1.2510299999999999E-6</v>
      </c>
    </row>
    <row r="597" spans="1:11" x14ac:dyDescent="0.25">
      <c r="A597">
        <v>739.98620000000005</v>
      </c>
      <c r="B597" s="1">
        <v>1.0991299999999999E-5</v>
      </c>
      <c r="C597" s="1">
        <v>-1.7983100000000001E-5</v>
      </c>
      <c r="D597" s="1">
        <v>-1.4429399999999999E-5</v>
      </c>
      <c r="E597" s="1">
        <v>-1.8761900000000001E-6</v>
      </c>
      <c r="G597">
        <v>739.98620000000005</v>
      </c>
      <c r="H597" s="1">
        <v>2.9274399999999999E-5</v>
      </c>
      <c r="I597" s="1">
        <v>-3.6039400000000002E-6</v>
      </c>
      <c r="J597" s="1">
        <v>-1.27422E-5</v>
      </c>
      <c r="K597" s="1">
        <v>-1.9368900000000002E-6</v>
      </c>
    </row>
    <row r="598" spans="1:11" x14ac:dyDescent="0.25">
      <c r="A598">
        <v>740.22209999999995</v>
      </c>
      <c r="B598" s="1">
        <v>1.6909999999999999E-5</v>
      </c>
      <c r="C598" s="1">
        <v>-1.76598E-5</v>
      </c>
      <c r="D598" s="1">
        <v>-1.3817399999999999E-5</v>
      </c>
      <c r="E598" s="1">
        <v>-3.7098200000000001E-7</v>
      </c>
      <c r="G598">
        <v>740.22209999999995</v>
      </c>
      <c r="H598" s="1">
        <v>3.4894100000000002E-5</v>
      </c>
      <c r="I598" s="1">
        <v>-3.89919E-6</v>
      </c>
      <c r="J598" s="1">
        <v>-1.37019E-5</v>
      </c>
      <c r="K598" s="1">
        <v>-3.8298600000000001E-7</v>
      </c>
    </row>
    <row r="599" spans="1:11" x14ac:dyDescent="0.25">
      <c r="A599">
        <v>740.45799999999997</v>
      </c>
      <c r="B599" s="1">
        <v>1.86906E-5</v>
      </c>
      <c r="C599" s="1">
        <v>-1.2646100000000001E-5</v>
      </c>
      <c r="D599" s="1">
        <v>-8.7089500000000007E-6</v>
      </c>
      <c r="E599" s="1">
        <v>2.54243E-6</v>
      </c>
      <c r="G599">
        <v>740.45799999999997</v>
      </c>
      <c r="H599" s="1">
        <v>3.1669199999999998E-5</v>
      </c>
      <c r="I599" s="1">
        <v>-4.0458299999999999E-6</v>
      </c>
      <c r="J599" s="1">
        <v>-1.1557500000000001E-5</v>
      </c>
      <c r="K599" s="1">
        <v>2.6246900000000002E-6</v>
      </c>
    </row>
    <row r="600" spans="1:11" x14ac:dyDescent="0.25">
      <c r="A600">
        <v>740.69389999999999</v>
      </c>
      <c r="B600" s="1">
        <v>1.68671E-5</v>
      </c>
      <c r="C600" s="1">
        <v>-1.42899E-5</v>
      </c>
      <c r="D600" s="1">
        <v>-1.0296600000000001E-5</v>
      </c>
      <c r="E600" s="1">
        <v>5.90737E-6</v>
      </c>
      <c r="G600">
        <v>740.69389999999999</v>
      </c>
      <c r="H600" s="1">
        <v>3.14937E-5</v>
      </c>
      <c r="I600" s="1">
        <v>-4.0075799999999998E-6</v>
      </c>
      <c r="J600" s="1">
        <v>-1.6717600000000001E-5</v>
      </c>
      <c r="K600" s="1">
        <v>6.09851E-6</v>
      </c>
    </row>
    <row r="601" spans="1:11" x14ac:dyDescent="0.25">
      <c r="A601">
        <v>740.9298</v>
      </c>
      <c r="B601" s="1">
        <v>1.43499E-5</v>
      </c>
      <c r="C601" s="1">
        <v>-1.3158300000000001E-5</v>
      </c>
      <c r="D601" s="1">
        <v>-1.31388E-5</v>
      </c>
      <c r="E601" s="1">
        <v>1.9965299999999999E-7</v>
      </c>
      <c r="G601">
        <v>740.9298</v>
      </c>
      <c r="H601" s="1">
        <v>2.7508299999999999E-5</v>
      </c>
      <c r="I601" s="1">
        <v>2.4581600000000001E-7</v>
      </c>
      <c r="J601" s="1">
        <v>-1.3610300000000001E-5</v>
      </c>
      <c r="K601" s="1">
        <v>2.0611299999999999E-7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F6BF7-9962-4236-9786-8A2EB9808F61}">
  <dimension ref="A1:K38"/>
  <sheetViews>
    <sheetView workbookViewId="0">
      <selection activeCell="C8" sqref="C8"/>
    </sheetView>
  </sheetViews>
  <sheetFormatPr defaultRowHeight="15" x14ac:dyDescent="0.25"/>
  <sheetData>
    <row r="1" spans="1:11" x14ac:dyDescent="0.25">
      <c r="A1" t="s">
        <v>41</v>
      </c>
      <c r="G1" t="s">
        <v>40</v>
      </c>
    </row>
    <row r="2" spans="1:11" x14ac:dyDescent="0.25">
      <c r="A2" t="s">
        <v>31</v>
      </c>
    </row>
    <row r="3" spans="1:11" x14ac:dyDescent="0.25">
      <c r="H3" t="s">
        <v>8</v>
      </c>
      <c r="I3" t="s">
        <v>46</v>
      </c>
      <c r="J3" t="s">
        <v>9</v>
      </c>
      <c r="K3" t="s">
        <v>46</v>
      </c>
    </row>
    <row r="4" spans="1:11" x14ac:dyDescent="0.25">
      <c r="A4" t="s">
        <v>8</v>
      </c>
      <c r="B4" t="s">
        <v>9</v>
      </c>
      <c r="C4" t="s">
        <v>29</v>
      </c>
      <c r="D4" t="s">
        <v>30</v>
      </c>
      <c r="G4" t="s">
        <v>32</v>
      </c>
      <c r="H4">
        <v>0.71066666666666667</v>
      </c>
      <c r="I4">
        <v>0.10376094319797489</v>
      </c>
      <c r="J4">
        <v>163.376</v>
      </c>
      <c r="K4">
        <v>4.8842937053375488</v>
      </c>
    </row>
    <row r="5" spans="1:11" x14ac:dyDescent="0.25">
      <c r="A5">
        <v>56.597999999999999</v>
      </c>
      <c r="B5">
        <v>574.15633333333335</v>
      </c>
      <c r="C5">
        <v>0.38521033215634287</v>
      </c>
      <c r="D5">
        <v>27.995334438676267</v>
      </c>
      <c r="G5" t="s">
        <v>33</v>
      </c>
      <c r="H5">
        <v>19.386666666666667</v>
      </c>
      <c r="I5">
        <v>0.25622320998171366</v>
      </c>
      <c r="J5">
        <v>158.58966666666669</v>
      </c>
      <c r="K5">
        <v>8.2789180653835039</v>
      </c>
    </row>
    <row r="6" spans="1:11" x14ac:dyDescent="0.25">
      <c r="G6" t="s">
        <v>34</v>
      </c>
      <c r="H6">
        <v>26.484999999999999</v>
      </c>
      <c r="I6">
        <v>0.25232716857286691</v>
      </c>
      <c r="J6">
        <v>159.52100000000002</v>
      </c>
      <c r="K6">
        <v>15.333293612267392</v>
      </c>
    </row>
    <row r="7" spans="1:11" x14ac:dyDescent="0.25">
      <c r="B7" t="s">
        <v>103</v>
      </c>
      <c r="G7" t="s">
        <v>35</v>
      </c>
      <c r="H7">
        <v>0.76466666666666661</v>
      </c>
      <c r="I7">
        <v>8.4198178919340852E-2</v>
      </c>
      <c r="J7">
        <v>4.352666666666666</v>
      </c>
      <c r="K7">
        <v>0.28219378684395824</v>
      </c>
    </row>
    <row r="8" spans="1:11" x14ac:dyDescent="0.25">
      <c r="A8" t="s">
        <v>8</v>
      </c>
      <c r="B8">
        <v>56.226999999999997</v>
      </c>
      <c r="G8" t="s">
        <v>36</v>
      </c>
      <c r="H8">
        <v>8.1340000000000003</v>
      </c>
      <c r="I8">
        <v>0.47655954507280618</v>
      </c>
      <c r="J8">
        <v>81.469666666666654</v>
      </c>
      <c r="K8">
        <v>1.6657443781485002</v>
      </c>
    </row>
    <row r="9" spans="1:11" x14ac:dyDescent="0.25">
      <c r="A9" t="s">
        <v>8</v>
      </c>
      <c r="B9">
        <v>56.996000000000002</v>
      </c>
      <c r="G9" t="s">
        <v>37</v>
      </c>
      <c r="H9">
        <v>9.1333333333333336E-2</v>
      </c>
      <c r="I9">
        <v>6.6583281184793928E-3</v>
      </c>
      <c r="J9">
        <v>0.94533333333333336</v>
      </c>
      <c r="K9">
        <v>8.078572481158619E-2</v>
      </c>
    </row>
    <row r="10" spans="1:11" x14ac:dyDescent="0.25">
      <c r="A10" t="s">
        <v>8</v>
      </c>
      <c r="B10">
        <v>56.570999999999998</v>
      </c>
      <c r="G10" t="s">
        <v>38</v>
      </c>
      <c r="H10">
        <v>4.6666666666666662E-3</v>
      </c>
      <c r="I10">
        <v>1.5275252316519475E-3</v>
      </c>
      <c r="J10">
        <v>1.1666666666666667E-2</v>
      </c>
      <c r="K10">
        <v>2.3094010767585054E-3</v>
      </c>
    </row>
    <row r="11" spans="1:11" x14ac:dyDescent="0.25">
      <c r="A11" t="s">
        <v>9</v>
      </c>
      <c r="B11">
        <v>541.89499999999998</v>
      </c>
      <c r="G11" t="s">
        <v>39</v>
      </c>
      <c r="H11">
        <v>1.0209999999999999</v>
      </c>
      <c r="I11">
        <v>0.13875157656761961</v>
      </c>
      <c r="J11">
        <v>5.8903333333333334</v>
      </c>
      <c r="K11">
        <v>0.80719039472316312</v>
      </c>
    </row>
    <row r="12" spans="1:11" x14ac:dyDescent="0.25">
      <c r="A12" t="s">
        <v>9</v>
      </c>
      <c r="B12">
        <v>588.51400000000001</v>
      </c>
    </row>
    <row r="13" spans="1:11" x14ac:dyDescent="0.25">
      <c r="A13" t="s">
        <v>9</v>
      </c>
      <c r="B13">
        <v>592.05999999999995</v>
      </c>
      <c r="H13" t="s">
        <v>8</v>
      </c>
      <c r="I13" t="s">
        <v>9</v>
      </c>
    </row>
    <row r="14" spans="1:11" x14ac:dyDescent="0.25">
      <c r="H14" t="s">
        <v>103</v>
      </c>
      <c r="I14" t="s">
        <v>103</v>
      </c>
    </row>
    <row r="15" spans="1:11" x14ac:dyDescent="0.25">
      <c r="G15" t="s">
        <v>32</v>
      </c>
      <c r="H15">
        <v>0.67300000000000004</v>
      </c>
      <c r="I15">
        <v>157.77099999999999</v>
      </c>
    </row>
    <row r="16" spans="1:11" x14ac:dyDescent="0.25">
      <c r="G16" t="s">
        <v>32</v>
      </c>
      <c r="H16">
        <v>0.63100000000000001</v>
      </c>
      <c r="I16">
        <v>165.636</v>
      </c>
    </row>
    <row r="17" spans="7:9" x14ac:dyDescent="0.25">
      <c r="G17" t="s">
        <v>32</v>
      </c>
      <c r="H17">
        <v>0.82799999999999996</v>
      </c>
      <c r="I17">
        <v>166.721</v>
      </c>
    </row>
    <row r="18" spans="7:9" x14ac:dyDescent="0.25">
      <c r="G18" t="s">
        <v>33</v>
      </c>
      <c r="H18">
        <v>19.178999999999998</v>
      </c>
      <c r="I18">
        <v>149.053</v>
      </c>
    </row>
    <row r="19" spans="7:9" x14ac:dyDescent="0.25">
      <c r="G19" t="s">
        <v>33</v>
      </c>
      <c r="H19">
        <v>19.672999999999998</v>
      </c>
      <c r="I19">
        <v>163.93199999999999</v>
      </c>
    </row>
    <row r="20" spans="7:9" x14ac:dyDescent="0.25">
      <c r="G20" t="s">
        <v>33</v>
      </c>
      <c r="H20">
        <v>19.308</v>
      </c>
      <c r="I20">
        <v>162.78399999999999</v>
      </c>
    </row>
    <row r="21" spans="7:9" x14ac:dyDescent="0.25">
      <c r="G21" t="s">
        <v>34</v>
      </c>
      <c r="H21">
        <v>26.753</v>
      </c>
      <c r="I21">
        <v>142.12799999999999</v>
      </c>
    </row>
    <row r="22" spans="7:9" x14ac:dyDescent="0.25">
      <c r="G22" t="s">
        <v>34</v>
      </c>
      <c r="H22">
        <v>26.45</v>
      </c>
      <c r="I22">
        <v>165.35</v>
      </c>
    </row>
    <row r="23" spans="7:9" x14ac:dyDescent="0.25">
      <c r="G23" t="s">
        <v>34</v>
      </c>
      <c r="H23">
        <v>26.251999999999999</v>
      </c>
      <c r="I23">
        <v>171.08500000000001</v>
      </c>
    </row>
    <row r="24" spans="7:9" x14ac:dyDescent="0.25">
      <c r="G24" t="s">
        <v>35</v>
      </c>
      <c r="H24">
        <v>0.85199999999999998</v>
      </c>
      <c r="I24">
        <v>4.226</v>
      </c>
    </row>
    <row r="25" spans="7:9" x14ac:dyDescent="0.25">
      <c r="G25" t="s">
        <v>35</v>
      </c>
      <c r="H25">
        <v>0.75800000000000001</v>
      </c>
      <c r="I25">
        <v>4.6760000000000002</v>
      </c>
    </row>
    <row r="26" spans="7:9" x14ac:dyDescent="0.25">
      <c r="G26" t="s">
        <v>35</v>
      </c>
      <c r="H26">
        <v>0.68400000000000005</v>
      </c>
      <c r="I26">
        <v>4.1559999999999997</v>
      </c>
    </row>
    <row r="27" spans="7:9" x14ac:dyDescent="0.25">
      <c r="G27" t="s">
        <v>36</v>
      </c>
      <c r="H27">
        <v>7.601</v>
      </c>
      <c r="I27">
        <v>82.716999999999999</v>
      </c>
    </row>
    <row r="28" spans="7:9" x14ac:dyDescent="0.25">
      <c r="G28" t="s">
        <v>36</v>
      </c>
      <c r="H28">
        <v>8.5190000000000001</v>
      </c>
      <c r="I28">
        <v>82.114000000000004</v>
      </c>
    </row>
    <row r="29" spans="7:9" x14ac:dyDescent="0.25">
      <c r="G29" t="s">
        <v>36</v>
      </c>
      <c r="H29">
        <v>8.282</v>
      </c>
      <c r="I29">
        <v>79.578000000000003</v>
      </c>
    </row>
    <row r="30" spans="7:9" x14ac:dyDescent="0.25">
      <c r="G30" t="s">
        <v>37</v>
      </c>
      <c r="H30">
        <v>8.6999999999999994E-2</v>
      </c>
      <c r="I30">
        <v>0.85299999999999998</v>
      </c>
    </row>
    <row r="31" spans="7:9" x14ac:dyDescent="0.25">
      <c r="G31" t="s">
        <v>37</v>
      </c>
      <c r="H31">
        <v>9.9000000000000005E-2</v>
      </c>
      <c r="I31">
        <v>1.0029999999999999</v>
      </c>
    </row>
    <row r="32" spans="7:9" x14ac:dyDescent="0.25">
      <c r="G32" t="s">
        <v>37</v>
      </c>
      <c r="H32">
        <v>8.7999999999999995E-2</v>
      </c>
      <c r="I32">
        <v>0.98</v>
      </c>
    </row>
    <row r="33" spans="7:9" x14ac:dyDescent="0.25">
      <c r="G33" t="s">
        <v>38</v>
      </c>
      <c r="H33">
        <v>5.0000000000000001E-3</v>
      </c>
      <c r="I33">
        <v>8.9999999999999993E-3</v>
      </c>
    </row>
    <row r="34" spans="7:9" x14ac:dyDescent="0.25">
      <c r="G34" t="s">
        <v>38</v>
      </c>
      <c r="H34">
        <v>3.0000000000000001E-3</v>
      </c>
      <c r="I34">
        <v>1.2999999999999999E-2</v>
      </c>
    </row>
    <row r="35" spans="7:9" x14ac:dyDescent="0.25">
      <c r="G35" t="s">
        <v>38</v>
      </c>
      <c r="H35">
        <v>6.0000000000000001E-3</v>
      </c>
      <c r="I35">
        <v>1.2999999999999999E-2</v>
      </c>
    </row>
    <row r="36" spans="7:9" x14ac:dyDescent="0.25">
      <c r="G36" t="s">
        <v>39</v>
      </c>
      <c r="H36">
        <v>1.077</v>
      </c>
      <c r="I36">
        <v>5.1379999999999999</v>
      </c>
    </row>
    <row r="37" spans="7:9" x14ac:dyDescent="0.25">
      <c r="G37" t="s">
        <v>39</v>
      </c>
      <c r="H37">
        <v>0.86299999999999999</v>
      </c>
      <c r="I37">
        <v>5.79</v>
      </c>
    </row>
    <row r="38" spans="7:9" x14ac:dyDescent="0.25">
      <c r="G38" t="s">
        <v>39</v>
      </c>
      <c r="H38">
        <v>1.123</v>
      </c>
      <c r="I38">
        <v>6.743000000000000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83521-3893-4576-A103-55C6B6067A24}">
  <dimension ref="A1:M69"/>
  <sheetViews>
    <sheetView workbookViewId="0">
      <selection activeCell="H2" sqref="H2"/>
    </sheetView>
  </sheetViews>
  <sheetFormatPr defaultRowHeight="15" x14ac:dyDescent="0.25"/>
  <sheetData>
    <row r="1" spans="1:13" x14ac:dyDescent="0.25">
      <c r="A1" t="s">
        <v>57</v>
      </c>
      <c r="H1" t="s">
        <v>58</v>
      </c>
    </row>
    <row r="3" spans="1:13" x14ac:dyDescent="0.25">
      <c r="A3" t="s">
        <v>47</v>
      </c>
      <c r="B3" t="s">
        <v>48</v>
      </c>
      <c r="C3" t="s">
        <v>49</v>
      </c>
      <c r="D3" t="s">
        <v>50</v>
      </c>
      <c r="E3" t="s">
        <v>51</v>
      </c>
      <c r="F3" t="s">
        <v>52</v>
      </c>
      <c r="H3" t="s">
        <v>53</v>
      </c>
      <c r="I3" t="s">
        <v>54</v>
      </c>
      <c r="J3" t="s">
        <v>49</v>
      </c>
      <c r="K3" t="s">
        <v>50</v>
      </c>
      <c r="L3" t="s">
        <v>55</v>
      </c>
      <c r="M3" t="s">
        <v>56</v>
      </c>
    </row>
    <row r="4" spans="1:13" x14ac:dyDescent="0.25">
      <c r="A4">
        <v>-10.052199999999999</v>
      </c>
      <c r="B4" s="1">
        <v>-1.6452499999999999E-5</v>
      </c>
      <c r="C4" s="1">
        <v>1.39346E-5</v>
      </c>
      <c r="D4" s="1">
        <v>1.9108500000000001E-6</v>
      </c>
      <c r="E4" s="1">
        <v>2.4492900000000001E-6</v>
      </c>
      <c r="F4" s="1">
        <v>-2.02716E-6</v>
      </c>
      <c r="H4">
        <v>-10</v>
      </c>
      <c r="I4" s="1">
        <v>5.7681300000000003E-6</v>
      </c>
      <c r="J4" s="1">
        <v>-6.6814600000000001E-6</v>
      </c>
      <c r="K4" s="1">
        <v>3.9469399999999997E-6</v>
      </c>
      <c r="L4" s="1">
        <v>-4.5744500000000003E-8</v>
      </c>
      <c r="M4" s="1">
        <v>-3.5095699999999998E-7</v>
      </c>
    </row>
    <row r="5" spans="1:13" x14ac:dyDescent="0.25">
      <c r="A5">
        <v>-5.0522099999999996</v>
      </c>
      <c r="B5" s="1">
        <v>-5.8215500000000002E-6</v>
      </c>
      <c r="C5" s="1">
        <v>-8.9834999999999996E-6</v>
      </c>
      <c r="D5" s="1">
        <v>-2.2681199999999999E-5</v>
      </c>
      <c r="E5" s="1">
        <v>-1.2520700000000001E-6</v>
      </c>
      <c r="F5" s="1">
        <v>9.7717599999999991E-7</v>
      </c>
      <c r="H5">
        <v>-5</v>
      </c>
      <c r="I5" s="1">
        <v>-5.7681300000000003E-6</v>
      </c>
      <c r="J5" s="1">
        <v>6.6814600000000001E-6</v>
      </c>
      <c r="K5" s="1">
        <v>-3.9469399999999997E-6</v>
      </c>
      <c r="L5" s="1">
        <v>4.5744500000000003E-8</v>
      </c>
      <c r="M5" s="1">
        <v>3.5095699999999998E-7</v>
      </c>
    </row>
    <row r="6" spans="1:13" x14ac:dyDescent="0.25">
      <c r="A6">
        <v>-0.55220999999999998</v>
      </c>
      <c r="B6" s="1">
        <v>-2.04535E-5</v>
      </c>
      <c r="C6" s="1">
        <v>1.4850399999999999E-5</v>
      </c>
      <c r="D6" s="1">
        <v>-7.8667300000000008E-6</v>
      </c>
      <c r="E6" s="1">
        <v>2.71467E-6</v>
      </c>
      <c r="F6" s="1">
        <v>-2.4428099999999999E-7</v>
      </c>
      <c r="H6">
        <v>-0.5</v>
      </c>
      <c r="I6" s="1">
        <v>-2.4410399999999998E-6</v>
      </c>
      <c r="J6" s="1">
        <v>3.2697399999999997E-7</v>
      </c>
      <c r="K6" s="1">
        <v>-8.7411399999999995E-6</v>
      </c>
      <c r="L6" s="1">
        <v>-1.4264199999999999E-7</v>
      </c>
      <c r="M6" s="1">
        <v>-1.0560199999999999E-7</v>
      </c>
    </row>
    <row r="7" spans="1:13" x14ac:dyDescent="0.25">
      <c r="A7">
        <v>-0.45221</v>
      </c>
      <c r="B7" s="1">
        <v>1.82932E-5</v>
      </c>
      <c r="C7" s="1">
        <v>-9.2446699999999994E-6</v>
      </c>
      <c r="D7" s="1">
        <v>1.47194E-5</v>
      </c>
      <c r="E7" s="1">
        <v>9.2881299999999999E-8</v>
      </c>
      <c r="F7" s="1">
        <v>1.81029E-6</v>
      </c>
      <c r="H7">
        <v>-0.4</v>
      </c>
      <c r="I7" s="1">
        <v>-8.4328E-6</v>
      </c>
      <c r="J7" s="1">
        <v>1.5020699999999999E-7</v>
      </c>
      <c r="K7" s="1">
        <v>3.3674000000000001E-6</v>
      </c>
      <c r="L7" s="1">
        <v>3.2052499999999999E-7</v>
      </c>
      <c r="M7" s="1">
        <v>3.1998199999999999E-7</v>
      </c>
    </row>
    <row r="8" spans="1:13" x14ac:dyDescent="0.25">
      <c r="A8">
        <v>-0.35221000000000002</v>
      </c>
      <c r="B8" s="1">
        <v>2.4434400000000001E-5</v>
      </c>
      <c r="C8" s="1">
        <v>-1.05568E-5</v>
      </c>
      <c r="D8" s="1">
        <v>1.3917700000000001E-5</v>
      </c>
      <c r="E8" s="1">
        <v>-4.0047799999999996E-6</v>
      </c>
      <c r="F8" s="1">
        <v>-5.1602300000000001E-7</v>
      </c>
      <c r="H8">
        <v>-0.3</v>
      </c>
      <c r="I8" s="1">
        <v>3.7454300000000002E-6</v>
      </c>
      <c r="J8" s="1">
        <v>-2.0260000000000001E-8</v>
      </c>
      <c r="K8" s="1">
        <v>9.3791500000000004E-7</v>
      </c>
      <c r="L8" s="1">
        <v>1.2089E-6</v>
      </c>
      <c r="M8" s="1">
        <v>-2.1019999999999999E-7</v>
      </c>
    </row>
    <row r="9" spans="1:13" x14ac:dyDescent="0.25">
      <c r="A9">
        <v>-0.25220999999999999</v>
      </c>
      <c r="B9" s="1">
        <v>-4.4717699999999997E-6</v>
      </c>
      <c r="C9" s="1">
        <v>-2.7385499999999998E-6</v>
      </c>
      <c r="D9" s="1">
        <v>-7.6212099999999998E-6</v>
      </c>
      <c r="E9" s="1">
        <v>1.09644E-6</v>
      </c>
      <c r="F9" s="1">
        <v>-6.9719900000000005E-7</v>
      </c>
      <c r="H9">
        <v>-0.2</v>
      </c>
      <c r="I9" s="1">
        <v>-1.11438E-5</v>
      </c>
      <c r="J9" s="1">
        <v>8.6704299999999996E-6</v>
      </c>
      <c r="K9" s="1">
        <v>1.67701E-7</v>
      </c>
      <c r="L9" s="1">
        <v>-2.5046799999999999E-7</v>
      </c>
      <c r="M9" s="1">
        <v>2.40358E-8</v>
      </c>
    </row>
    <row r="10" spans="1:13" x14ac:dyDescent="0.25">
      <c r="A10">
        <v>-0.15221000000000001</v>
      </c>
      <c r="B10" s="1">
        <v>-6.6526200000000002E-6</v>
      </c>
      <c r="C10" s="1">
        <v>-1.50204E-6</v>
      </c>
      <c r="D10" s="1">
        <v>-1.3825899999999999E-5</v>
      </c>
      <c r="E10" s="1">
        <v>-3.53724E-6</v>
      </c>
      <c r="F10" s="1">
        <v>5.5473799999999995E-7</v>
      </c>
      <c r="H10">
        <v>-0.1</v>
      </c>
      <c r="I10" s="1">
        <v>-1.15921E-5</v>
      </c>
      <c r="J10" s="1">
        <v>-6.17952E-7</v>
      </c>
      <c r="K10" s="1">
        <v>-6.40555E-6</v>
      </c>
      <c r="L10" s="1">
        <v>-5.1074599999999997E-8</v>
      </c>
      <c r="M10" s="1">
        <v>-1.86333E-6</v>
      </c>
    </row>
    <row r="11" spans="1:13" x14ac:dyDescent="0.25">
      <c r="A11">
        <v>-0.10221</v>
      </c>
      <c r="B11" s="1">
        <v>1.8946000000000001E-5</v>
      </c>
      <c r="C11" s="1">
        <v>4.0550600000000001E-6</v>
      </c>
      <c r="D11" s="1">
        <v>-8.4668300000000004E-6</v>
      </c>
      <c r="E11" s="1">
        <v>2.2173899999999999E-6</v>
      </c>
      <c r="F11" s="1">
        <v>1.8728699999999999E-6</v>
      </c>
      <c r="H11">
        <v>-0.05</v>
      </c>
      <c r="I11" s="1">
        <v>6.4766300000000004E-6</v>
      </c>
      <c r="J11" s="1">
        <v>-1.6030499999999998E-5</v>
      </c>
      <c r="K11" s="1">
        <v>-2.4547200000000001E-6</v>
      </c>
      <c r="L11" s="1">
        <v>-7.8967999999999996E-8</v>
      </c>
      <c r="M11" s="1">
        <v>-2.7415400000000002E-6</v>
      </c>
    </row>
    <row r="12" spans="1:13" x14ac:dyDescent="0.25">
      <c r="A12">
        <v>-5.2209999999999999E-2</v>
      </c>
      <c r="B12" s="1">
        <v>-5.8340700000000002E-6</v>
      </c>
      <c r="C12" s="1">
        <v>-1.17844E-5</v>
      </c>
      <c r="D12" s="1">
        <v>-5.12219E-6</v>
      </c>
      <c r="E12" s="1">
        <v>-2.6842000000000001E-6</v>
      </c>
      <c r="F12" s="1">
        <v>-3.0649099999999999E-6</v>
      </c>
      <c r="H12">
        <v>0</v>
      </c>
      <c r="I12" s="1">
        <v>9.4834499999999998E-6</v>
      </c>
      <c r="J12" s="1">
        <v>-1.25065E-5</v>
      </c>
      <c r="K12" s="1">
        <v>-7.2334000000000001E-6</v>
      </c>
      <c r="L12" s="1">
        <v>2.6953400000000001E-6</v>
      </c>
      <c r="M12" s="1">
        <v>-6.6052199999999996E-6</v>
      </c>
    </row>
    <row r="13" spans="1:13" x14ac:dyDescent="0.25">
      <c r="A13">
        <v>-2.2100000000000002E-3</v>
      </c>
      <c r="B13" s="1">
        <v>-8.1502599999999994E-6</v>
      </c>
      <c r="C13" s="1">
        <v>-1.3369299999999999E-5</v>
      </c>
      <c r="D13" s="1">
        <v>-3.7504900000000001E-5</v>
      </c>
      <c r="E13" s="1">
        <v>-3.1832299999999997E-5</v>
      </c>
      <c r="F13" s="1">
        <v>-2.6226700000000001E-5</v>
      </c>
      <c r="H13">
        <v>0.05</v>
      </c>
      <c r="I13" s="1">
        <v>-5.3365700000000003E-5</v>
      </c>
      <c r="J13" s="1">
        <v>-3.5638400000000001E-5</v>
      </c>
      <c r="K13" s="1">
        <v>-2.43799E-5</v>
      </c>
      <c r="L13" s="1">
        <v>-3.7198099999999998E-6</v>
      </c>
      <c r="M13" s="1">
        <v>-3.9139099999999999E-5</v>
      </c>
    </row>
    <row r="14" spans="1:13" x14ac:dyDescent="0.25">
      <c r="A14">
        <v>4.7789999999999999E-2</v>
      </c>
      <c r="B14" s="1">
        <v>-1.16135E-4</v>
      </c>
      <c r="C14" s="1">
        <v>-1.04589E-4</v>
      </c>
      <c r="D14" s="1">
        <v>-1.15312E-4</v>
      </c>
      <c r="E14" s="1">
        <v>-1.1116999999999999E-4</v>
      </c>
      <c r="F14" s="1">
        <v>-1.1666400000000001E-4</v>
      </c>
      <c r="H14">
        <v>0.1</v>
      </c>
      <c r="I14" s="1">
        <v>-1.11729E-4</v>
      </c>
      <c r="J14" s="1">
        <v>-1.43163E-4</v>
      </c>
      <c r="K14" s="1">
        <v>-1.57732E-4</v>
      </c>
      <c r="L14" s="1">
        <v>-5.9955399999999999E-5</v>
      </c>
      <c r="M14" s="1">
        <v>-1.77252E-4</v>
      </c>
    </row>
    <row r="15" spans="1:13" x14ac:dyDescent="0.25">
      <c r="A15">
        <v>0.14779</v>
      </c>
      <c r="B15" s="1">
        <v>-3.26175E-4</v>
      </c>
      <c r="C15" s="1">
        <v>-3.31398E-4</v>
      </c>
      <c r="D15" s="1">
        <v>-3.4159799999999998E-4</v>
      </c>
      <c r="E15" s="1">
        <v>-3.3946600000000002E-4</v>
      </c>
      <c r="F15" s="1">
        <v>-3.6235400000000001E-4</v>
      </c>
      <c r="H15">
        <v>0.2</v>
      </c>
      <c r="I15" s="1">
        <v>-7.8087499999999999E-4</v>
      </c>
      <c r="J15" s="1">
        <v>-7.8763200000000002E-4</v>
      </c>
      <c r="K15" s="1">
        <v>-7.94076E-4</v>
      </c>
      <c r="L15" s="1">
        <v>-6.7041099999999999E-4</v>
      </c>
      <c r="M15" s="1">
        <v>-8.6332900000000003E-4</v>
      </c>
    </row>
    <row r="16" spans="1:13" x14ac:dyDescent="0.25">
      <c r="A16">
        <v>0.24779000000000001</v>
      </c>
      <c r="B16" s="1">
        <v>-3.7996900000000002E-4</v>
      </c>
      <c r="C16" s="1">
        <v>-3.8444999999999999E-4</v>
      </c>
      <c r="D16" s="1">
        <v>-4.08568E-4</v>
      </c>
      <c r="E16" s="1">
        <v>-4.0833500000000001E-4</v>
      </c>
      <c r="F16" s="1">
        <v>-4.38264E-4</v>
      </c>
      <c r="H16">
        <v>0.3</v>
      </c>
      <c r="I16">
        <v>-1.0300000000000001E-3</v>
      </c>
      <c r="J16">
        <v>-1.0499999999999999E-3</v>
      </c>
      <c r="K16">
        <v>-1.06E-3</v>
      </c>
      <c r="L16">
        <v>-1.0399999999999999E-3</v>
      </c>
      <c r="M16">
        <v>-1.1100000000000001E-3</v>
      </c>
    </row>
    <row r="17" spans="1:13" x14ac:dyDescent="0.25">
      <c r="A17">
        <v>0.34778999999999999</v>
      </c>
      <c r="B17" s="1">
        <v>-3.9638E-4</v>
      </c>
      <c r="C17" s="1">
        <v>-4.2594900000000001E-4</v>
      </c>
      <c r="D17" s="1">
        <v>-4.29663E-4</v>
      </c>
      <c r="E17" s="1">
        <v>-4.4078999999999999E-4</v>
      </c>
      <c r="F17" s="1">
        <v>-4.6200000000000001E-4</v>
      </c>
      <c r="H17">
        <v>0.4</v>
      </c>
      <c r="I17">
        <v>-1.08E-3</v>
      </c>
      <c r="J17">
        <v>-1.08E-3</v>
      </c>
      <c r="K17">
        <v>-1.08E-3</v>
      </c>
      <c r="L17">
        <v>-1.1100000000000001E-3</v>
      </c>
      <c r="M17">
        <v>-1.1299999999999999E-3</v>
      </c>
    </row>
    <row r="18" spans="1:13" x14ac:dyDescent="0.25">
      <c r="A18">
        <v>0.44779000000000002</v>
      </c>
      <c r="B18" s="1">
        <v>-4.26802E-4</v>
      </c>
      <c r="C18" s="1">
        <v>-4.19286E-4</v>
      </c>
      <c r="D18" s="1">
        <v>-4.2822599999999998E-4</v>
      </c>
      <c r="E18" s="1">
        <v>-4.4218399999999998E-4</v>
      </c>
      <c r="F18" s="1">
        <v>-4.7037400000000002E-4</v>
      </c>
      <c r="H18">
        <v>0.5</v>
      </c>
      <c r="I18">
        <v>-1.09E-3</v>
      </c>
      <c r="J18">
        <v>-1.0499999999999999E-3</v>
      </c>
      <c r="K18">
        <v>-1.09E-3</v>
      </c>
      <c r="L18">
        <v>-1.09E-3</v>
      </c>
      <c r="M18">
        <v>-1.1299999999999999E-3</v>
      </c>
    </row>
    <row r="19" spans="1:13" x14ac:dyDescent="0.25">
      <c r="A19">
        <v>0.94779000000000002</v>
      </c>
      <c r="B19" s="1">
        <v>-4.4452899999999999E-4</v>
      </c>
      <c r="C19" s="1">
        <v>-4.5558099999999999E-4</v>
      </c>
      <c r="D19" s="1">
        <v>-4.5873099999999998E-4</v>
      </c>
      <c r="E19" s="1">
        <v>-4.71106E-4</v>
      </c>
      <c r="F19" s="1">
        <v>-4.7735399999999998E-4</v>
      </c>
      <c r="H19">
        <v>1</v>
      </c>
      <c r="I19">
        <v>-1.1000000000000001E-3</v>
      </c>
      <c r="J19">
        <v>-1.09E-3</v>
      </c>
      <c r="K19">
        <v>-1.1199999999999999E-3</v>
      </c>
      <c r="L19">
        <v>-1.1199999999999999E-3</v>
      </c>
      <c r="M19">
        <v>-1.1299999999999999E-3</v>
      </c>
    </row>
    <row r="20" spans="1:13" x14ac:dyDescent="0.25">
      <c r="A20">
        <v>1.4477899999999999</v>
      </c>
      <c r="B20" s="1">
        <v>-4.66823E-4</v>
      </c>
      <c r="C20" s="1">
        <v>-4.8110699999999999E-4</v>
      </c>
      <c r="D20" s="1">
        <v>-4.7276700000000002E-4</v>
      </c>
      <c r="E20" s="1">
        <v>-4.7671399999999999E-4</v>
      </c>
      <c r="F20" s="1">
        <v>-4.87364E-4</v>
      </c>
      <c r="H20">
        <v>1.5</v>
      </c>
      <c r="I20">
        <v>-1.1100000000000001E-3</v>
      </c>
      <c r="J20">
        <v>-1.1000000000000001E-3</v>
      </c>
      <c r="K20">
        <v>-1.1299999999999999E-3</v>
      </c>
      <c r="L20">
        <v>-1.1100000000000001E-3</v>
      </c>
      <c r="M20">
        <v>-1.1199999999999999E-3</v>
      </c>
    </row>
    <row r="21" spans="1:13" x14ac:dyDescent="0.25">
      <c r="A21">
        <v>1.9477899999999999</v>
      </c>
      <c r="B21" s="1">
        <v>-4.7942500000000001E-4</v>
      </c>
      <c r="C21" s="1">
        <v>-4.7019500000000002E-4</v>
      </c>
      <c r="D21" s="1">
        <v>-4.8718399999999999E-4</v>
      </c>
      <c r="E21" s="1">
        <v>-4.80271E-4</v>
      </c>
      <c r="F21" s="1">
        <v>-4.8353600000000001E-4</v>
      </c>
      <c r="H21">
        <v>2</v>
      </c>
      <c r="I21">
        <v>-1.1199999999999999E-3</v>
      </c>
      <c r="J21">
        <v>-1.1000000000000001E-3</v>
      </c>
      <c r="K21">
        <v>-1.1299999999999999E-3</v>
      </c>
      <c r="L21">
        <v>-1.1199999999999999E-3</v>
      </c>
      <c r="M21">
        <v>-1.1100000000000001E-3</v>
      </c>
    </row>
    <row r="22" spans="1:13" x14ac:dyDescent="0.25">
      <c r="A22">
        <v>2.4477899999999999</v>
      </c>
      <c r="B22" s="1">
        <v>-5.2110899999999996E-4</v>
      </c>
      <c r="C22" s="1">
        <v>-4.9087499999999999E-4</v>
      </c>
      <c r="D22" s="1">
        <v>-4.9490899999999997E-4</v>
      </c>
      <c r="E22" s="1">
        <v>-4.8687600000000002E-4</v>
      </c>
      <c r="F22" s="1">
        <v>-4.7785299999999998E-4</v>
      </c>
      <c r="H22">
        <v>2.5</v>
      </c>
      <c r="I22">
        <v>-1.1100000000000001E-3</v>
      </c>
      <c r="J22">
        <v>-1.14E-3</v>
      </c>
      <c r="K22">
        <v>-1.1199999999999999E-3</v>
      </c>
      <c r="L22">
        <v>-1.15E-3</v>
      </c>
      <c r="M22">
        <v>-1.1100000000000001E-3</v>
      </c>
    </row>
    <row r="23" spans="1:13" x14ac:dyDescent="0.25">
      <c r="A23">
        <v>2.9477899999999999</v>
      </c>
      <c r="B23" s="1">
        <v>-4.9759999999999995E-4</v>
      </c>
      <c r="C23" s="1">
        <v>-4.8987E-4</v>
      </c>
      <c r="D23" s="1">
        <v>-4.86417E-4</v>
      </c>
      <c r="E23" s="1">
        <v>-4.8039399999999998E-4</v>
      </c>
      <c r="F23" s="1">
        <v>-4.7677700000000001E-4</v>
      </c>
      <c r="H23">
        <v>3</v>
      </c>
      <c r="I23">
        <v>-1.1199999999999999E-3</v>
      </c>
      <c r="J23">
        <v>-1.1100000000000001E-3</v>
      </c>
      <c r="K23">
        <v>-1.1299999999999999E-3</v>
      </c>
      <c r="L23">
        <v>-1.1299999999999999E-3</v>
      </c>
      <c r="M23">
        <v>-1.1100000000000001E-3</v>
      </c>
    </row>
    <row r="24" spans="1:13" x14ac:dyDescent="0.25">
      <c r="A24">
        <v>3.4477899999999999</v>
      </c>
      <c r="B24" s="1">
        <v>-4.5977000000000002E-4</v>
      </c>
      <c r="C24" s="1">
        <v>-4.8793699999999997E-4</v>
      </c>
      <c r="D24" s="1">
        <v>-4.8318299999999998E-4</v>
      </c>
      <c r="E24" s="1">
        <v>-4.9245500000000004E-4</v>
      </c>
      <c r="F24" s="1">
        <v>-4.7236100000000003E-4</v>
      </c>
      <c r="H24">
        <v>3.5</v>
      </c>
      <c r="I24">
        <v>-1.14E-3</v>
      </c>
      <c r="J24">
        <v>-1.1199999999999999E-3</v>
      </c>
      <c r="K24">
        <v>-1.1199999999999999E-3</v>
      </c>
      <c r="L24">
        <v>-1.1199999999999999E-3</v>
      </c>
      <c r="M24">
        <v>-1.1000000000000001E-3</v>
      </c>
    </row>
    <row r="25" spans="1:13" x14ac:dyDescent="0.25">
      <c r="A25">
        <v>3.9477899999999999</v>
      </c>
      <c r="B25" s="1">
        <v>-5.0156799999999998E-4</v>
      </c>
      <c r="C25" s="1">
        <v>-4.9257900000000004E-4</v>
      </c>
      <c r="D25" s="1">
        <v>-4.817E-4</v>
      </c>
      <c r="E25" s="1">
        <v>-4.8456200000000001E-4</v>
      </c>
      <c r="F25" s="1">
        <v>-4.70865E-4</v>
      </c>
      <c r="H25">
        <v>4</v>
      </c>
      <c r="I25">
        <v>-1.15E-3</v>
      </c>
      <c r="J25">
        <v>-1.1299999999999999E-3</v>
      </c>
      <c r="K25">
        <v>-1.1199999999999999E-3</v>
      </c>
      <c r="L25">
        <v>-1.1199999999999999E-3</v>
      </c>
      <c r="M25">
        <v>-1.09E-3</v>
      </c>
    </row>
    <row r="26" spans="1:13" x14ac:dyDescent="0.25">
      <c r="A26">
        <v>4.4477900000000004</v>
      </c>
      <c r="B26" s="1">
        <v>-4.6176000000000002E-4</v>
      </c>
      <c r="C26" s="1">
        <v>-4.9396300000000004E-4</v>
      </c>
      <c r="D26" s="1">
        <v>-4.8960099999999999E-4</v>
      </c>
      <c r="E26" s="1">
        <v>-4.9024799999999999E-4</v>
      </c>
      <c r="F26" s="1">
        <v>-4.6585600000000001E-4</v>
      </c>
      <c r="H26">
        <v>4.5</v>
      </c>
      <c r="I26">
        <v>-1.1100000000000001E-3</v>
      </c>
      <c r="J26">
        <v>-1.1000000000000001E-3</v>
      </c>
      <c r="K26">
        <v>-1.1199999999999999E-3</v>
      </c>
      <c r="L26">
        <v>-1.1100000000000001E-3</v>
      </c>
      <c r="M26">
        <v>-1.07E-3</v>
      </c>
    </row>
    <row r="27" spans="1:13" x14ac:dyDescent="0.25">
      <c r="A27">
        <v>4.9477900000000004</v>
      </c>
      <c r="B27" s="1">
        <v>-4.7066000000000002E-4</v>
      </c>
      <c r="C27" s="1">
        <v>-4.6855300000000003E-4</v>
      </c>
      <c r="D27" s="1">
        <v>-4.8670300000000001E-4</v>
      </c>
      <c r="E27" s="1">
        <v>-4.79727E-4</v>
      </c>
      <c r="F27" s="1">
        <v>-4.6306E-4</v>
      </c>
      <c r="H27">
        <v>5</v>
      </c>
      <c r="I27">
        <v>-1.1299999999999999E-3</v>
      </c>
      <c r="J27">
        <v>-1.1199999999999999E-3</v>
      </c>
      <c r="K27">
        <v>-1.1299999999999999E-3</v>
      </c>
      <c r="L27">
        <v>-1.1299999999999999E-3</v>
      </c>
      <c r="M27">
        <v>-1.07E-3</v>
      </c>
    </row>
    <row r="28" spans="1:13" x14ac:dyDescent="0.25">
      <c r="A28">
        <v>5.4477900000000004</v>
      </c>
      <c r="B28" s="1">
        <v>-4.7327900000000001E-4</v>
      </c>
      <c r="C28" s="1">
        <v>-4.69884E-4</v>
      </c>
      <c r="D28" s="1">
        <v>-4.8337100000000002E-4</v>
      </c>
      <c r="E28" s="1">
        <v>-4.8250799999999998E-4</v>
      </c>
      <c r="F28" s="1">
        <v>-4.58195E-4</v>
      </c>
      <c r="H28">
        <v>5.5</v>
      </c>
      <c r="I28">
        <v>-1.1199999999999999E-3</v>
      </c>
      <c r="J28">
        <v>-1.1000000000000001E-3</v>
      </c>
      <c r="K28">
        <v>-1.1100000000000001E-3</v>
      </c>
      <c r="L28">
        <v>-1.0399999999999999E-3</v>
      </c>
      <c r="M28">
        <v>-1.06E-3</v>
      </c>
    </row>
    <row r="29" spans="1:13" x14ac:dyDescent="0.25">
      <c r="A29">
        <v>5.9477900000000004</v>
      </c>
      <c r="B29" s="1">
        <v>-4.61359E-4</v>
      </c>
      <c r="C29" s="1">
        <v>-4.9246700000000001E-4</v>
      </c>
      <c r="D29" s="1">
        <v>-4.8046699999999999E-4</v>
      </c>
      <c r="E29" s="1">
        <v>-4.7950400000000001E-4</v>
      </c>
      <c r="F29" s="1">
        <v>-4.5797500000000001E-4</v>
      </c>
      <c r="H29">
        <v>6</v>
      </c>
      <c r="I29">
        <v>-1.14E-3</v>
      </c>
      <c r="J29">
        <v>-1.1199999999999999E-3</v>
      </c>
      <c r="K29">
        <v>-1.1199999999999999E-3</v>
      </c>
      <c r="L29">
        <v>-1.0499999999999999E-3</v>
      </c>
      <c r="M29">
        <v>-1.06E-3</v>
      </c>
    </row>
    <row r="30" spans="1:13" x14ac:dyDescent="0.25">
      <c r="A30">
        <v>6.4477900000000004</v>
      </c>
      <c r="B30" s="1">
        <v>-5.3194199999999998E-4</v>
      </c>
      <c r="C30" s="1">
        <v>-4.7785200000000002E-4</v>
      </c>
      <c r="D30" s="1">
        <v>-4.8619899999999998E-4</v>
      </c>
      <c r="E30" s="1">
        <v>-4.7549400000000003E-4</v>
      </c>
      <c r="F30" s="1">
        <v>-4.5384100000000002E-4</v>
      </c>
      <c r="H30">
        <v>6.5</v>
      </c>
      <c r="I30">
        <v>-1.1199999999999999E-3</v>
      </c>
      <c r="J30">
        <v>-1.1100000000000001E-3</v>
      </c>
      <c r="K30">
        <v>-1.1000000000000001E-3</v>
      </c>
      <c r="L30">
        <v>-1.06E-3</v>
      </c>
      <c r="M30">
        <v>-1.06E-3</v>
      </c>
    </row>
    <row r="31" spans="1:13" x14ac:dyDescent="0.25">
      <c r="A31">
        <v>6.9477900000000004</v>
      </c>
      <c r="B31" s="1">
        <v>-4.9826099999999995E-4</v>
      </c>
      <c r="C31" s="1">
        <v>-4.87088E-4</v>
      </c>
      <c r="D31" s="1">
        <v>-4.74394E-4</v>
      </c>
      <c r="E31" s="1">
        <v>-4.8036500000000001E-4</v>
      </c>
      <c r="F31" s="1">
        <v>-4.4347899999999999E-4</v>
      </c>
      <c r="H31">
        <v>7</v>
      </c>
      <c r="I31">
        <v>-1.15E-3</v>
      </c>
      <c r="J31">
        <v>-1.1299999999999999E-3</v>
      </c>
      <c r="K31">
        <v>-1.1000000000000001E-3</v>
      </c>
      <c r="L31">
        <v>-1.0499999999999999E-3</v>
      </c>
      <c r="M31">
        <v>-1.0399999999999999E-3</v>
      </c>
    </row>
    <row r="32" spans="1:13" x14ac:dyDescent="0.25">
      <c r="A32">
        <v>7.4477900000000004</v>
      </c>
      <c r="B32" s="1">
        <v>-4.7013300000000002E-4</v>
      </c>
      <c r="C32" s="1">
        <v>-4.9005999999999995E-4</v>
      </c>
      <c r="D32" s="1">
        <v>-4.8205500000000001E-4</v>
      </c>
      <c r="E32" s="1">
        <v>-4.7511999999999999E-4</v>
      </c>
      <c r="F32" s="1">
        <v>-4.37992E-4</v>
      </c>
      <c r="H32">
        <v>7.5</v>
      </c>
      <c r="I32">
        <v>-1.1100000000000001E-3</v>
      </c>
      <c r="J32">
        <v>-1.1000000000000001E-3</v>
      </c>
      <c r="K32">
        <v>-1.1100000000000001E-3</v>
      </c>
      <c r="L32">
        <v>-1.09E-3</v>
      </c>
      <c r="M32">
        <v>-1.0300000000000001E-3</v>
      </c>
    </row>
    <row r="33" spans="1:13" x14ac:dyDescent="0.25">
      <c r="A33">
        <v>7.9477900000000004</v>
      </c>
      <c r="B33" s="1">
        <v>-4.33034E-4</v>
      </c>
      <c r="C33" s="1">
        <v>-4.9215900000000004E-4</v>
      </c>
      <c r="D33" s="1">
        <v>-4.8512499999999999E-4</v>
      </c>
      <c r="E33" s="1">
        <v>-4.7896899999999999E-4</v>
      </c>
      <c r="F33" s="1">
        <v>-4.3969199999999999E-4</v>
      </c>
      <c r="H33">
        <v>8</v>
      </c>
      <c r="I33">
        <v>-1.14E-3</v>
      </c>
      <c r="J33">
        <v>-1.1199999999999999E-3</v>
      </c>
      <c r="K33">
        <v>-1.1100000000000001E-3</v>
      </c>
      <c r="L33">
        <v>-1.08E-3</v>
      </c>
      <c r="M33">
        <v>-1.0399999999999999E-3</v>
      </c>
    </row>
    <row r="34" spans="1:13" x14ac:dyDescent="0.25">
      <c r="A34">
        <v>8.4477899999999995</v>
      </c>
      <c r="B34" s="1">
        <v>-4.9741800000000001E-4</v>
      </c>
      <c r="C34" s="1">
        <v>-4.8589299999999999E-4</v>
      </c>
      <c r="D34" s="1">
        <v>-4.8523300000000001E-4</v>
      </c>
      <c r="E34" s="1">
        <v>-4.7480899999999997E-4</v>
      </c>
      <c r="F34" s="1">
        <v>-4.35327E-4</v>
      </c>
      <c r="H34">
        <v>8.5</v>
      </c>
      <c r="I34">
        <v>-1.14E-3</v>
      </c>
      <c r="J34">
        <v>-1.1299999999999999E-3</v>
      </c>
      <c r="K34">
        <v>-1.1100000000000001E-3</v>
      </c>
      <c r="L34">
        <v>-1.06E-3</v>
      </c>
      <c r="M34">
        <v>-1.0300000000000001E-3</v>
      </c>
    </row>
    <row r="35" spans="1:13" x14ac:dyDescent="0.25">
      <c r="A35">
        <v>8.9477899999999995</v>
      </c>
      <c r="B35" s="1">
        <v>-4.7033600000000002E-4</v>
      </c>
      <c r="C35" s="1">
        <v>-5.0276200000000002E-4</v>
      </c>
      <c r="D35" s="1">
        <v>-4.8134099999999998E-4</v>
      </c>
      <c r="E35" s="1">
        <v>-4.7448599999999998E-4</v>
      </c>
      <c r="F35" s="1">
        <v>-4.3259800000000002E-4</v>
      </c>
      <c r="H35">
        <v>9</v>
      </c>
      <c r="I35">
        <v>-1.1000000000000001E-3</v>
      </c>
      <c r="J35">
        <v>-1.1000000000000001E-3</v>
      </c>
      <c r="K35">
        <v>-1.1000000000000001E-3</v>
      </c>
      <c r="L35">
        <v>-1.1000000000000001E-3</v>
      </c>
      <c r="M35">
        <v>-1.0300000000000001E-3</v>
      </c>
    </row>
    <row r="36" spans="1:13" x14ac:dyDescent="0.25">
      <c r="A36">
        <v>9.4477899999999995</v>
      </c>
      <c r="B36" s="1">
        <v>-4.8124499999999999E-4</v>
      </c>
      <c r="C36" s="1">
        <v>-4.6415200000000001E-4</v>
      </c>
      <c r="D36" s="1">
        <v>-4.8442299999999999E-4</v>
      </c>
      <c r="E36" s="1">
        <v>-4.7664300000000001E-4</v>
      </c>
      <c r="F36" s="1">
        <v>-4.2410700000000001E-4</v>
      </c>
      <c r="H36">
        <v>9.5</v>
      </c>
      <c r="I36">
        <v>-1.1299999999999999E-3</v>
      </c>
      <c r="J36">
        <v>-1.1000000000000001E-3</v>
      </c>
      <c r="K36">
        <v>-1.1299999999999999E-3</v>
      </c>
      <c r="L36">
        <v>-1.09E-3</v>
      </c>
      <c r="M36">
        <v>-1.0300000000000001E-3</v>
      </c>
    </row>
    <row r="37" spans="1:13" x14ac:dyDescent="0.25">
      <c r="A37">
        <v>9.9477899999999995</v>
      </c>
      <c r="B37" s="1">
        <v>-4.9191800000000004E-4</v>
      </c>
      <c r="C37" s="1">
        <v>-4.7286799999999999E-4</v>
      </c>
      <c r="D37" s="1">
        <v>-4.81263E-4</v>
      </c>
      <c r="E37" s="1">
        <v>-4.7125999999999998E-4</v>
      </c>
      <c r="F37" s="1">
        <v>-4.2429499999999999E-4</v>
      </c>
      <c r="H37">
        <v>10</v>
      </c>
      <c r="I37">
        <v>-1.1100000000000001E-3</v>
      </c>
      <c r="J37">
        <v>-1.1199999999999999E-3</v>
      </c>
      <c r="K37">
        <v>-1.1199999999999999E-3</v>
      </c>
      <c r="L37">
        <v>-1.07E-3</v>
      </c>
      <c r="M37">
        <v>-1.0200000000000001E-3</v>
      </c>
    </row>
    <row r="38" spans="1:13" x14ac:dyDescent="0.25">
      <c r="A38">
        <v>10.947800000000001</v>
      </c>
      <c r="B38" s="1">
        <v>-4.6329599999999998E-4</v>
      </c>
      <c r="C38" s="1">
        <v>-4.6806199999999999E-4</v>
      </c>
      <c r="D38" s="1">
        <v>-4.7469599999999998E-4</v>
      </c>
      <c r="E38" s="1">
        <v>-4.64499E-4</v>
      </c>
      <c r="F38" s="1">
        <v>-4.2110999999999998E-4</v>
      </c>
      <c r="H38">
        <v>11</v>
      </c>
      <c r="I38">
        <v>-1.1100000000000001E-3</v>
      </c>
      <c r="J38">
        <v>-1.1000000000000001E-3</v>
      </c>
      <c r="K38">
        <v>-1.1100000000000001E-3</v>
      </c>
      <c r="L38">
        <v>-1.06E-3</v>
      </c>
      <c r="M38">
        <v>-1.01E-3</v>
      </c>
    </row>
    <row r="39" spans="1:13" x14ac:dyDescent="0.25">
      <c r="A39">
        <v>11.947800000000001</v>
      </c>
      <c r="B39" s="1">
        <v>-4.7905499999999999E-4</v>
      </c>
      <c r="C39" s="1">
        <v>-4.8959800000000005E-4</v>
      </c>
      <c r="D39" s="1">
        <v>-4.7891200000000001E-4</v>
      </c>
      <c r="E39" s="1">
        <v>-4.6499300000000003E-4</v>
      </c>
      <c r="F39" s="1">
        <v>-4.0719900000000002E-4</v>
      </c>
      <c r="H39">
        <v>12</v>
      </c>
      <c r="I39">
        <v>-1.1299999999999999E-3</v>
      </c>
      <c r="J39">
        <v>-1.1100000000000001E-3</v>
      </c>
      <c r="K39">
        <v>-1.1000000000000001E-3</v>
      </c>
      <c r="L39">
        <v>-1.0499999999999999E-3</v>
      </c>
      <c r="M39" s="1">
        <v>-9.9421600000000002E-4</v>
      </c>
    </row>
    <row r="40" spans="1:13" x14ac:dyDescent="0.25">
      <c r="A40">
        <v>12.947800000000001</v>
      </c>
      <c r="B40" s="1">
        <v>-4.9401899999999995E-4</v>
      </c>
      <c r="C40" s="1">
        <v>-4.9381299999999996E-4</v>
      </c>
      <c r="D40" s="1">
        <v>-4.8044299999999999E-4</v>
      </c>
      <c r="E40" s="1">
        <v>-4.7766699999999998E-4</v>
      </c>
      <c r="F40" s="1">
        <v>-4.05676E-4</v>
      </c>
      <c r="H40">
        <v>13</v>
      </c>
      <c r="I40">
        <v>-1.1199999999999999E-3</v>
      </c>
      <c r="J40">
        <v>-1.1199999999999999E-3</v>
      </c>
      <c r="K40">
        <v>-1.1100000000000001E-3</v>
      </c>
      <c r="L40">
        <v>-1.0399999999999999E-3</v>
      </c>
      <c r="M40" s="1">
        <v>-9.8316500000000004E-4</v>
      </c>
    </row>
    <row r="41" spans="1:13" x14ac:dyDescent="0.25">
      <c r="A41">
        <v>13.947800000000001</v>
      </c>
      <c r="B41" s="1">
        <v>-4.9672599999999996E-4</v>
      </c>
      <c r="C41" s="1">
        <v>-4.8617099999999998E-4</v>
      </c>
      <c r="D41" s="1">
        <v>-4.65542E-4</v>
      </c>
      <c r="E41" s="1">
        <v>-4.5909E-4</v>
      </c>
      <c r="F41" s="1">
        <v>-4.01689E-4</v>
      </c>
      <c r="H41">
        <v>14</v>
      </c>
      <c r="I41">
        <v>-1.1100000000000001E-3</v>
      </c>
      <c r="J41">
        <v>-1.1100000000000001E-3</v>
      </c>
      <c r="K41">
        <v>-1.1199999999999999E-3</v>
      </c>
      <c r="L41">
        <v>-1.01E-3</v>
      </c>
      <c r="M41" s="1">
        <v>-9.7944000000000004E-4</v>
      </c>
    </row>
    <row r="42" spans="1:13" x14ac:dyDescent="0.25">
      <c r="A42">
        <v>14.947800000000001</v>
      </c>
      <c r="B42" s="1">
        <v>-4.5219699999999999E-4</v>
      </c>
      <c r="C42" s="1">
        <v>-4.6712099999999998E-4</v>
      </c>
      <c r="D42" s="1">
        <v>-4.6337700000000001E-4</v>
      </c>
      <c r="E42" s="1">
        <v>-4.5293800000000001E-4</v>
      </c>
      <c r="F42" s="1">
        <v>-3.9251599999999998E-4</v>
      </c>
      <c r="H42">
        <v>15</v>
      </c>
      <c r="I42">
        <v>-1.1199999999999999E-3</v>
      </c>
      <c r="J42">
        <v>-1.09E-3</v>
      </c>
      <c r="K42">
        <v>-1.1199999999999999E-3</v>
      </c>
      <c r="L42">
        <v>-1E-3</v>
      </c>
      <c r="M42" s="1">
        <v>-9.6856000000000004E-4</v>
      </c>
    </row>
    <row r="43" spans="1:13" x14ac:dyDescent="0.25">
      <c r="A43">
        <v>15.947800000000001</v>
      </c>
      <c r="B43" s="1">
        <v>-4.6246599999999997E-4</v>
      </c>
      <c r="C43" s="1">
        <v>-4.7530000000000001E-4</v>
      </c>
      <c r="D43" s="1">
        <v>-4.7501899999999997E-4</v>
      </c>
      <c r="E43" s="1">
        <v>-4.51144E-4</v>
      </c>
      <c r="F43" s="1">
        <v>-3.9096600000000002E-4</v>
      </c>
      <c r="H43">
        <v>16</v>
      </c>
      <c r="I43">
        <v>-1.1199999999999999E-3</v>
      </c>
      <c r="J43">
        <v>-1.09E-3</v>
      </c>
      <c r="K43">
        <v>-1.1299999999999999E-3</v>
      </c>
      <c r="L43">
        <v>-1.0300000000000001E-3</v>
      </c>
      <c r="M43" s="1">
        <v>-9.6170399999999997E-4</v>
      </c>
    </row>
    <row r="44" spans="1:13" x14ac:dyDescent="0.25">
      <c r="A44">
        <v>16.947800000000001</v>
      </c>
      <c r="B44" s="1">
        <v>-4.85525E-4</v>
      </c>
      <c r="C44" s="1">
        <v>-4.8062799999999998E-4</v>
      </c>
      <c r="D44" s="1">
        <v>-4.6563900000000001E-4</v>
      </c>
      <c r="E44" s="1">
        <v>-4.5302999999999999E-4</v>
      </c>
      <c r="F44" s="1">
        <v>-3.8742200000000001E-4</v>
      </c>
      <c r="H44">
        <v>17</v>
      </c>
      <c r="I44">
        <v>-1.1000000000000001E-3</v>
      </c>
      <c r="J44">
        <v>-1.09E-3</v>
      </c>
      <c r="K44">
        <v>-1.1000000000000001E-3</v>
      </c>
      <c r="L44">
        <v>-1E-3</v>
      </c>
      <c r="M44" s="1">
        <v>-9.5847700000000001E-4</v>
      </c>
    </row>
    <row r="45" spans="1:13" x14ac:dyDescent="0.25">
      <c r="A45">
        <v>17.947800000000001</v>
      </c>
      <c r="B45" s="1">
        <v>-4.8197000000000002E-4</v>
      </c>
      <c r="C45" s="1">
        <v>-4.6602600000000003E-4</v>
      </c>
      <c r="D45" s="1">
        <v>-4.5441500000000001E-4</v>
      </c>
      <c r="E45" s="1">
        <v>-4.52211E-4</v>
      </c>
      <c r="F45" s="1">
        <v>-3.8396900000000001E-4</v>
      </c>
      <c r="H45">
        <v>18</v>
      </c>
      <c r="I45">
        <v>-1.08E-3</v>
      </c>
      <c r="J45">
        <v>-1.1199999999999999E-3</v>
      </c>
      <c r="K45">
        <v>-1.1000000000000001E-3</v>
      </c>
      <c r="L45">
        <v>-1E-3</v>
      </c>
      <c r="M45" s="1">
        <v>-9.38831E-4</v>
      </c>
    </row>
    <row r="46" spans="1:13" x14ac:dyDescent="0.25">
      <c r="A46">
        <v>18.947800000000001</v>
      </c>
      <c r="B46" s="1">
        <v>-4.9400799999999999E-4</v>
      </c>
      <c r="C46" s="1">
        <v>-4.8474100000000001E-4</v>
      </c>
      <c r="D46" s="1">
        <v>-4.5402700000000002E-4</v>
      </c>
      <c r="E46" s="1">
        <v>-4.4344700000000003E-4</v>
      </c>
      <c r="F46" s="1">
        <v>-3.78322E-4</v>
      </c>
      <c r="H46">
        <v>19</v>
      </c>
      <c r="I46">
        <v>-1.1299999999999999E-3</v>
      </c>
      <c r="J46">
        <v>-1.1199999999999999E-3</v>
      </c>
      <c r="K46">
        <v>-1.1000000000000001E-3</v>
      </c>
      <c r="L46" s="1">
        <v>-9.7909699999999995E-4</v>
      </c>
      <c r="M46" s="1">
        <v>-9.3605900000000004E-4</v>
      </c>
    </row>
    <row r="47" spans="1:13" x14ac:dyDescent="0.25">
      <c r="A47">
        <v>19.947800000000001</v>
      </c>
      <c r="B47" s="1">
        <v>-4.8981000000000003E-4</v>
      </c>
      <c r="C47" s="1">
        <v>-4.5947499999999999E-4</v>
      </c>
      <c r="D47" s="1">
        <v>-4.48713E-4</v>
      </c>
      <c r="E47" s="1">
        <v>-4.3933999999999998E-4</v>
      </c>
      <c r="F47" s="1">
        <v>-3.7633499999999999E-4</v>
      </c>
      <c r="H47">
        <v>20</v>
      </c>
      <c r="I47">
        <v>-1.1199999999999999E-3</v>
      </c>
      <c r="J47">
        <v>-1.09E-3</v>
      </c>
      <c r="K47">
        <v>-1.09E-3</v>
      </c>
      <c r="L47" s="1">
        <v>-9.7750300000000001E-4</v>
      </c>
      <c r="M47" s="1">
        <v>-9.3893199999999996E-4</v>
      </c>
    </row>
    <row r="48" spans="1:13" x14ac:dyDescent="0.25">
      <c r="A48">
        <v>21.947800000000001</v>
      </c>
      <c r="B48" s="1">
        <v>-4.92356E-4</v>
      </c>
      <c r="C48" s="1">
        <v>-4.6189799999999997E-4</v>
      </c>
      <c r="D48" s="1">
        <v>-4.3699100000000002E-4</v>
      </c>
      <c r="E48" s="1">
        <v>-4.4324700000000002E-4</v>
      </c>
      <c r="F48" s="1">
        <v>-3.6605200000000001E-4</v>
      </c>
      <c r="H48">
        <v>22</v>
      </c>
      <c r="I48">
        <v>-1.14E-3</v>
      </c>
      <c r="J48">
        <v>-1.1199999999999999E-3</v>
      </c>
      <c r="K48">
        <v>-1.1199999999999999E-3</v>
      </c>
      <c r="L48" s="1">
        <v>-9.8036600000000009E-4</v>
      </c>
      <c r="M48" s="1">
        <v>-9.2486300000000005E-4</v>
      </c>
    </row>
    <row r="49" spans="1:13" x14ac:dyDescent="0.25">
      <c r="A49">
        <v>24.947800000000001</v>
      </c>
      <c r="B49" s="1">
        <v>-4.6214200000000002E-4</v>
      </c>
      <c r="C49" s="1">
        <v>-4.77548E-4</v>
      </c>
      <c r="D49" s="1">
        <v>-4.5640200000000001E-4</v>
      </c>
      <c r="E49" s="1">
        <v>-4.32955E-4</v>
      </c>
      <c r="F49" s="1">
        <v>-3.5845899999999999E-4</v>
      </c>
      <c r="H49">
        <v>25</v>
      </c>
      <c r="I49">
        <v>-1.1299999999999999E-3</v>
      </c>
      <c r="J49">
        <v>-1.1199999999999999E-3</v>
      </c>
      <c r="K49">
        <v>-1.1000000000000001E-3</v>
      </c>
      <c r="L49" s="1">
        <v>-9.5741700000000001E-4</v>
      </c>
      <c r="M49" s="1">
        <v>-9.1003500000000001E-4</v>
      </c>
    </row>
    <row r="50" spans="1:13" x14ac:dyDescent="0.25">
      <c r="A50">
        <v>29.947800000000001</v>
      </c>
      <c r="B50" s="1">
        <v>-4.38305E-4</v>
      </c>
      <c r="C50" s="1">
        <v>-4.5630900000000001E-4</v>
      </c>
      <c r="D50" s="1">
        <v>-4.6499399999999999E-4</v>
      </c>
      <c r="E50" s="1">
        <v>-4.2351200000000002E-4</v>
      </c>
      <c r="F50" s="1">
        <v>-3.4461000000000002E-4</v>
      </c>
      <c r="H50">
        <v>30</v>
      </c>
      <c r="I50">
        <v>-1.08E-3</v>
      </c>
      <c r="J50">
        <v>-1.1000000000000001E-3</v>
      </c>
      <c r="K50">
        <v>-1.09E-3</v>
      </c>
      <c r="L50" s="1">
        <v>-9.2537100000000003E-4</v>
      </c>
      <c r="M50" s="1">
        <v>-8.9309600000000002E-4</v>
      </c>
    </row>
    <row r="51" spans="1:13" x14ac:dyDescent="0.25">
      <c r="A51">
        <v>34.947800000000001</v>
      </c>
      <c r="B51" s="1">
        <v>-4.5116699999999999E-4</v>
      </c>
      <c r="C51" s="1">
        <v>-4.4014100000000001E-4</v>
      </c>
      <c r="D51" s="1">
        <v>-4.4440199999999999E-4</v>
      </c>
      <c r="E51" s="1">
        <v>-4.1694399999999998E-4</v>
      </c>
      <c r="F51" s="1">
        <v>-3.3323499999999998E-4</v>
      </c>
      <c r="H51">
        <v>35</v>
      </c>
      <c r="I51">
        <v>-1.08E-3</v>
      </c>
      <c r="J51">
        <v>-1.1000000000000001E-3</v>
      </c>
      <c r="K51">
        <v>-1.08E-3</v>
      </c>
      <c r="L51" s="1">
        <v>-9.4068600000000004E-4</v>
      </c>
      <c r="M51" s="1">
        <v>-8.7693199999999997E-4</v>
      </c>
    </row>
    <row r="52" spans="1:13" x14ac:dyDescent="0.25">
      <c r="A52">
        <v>39.947800000000001</v>
      </c>
      <c r="B52" s="1">
        <v>-4.20161E-4</v>
      </c>
      <c r="C52" s="1">
        <v>-4.5615199999999998E-4</v>
      </c>
      <c r="D52" s="1">
        <v>-4.3533100000000001E-4</v>
      </c>
      <c r="E52" s="1">
        <v>-4.0209000000000002E-4</v>
      </c>
      <c r="F52" s="1">
        <v>-3.24712E-4</v>
      </c>
      <c r="H52">
        <v>40</v>
      </c>
      <c r="I52">
        <v>-1.1000000000000001E-3</v>
      </c>
      <c r="J52">
        <v>-1.08E-3</v>
      </c>
      <c r="K52">
        <v>-1.07E-3</v>
      </c>
      <c r="L52" s="1">
        <v>-9.4201699999999996E-4</v>
      </c>
      <c r="M52" s="1">
        <v>-8.6443800000000003E-4</v>
      </c>
    </row>
    <row r="53" spans="1:13" x14ac:dyDescent="0.25">
      <c r="A53">
        <v>44.947800000000001</v>
      </c>
      <c r="B53" s="1">
        <v>-4.4200100000000003E-4</v>
      </c>
      <c r="C53" s="1">
        <v>-4.4343300000000002E-4</v>
      </c>
      <c r="D53" s="1">
        <v>-4.3075900000000001E-4</v>
      </c>
      <c r="E53" s="1">
        <v>-4.0341800000000001E-4</v>
      </c>
      <c r="F53" s="1">
        <v>-3.1909000000000001E-4</v>
      </c>
      <c r="H53">
        <v>45</v>
      </c>
      <c r="I53">
        <v>-1.1100000000000001E-3</v>
      </c>
      <c r="J53">
        <v>-1.07E-3</v>
      </c>
      <c r="K53">
        <v>-1.06E-3</v>
      </c>
      <c r="L53" s="1">
        <v>-9.2782900000000002E-4</v>
      </c>
      <c r="M53" s="1">
        <v>-8.5223999999999999E-4</v>
      </c>
    </row>
    <row r="54" spans="1:13" x14ac:dyDescent="0.25">
      <c r="A54">
        <v>49.947800000000001</v>
      </c>
      <c r="B54" s="1">
        <v>-4.5871900000000001E-4</v>
      </c>
      <c r="C54" s="1">
        <v>-4.38949E-4</v>
      </c>
      <c r="D54" s="1">
        <v>-4.3270899999999998E-4</v>
      </c>
      <c r="E54" s="1">
        <v>-3.9771300000000001E-4</v>
      </c>
      <c r="F54" s="1">
        <v>-3.1244299999999998E-4</v>
      </c>
      <c r="H54">
        <v>50</v>
      </c>
      <c r="I54">
        <v>-1.08E-3</v>
      </c>
      <c r="J54">
        <v>-1.07E-3</v>
      </c>
      <c r="K54">
        <v>-1.0499999999999999E-3</v>
      </c>
      <c r="L54" s="1">
        <v>-8.8570900000000004E-4</v>
      </c>
      <c r="M54" s="1">
        <v>-8.4772199999999997E-4</v>
      </c>
    </row>
    <row r="55" spans="1:13" x14ac:dyDescent="0.25">
      <c r="A55">
        <v>59.947800000000001</v>
      </c>
      <c r="B55" s="1">
        <v>-4.28548E-4</v>
      </c>
      <c r="C55" s="1">
        <v>-4.3744200000000002E-4</v>
      </c>
      <c r="D55" s="1">
        <v>-4.2819899999999998E-4</v>
      </c>
      <c r="E55" s="1">
        <v>-3.8498599999999998E-4</v>
      </c>
      <c r="F55" s="1">
        <v>-2.9852699999999998E-4</v>
      </c>
      <c r="H55">
        <v>60</v>
      </c>
      <c r="I55">
        <v>-1.09E-3</v>
      </c>
      <c r="J55">
        <v>-1.08E-3</v>
      </c>
      <c r="K55">
        <v>-1.0399999999999999E-3</v>
      </c>
      <c r="L55" s="1">
        <v>-8.7134300000000001E-4</v>
      </c>
      <c r="M55" s="1">
        <v>-8.2427800000000001E-4</v>
      </c>
    </row>
    <row r="56" spans="1:13" x14ac:dyDescent="0.25">
      <c r="A56">
        <v>69.947800000000001</v>
      </c>
      <c r="B56" s="1">
        <v>-4.1957099999999998E-4</v>
      </c>
      <c r="C56" s="1">
        <v>-4.2680000000000002E-4</v>
      </c>
      <c r="D56" s="1">
        <v>-4.0272300000000001E-4</v>
      </c>
      <c r="E56" s="1">
        <v>-3.7749399999999997E-4</v>
      </c>
      <c r="F56" s="1">
        <v>-2.8843400000000001E-4</v>
      </c>
      <c r="H56">
        <v>70</v>
      </c>
      <c r="I56">
        <v>-1.07E-3</v>
      </c>
      <c r="J56">
        <v>-1.06E-3</v>
      </c>
      <c r="K56">
        <v>-1.0200000000000001E-3</v>
      </c>
      <c r="L56" s="1">
        <v>-8.5775399999999996E-4</v>
      </c>
      <c r="M56" s="1">
        <v>-8.1335700000000001E-4</v>
      </c>
    </row>
    <row r="57" spans="1:13" x14ac:dyDescent="0.25">
      <c r="A57">
        <v>79.947800000000001</v>
      </c>
      <c r="B57" s="1">
        <v>-4.4565700000000002E-4</v>
      </c>
      <c r="C57" s="1">
        <v>-4.0305000000000001E-4</v>
      </c>
      <c r="D57" s="1">
        <v>-4.03435E-4</v>
      </c>
      <c r="E57" s="1">
        <v>-3.6688999999999998E-4</v>
      </c>
      <c r="F57" s="1">
        <v>-2.8274099999999998E-4</v>
      </c>
      <c r="H57">
        <v>80</v>
      </c>
      <c r="I57">
        <v>-1.1000000000000001E-3</v>
      </c>
      <c r="J57">
        <v>-1.0499999999999999E-3</v>
      </c>
      <c r="K57">
        <v>-1.0200000000000001E-3</v>
      </c>
      <c r="L57" s="1">
        <v>-8.5899999999999995E-4</v>
      </c>
      <c r="M57" s="1">
        <v>-8.0672700000000003E-4</v>
      </c>
    </row>
    <row r="58" spans="1:13" x14ac:dyDescent="0.25">
      <c r="A58">
        <v>89.947800000000001</v>
      </c>
      <c r="B58" s="1">
        <v>-4.1377200000000002E-4</v>
      </c>
      <c r="C58" s="1">
        <v>-4.0996899999999999E-4</v>
      </c>
      <c r="D58" s="1">
        <v>-4.0459300000000002E-4</v>
      </c>
      <c r="E58" s="1">
        <v>-3.5935600000000002E-4</v>
      </c>
      <c r="F58" s="1">
        <v>-2.7728699999999998E-4</v>
      </c>
      <c r="H58">
        <v>90</v>
      </c>
      <c r="I58">
        <v>-1.07E-3</v>
      </c>
      <c r="J58">
        <v>-1.0499999999999999E-3</v>
      </c>
      <c r="K58">
        <v>-1.0200000000000001E-3</v>
      </c>
      <c r="L58" s="1">
        <v>-8.7203400000000005E-4</v>
      </c>
      <c r="M58" s="1">
        <v>-7.9719299999999997E-4</v>
      </c>
    </row>
    <row r="59" spans="1:13" x14ac:dyDescent="0.25">
      <c r="A59">
        <v>99.947800000000001</v>
      </c>
      <c r="B59" s="1">
        <v>-4.0791800000000001E-4</v>
      </c>
      <c r="C59" s="1">
        <v>-4.07859E-4</v>
      </c>
      <c r="D59" s="1">
        <v>-3.8799700000000001E-4</v>
      </c>
      <c r="E59" s="1">
        <v>-3.5633099999999999E-4</v>
      </c>
      <c r="F59" s="1">
        <v>-2.6783699999999999E-4</v>
      </c>
      <c r="H59">
        <v>100</v>
      </c>
      <c r="I59">
        <v>-1.0300000000000001E-3</v>
      </c>
      <c r="J59">
        <v>-1.0300000000000001E-3</v>
      </c>
      <c r="K59">
        <v>-1.01E-3</v>
      </c>
      <c r="L59" s="1">
        <v>-8.3385100000000004E-4</v>
      </c>
      <c r="M59" s="1">
        <v>-7.8613900000000004E-4</v>
      </c>
    </row>
    <row r="60" spans="1:13" x14ac:dyDescent="0.25">
      <c r="A60">
        <v>119.94799999999999</v>
      </c>
      <c r="B60" s="1">
        <v>-4.2668799999999999E-4</v>
      </c>
      <c r="C60" s="1">
        <v>-4.0345499999999999E-4</v>
      </c>
      <c r="D60" s="1">
        <v>-3.7309300000000001E-4</v>
      </c>
      <c r="E60" s="1">
        <v>-3.4630300000000001E-4</v>
      </c>
      <c r="F60" s="1">
        <v>-2.5591299999999997E-4</v>
      </c>
      <c r="H60">
        <v>120</v>
      </c>
      <c r="I60">
        <v>-1.0499999999999999E-3</v>
      </c>
      <c r="J60">
        <v>-1.0200000000000001E-3</v>
      </c>
      <c r="K60" s="1">
        <v>-9.9076799999999994E-4</v>
      </c>
      <c r="L60" s="1">
        <v>-8.2704600000000001E-4</v>
      </c>
      <c r="M60" s="1">
        <v>-7.7214299999999998E-4</v>
      </c>
    </row>
    <row r="61" spans="1:13" x14ac:dyDescent="0.25">
      <c r="A61">
        <v>139.94800000000001</v>
      </c>
      <c r="B61" s="1">
        <v>-3.8080399999999999E-4</v>
      </c>
      <c r="C61" s="1">
        <v>-3.98205E-4</v>
      </c>
      <c r="D61" s="1">
        <v>-3.7257799999999998E-4</v>
      </c>
      <c r="E61" s="1">
        <v>-3.3195300000000001E-4</v>
      </c>
      <c r="F61" s="1">
        <v>-2.4933600000000001E-4</v>
      </c>
      <c r="H61">
        <v>140</v>
      </c>
      <c r="I61">
        <v>-1.06E-3</v>
      </c>
      <c r="J61">
        <v>-1.01E-3</v>
      </c>
      <c r="K61" s="1">
        <v>-9.8911200000000011E-4</v>
      </c>
      <c r="L61" s="1">
        <v>-8.31886E-4</v>
      </c>
      <c r="M61" s="1">
        <v>-7.6639299999999998E-4</v>
      </c>
    </row>
    <row r="62" spans="1:13" x14ac:dyDescent="0.25">
      <c r="A62">
        <v>159.94800000000001</v>
      </c>
      <c r="B62" s="1">
        <v>-3.61768E-4</v>
      </c>
      <c r="C62" s="1">
        <v>-3.6631000000000001E-4</v>
      </c>
      <c r="D62" s="1">
        <v>-3.6609899999999999E-4</v>
      </c>
      <c r="E62" s="1">
        <v>-3.2188699999999998E-4</v>
      </c>
      <c r="F62" s="1">
        <v>-2.40454E-4</v>
      </c>
      <c r="H62">
        <v>160</v>
      </c>
      <c r="I62">
        <v>-1.0399999999999999E-3</v>
      </c>
      <c r="J62" s="1">
        <v>-9.8681300000000001E-4</v>
      </c>
      <c r="K62" s="1">
        <v>-9.6917200000000002E-4</v>
      </c>
      <c r="L62" s="1">
        <v>-8.17171E-4</v>
      </c>
      <c r="M62" s="1">
        <v>-7.5516199999999998E-4</v>
      </c>
    </row>
    <row r="63" spans="1:13" x14ac:dyDescent="0.25">
      <c r="A63">
        <v>179.94800000000001</v>
      </c>
      <c r="B63" s="1">
        <v>-3.6230700000000003E-4</v>
      </c>
      <c r="C63" s="1">
        <v>-3.68568E-4</v>
      </c>
      <c r="D63" s="1">
        <v>-3.5801700000000002E-4</v>
      </c>
      <c r="E63" s="1">
        <v>-3.1180699999999999E-4</v>
      </c>
      <c r="F63" s="1">
        <v>-2.3159600000000001E-4</v>
      </c>
      <c r="H63">
        <v>180</v>
      </c>
      <c r="I63">
        <v>-1.01E-3</v>
      </c>
      <c r="J63" s="1">
        <v>-9.8719699999999999E-4</v>
      </c>
      <c r="K63" s="1">
        <v>-9.6357500000000004E-4</v>
      </c>
      <c r="L63" s="1">
        <v>-8.1570899999999997E-4</v>
      </c>
      <c r="M63" s="1">
        <v>-7.4405200000000004E-4</v>
      </c>
    </row>
    <row r="64" spans="1:13" x14ac:dyDescent="0.25">
      <c r="A64">
        <v>199.94800000000001</v>
      </c>
      <c r="B64" s="1">
        <v>-3.4434299999999999E-4</v>
      </c>
      <c r="C64" s="1">
        <v>-3.39864E-4</v>
      </c>
      <c r="D64" s="1">
        <v>-3.5689199999999998E-4</v>
      </c>
      <c r="E64" s="1">
        <v>-3.08578E-4</v>
      </c>
      <c r="F64" s="1">
        <v>-2.2643500000000001E-4</v>
      </c>
      <c r="H64">
        <v>200</v>
      </c>
      <c r="I64">
        <v>-1.0200000000000001E-3</v>
      </c>
      <c r="J64" s="1">
        <v>-9.77606E-4</v>
      </c>
      <c r="K64" s="1">
        <v>-9.4194299999999999E-4</v>
      </c>
      <c r="L64" s="1">
        <v>-7.9362300000000003E-4</v>
      </c>
      <c r="M64" s="1">
        <v>-7.3760000000000004E-4</v>
      </c>
    </row>
    <row r="65" spans="1:13" x14ac:dyDescent="0.25">
      <c r="A65">
        <v>239.94800000000001</v>
      </c>
      <c r="B65" s="1">
        <v>-3.5664200000000001E-4</v>
      </c>
      <c r="C65" s="1">
        <v>-3.4755400000000003E-4</v>
      </c>
      <c r="D65" s="1">
        <v>-3.38656E-4</v>
      </c>
      <c r="E65" s="1">
        <v>-3.0202099999999997E-4</v>
      </c>
      <c r="F65" s="1">
        <v>-2.1562099999999999E-4</v>
      </c>
      <c r="H65">
        <v>240</v>
      </c>
      <c r="I65" s="1">
        <v>-9.8834599999999997E-4</v>
      </c>
      <c r="J65" s="1">
        <v>-9.6197299999999997E-4</v>
      </c>
      <c r="K65" s="1">
        <v>-9.5740099999999998E-4</v>
      </c>
      <c r="L65" s="1">
        <v>-7.2635400000000002E-4</v>
      </c>
      <c r="M65" s="1">
        <v>-7.2197600000000004E-4</v>
      </c>
    </row>
    <row r="66" spans="1:13" x14ac:dyDescent="0.25">
      <c r="A66">
        <v>299.94799999999998</v>
      </c>
      <c r="B66" s="1">
        <v>-3.5698400000000002E-4</v>
      </c>
      <c r="C66" s="1">
        <v>-3.4945799999999997E-4</v>
      </c>
      <c r="D66" s="1">
        <v>-3.2727599999999999E-4</v>
      </c>
      <c r="E66" s="1">
        <v>-3.0228900000000002E-4</v>
      </c>
      <c r="F66" s="1">
        <v>-2.0387199999999999E-4</v>
      </c>
      <c r="H66">
        <v>300</v>
      </c>
      <c r="I66" s="1">
        <v>-9.5771799999999998E-4</v>
      </c>
      <c r="J66" s="1">
        <v>-9.3898600000000005E-4</v>
      </c>
      <c r="K66" s="1">
        <v>-9.2219100000000005E-4</v>
      </c>
      <c r="L66" s="1">
        <v>-7.2714899999999996E-4</v>
      </c>
      <c r="M66" s="1">
        <v>-6.9853600000000004E-4</v>
      </c>
    </row>
    <row r="67" spans="1:13" x14ac:dyDescent="0.25">
      <c r="B67" s="1"/>
      <c r="C67" s="1"/>
      <c r="D67" s="1"/>
      <c r="E67" s="1"/>
      <c r="F67" s="1"/>
      <c r="I67" s="1"/>
      <c r="J67" s="1"/>
      <c r="K67" s="1"/>
      <c r="L67" s="1"/>
      <c r="M67" s="1"/>
    </row>
    <row r="68" spans="1:13" x14ac:dyDescent="0.25">
      <c r="B68" s="1"/>
      <c r="C68" s="1"/>
      <c r="D68" s="1"/>
      <c r="E68" s="1"/>
      <c r="F68" s="1"/>
      <c r="I68" s="1"/>
      <c r="J68" s="1"/>
      <c r="K68" s="1"/>
      <c r="L68" s="1"/>
      <c r="M68" s="1"/>
    </row>
    <row r="69" spans="1:13" x14ac:dyDescent="0.25">
      <c r="I69" s="1"/>
      <c r="J69" s="1"/>
      <c r="K69" s="1"/>
      <c r="L69" s="1"/>
      <c r="M69" s="1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6D60B-7DB5-4F0D-83E8-2E3E8C2E88D7}">
  <dimension ref="A3:C50"/>
  <sheetViews>
    <sheetView workbookViewId="0">
      <selection activeCell="G9" sqref="G9"/>
    </sheetView>
  </sheetViews>
  <sheetFormatPr defaultRowHeight="15" x14ac:dyDescent="0.25"/>
  <cols>
    <col min="1" max="1" width="34.5703125" bestFit="1" customWidth="1"/>
    <col min="2" max="3" width="12" bestFit="1" customWidth="1"/>
  </cols>
  <sheetData>
    <row r="3" spans="1:3" x14ac:dyDescent="0.25">
      <c r="A3" t="s">
        <v>59</v>
      </c>
      <c r="B3" t="s">
        <v>69</v>
      </c>
    </row>
    <row r="4" spans="1:3" x14ac:dyDescent="0.25">
      <c r="B4" t="s">
        <v>70</v>
      </c>
      <c r="C4" t="s">
        <v>71</v>
      </c>
    </row>
    <row r="5" spans="1:3" x14ac:dyDescent="0.25">
      <c r="B5" t="s">
        <v>72</v>
      </c>
      <c r="C5" t="s">
        <v>73</v>
      </c>
    </row>
    <row r="6" spans="1:3" x14ac:dyDescent="0.25">
      <c r="A6" t="s">
        <v>60</v>
      </c>
      <c r="B6">
        <v>2.980663009291409E-2</v>
      </c>
      <c r="C6">
        <v>33.549582656032264</v>
      </c>
    </row>
    <row r="8" spans="1:3" x14ac:dyDescent="0.25">
      <c r="A8" t="s">
        <v>61</v>
      </c>
      <c r="B8">
        <v>1.4819895293856006E-3</v>
      </c>
      <c r="C8">
        <v>674.76860002821843</v>
      </c>
    </row>
    <row r="10" spans="1:3" x14ac:dyDescent="0.25">
      <c r="A10" t="s">
        <v>62</v>
      </c>
      <c r="B10">
        <v>1.1627871170939812E-3</v>
      </c>
      <c r="C10">
        <v>860.00264820544612</v>
      </c>
    </row>
    <row r="12" spans="1:3" x14ac:dyDescent="0.25">
      <c r="A12" t="s">
        <v>63</v>
      </c>
      <c r="B12">
        <v>9.8316633581806784E-2</v>
      </c>
      <c r="C12">
        <v>10.171218882997303</v>
      </c>
    </row>
    <row r="14" spans="1:3" x14ac:dyDescent="0.25">
      <c r="A14" t="s">
        <v>74</v>
      </c>
      <c r="B14">
        <v>3.90811335879169E-2</v>
      </c>
      <c r="C14">
        <v>25.587794114272569</v>
      </c>
    </row>
    <row r="16" spans="1:3" x14ac:dyDescent="0.25">
      <c r="A16" t="s">
        <v>75</v>
      </c>
      <c r="B16">
        <v>0.2491855364537984</v>
      </c>
      <c r="C16">
        <v>4.0130740099572773</v>
      </c>
    </row>
    <row r="18" spans="1:3" x14ac:dyDescent="0.25">
      <c r="A18" t="s">
        <v>76</v>
      </c>
      <c r="B18">
        <v>7.8507209186910612E-4</v>
      </c>
      <c r="C18">
        <v>1273.768371537946</v>
      </c>
    </row>
    <row r="20" spans="1:3" x14ac:dyDescent="0.25">
      <c r="A20" t="s">
        <v>77</v>
      </c>
      <c r="B20">
        <v>1.2671761642275774E-3</v>
      </c>
      <c r="C20">
        <v>789.15625800897396</v>
      </c>
    </row>
    <row r="22" spans="1:3" x14ac:dyDescent="0.25">
      <c r="A22" t="s">
        <v>64</v>
      </c>
      <c r="B22">
        <v>1.1576046538106172E-3</v>
      </c>
      <c r="C22">
        <v>863.8527814381082</v>
      </c>
    </row>
    <row r="24" spans="1:3" x14ac:dyDescent="0.25">
      <c r="A24" t="s">
        <v>65</v>
      </c>
      <c r="B24">
        <v>0.10963421971501143</v>
      </c>
      <c r="C24">
        <v>9.1212397242343588</v>
      </c>
    </row>
    <row r="26" spans="1:3" x14ac:dyDescent="0.25">
      <c r="A26" t="s">
        <v>78</v>
      </c>
      <c r="B26">
        <v>2.1194248758678938E-2</v>
      </c>
      <c r="C26">
        <v>47.182611253937701</v>
      </c>
    </row>
    <row r="28" spans="1:3" x14ac:dyDescent="0.25">
      <c r="A28" t="s">
        <v>79</v>
      </c>
      <c r="B28">
        <v>7.2942498440208489E-2</v>
      </c>
      <c r="C28">
        <v>13.709428952720991</v>
      </c>
    </row>
    <row r="30" spans="1:3" x14ac:dyDescent="0.25">
      <c r="A30" t="s">
        <v>80</v>
      </c>
      <c r="B30">
        <v>2.0063631255003347E-3</v>
      </c>
      <c r="C30">
        <v>498.41426374431899</v>
      </c>
    </row>
    <row r="32" spans="1:3" x14ac:dyDescent="0.25">
      <c r="A32" t="s">
        <v>81</v>
      </c>
      <c r="B32">
        <v>7.8372159819655265E-4</v>
      </c>
      <c r="C32">
        <v>1275.9633041900754</v>
      </c>
    </row>
    <row r="34" spans="1:3" x14ac:dyDescent="0.25">
      <c r="A34" t="s">
        <v>82</v>
      </c>
      <c r="B34">
        <v>1.1232169547538908E-3</v>
      </c>
      <c r="C34">
        <v>890.29995119608134</v>
      </c>
    </row>
    <row r="36" spans="1:3" x14ac:dyDescent="0.25">
      <c r="A36" t="s">
        <v>83</v>
      </c>
      <c r="B36">
        <v>0.2778715784403139</v>
      </c>
      <c r="C36">
        <v>3.5987847537807736</v>
      </c>
    </row>
    <row r="38" spans="1:3" x14ac:dyDescent="0.25">
      <c r="A38" t="s">
        <v>84</v>
      </c>
      <c r="B38">
        <v>1.7929957602491376E-2</v>
      </c>
      <c r="C38">
        <v>55.772580291045948</v>
      </c>
    </row>
    <row r="40" spans="1:3" x14ac:dyDescent="0.25">
      <c r="A40" t="s">
        <v>85</v>
      </c>
      <c r="B40">
        <v>8.5010518701257656E-2</v>
      </c>
      <c r="C40">
        <v>11.763250186887824</v>
      </c>
    </row>
    <row r="42" spans="1:3" x14ac:dyDescent="0.25">
      <c r="A42" t="s">
        <v>86</v>
      </c>
      <c r="B42">
        <v>0.25800450871633435</v>
      </c>
      <c r="C42">
        <v>3.8759012583747521</v>
      </c>
    </row>
    <row r="44" spans="1:3" x14ac:dyDescent="0.25">
      <c r="A44" t="s">
        <v>87</v>
      </c>
      <c r="B44">
        <v>1.7157470746879174E-3</v>
      </c>
      <c r="C44">
        <v>582.83648840368448</v>
      </c>
    </row>
    <row r="46" spans="1:3" x14ac:dyDescent="0.25">
      <c r="A46" t="s">
        <v>66</v>
      </c>
      <c r="B46">
        <v>3.340988831350783E-2</v>
      </c>
      <c r="C46">
        <v>29.931258393213295</v>
      </c>
    </row>
    <row r="48" spans="1:3" x14ac:dyDescent="0.25">
      <c r="A48" t="s">
        <v>67</v>
      </c>
      <c r="B48">
        <v>2.5515432581689007E-2</v>
      </c>
      <c r="C48">
        <v>39.191967324028198</v>
      </c>
    </row>
    <row r="50" spans="1:3" x14ac:dyDescent="0.25">
      <c r="A50" t="s">
        <v>68</v>
      </c>
      <c r="B50">
        <v>1.1359990990187435E-3</v>
      </c>
      <c r="C50">
        <v>880.28238830803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0</vt:i4>
      </vt:variant>
    </vt:vector>
  </HeadingPairs>
  <TitlesOfParts>
    <vt:vector size="10" baseType="lpstr">
      <vt:lpstr>Fig-4A</vt:lpstr>
      <vt:lpstr>Fig-4B</vt:lpstr>
      <vt:lpstr>Fig-4C</vt:lpstr>
      <vt:lpstr>Supplementary Fig 9</vt:lpstr>
      <vt:lpstr>Supplementary Fig 11</vt:lpstr>
      <vt:lpstr>Supplementary Fig 12</vt:lpstr>
      <vt:lpstr>Supplementary Fig 13</vt:lpstr>
      <vt:lpstr>Supplementary Fig 14</vt:lpstr>
      <vt:lpstr>Supplementary Table 6</vt:lpstr>
      <vt:lpstr>Supplementary Table 7</vt:lpstr>
    </vt:vector>
  </TitlesOfParts>
  <Company>Univerzita Palackého v Olomouc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uril Roman</dc:creator>
  <cp:lastModifiedBy>Kouril Roman</cp:lastModifiedBy>
  <dcterms:created xsi:type="dcterms:W3CDTF">2025-10-02T15:21:54Z</dcterms:created>
  <dcterms:modified xsi:type="dcterms:W3CDTF">2025-10-10T12:13:21Z</dcterms:modified>
</cp:coreProperties>
</file>